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hussain\Desktop\"/>
    </mc:Choice>
  </mc:AlternateContent>
  <bookViews>
    <workbookView xWindow="240" yWindow="108" windowWidth="20736" windowHeight="9972" firstSheet="3" activeTab="5"/>
  </bookViews>
  <sheets>
    <sheet name="Figure 1 Data" sheetId="4" r:id="rId1"/>
    <sheet name="Figure 2 Data" sheetId="5" r:id="rId2"/>
    <sheet name="Figure 3 Data" sheetId="19" r:id="rId3"/>
    <sheet name="Figure 4 Data" sheetId="18" r:id="rId4"/>
    <sheet name="Figure 5 Data" sheetId="9" r:id="rId5"/>
    <sheet name="Figure 6 Data" sheetId="3" r:id="rId6"/>
    <sheet name="S1 Data" sheetId="10" r:id="rId7"/>
    <sheet name="S3 Data" sheetId="12" r:id="rId8"/>
    <sheet name="S5 Data" sheetId="14" r:id="rId9"/>
    <sheet name="S7 Data" sheetId="16" r:id="rId10"/>
  </sheets>
  <calcPr calcId="152511"/>
</workbook>
</file>

<file path=xl/calcChain.xml><?xml version="1.0" encoding="utf-8"?>
<calcChain xmlns="http://schemas.openxmlformats.org/spreadsheetml/2006/main">
  <c r="N21" i="19" l="1"/>
  <c r="N23" i="19" s="1"/>
  <c r="M21" i="19"/>
  <c r="M23" i="19" s="1"/>
  <c r="L21" i="19"/>
  <c r="L23" i="19" s="1"/>
  <c r="K21" i="19"/>
  <c r="K23" i="19" s="1"/>
  <c r="F21" i="19"/>
  <c r="F23" i="19" s="1"/>
  <c r="E21" i="19"/>
  <c r="E23" i="19" s="1"/>
  <c r="D21" i="19"/>
  <c r="D23" i="19" s="1"/>
  <c r="C21" i="19"/>
  <c r="C23" i="19" s="1"/>
  <c r="N19" i="19"/>
  <c r="M19" i="19"/>
  <c r="L19" i="19"/>
  <c r="K19" i="19"/>
  <c r="F19" i="19"/>
  <c r="E19" i="19"/>
  <c r="D19" i="19"/>
  <c r="C19" i="19"/>
  <c r="R31" i="16" l="1"/>
  <c r="R32" i="16" s="1"/>
  <c r="Q31" i="16"/>
  <c r="Q32" i="16" s="1"/>
  <c r="N31" i="16"/>
  <c r="N32" i="16" s="1"/>
  <c r="M31" i="16"/>
  <c r="M32" i="16" s="1"/>
  <c r="J31" i="16"/>
  <c r="J32" i="16" s="1"/>
  <c r="I31" i="16"/>
  <c r="I32" i="16" s="1"/>
  <c r="F31" i="16"/>
  <c r="F32" i="16" s="1"/>
  <c r="E31" i="16"/>
  <c r="E32" i="16" s="1"/>
  <c r="B31" i="16"/>
  <c r="B32" i="16" s="1"/>
  <c r="A31" i="16"/>
  <c r="A32" i="16" s="1"/>
  <c r="R29" i="16"/>
  <c r="Q29" i="16"/>
  <c r="N29" i="16"/>
  <c r="M29" i="16"/>
  <c r="J29" i="16"/>
  <c r="I29" i="16"/>
  <c r="F29" i="16"/>
  <c r="E29" i="16"/>
  <c r="B29" i="16"/>
  <c r="A29" i="16"/>
  <c r="T27" i="16"/>
  <c r="S27" i="16"/>
  <c r="P27" i="16"/>
  <c r="O27" i="16"/>
  <c r="L27" i="16"/>
  <c r="K27" i="16"/>
  <c r="H27" i="16"/>
  <c r="G27" i="16"/>
  <c r="D27" i="16"/>
  <c r="C27" i="16"/>
  <c r="T26" i="16"/>
  <c r="S26" i="16"/>
  <c r="P26" i="16"/>
  <c r="O26" i="16"/>
  <c r="L26" i="16"/>
  <c r="K26" i="16"/>
  <c r="H26" i="16"/>
  <c r="G26" i="16"/>
  <c r="D26" i="16"/>
  <c r="C26" i="16"/>
  <c r="T25" i="16"/>
  <c r="S25" i="16"/>
  <c r="P25" i="16"/>
  <c r="O25" i="16"/>
  <c r="L25" i="16"/>
  <c r="K25" i="16"/>
  <c r="H25" i="16"/>
  <c r="G25" i="16"/>
  <c r="D25" i="16"/>
  <c r="C25" i="16"/>
  <c r="T24" i="16"/>
  <c r="S24" i="16"/>
  <c r="P24" i="16"/>
  <c r="O24" i="16"/>
  <c r="L24" i="16"/>
  <c r="K24" i="16"/>
  <c r="H24" i="16"/>
  <c r="G24" i="16"/>
  <c r="D24" i="16"/>
  <c r="C24" i="16"/>
  <c r="T23" i="16"/>
  <c r="S23" i="16"/>
  <c r="P23" i="16"/>
  <c r="O23" i="16"/>
  <c r="L23" i="16"/>
  <c r="K23" i="16"/>
  <c r="H23" i="16"/>
  <c r="G23" i="16"/>
  <c r="D23" i="16"/>
  <c r="C23" i="16"/>
  <c r="T22" i="16"/>
  <c r="S22" i="16"/>
  <c r="P22" i="16"/>
  <c r="O22" i="16"/>
  <c r="L22" i="16"/>
  <c r="K22" i="16"/>
  <c r="H22" i="16"/>
  <c r="G22" i="16"/>
  <c r="D22" i="16"/>
  <c r="C22" i="16"/>
  <c r="T21" i="16"/>
  <c r="S21" i="16"/>
  <c r="P21" i="16"/>
  <c r="O21" i="16"/>
  <c r="L21" i="16"/>
  <c r="K21" i="16"/>
  <c r="H21" i="16"/>
  <c r="G21" i="16"/>
  <c r="D21" i="16"/>
  <c r="C21" i="16"/>
  <c r="T20" i="16"/>
  <c r="T31" i="16" s="1"/>
  <c r="T32" i="16" s="1"/>
  <c r="S20" i="16"/>
  <c r="S31" i="16" s="1"/>
  <c r="S32" i="16" s="1"/>
  <c r="P20" i="16"/>
  <c r="P31" i="16" s="1"/>
  <c r="P32" i="16" s="1"/>
  <c r="O20" i="16"/>
  <c r="O31" i="16" s="1"/>
  <c r="O32" i="16" s="1"/>
  <c r="L20" i="16"/>
  <c r="L31" i="16" s="1"/>
  <c r="L32" i="16" s="1"/>
  <c r="K20" i="16"/>
  <c r="K31" i="16" s="1"/>
  <c r="K32" i="16" s="1"/>
  <c r="H20" i="16"/>
  <c r="H31" i="16" s="1"/>
  <c r="H32" i="16" s="1"/>
  <c r="G20" i="16"/>
  <c r="G31" i="16" s="1"/>
  <c r="G32" i="16" s="1"/>
  <c r="D20" i="16"/>
  <c r="D31" i="16" s="1"/>
  <c r="D32" i="16" s="1"/>
  <c r="C20" i="16"/>
  <c r="C31" i="16" s="1"/>
  <c r="C32" i="16" s="1"/>
  <c r="R15" i="16"/>
  <c r="R16" i="16" s="1"/>
  <c r="Q15" i="16"/>
  <c r="Q16" i="16" s="1"/>
  <c r="N15" i="16"/>
  <c r="N16" i="16" s="1"/>
  <c r="M15" i="16"/>
  <c r="M16" i="16" s="1"/>
  <c r="J15" i="16"/>
  <c r="J16" i="16" s="1"/>
  <c r="I15" i="16"/>
  <c r="I16" i="16" s="1"/>
  <c r="F15" i="16"/>
  <c r="F16" i="16" s="1"/>
  <c r="E15" i="16"/>
  <c r="E16" i="16" s="1"/>
  <c r="B15" i="16"/>
  <c r="B16" i="16" s="1"/>
  <c r="A15" i="16"/>
  <c r="A16" i="16" s="1"/>
  <c r="R13" i="16"/>
  <c r="Q13" i="16"/>
  <c r="N13" i="16"/>
  <c r="M13" i="16"/>
  <c r="J13" i="16"/>
  <c r="I13" i="16"/>
  <c r="F13" i="16"/>
  <c r="E13" i="16"/>
  <c r="B13" i="16"/>
  <c r="A13" i="16"/>
  <c r="T11" i="16"/>
  <c r="S11" i="16"/>
  <c r="P11" i="16"/>
  <c r="O11" i="16"/>
  <c r="L11" i="16"/>
  <c r="K11" i="16"/>
  <c r="H11" i="16"/>
  <c r="G11" i="16"/>
  <c r="D11" i="16"/>
  <c r="C11" i="16"/>
  <c r="T10" i="16"/>
  <c r="S10" i="16"/>
  <c r="P10" i="16"/>
  <c r="O10" i="16"/>
  <c r="L10" i="16"/>
  <c r="K10" i="16"/>
  <c r="H10" i="16"/>
  <c r="G10" i="16"/>
  <c r="D10" i="16"/>
  <c r="C10" i="16"/>
  <c r="T9" i="16"/>
  <c r="S9" i="16"/>
  <c r="P9" i="16"/>
  <c r="O9" i="16"/>
  <c r="L9" i="16"/>
  <c r="K9" i="16"/>
  <c r="H9" i="16"/>
  <c r="G9" i="16"/>
  <c r="D9" i="16"/>
  <c r="C9" i="16"/>
  <c r="T8" i="16"/>
  <c r="S8" i="16"/>
  <c r="P8" i="16"/>
  <c r="O8" i="16"/>
  <c r="L8" i="16"/>
  <c r="K8" i="16"/>
  <c r="H8" i="16"/>
  <c r="G8" i="16"/>
  <c r="D8" i="16"/>
  <c r="C8" i="16"/>
  <c r="T7" i="16"/>
  <c r="S7" i="16"/>
  <c r="P7" i="16"/>
  <c r="O7" i="16"/>
  <c r="L7" i="16"/>
  <c r="K7" i="16"/>
  <c r="H7" i="16"/>
  <c r="G7" i="16"/>
  <c r="D7" i="16"/>
  <c r="C7" i="16"/>
  <c r="T6" i="16"/>
  <c r="S6" i="16"/>
  <c r="P6" i="16"/>
  <c r="O6" i="16"/>
  <c r="L6" i="16"/>
  <c r="K6" i="16"/>
  <c r="H6" i="16"/>
  <c r="G6" i="16"/>
  <c r="D6" i="16"/>
  <c r="C6" i="16"/>
  <c r="T5" i="16"/>
  <c r="S5" i="16"/>
  <c r="P5" i="16"/>
  <c r="O5" i="16"/>
  <c r="L5" i="16"/>
  <c r="K5" i="16"/>
  <c r="H5" i="16"/>
  <c r="G5" i="16"/>
  <c r="D5" i="16"/>
  <c r="C5" i="16"/>
  <c r="T4" i="16"/>
  <c r="T15" i="16" s="1"/>
  <c r="T16" i="16" s="1"/>
  <c r="S4" i="16"/>
  <c r="S15" i="16" s="1"/>
  <c r="S16" i="16" s="1"/>
  <c r="P4" i="16"/>
  <c r="P15" i="16" s="1"/>
  <c r="P16" i="16" s="1"/>
  <c r="O4" i="16"/>
  <c r="O15" i="16" s="1"/>
  <c r="O16" i="16" s="1"/>
  <c r="L4" i="16"/>
  <c r="L15" i="16" s="1"/>
  <c r="L16" i="16" s="1"/>
  <c r="K4" i="16"/>
  <c r="K15" i="16" s="1"/>
  <c r="K16" i="16" s="1"/>
  <c r="H4" i="16"/>
  <c r="H15" i="16" s="1"/>
  <c r="H16" i="16" s="1"/>
  <c r="G4" i="16"/>
  <c r="G15" i="16" s="1"/>
  <c r="G16" i="16" s="1"/>
  <c r="D4" i="16"/>
  <c r="D15" i="16" s="1"/>
  <c r="D16" i="16" s="1"/>
  <c r="C4" i="16"/>
  <c r="C15" i="16" s="1"/>
  <c r="C16" i="16" s="1"/>
  <c r="C13" i="16" l="1"/>
  <c r="G13" i="16"/>
  <c r="K13" i="16"/>
  <c r="O13" i="16"/>
  <c r="S13" i="16"/>
  <c r="C29" i="16"/>
  <c r="G29" i="16"/>
  <c r="K29" i="16"/>
  <c r="O29" i="16"/>
  <c r="S29" i="16"/>
  <c r="D13" i="16"/>
  <c r="H13" i="16"/>
  <c r="L13" i="16"/>
  <c r="P13" i="16"/>
  <c r="T13" i="16"/>
  <c r="D29" i="16"/>
  <c r="H29" i="16"/>
  <c r="L29" i="16"/>
  <c r="P29" i="16"/>
  <c r="T29" i="16"/>
  <c r="Y152" i="3" l="1"/>
  <c r="X148" i="3"/>
  <c r="X152" i="3" s="1"/>
  <c r="L147" i="3"/>
  <c r="L146" i="3"/>
  <c r="L145" i="3"/>
  <c r="L144" i="3"/>
  <c r="L143" i="3"/>
  <c r="L142" i="3"/>
  <c r="L141" i="3"/>
  <c r="L140" i="3"/>
  <c r="L139" i="3"/>
  <c r="L138" i="3"/>
  <c r="L137" i="3"/>
  <c r="L136" i="3"/>
  <c r="L135" i="3"/>
  <c r="L134" i="3"/>
  <c r="L133" i="3"/>
  <c r="L132" i="3"/>
  <c r="L131" i="3"/>
  <c r="L130" i="3"/>
  <c r="L129" i="3"/>
  <c r="L128" i="3"/>
  <c r="L127" i="3"/>
  <c r="L126" i="3"/>
  <c r="L125" i="3"/>
  <c r="L124" i="3"/>
  <c r="L123" i="3"/>
  <c r="L122" i="3"/>
  <c r="L121" i="3"/>
  <c r="L120" i="3"/>
  <c r="L119" i="3"/>
  <c r="L118" i="3"/>
  <c r="L117" i="3"/>
  <c r="L116" i="3"/>
  <c r="L115" i="3"/>
  <c r="L114" i="3"/>
  <c r="L113" i="3"/>
  <c r="L112" i="3"/>
  <c r="L111" i="3"/>
  <c r="L110" i="3"/>
  <c r="L109" i="3"/>
  <c r="L108" i="3"/>
  <c r="L107" i="3"/>
  <c r="L106" i="3"/>
  <c r="L105" i="3"/>
  <c r="L104" i="3"/>
  <c r="L103" i="3"/>
  <c r="L102" i="3"/>
  <c r="L101" i="3"/>
  <c r="L100" i="3"/>
  <c r="L99" i="3"/>
  <c r="L98" i="3"/>
  <c r="L97" i="3"/>
  <c r="L96" i="3"/>
  <c r="L95" i="3"/>
  <c r="L94" i="3"/>
  <c r="L93" i="3"/>
  <c r="L92" i="3"/>
  <c r="L91" i="3"/>
  <c r="L90" i="3"/>
  <c r="L89" i="3"/>
  <c r="L88" i="3"/>
  <c r="L87" i="3"/>
  <c r="L86" i="3"/>
  <c r="L85" i="3"/>
  <c r="L84" i="3"/>
  <c r="L83" i="3"/>
  <c r="L82" i="3"/>
  <c r="L81" i="3"/>
  <c r="L80" i="3"/>
  <c r="L79" i="3"/>
  <c r="L78" i="3"/>
  <c r="L77" i="3"/>
  <c r="L76" i="3"/>
  <c r="L75" i="3"/>
  <c r="L74" i="3"/>
  <c r="L73" i="3"/>
  <c r="L72" i="3"/>
  <c r="L71" i="3"/>
  <c r="L70" i="3"/>
  <c r="L69" i="3"/>
  <c r="L68" i="3"/>
  <c r="L67" i="3"/>
  <c r="L66" i="3"/>
  <c r="L65" i="3"/>
  <c r="L64" i="3"/>
  <c r="L63" i="3"/>
  <c r="L62" i="3"/>
  <c r="L61" i="3"/>
  <c r="L60" i="3"/>
  <c r="L59" i="3"/>
  <c r="L58" i="3"/>
  <c r="L57" i="3"/>
  <c r="L56" i="3"/>
  <c r="L55" i="3"/>
  <c r="L54" i="3"/>
  <c r="L53" i="3"/>
  <c r="L52" i="3"/>
  <c r="L51" i="3"/>
  <c r="L50" i="3"/>
  <c r="L49" i="3"/>
  <c r="L48" i="3"/>
  <c r="L47" i="3"/>
  <c r="L46" i="3"/>
  <c r="L45" i="3"/>
  <c r="L44" i="3"/>
  <c r="L43" i="3"/>
  <c r="L42" i="3"/>
  <c r="L41" i="3"/>
  <c r="L40" i="3"/>
  <c r="L39" i="3"/>
  <c r="L38" i="3"/>
  <c r="L37" i="3"/>
  <c r="L36" i="3"/>
  <c r="L35" i="3"/>
  <c r="L34" i="3"/>
  <c r="L33" i="3"/>
  <c r="L32" i="3"/>
  <c r="L31" i="3"/>
  <c r="Z30" i="3"/>
  <c r="L30" i="3"/>
  <c r="Z29" i="3"/>
  <c r="L29" i="3"/>
  <c r="Z28" i="3"/>
  <c r="L28" i="3"/>
  <c r="AA27" i="3"/>
  <c r="Z27" i="3"/>
  <c r="L27" i="3"/>
  <c r="AA26" i="3"/>
  <c r="Z26" i="3"/>
  <c r="L26" i="3"/>
  <c r="AA25" i="3"/>
  <c r="Z25" i="3"/>
  <c r="L25" i="3"/>
  <c r="AA24" i="3"/>
  <c r="Z24" i="3"/>
  <c r="L24" i="3"/>
  <c r="AA23" i="3"/>
  <c r="Z23" i="3"/>
  <c r="L23" i="3"/>
  <c r="AA22" i="3"/>
  <c r="Z22" i="3"/>
  <c r="L22" i="3"/>
  <c r="AA21" i="3"/>
  <c r="Z21" i="3"/>
  <c r="L21" i="3"/>
  <c r="AA20" i="3"/>
  <c r="Z20" i="3"/>
  <c r="L20" i="3"/>
  <c r="AA19" i="3"/>
  <c r="Z19" i="3"/>
  <c r="L19" i="3"/>
  <c r="AA18" i="3"/>
  <c r="Z18" i="3"/>
  <c r="L18" i="3"/>
  <c r="AA17" i="3"/>
  <c r="Z17" i="3"/>
  <c r="L17" i="3"/>
  <c r="AA16" i="3"/>
  <c r="Z16" i="3"/>
  <c r="L16" i="3"/>
  <c r="AA15" i="3"/>
  <c r="Z15" i="3"/>
  <c r="L15" i="3"/>
  <c r="AA14" i="3"/>
  <c r="Z14" i="3"/>
  <c r="L14" i="3"/>
  <c r="AA13" i="3"/>
  <c r="Z13" i="3"/>
  <c r="L13" i="3"/>
  <c r="AA12" i="3"/>
  <c r="Z12" i="3"/>
  <c r="L12" i="3"/>
  <c r="AA11" i="3"/>
  <c r="Z11" i="3"/>
  <c r="L11" i="3"/>
  <c r="L149" i="3" s="1"/>
  <c r="E47" i="18"/>
  <c r="D47" i="18"/>
  <c r="C47" i="18"/>
  <c r="B47" i="18"/>
  <c r="E46" i="18"/>
  <c r="E48" i="18" s="1"/>
  <c r="D46" i="18"/>
  <c r="D48" i="18" s="1"/>
  <c r="C46" i="18"/>
  <c r="C48" i="18" s="1"/>
  <c r="B46" i="18"/>
  <c r="B48" i="18" s="1"/>
  <c r="E44" i="18"/>
  <c r="D44" i="18"/>
  <c r="C44" i="18"/>
  <c r="B44" i="18"/>
  <c r="L39" i="18"/>
  <c r="K39" i="18"/>
  <c r="J39" i="18"/>
  <c r="I39" i="18"/>
  <c r="L38" i="18"/>
  <c r="L40" i="18" s="1"/>
  <c r="K38" i="18"/>
  <c r="K40" i="18" s="1"/>
  <c r="J38" i="18"/>
  <c r="J40" i="18" s="1"/>
  <c r="I38" i="18"/>
  <c r="I40" i="18" s="1"/>
  <c r="L36" i="18"/>
  <c r="K36" i="18"/>
  <c r="J36" i="18"/>
  <c r="I36" i="18"/>
  <c r="E22" i="18"/>
  <c r="D22" i="18"/>
  <c r="C22" i="18"/>
  <c r="B22" i="18"/>
  <c r="E21" i="18"/>
  <c r="E23" i="18" s="1"/>
  <c r="D21" i="18"/>
  <c r="D23" i="18" s="1"/>
  <c r="C21" i="18"/>
  <c r="C23" i="18" s="1"/>
  <c r="B21" i="18"/>
  <c r="B23" i="18" s="1"/>
  <c r="E19" i="18"/>
  <c r="D19" i="18"/>
  <c r="C19" i="18"/>
  <c r="B19" i="18"/>
  <c r="L18" i="18"/>
  <c r="L20" i="18" s="1"/>
  <c r="K18" i="18"/>
  <c r="K20" i="18" s="1"/>
  <c r="J18" i="18"/>
  <c r="J20" i="18" s="1"/>
  <c r="I18" i="18"/>
  <c r="I20" i="18" s="1"/>
  <c r="L16" i="18"/>
  <c r="K16" i="18"/>
  <c r="J16" i="18"/>
  <c r="I16" i="18"/>
  <c r="L150" i="3" l="1"/>
  <c r="L151" i="3" s="1"/>
  <c r="K21" i="5" l="1"/>
  <c r="L21" i="5"/>
  <c r="L30" i="5" s="1"/>
  <c r="O21" i="5"/>
  <c r="P21" i="5"/>
  <c r="K22" i="5"/>
  <c r="L22" i="5"/>
  <c r="O22" i="5"/>
  <c r="P22" i="5"/>
  <c r="K23" i="5"/>
  <c r="L23" i="5"/>
  <c r="O23" i="5"/>
  <c r="P23" i="5"/>
  <c r="K24" i="5"/>
  <c r="L24" i="5"/>
  <c r="O24" i="5"/>
  <c r="P24" i="5"/>
  <c r="K25" i="5"/>
  <c r="L25" i="5"/>
  <c r="O25" i="5"/>
  <c r="P25" i="5"/>
  <c r="K26" i="5"/>
  <c r="L26" i="5"/>
  <c r="O26" i="5"/>
  <c r="P26" i="5"/>
  <c r="K27" i="5"/>
  <c r="L27" i="5"/>
  <c r="O27" i="5"/>
  <c r="P27" i="5"/>
  <c r="K28" i="5"/>
  <c r="L28" i="5"/>
  <c r="O28" i="5"/>
  <c r="P28" i="5"/>
  <c r="P30" i="5"/>
  <c r="P32" i="5"/>
  <c r="P33" i="5"/>
  <c r="L32" i="5" l="1"/>
  <c r="L33" i="5" s="1"/>
  <c r="A14" i="14" l="1"/>
  <c r="BR15" i="14"/>
  <c r="BR17" i="14" s="1"/>
  <c r="BQ15" i="14"/>
  <c r="BQ17" i="14" s="1"/>
  <c r="BN15" i="14"/>
  <c r="BN17" i="14" s="1"/>
  <c r="BM15" i="14"/>
  <c r="BM17" i="14" s="1"/>
  <c r="BJ15" i="14"/>
  <c r="BJ17" i="14" s="1"/>
  <c r="BI15" i="14"/>
  <c r="BI17" i="14" s="1"/>
  <c r="BF15" i="14"/>
  <c r="BF17" i="14" s="1"/>
  <c r="BE15" i="14"/>
  <c r="BE17" i="14" s="1"/>
  <c r="BB15" i="14"/>
  <c r="BB17" i="14" s="1"/>
  <c r="BA15" i="14"/>
  <c r="BA17" i="14" s="1"/>
  <c r="AX15" i="14"/>
  <c r="AX17" i="14" s="1"/>
  <c r="AW15" i="14"/>
  <c r="AW17" i="14" s="1"/>
  <c r="AT15" i="14"/>
  <c r="AT17" i="14" s="1"/>
  <c r="AS15" i="14"/>
  <c r="AS17" i="14" s="1"/>
  <c r="AP15" i="14"/>
  <c r="AP17" i="14" s="1"/>
  <c r="AO15" i="14"/>
  <c r="AO17" i="14" s="1"/>
  <c r="AL15" i="14"/>
  <c r="AL17" i="14" s="1"/>
  <c r="AK15" i="14"/>
  <c r="AK17" i="14" s="1"/>
  <c r="AH15" i="14"/>
  <c r="AH17" i="14" s="1"/>
  <c r="AG15" i="14"/>
  <c r="AG17" i="14" s="1"/>
  <c r="AD15" i="14"/>
  <c r="AD17" i="14" s="1"/>
  <c r="AC15" i="14"/>
  <c r="AC17" i="14" s="1"/>
  <c r="Z15" i="14"/>
  <c r="Z17" i="14" s="1"/>
  <c r="Y15" i="14"/>
  <c r="Y17" i="14" s="1"/>
  <c r="V15" i="14"/>
  <c r="V17" i="14" s="1"/>
  <c r="U15" i="14"/>
  <c r="U17" i="14" s="1"/>
  <c r="R15" i="14"/>
  <c r="R17" i="14" s="1"/>
  <c r="Q15" i="14"/>
  <c r="Q17" i="14" s="1"/>
  <c r="N15" i="14"/>
  <c r="N17" i="14" s="1"/>
  <c r="M15" i="14"/>
  <c r="M17" i="14" s="1"/>
  <c r="J15" i="14"/>
  <c r="J17" i="14" s="1"/>
  <c r="I15" i="14"/>
  <c r="I17" i="14" s="1"/>
  <c r="F15" i="14"/>
  <c r="F17" i="14" s="1"/>
  <c r="E15" i="14"/>
  <c r="E17" i="14" s="1"/>
  <c r="B15" i="14"/>
  <c r="B17" i="14" s="1"/>
  <c r="A15" i="14"/>
  <c r="A17" i="14" s="1"/>
  <c r="BR14" i="14"/>
  <c r="BQ14" i="14"/>
  <c r="BN14" i="14"/>
  <c r="BM14" i="14"/>
  <c r="BJ14" i="14"/>
  <c r="BI14" i="14"/>
  <c r="BF14" i="14"/>
  <c r="BE14" i="14"/>
  <c r="BB14" i="14"/>
  <c r="BA14" i="14"/>
  <c r="AX14" i="14"/>
  <c r="AW14" i="14"/>
  <c r="AT14" i="14"/>
  <c r="AS14" i="14"/>
  <c r="AP14" i="14"/>
  <c r="AO14" i="14"/>
  <c r="AL14" i="14"/>
  <c r="AK14" i="14"/>
  <c r="AH14" i="14"/>
  <c r="AG14" i="14"/>
  <c r="AD14" i="14"/>
  <c r="AC14" i="14"/>
  <c r="Z14" i="14"/>
  <c r="Y14" i="14"/>
  <c r="V14" i="14"/>
  <c r="U14" i="14"/>
  <c r="R14" i="14"/>
  <c r="Q14" i="14"/>
  <c r="N14" i="14"/>
  <c r="M14" i="14"/>
  <c r="J14" i="14"/>
  <c r="I14" i="14"/>
  <c r="F14" i="14"/>
  <c r="E14" i="14"/>
  <c r="B14" i="14"/>
  <c r="BS12" i="14"/>
  <c r="BT12" i="14" s="1"/>
  <c r="BO12" i="14"/>
  <c r="BP12" i="14" s="1"/>
  <c r="BK12" i="14"/>
  <c r="BL12" i="14" s="1"/>
  <c r="BG12" i="14"/>
  <c r="BH12" i="14" s="1"/>
  <c r="BC12" i="14"/>
  <c r="BD12" i="14" s="1"/>
  <c r="AY12" i="14"/>
  <c r="AZ12" i="14" s="1"/>
  <c r="AU12" i="14"/>
  <c r="AV12" i="14" s="1"/>
  <c r="AQ12" i="14"/>
  <c r="AR12" i="14" s="1"/>
  <c r="AM12" i="14"/>
  <c r="AN12" i="14" s="1"/>
  <c r="AI12" i="14"/>
  <c r="AJ12" i="14" s="1"/>
  <c r="AE12" i="14"/>
  <c r="AF12" i="14" s="1"/>
  <c r="AA12" i="14"/>
  <c r="AB12" i="14" s="1"/>
  <c r="W12" i="14"/>
  <c r="X12" i="14" s="1"/>
  <c r="S12" i="14"/>
  <c r="T12" i="14" s="1"/>
  <c r="P12" i="14"/>
  <c r="O12" i="14"/>
  <c r="L12" i="14"/>
  <c r="K12" i="14"/>
  <c r="H12" i="14"/>
  <c r="G12" i="14"/>
  <c r="D12" i="14"/>
  <c r="C12" i="14"/>
  <c r="BT11" i="14"/>
  <c r="BS11" i="14"/>
  <c r="BP11" i="14"/>
  <c r="BO11" i="14"/>
  <c r="BL11" i="14"/>
  <c r="BK11" i="14"/>
  <c r="BH11" i="14"/>
  <c r="BG11" i="14"/>
  <c r="BD11" i="14"/>
  <c r="BC11" i="14"/>
  <c r="AZ11" i="14"/>
  <c r="AY11" i="14"/>
  <c r="AV11" i="14"/>
  <c r="AU11" i="14"/>
  <c r="AR11" i="14"/>
  <c r="AQ11" i="14"/>
  <c r="AN11" i="14"/>
  <c r="AM11" i="14"/>
  <c r="AJ11" i="14"/>
  <c r="AI11" i="14"/>
  <c r="AF11" i="14"/>
  <c r="AE11" i="14"/>
  <c r="AB11" i="14"/>
  <c r="AA11" i="14"/>
  <c r="X11" i="14"/>
  <c r="W11" i="14"/>
  <c r="T11" i="14"/>
  <c r="S11" i="14"/>
  <c r="P11" i="14"/>
  <c r="O11" i="14"/>
  <c r="L11" i="14"/>
  <c r="K11" i="14"/>
  <c r="H11" i="14"/>
  <c r="G11" i="14"/>
  <c r="D11" i="14"/>
  <c r="C11" i="14"/>
  <c r="BT10" i="14"/>
  <c r="BS10" i="14"/>
  <c r="BP10" i="14"/>
  <c r="BO10" i="14"/>
  <c r="BL10" i="14"/>
  <c r="BK10" i="14"/>
  <c r="BH10" i="14"/>
  <c r="BG10" i="14"/>
  <c r="BD10" i="14"/>
  <c r="BC10" i="14"/>
  <c r="AZ10" i="14"/>
  <c r="AY10" i="14"/>
  <c r="AV10" i="14"/>
  <c r="AU10" i="14"/>
  <c r="AR10" i="14"/>
  <c r="AQ10" i="14"/>
  <c r="AN10" i="14"/>
  <c r="AM10" i="14"/>
  <c r="AJ10" i="14"/>
  <c r="AI10" i="14"/>
  <c r="AF10" i="14"/>
  <c r="AE10" i="14"/>
  <c r="AB10" i="14"/>
  <c r="AA10" i="14"/>
  <c r="X10" i="14"/>
  <c r="W10" i="14"/>
  <c r="T10" i="14"/>
  <c r="S10" i="14"/>
  <c r="P10" i="14"/>
  <c r="O10" i="14"/>
  <c r="L10" i="14"/>
  <c r="K10" i="14"/>
  <c r="H10" i="14"/>
  <c r="G10" i="14"/>
  <c r="D10" i="14"/>
  <c r="C10" i="14"/>
  <c r="BT9" i="14"/>
  <c r="BS9" i="14"/>
  <c r="BP9" i="14"/>
  <c r="BO9" i="14"/>
  <c r="BL9" i="14"/>
  <c r="BK9" i="14"/>
  <c r="BH9" i="14"/>
  <c r="BG9" i="14"/>
  <c r="BD9" i="14"/>
  <c r="BC9" i="14"/>
  <c r="AZ9" i="14"/>
  <c r="AY9" i="14"/>
  <c r="AV9" i="14"/>
  <c r="AU9" i="14"/>
  <c r="AR9" i="14"/>
  <c r="AQ9" i="14"/>
  <c r="AN9" i="14"/>
  <c r="AM9" i="14"/>
  <c r="AJ9" i="14"/>
  <c r="AI9" i="14"/>
  <c r="AF9" i="14"/>
  <c r="AE9" i="14"/>
  <c r="AB9" i="14"/>
  <c r="AA9" i="14"/>
  <c r="X9" i="14"/>
  <c r="W9" i="14"/>
  <c r="T9" i="14"/>
  <c r="S9" i="14"/>
  <c r="P9" i="14"/>
  <c r="O9" i="14"/>
  <c r="L9" i="14"/>
  <c r="K9" i="14"/>
  <c r="H9" i="14"/>
  <c r="G9" i="14"/>
  <c r="D9" i="14"/>
  <c r="C9" i="14"/>
  <c r="BT8" i="14"/>
  <c r="BS8" i="14"/>
  <c r="BP8" i="14"/>
  <c r="BO8" i="14"/>
  <c r="BL8" i="14"/>
  <c r="BK8" i="14"/>
  <c r="BH8" i="14"/>
  <c r="BG8" i="14"/>
  <c r="BD8" i="14"/>
  <c r="BC8" i="14"/>
  <c r="AZ8" i="14"/>
  <c r="AY8" i="14"/>
  <c r="AV8" i="14"/>
  <c r="AU8" i="14"/>
  <c r="AR8" i="14"/>
  <c r="AQ8" i="14"/>
  <c r="AN8" i="14"/>
  <c r="AM8" i="14"/>
  <c r="AJ8" i="14"/>
  <c r="AI8" i="14"/>
  <c r="AF8" i="14"/>
  <c r="AE8" i="14"/>
  <c r="AB8" i="14"/>
  <c r="AA8" i="14"/>
  <c r="X8" i="14"/>
  <c r="W8" i="14"/>
  <c r="T8" i="14"/>
  <c r="S8" i="14"/>
  <c r="P8" i="14"/>
  <c r="O8" i="14"/>
  <c r="L8" i="14"/>
  <c r="K8" i="14"/>
  <c r="H8" i="14"/>
  <c r="G8" i="14"/>
  <c r="D8" i="14"/>
  <c r="C8" i="14"/>
  <c r="BT7" i="14"/>
  <c r="BS7" i="14"/>
  <c r="BP7" i="14"/>
  <c r="BO7" i="14"/>
  <c r="BL7" i="14"/>
  <c r="BK7" i="14"/>
  <c r="BH7" i="14"/>
  <c r="BG7" i="14"/>
  <c r="BD7" i="14"/>
  <c r="BC7" i="14"/>
  <c r="AZ7" i="14"/>
  <c r="AY7" i="14"/>
  <c r="AV7" i="14"/>
  <c r="AU7" i="14"/>
  <c r="AR7" i="14"/>
  <c r="AQ7" i="14"/>
  <c r="AN7" i="14"/>
  <c r="AM7" i="14"/>
  <c r="AJ7" i="14"/>
  <c r="AI7" i="14"/>
  <c r="AF7" i="14"/>
  <c r="AE7" i="14"/>
  <c r="AB7" i="14"/>
  <c r="AA7" i="14"/>
  <c r="X7" i="14"/>
  <c r="W7" i="14"/>
  <c r="T7" i="14"/>
  <c r="S7" i="14"/>
  <c r="P7" i="14"/>
  <c r="O7" i="14"/>
  <c r="L7" i="14"/>
  <c r="K7" i="14"/>
  <c r="H7" i="14"/>
  <c r="G7" i="14"/>
  <c r="D7" i="14"/>
  <c r="C7" i="14"/>
  <c r="BT6" i="14"/>
  <c r="BS6" i="14"/>
  <c r="BP6" i="14"/>
  <c r="BO6" i="14"/>
  <c r="BL6" i="14"/>
  <c r="BK6" i="14"/>
  <c r="BH6" i="14"/>
  <c r="BG6" i="14"/>
  <c r="BD6" i="14"/>
  <c r="BC6" i="14"/>
  <c r="AZ6" i="14"/>
  <c r="AY6" i="14"/>
  <c r="AV6" i="14"/>
  <c r="AU6" i="14"/>
  <c r="AR6" i="14"/>
  <c r="AQ6" i="14"/>
  <c r="AN6" i="14"/>
  <c r="AM6" i="14"/>
  <c r="AJ6" i="14"/>
  <c r="AI6" i="14"/>
  <c r="AF6" i="14"/>
  <c r="AE6" i="14"/>
  <c r="AB6" i="14"/>
  <c r="AA6" i="14"/>
  <c r="X6" i="14"/>
  <c r="W6" i="14"/>
  <c r="T6" i="14"/>
  <c r="S6" i="14"/>
  <c r="P6" i="14"/>
  <c r="O6" i="14"/>
  <c r="L6" i="14"/>
  <c r="K6" i="14"/>
  <c r="H6" i="14"/>
  <c r="G6" i="14"/>
  <c r="D6" i="14"/>
  <c r="C6" i="14"/>
  <c r="BT5" i="14"/>
  <c r="BS5" i="14"/>
  <c r="BP5" i="14"/>
  <c r="BO5" i="14"/>
  <c r="BL5" i="14"/>
  <c r="BK5" i="14"/>
  <c r="BH5" i="14"/>
  <c r="BG5" i="14"/>
  <c r="BD5" i="14"/>
  <c r="BC5" i="14"/>
  <c r="AZ5" i="14"/>
  <c r="AY5" i="14"/>
  <c r="AV5" i="14"/>
  <c r="AU5" i="14"/>
  <c r="AR5" i="14"/>
  <c r="AQ5" i="14"/>
  <c r="AN5" i="14"/>
  <c r="AM5" i="14"/>
  <c r="AJ5" i="14"/>
  <c r="AI5" i="14"/>
  <c r="AF5" i="14"/>
  <c r="AE5" i="14"/>
  <c r="AB5" i="14"/>
  <c r="AA5" i="14"/>
  <c r="X5" i="14"/>
  <c r="W5" i="14"/>
  <c r="T5" i="14"/>
  <c r="S5" i="14"/>
  <c r="P5" i="14"/>
  <c r="O5" i="14"/>
  <c r="L5" i="14"/>
  <c r="K5" i="14"/>
  <c r="H5" i="14"/>
  <c r="G5" i="14"/>
  <c r="D5" i="14"/>
  <c r="C5" i="14"/>
  <c r="N15" i="12"/>
  <c r="N17" i="12" s="1"/>
  <c r="M15" i="12"/>
  <c r="M17" i="12" s="1"/>
  <c r="J15" i="12"/>
  <c r="J17" i="12" s="1"/>
  <c r="I15" i="12"/>
  <c r="I17" i="12" s="1"/>
  <c r="F15" i="12"/>
  <c r="F17" i="12" s="1"/>
  <c r="E15" i="12"/>
  <c r="E17" i="12" s="1"/>
  <c r="B15" i="12"/>
  <c r="B17" i="12" s="1"/>
  <c r="A15" i="12"/>
  <c r="A17" i="12" s="1"/>
  <c r="N14" i="12"/>
  <c r="M14" i="12"/>
  <c r="J14" i="12"/>
  <c r="I14" i="12"/>
  <c r="F14" i="12"/>
  <c r="E14" i="12"/>
  <c r="B14" i="12"/>
  <c r="A14" i="12"/>
  <c r="O12" i="12"/>
  <c r="P12" i="12" s="1"/>
  <c r="K12" i="12"/>
  <c r="L12" i="12" s="1"/>
  <c r="G12" i="12"/>
  <c r="H12" i="12" s="1"/>
  <c r="C12" i="12"/>
  <c r="D12" i="12" s="1"/>
  <c r="O11" i="12"/>
  <c r="P11" i="12" s="1"/>
  <c r="K11" i="12"/>
  <c r="L11" i="12" s="1"/>
  <c r="G11" i="12"/>
  <c r="H11" i="12" s="1"/>
  <c r="C11" i="12"/>
  <c r="D11" i="12" s="1"/>
  <c r="O10" i="12"/>
  <c r="P10" i="12" s="1"/>
  <c r="K10" i="12"/>
  <c r="L10" i="12" s="1"/>
  <c r="G10" i="12"/>
  <c r="H10" i="12" s="1"/>
  <c r="C10" i="12"/>
  <c r="D10" i="12" s="1"/>
  <c r="O9" i="12"/>
  <c r="P9" i="12" s="1"/>
  <c r="K9" i="12"/>
  <c r="L9" i="12" s="1"/>
  <c r="G9" i="12"/>
  <c r="H9" i="12" s="1"/>
  <c r="C9" i="12"/>
  <c r="D9" i="12" s="1"/>
  <c r="O8" i="12"/>
  <c r="P8" i="12" s="1"/>
  <c r="K8" i="12"/>
  <c r="L8" i="12" s="1"/>
  <c r="G8" i="12"/>
  <c r="H8" i="12" s="1"/>
  <c r="C8" i="12"/>
  <c r="D8" i="12" s="1"/>
  <c r="O7" i="12"/>
  <c r="P7" i="12" s="1"/>
  <c r="K7" i="12"/>
  <c r="L7" i="12" s="1"/>
  <c r="G7" i="12"/>
  <c r="H7" i="12" s="1"/>
  <c r="C7" i="12"/>
  <c r="D7" i="12" s="1"/>
  <c r="O6" i="12"/>
  <c r="P6" i="12" s="1"/>
  <c r="K6" i="12"/>
  <c r="L6" i="12" s="1"/>
  <c r="G6" i="12"/>
  <c r="H6" i="12" s="1"/>
  <c r="C6" i="12"/>
  <c r="D6" i="12" s="1"/>
  <c r="O5" i="12"/>
  <c r="P5" i="12" s="1"/>
  <c r="K5" i="12"/>
  <c r="L5" i="12" s="1"/>
  <c r="G5" i="12"/>
  <c r="H5" i="12" s="1"/>
  <c r="C5" i="12"/>
  <c r="D5" i="12" s="1"/>
  <c r="N188" i="4"/>
  <c r="N189" i="4" s="1"/>
  <c r="J188" i="4"/>
  <c r="J189" i="4" s="1"/>
  <c r="F188" i="4"/>
  <c r="F189" i="4" s="1"/>
  <c r="B188" i="4"/>
  <c r="B189" i="4" s="1"/>
  <c r="N186" i="4"/>
  <c r="J186" i="4"/>
  <c r="F186" i="4"/>
  <c r="B186" i="4"/>
  <c r="O184" i="4"/>
  <c r="P184" i="4" s="1"/>
  <c r="K184" i="4"/>
  <c r="L184" i="4" s="1"/>
  <c r="G184" i="4"/>
  <c r="H184" i="4" s="1"/>
  <c r="C184" i="4"/>
  <c r="D184" i="4" s="1"/>
  <c r="O183" i="4"/>
  <c r="P183" i="4" s="1"/>
  <c r="K183" i="4"/>
  <c r="L183" i="4" s="1"/>
  <c r="G183" i="4"/>
  <c r="H183" i="4" s="1"/>
  <c r="C183" i="4"/>
  <c r="D183" i="4" s="1"/>
  <c r="O182" i="4"/>
  <c r="P182" i="4" s="1"/>
  <c r="K182" i="4"/>
  <c r="L182" i="4" s="1"/>
  <c r="G182" i="4"/>
  <c r="H182" i="4" s="1"/>
  <c r="C182" i="4"/>
  <c r="D182" i="4" s="1"/>
  <c r="O181" i="4"/>
  <c r="P181" i="4" s="1"/>
  <c r="K181" i="4"/>
  <c r="L181" i="4" s="1"/>
  <c r="G181" i="4"/>
  <c r="H181" i="4" s="1"/>
  <c r="C181" i="4"/>
  <c r="D181" i="4" s="1"/>
  <c r="O180" i="4"/>
  <c r="P180" i="4" s="1"/>
  <c r="K180" i="4"/>
  <c r="L180" i="4" s="1"/>
  <c r="G180" i="4"/>
  <c r="H180" i="4" s="1"/>
  <c r="C180" i="4"/>
  <c r="D180" i="4" s="1"/>
  <c r="O179" i="4"/>
  <c r="P179" i="4" s="1"/>
  <c r="K179" i="4"/>
  <c r="L179" i="4" s="1"/>
  <c r="G179" i="4"/>
  <c r="H179" i="4" s="1"/>
  <c r="C179" i="4"/>
  <c r="D179" i="4" s="1"/>
  <c r="O178" i="4"/>
  <c r="P178" i="4" s="1"/>
  <c r="K178" i="4"/>
  <c r="L178" i="4" s="1"/>
  <c r="G178" i="4"/>
  <c r="H178" i="4" s="1"/>
  <c r="C178" i="4"/>
  <c r="D178" i="4" s="1"/>
  <c r="O177" i="4"/>
  <c r="P177" i="4" s="1"/>
  <c r="K177" i="4"/>
  <c r="K188" i="4" s="1"/>
  <c r="K189" i="4" s="1"/>
  <c r="G177" i="4"/>
  <c r="H177" i="4" s="1"/>
  <c r="C177" i="4"/>
  <c r="C188" i="4" s="1"/>
  <c r="C189" i="4" s="1"/>
  <c r="N34" i="10"/>
  <c r="N35" i="10" s="1"/>
  <c r="N32" i="10"/>
  <c r="J34" i="10"/>
  <c r="J35" i="10" s="1"/>
  <c r="J32" i="10"/>
  <c r="F34" i="10"/>
  <c r="F35" i="10" s="1"/>
  <c r="F32" i="10"/>
  <c r="B34" i="10"/>
  <c r="B35" i="10" s="1"/>
  <c r="B32" i="10"/>
  <c r="N16" i="10"/>
  <c r="N17" i="10" s="1"/>
  <c r="J16" i="10"/>
  <c r="J17" i="10" s="1"/>
  <c r="F16" i="10"/>
  <c r="F17" i="10" s="1"/>
  <c r="B16" i="10"/>
  <c r="B17" i="10" s="1"/>
  <c r="N14" i="10"/>
  <c r="J14" i="10"/>
  <c r="F14" i="10"/>
  <c r="B14" i="10"/>
  <c r="P12" i="10"/>
  <c r="O12" i="10"/>
  <c r="L12" i="10"/>
  <c r="K12" i="10"/>
  <c r="H12" i="10"/>
  <c r="G12" i="10"/>
  <c r="D12" i="10"/>
  <c r="C12" i="10"/>
  <c r="P11" i="10"/>
  <c r="O11" i="10"/>
  <c r="L11" i="10"/>
  <c r="K11" i="10"/>
  <c r="H11" i="10"/>
  <c r="G11" i="10"/>
  <c r="D11" i="10"/>
  <c r="C11" i="10"/>
  <c r="P10" i="10"/>
  <c r="O10" i="10"/>
  <c r="L10" i="10"/>
  <c r="K10" i="10"/>
  <c r="H10" i="10"/>
  <c r="G10" i="10"/>
  <c r="D10" i="10"/>
  <c r="C10" i="10"/>
  <c r="P9" i="10"/>
  <c r="O9" i="10"/>
  <c r="L9" i="10"/>
  <c r="K9" i="10"/>
  <c r="H9" i="10"/>
  <c r="G9" i="10"/>
  <c r="D9" i="10"/>
  <c r="C9" i="10"/>
  <c r="P8" i="10"/>
  <c r="O8" i="10"/>
  <c r="L8" i="10"/>
  <c r="K8" i="10"/>
  <c r="H8" i="10"/>
  <c r="G8" i="10"/>
  <c r="D8" i="10"/>
  <c r="C8" i="10"/>
  <c r="P7" i="10"/>
  <c r="O7" i="10"/>
  <c r="L7" i="10"/>
  <c r="K7" i="10"/>
  <c r="H7" i="10"/>
  <c r="G7" i="10"/>
  <c r="D7" i="10"/>
  <c r="C7" i="10"/>
  <c r="P6" i="10"/>
  <c r="O6" i="10"/>
  <c r="L6" i="10"/>
  <c r="K6" i="10"/>
  <c r="H6" i="10"/>
  <c r="G6" i="10"/>
  <c r="D6" i="10"/>
  <c r="C6" i="10"/>
  <c r="P5" i="10"/>
  <c r="P16" i="10" s="1"/>
  <c r="P17" i="10" s="1"/>
  <c r="O5" i="10"/>
  <c r="O16" i="10" s="1"/>
  <c r="O17" i="10" s="1"/>
  <c r="L5" i="10"/>
  <c r="L16" i="10" s="1"/>
  <c r="L17" i="10" s="1"/>
  <c r="K5" i="10"/>
  <c r="K16" i="10" s="1"/>
  <c r="K17" i="10" s="1"/>
  <c r="H5" i="10"/>
  <c r="H16" i="10" s="1"/>
  <c r="H17" i="10" s="1"/>
  <c r="G5" i="10"/>
  <c r="G16" i="10" s="1"/>
  <c r="G17" i="10" s="1"/>
  <c r="D5" i="10"/>
  <c r="D16" i="10" s="1"/>
  <c r="D17" i="10" s="1"/>
  <c r="C5" i="10"/>
  <c r="C16" i="10" s="1"/>
  <c r="C17" i="10" s="1"/>
  <c r="N109" i="4"/>
  <c r="N110" i="4" s="1"/>
  <c r="N107" i="4"/>
  <c r="J109" i="4"/>
  <c r="J110" i="4" s="1"/>
  <c r="J107" i="4"/>
  <c r="F109" i="4"/>
  <c r="F110" i="4" s="1"/>
  <c r="F107" i="4"/>
  <c r="B109" i="4"/>
  <c r="B110" i="4" s="1"/>
  <c r="B107" i="4"/>
  <c r="V52" i="10"/>
  <c r="V53" i="10" s="1"/>
  <c r="V50" i="10"/>
  <c r="R52" i="10"/>
  <c r="R53" i="10" s="1"/>
  <c r="R50" i="10"/>
  <c r="N52" i="10"/>
  <c r="N53" i="10" s="1"/>
  <c r="N50" i="10"/>
  <c r="J52" i="10"/>
  <c r="J53" i="10" s="1"/>
  <c r="J50" i="10"/>
  <c r="F52" i="10"/>
  <c r="F53" i="10" s="1"/>
  <c r="F50" i="10"/>
  <c r="B52" i="10"/>
  <c r="B53" i="10" s="1"/>
  <c r="B50" i="10"/>
  <c r="W48" i="10"/>
  <c r="X48" i="10" s="1"/>
  <c r="S48" i="10"/>
  <c r="T48" i="10" s="1"/>
  <c r="O48" i="10"/>
  <c r="P48" i="10" s="1"/>
  <c r="K48" i="10"/>
  <c r="L48" i="10" s="1"/>
  <c r="G48" i="10"/>
  <c r="H48" i="10" s="1"/>
  <c r="C48" i="10"/>
  <c r="D48" i="10" s="1"/>
  <c r="W47" i="10"/>
  <c r="X47" i="10" s="1"/>
  <c r="S47" i="10"/>
  <c r="T47" i="10" s="1"/>
  <c r="O47" i="10"/>
  <c r="P47" i="10" s="1"/>
  <c r="K47" i="10"/>
  <c r="L47" i="10" s="1"/>
  <c r="G47" i="10"/>
  <c r="H47" i="10" s="1"/>
  <c r="C47" i="10"/>
  <c r="D47" i="10" s="1"/>
  <c r="W46" i="10"/>
  <c r="X46" i="10" s="1"/>
  <c r="S46" i="10"/>
  <c r="T46" i="10" s="1"/>
  <c r="O46" i="10"/>
  <c r="P46" i="10" s="1"/>
  <c r="K46" i="10"/>
  <c r="L46" i="10" s="1"/>
  <c r="G46" i="10"/>
  <c r="H46" i="10" s="1"/>
  <c r="C46" i="10"/>
  <c r="D46" i="10" s="1"/>
  <c r="W45" i="10"/>
  <c r="X45" i="10" s="1"/>
  <c r="S45" i="10"/>
  <c r="T45" i="10" s="1"/>
  <c r="O45" i="10"/>
  <c r="P45" i="10" s="1"/>
  <c r="K45" i="10"/>
  <c r="L45" i="10" s="1"/>
  <c r="G45" i="10"/>
  <c r="H45" i="10" s="1"/>
  <c r="C45" i="10"/>
  <c r="D45" i="10" s="1"/>
  <c r="W44" i="10"/>
  <c r="X44" i="10" s="1"/>
  <c r="S44" i="10"/>
  <c r="T44" i="10" s="1"/>
  <c r="O44" i="10"/>
  <c r="P44" i="10" s="1"/>
  <c r="K44" i="10"/>
  <c r="L44" i="10" s="1"/>
  <c r="G44" i="10"/>
  <c r="H44" i="10" s="1"/>
  <c r="C44" i="10"/>
  <c r="D44" i="10" s="1"/>
  <c r="W43" i="10"/>
  <c r="X43" i="10" s="1"/>
  <c r="S43" i="10"/>
  <c r="T43" i="10" s="1"/>
  <c r="O43" i="10"/>
  <c r="P43" i="10" s="1"/>
  <c r="K43" i="10"/>
  <c r="L43" i="10" s="1"/>
  <c r="G43" i="10"/>
  <c r="H43" i="10" s="1"/>
  <c r="C43" i="10"/>
  <c r="D43" i="10" s="1"/>
  <c r="W42" i="10"/>
  <c r="X42" i="10" s="1"/>
  <c r="S42" i="10"/>
  <c r="T42" i="10" s="1"/>
  <c r="O42" i="10"/>
  <c r="P42" i="10" s="1"/>
  <c r="K42" i="10"/>
  <c r="L42" i="10" s="1"/>
  <c r="G42" i="10"/>
  <c r="H42" i="10" s="1"/>
  <c r="C42" i="10"/>
  <c r="D42" i="10" s="1"/>
  <c r="W41" i="10"/>
  <c r="S41" i="10"/>
  <c r="T41" i="10" s="1"/>
  <c r="T52" i="10" s="1"/>
  <c r="T53" i="10" s="1"/>
  <c r="O41" i="10"/>
  <c r="K41" i="10"/>
  <c r="L41" i="10" s="1"/>
  <c r="L50" i="10" s="1"/>
  <c r="G41" i="10"/>
  <c r="C41" i="10"/>
  <c r="D41" i="10" s="1"/>
  <c r="AD93" i="10"/>
  <c r="AD94" i="10" s="1"/>
  <c r="AC93" i="10"/>
  <c r="AC94" i="10" s="1"/>
  <c r="Z93" i="10"/>
  <c r="Z94" i="10" s="1"/>
  <c r="Y93" i="10"/>
  <c r="Y94" i="10" s="1"/>
  <c r="V93" i="10"/>
  <c r="V94" i="10" s="1"/>
  <c r="U93" i="10"/>
  <c r="U94" i="10" s="1"/>
  <c r="R93" i="10"/>
  <c r="R94" i="10" s="1"/>
  <c r="Q93" i="10"/>
  <c r="Q94" i="10" s="1"/>
  <c r="N93" i="10"/>
  <c r="N94" i="10" s="1"/>
  <c r="M93" i="10"/>
  <c r="M94" i="10" s="1"/>
  <c r="J93" i="10"/>
  <c r="J94" i="10" s="1"/>
  <c r="I93" i="10"/>
  <c r="I94" i="10" s="1"/>
  <c r="F93" i="10"/>
  <c r="F94" i="10" s="1"/>
  <c r="E93" i="10"/>
  <c r="E94" i="10" s="1"/>
  <c r="B93" i="10"/>
  <c r="B94" i="10" s="1"/>
  <c r="A93" i="10"/>
  <c r="A94" i="10" s="1"/>
  <c r="AD91" i="10"/>
  <c r="AC91" i="10"/>
  <c r="Z91" i="10"/>
  <c r="Y91" i="10"/>
  <c r="V91" i="10"/>
  <c r="U91" i="10"/>
  <c r="R91" i="10"/>
  <c r="Q91" i="10"/>
  <c r="N91" i="10"/>
  <c r="M91" i="10"/>
  <c r="J91" i="10"/>
  <c r="I91" i="10"/>
  <c r="F91" i="10"/>
  <c r="E91" i="10"/>
  <c r="B91" i="10"/>
  <c r="A91" i="10"/>
  <c r="AE89" i="10"/>
  <c r="AF89" i="10" s="1"/>
  <c r="AA89" i="10"/>
  <c r="AB89" i="10" s="1"/>
  <c r="W89" i="10"/>
  <c r="X89" i="10" s="1"/>
  <c r="S89" i="10"/>
  <c r="T89" i="10" s="1"/>
  <c r="O89" i="10"/>
  <c r="P89" i="10" s="1"/>
  <c r="K89" i="10"/>
  <c r="L89" i="10" s="1"/>
  <c r="G89" i="10"/>
  <c r="H89" i="10" s="1"/>
  <c r="C89" i="10"/>
  <c r="D89" i="10" s="1"/>
  <c r="AE88" i="10"/>
  <c r="AF88" i="10" s="1"/>
  <c r="AA88" i="10"/>
  <c r="AB88" i="10" s="1"/>
  <c r="W88" i="10"/>
  <c r="X88" i="10" s="1"/>
  <c r="S88" i="10"/>
  <c r="T88" i="10" s="1"/>
  <c r="O88" i="10"/>
  <c r="P88" i="10" s="1"/>
  <c r="K88" i="10"/>
  <c r="L88" i="10" s="1"/>
  <c r="G88" i="10"/>
  <c r="H88" i="10" s="1"/>
  <c r="C88" i="10"/>
  <c r="D88" i="10" s="1"/>
  <c r="AE87" i="10"/>
  <c r="AF87" i="10" s="1"/>
  <c r="AA87" i="10"/>
  <c r="AB87" i="10" s="1"/>
  <c r="W87" i="10"/>
  <c r="X87" i="10" s="1"/>
  <c r="S87" i="10"/>
  <c r="T87" i="10" s="1"/>
  <c r="O87" i="10"/>
  <c r="P87" i="10" s="1"/>
  <c r="K87" i="10"/>
  <c r="L87" i="10" s="1"/>
  <c r="G87" i="10"/>
  <c r="H87" i="10" s="1"/>
  <c r="C87" i="10"/>
  <c r="D87" i="10" s="1"/>
  <c r="AE86" i="10"/>
  <c r="AF86" i="10" s="1"/>
  <c r="AA86" i="10"/>
  <c r="AB86" i="10" s="1"/>
  <c r="W86" i="10"/>
  <c r="X86" i="10" s="1"/>
  <c r="S86" i="10"/>
  <c r="T86" i="10" s="1"/>
  <c r="O86" i="10"/>
  <c r="P86" i="10" s="1"/>
  <c r="K86" i="10"/>
  <c r="L86" i="10" s="1"/>
  <c r="G86" i="10"/>
  <c r="H86" i="10" s="1"/>
  <c r="C86" i="10"/>
  <c r="D86" i="10" s="1"/>
  <c r="AE85" i="10"/>
  <c r="AF85" i="10" s="1"/>
  <c r="AA85" i="10"/>
  <c r="AB85" i="10" s="1"/>
  <c r="W85" i="10"/>
  <c r="X85" i="10" s="1"/>
  <c r="S85" i="10"/>
  <c r="T85" i="10" s="1"/>
  <c r="O85" i="10"/>
  <c r="P85" i="10" s="1"/>
  <c r="K85" i="10"/>
  <c r="L85" i="10" s="1"/>
  <c r="G85" i="10"/>
  <c r="H85" i="10" s="1"/>
  <c r="C85" i="10"/>
  <c r="D85" i="10" s="1"/>
  <c r="AE84" i="10"/>
  <c r="AF84" i="10" s="1"/>
  <c r="AA84" i="10"/>
  <c r="AB84" i="10" s="1"/>
  <c r="W84" i="10"/>
  <c r="X84" i="10" s="1"/>
  <c r="S84" i="10"/>
  <c r="T84" i="10" s="1"/>
  <c r="O84" i="10"/>
  <c r="P84" i="10" s="1"/>
  <c r="K84" i="10"/>
  <c r="L84" i="10" s="1"/>
  <c r="G84" i="10"/>
  <c r="H84" i="10" s="1"/>
  <c r="C84" i="10"/>
  <c r="D84" i="10" s="1"/>
  <c r="AE83" i="10"/>
  <c r="AF83" i="10" s="1"/>
  <c r="AA83" i="10"/>
  <c r="AB83" i="10" s="1"/>
  <c r="W83" i="10"/>
  <c r="X83" i="10" s="1"/>
  <c r="S83" i="10"/>
  <c r="T83" i="10" s="1"/>
  <c r="O83" i="10"/>
  <c r="P83" i="10" s="1"/>
  <c r="K83" i="10"/>
  <c r="L83" i="10" s="1"/>
  <c r="G83" i="10"/>
  <c r="H83" i="10" s="1"/>
  <c r="C83" i="10"/>
  <c r="D83" i="10" s="1"/>
  <c r="AE82" i="10"/>
  <c r="AF82" i="10" s="1"/>
  <c r="AA82" i="10"/>
  <c r="AB82" i="10" s="1"/>
  <c r="W82" i="10"/>
  <c r="X82" i="10" s="1"/>
  <c r="S82" i="10"/>
  <c r="T82" i="10" s="1"/>
  <c r="O82" i="10"/>
  <c r="P82" i="10" s="1"/>
  <c r="K82" i="10"/>
  <c r="L82" i="10" s="1"/>
  <c r="G82" i="10"/>
  <c r="H82" i="10" s="1"/>
  <c r="C82" i="10"/>
  <c r="D82" i="10" s="1"/>
  <c r="V69" i="10"/>
  <c r="V71" i="10" s="1"/>
  <c r="U69" i="10"/>
  <c r="U71" i="10" s="1"/>
  <c r="R69" i="10"/>
  <c r="R71" i="10" s="1"/>
  <c r="Q69" i="10"/>
  <c r="Q71" i="10" s="1"/>
  <c r="N69" i="10"/>
  <c r="N71" i="10" s="1"/>
  <c r="M69" i="10"/>
  <c r="M71" i="10" s="1"/>
  <c r="J69" i="10"/>
  <c r="J71" i="10" s="1"/>
  <c r="I69" i="10"/>
  <c r="I71" i="10" s="1"/>
  <c r="F69" i="10"/>
  <c r="F71" i="10" s="1"/>
  <c r="E69" i="10"/>
  <c r="E71" i="10" s="1"/>
  <c r="B69" i="10"/>
  <c r="B71" i="10" s="1"/>
  <c r="A69" i="10"/>
  <c r="A71" i="10" s="1"/>
  <c r="V68" i="10"/>
  <c r="U68" i="10"/>
  <c r="R68" i="10"/>
  <c r="Q68" i="10"/>
  <c r="N68" i="10"/>
  <c r="M68" i="10"/>
  <c r="J68" i="10"/>
  <c r="I68" i="10"/>
  <c r="F68" i="10"/>
  <c r="E68" i="10"/>
  <c r="B68" i="10"/>
  <c r="A68" i="10"/>
  <c r="W66" i="10"/>
  <c r="X66" i="10" s="1"/>
  <c r="S66" i="10"/>
  <c r="T66" i="10" s="1"/>
  <c r="O66" i="10"/>
  <c r="P66" i="10" s="1"/>
  <c r="K66" i="10"/>
  <c r="L66" i="10" s="1"/>
  <c r="G66" i="10"/>
  <c r="H66" i="10" s="1"/>
  <c r="C66" i="10"/>
  <c r="D66" i="10" s="1"/>
  <c r="W65" i="10"/>
  <c r="X65" i="10" s="1"/>
  <c r="S65" i="10"/>
  <c r="T65" i="10" s="1"/>
  <c r="O65" i="10"/>
  <c r="P65" i="10" s="1"/>
  <c r="K65" i="10"/>
  <c r="L65" i="10" s="1"/>
  <c r="G65" i="10"/>
  <c r="H65" i="10" s="1"/>
  <c r="C65" i="10"/>
  <c r="D65" i="10" s="1"/>
  <c r="W64" i="10"/>
  <c r="X64" i="10" s="1"/>
  <c r="S64" i="10"/>
  <c r="T64" i="10" s="1"/>
  <c r="O64" i="10"/>
  <c r="P64" i="10" s="1"/>
  <c r="K64" i="10"/>
  <c r="L64" i="10" s="1"/>
  <c r="G64" i="10"/>
  <c r="H64" i="10" s="1"/>
  <c r="C64" i="10"/>
  <c r="D64" i="10" s="1"/>
  <c r="W63" i="10"/>
  <c r="X63" i="10" s="1"/>
  <c r="S63" i="10"/>
  <c r="T63" i="10" s="1"/>
  <c r="O63" i="10"/>
  <c r="P63" i="10" s="1"/>
  <c r="K63" i="10"/>
  <c r="L63" i="10" s="1"/>
  <c r="G63" i="10"/>
  <c r="H63" i="10" s="1"/>
  <c r="C63" i="10"/>
  <c r="D63" i="10" s="1"/>
  <c r="W62" i="10"/>
  <c r="X62" i="10" s="1"/>
  <c r="S62" i="10"/>
  <c r="T62" i="10" s="1"/>
  <c r="O62" i="10"/>
  <c r="P62" i="10" s="1"/>
  <c r="K62" i="10"/>
  <c r="L62" i="10" s="1"/>
  <c r="G62" i="10"/>
  <c r="H62" i="10" s="1"/>
  <c r="C62" i="10"/>
  <c r="D62" i="10" s="1"/>
  <c r="W61" i="10"/>
  <c r="X61" i="10" s="1"/>
  <c r="S61" i="10"/>
  <c r="T61" i="10" s="1"/>
  <c r="O61" i="10"/>
  <c r="P61" i="10" s="1"/>
  <c r="K61" i="10"/>
  <c r="L61" i="10" s="1"/>
  <c r="G61" i="10"/>
  <c r="H61" i="10" s="1"/>
  <c r="C61" i="10"/>
  <c r="D61" i="10" s="1"/>
  <c r="W60" i="10"/>
  <c r="X60" i="10" s="1"/>
  <c r="S60" i="10"/>
  <c r="T60" i="10" s="1"/>
  <c r="O60" i="10"/>
  <c r="P60" i="10" s="1"/>
  <c r="K60" i="10"/>
  <c r="L60" i="10" s="1"/>
  <c r="G60" i="10"/>
  <c r="H60" i="10" s="1"/>
  <c r="C60" i="10"/>
  <c r="D60" i="10" s="1"/>
  <c r="W59" i="10"/>
  <c r="S59" i="10"/>
  <c r="O59" i="10"/>
  <c r="K59" i="10"/>
  <c r="G59" i="10"/>
  <c r="C59" i="10"/>
  <c r="O30" i="10"/>
  <c r="P30" i="10" s="1"/>
  <c r="K30" i="10"/>
  <c r="L30" i="10" s="1"/>
  <c r="G30" i="10"/>
  <c r="H30" i="10" s="1"/>
  <c r="C30" i="10"/>
  <c r="D30" i="10" s="1"/>
  <c r="O29" i="10"/>
  <c r="P29" i="10" s="1"/>
  <c r="K29" i="10"/>
  <c r="L29" i="10" s="1"/>
  <c r="G29" i="10"/>
  <c r="H29" i="10" s="1"/>
  <c r="C29" i="10"/>
  <c r="D29" i="10" s="1"/>
  <c r="O28" i="10"/>
  <c r="P28" i="10" s="1"/>
  <c r="K28" i="10"/>
  <c r="L28" i="10" s="1"/>
  <c r="G28" i="10"/>
  <c r="H28" i="10" s="1"/>
  <c r="C28" i="10"/>
  <c r="D28" i="10" s="1"/>
  <c r="O27" i="10"/>
  <c r="P27" i="10" s="1"/>
  <c r="K27" i="10"/>
  <c r="L27" i="10" s="1"/>
  <c r="G27" i="10"/>
  <c r="H27" i="10" s="1"/>
  <c r="C27" i="10"/>
  <c r="D27" i="10" s="1"/>
  <c r="O26" i="10"/>
  <c r="P26" i="10" s="1"/>
  <c r="K26" i="10"/>
  <c r="L26" i="10" s="1"/>
  <c r="G26" i="10"/>
  <c r="H26" i="10" s="1"/>
  <c r="C26" i="10"/>
  <c r="D26" i="10" s="1"/>
  <c r="O25" i="10"/>
  <c r="P25" i="10" s="1"/>
  <c r="K25" i="10"/>
  <c r="L25" i="10" s="1"/>
  <c r="G25" i="10"/>
  <c r="H25" i="10" s="1"/>
  <c r="C25" i="10"/>
  <c r="D25" i="10" s="1"/>
  <c r="O24" i="10"/>
  <c r="P24" i="10" s="1"/>
  <c r="K24" i="10"/>
  <c r="L24" i="10" s="1"/>
  <c r="G24" i="10"/>
  <c r="H24" i="10" s="1"/>
  <c r="C24" i="10"/>
  <c r="D24" i="10" s="1"/>
  <c r="O23" i="10"/>
  <c r="P23" i="10" s="1"/>
  <c r="P32" i="10" s="1"/>
  <c r="K23" i="10"/>
  <c r="L23" i="10" s="1"/>
  <c r="L32" i="10" s="1"/>
  <c r="G23" i="10"/>
  <c r="H23" i="10" s="1"/>
  <c r="H32" i="10" s="1"/>
  <c r="C23" i="10"/>
  <c r="D23" i="10" s="1"/>
  <c r="D32" i="10" s="1"/>
  <c r="D20" i="14" l="1"/>
  <c r="D22" i="14" s="1"/>
  <c r="D19" i="14"/>
  <c r="H20" i="14"/>
  <c r="H22" i="14" s="1"/>
  <c r="H19" i="14"/>
  <c r="L20" i="14"/>
  <c r="L22" i="14" s="1"/>
  <c r="L19" i="14"/>
  <c r="P20" i="14"/>
  <c r="P22" i="14" s="1"/>
  <c r="P19" i="14"/>
  <c r="T20" i="14"/>
  <c r="T22" i="14" s="1"/>
  <c r="T19" i="14"/>
  <c r="X20" i="14"/>
  <c r="X22" i="14" s="1"/>
  <c r="X19" i="14"/>
  <c r="AB20" i="14"/>
  <c r="AB22" i="14" s="1"/>
  <c r="AB19" i="14"/>
  <c r="AF20" i="14"/>
  <c r="AF22" i="14" s="1"/>
  <c r="AF19" i="14"/>
  <c r="AJ20" i="14"/>
  <c r="AJ22" i="14" s="1"/>
  <c r="AJ19" i="14"/>
  <c r="AN20" i="14"/>
  <c r="AN22" i="14" s="1"/>
  <c r="AN19" i="14"/>
  <c r="AR20" i="14"/>
  <c r="AR22" i="14" s="1"/>
  <c r="AR19" i="14"/>
  <c r="AV20" i="14"/>
  <c r="AV22" i="14" s="1"/>
  <c r="AV19" i="14"/>
  <c r="AZ20" i="14"/>
  <c r="AZ22" i="14" s="1"/>
  <c r="AZ19" i="14"/>
  <c r="BD20" i="14"/>
  <c r="BD22" i="14" s="1"/>
  <c r="BD19" i="14"/>
  <c r="BH20" i="14"/>
  <c r="BH22" i="14" s="1"/>
  <c r="BH19" i="14"/>
  <c r="BL20" i="14"/>
  <c r="BL22" i="14" s="1"/>
  <c r="BL19" i="14"/>
  <c r="BP20" i="14"/>
  <c r="BP22" i="14" s="1"/>
  <c r="BP19" i="14"/>
  <c r="BT20" i="14"/>
  <c r="BT22" i="14" s="1"/>
  <c r="BT19" i="14"/>
  <c r="C15" i="14"/>
  <c r="C17" i="14" s="1"/>
  <c r="C14" i="14"/>
  <c r="G15" i="14"/>
  <c r="G17" i="14" s="1"/>
  <c r="G14" i="14"/>
  <c r="K15" i="14"/>
  <c r="K17" i="14" s="1"/>
  <c r="K14" i="14"/>
  <c r="O15" i="14"/>
  <c r="O17" i="14" s="1"/>
  <c r="O14" i="14"/>
  <c r="S15" i="14"/>
  <c r="S17" i="14" s="1"/>
  <c r="S14" i="14"/>
  <c r="W15" i="14"/>
  <c r="W17" i="14" s="1"/>
  <c r="W14" i="14"/>
  <c r="AA15" i="14"/>
  <c r="AA17" i="14" s="1"/>
  <c r="AA14" i="14"/>
  <c r="AE15" i="14"/>
  <c r="AE17" i="14" s="1"/>
  <c r="AE14" i="14"/>
  <c r="AI15" i="14"/>
  <c r="AI17" i="14" s="1"/>
  <c r="AI14" i="14"/>
  <c r="AM15" i="14"/>
  <c r="AM17" i="14" s="1"/>
  <c r="AM14" i="14"/>
  <c r="AQ15" i="14"/>
  <c r="AQ17" i="14" s="1"/>
  <c r="AQ14" i="14"/>
  <c r="AU15" i="14"/>
  <c r="AU17" i="14" s="1"/>
  <c r="AU14" i="14"/>
  <c r="AY15" i="14"/>
  <c r="AY17" i="14" s="1"/>
  <c r="AY14" i="14"/>
  <c r="BC15" i="14"/>
  <c r="BC17" i="14" s="1"/>
  <c r="BC14" i="14"/>
  <c r="BG15" i="14"/>
  <c r="BG17" i="14" s="1"/>
  <c r="BG14" i="14"/>
  <c r="BK15" i="14"/>
  <c r="BK17" i="14" s="1"/>
  <c r="BK14" i="14"/>
  <c r="BO15" i="14"/>
  <c r="BO17" i="14" s="1"/>
  <c r="BO14" i="14"/>
  <c r="BS15" i="14"/>
  <c r="BS17" i="14" s="1"/>
  <c r="BS14" i="14"/>
  <c r="D19" i="12"/>
  <c r="D21" i="12" s="1"/>
  <c r="D18" i="12"/>
  <c r="L19" i="12"/>
  <c r="L21" i="12" s="1"/>
  <c r="L18" i="12"/>
  <c r="H19" i="12"/>
  <c r="H21" i="12" s="1"/>
  <c r="H18" i="12"/>
  <c r="P19" i="12"/>
  <c r="P21" i="12" s="1"/>
  <c r="P18" i="12"/>
  <c r="H188" i="4"/>
  <c r="H189" i="4" s="1"/>
  <c r="H186" i="4"/>
  <c r="P188" i="4"/>
  <c r="P189" i="4" s="1"/>
  <c r="P186" i="4"/>
  <c r="G186" i="4"/>
  <c r="O186" i="4"/>
  <c r="G188" i="4"/>
  <c r="G189" i="4" s="1"/>
  <c r="O188" i="4"/>
  <c r="O189" i="4" s="1"/>
  <c r="D177" i="4"/>
  <c r="L177" i="4"/>
  <c r="C186" i="4"/>
  <c r="K186" i="4"/>
  <c r="C50" i="10"/>
  <c r="K50" i="10"/>
  <c r="L52" i="10"/>
  <c r="L53" i="10" s="1"/>
  <c r="C14" i="10"/>
  <c r="C32" i="10"/>
  <c r="D34" i="10"/>
  <c r="D35" i="10" s="1"/>
  <c r="G32" i="10"/>
  <c r="H34" i="10"/>
  <c r="H35" i="10" s="1"/>
  <c r="K32" i="10"/>
  <c r="L34" i="10"/>
  <c r="L35" i="10" s="1"/>
  <c r="O32" i="10"/>
  <c r="P34" i="10"/>
  <c r="P35" i="10" s="1"/>
  <c r="C34" i="10"/>
  <c r="C35" i="10" s="1"/>
  <c r="G34" i="10"/>
  <c r="G35" i="10" s="1"/>
  <c r="K34" i="10"/>
  <c r="K35" i="10" s="1"/>
  <c r="O34" i="10"/>
  <c r="O35" i="10" s="1"/>
  <c r="C52" i="10"/>
  <c r="C53" i="10" s="1"/>
  <c r="T50" i="10"/>
  <c r="S52" i="10"/>
  <c r="S53" i="10" s="1"/>
  <c r="K14" i="10"/>
  <c r="H14" i="10"/>
  <c r="P14" i="10"/>
  <c r="D14" i="10"/>
  <c r="G14" i="10"/>
  <c r="L14" i="10"/>
  <c r="O14" i="10"/>
  <c r="G69" i="10"/>
  <c r="G71" i="10" s="1"/>
  <c r="H59" i="10"/>
  <c r="H74" i="10" s="1"/>
  <c r="H76" i="10" s="1"/>
  <c r="O68" i="10"/>
  <c r="P59" i="10"/>
  <c r="P74" i="10" s="1"/>
  <c r="P76" i="10" s="1"/>
  <c r="W69" i="10"/>
  <c r="W71" i="10" s="1"/>
  <c r="X59" i="10"/>
  <c r="X74" i="10" s="1"/>
  <c r="X76" i="10" s="1"/>
  <c r="W68" i="10"/>
  <c r="C69" i="10"/>
  <c r="C71" i="10" s="1"/>
  <c r="D59" i="10"/>
  <c r="D74" i="10" s="1"/>
  <c r="D76" i="10" s="1"/>
  <c r="K69" i="10"/>
  <c r="K71" i="10" s="1"/>
  <c r="L59" i="10"/>
  <c r="L74" i="10" s="1"/>
  <c r="L76" i="10" s="1"/>
  <c r="S69" i="10"/>
  <c r="S71" i="10" s="1"/>
  <c r="T59" i="10"/>
  <c r="T74" i="10" s="1"/>
  <c r="T76" i="10" s="1"/>
  <c r="G68" i="10"/>
  <c r="O69" i="10"/>
  <c r="O71" i="10" s="1"/>
  <c r="H41" i="10"/>
  <c r="G52" i="10"/>
  <c r="G53" i="10" s="1"/>
  <c r="P41" i="10"/>
  <c r="O50" i="10"/>
  <c r="O52" i="10"/>
  <c r="O53" i="10" s="1"/>
  <c r="X41" i="10"/>
  <c r="W50" i="10"/>
  <c r="W52" i="10"/>
  <c r="W53" i="10" s="1"/>
  <c r="G50" i="10"/>
  <c r="K52" i="10"/>
  <c r="K53" i="10" s="1"/>
  <c r="S50" i="10"/>
  <c r="D52" i="10"/>
  <c r="D53" i="10" s="1"/>
  <c r="D50" i="10"/>
  <c r="D93" i="10"/>
  <c r="D94" i="10" s="1"/>
  <c r="D91" i="10"/>
  <c r="H93" i="10"/>
  <c r="H94" i="10" s="1"/>
  <c r="H91" i="10"/>
  <c r="L93" i="10"/>
  <c r="L94" i="10" s="1"/>
  <c r="L91" i="10"/>
  <c r="P93" i="10"/>
  <c r="P94" i="10" s="1"/>
  <c r="P91" i="10"/>
  <c r="T93" i="10"/>
  <c r="T94" i="10" s="1"/>
  <c r="T91" i="10"/>
  <c r="X93" i="10"/>
  <c r="X94" i="10" s="1"/>
  <c r="X91" i="10"/>
  <c r="AB93" i="10"/>
  <c r="AB94" i="10" s="1"/>
  <c r="AB91" i="10"/>
  <c r="AF93" i="10"/>
  <c r="AF94" i="10" s="1"/>
  <c r="AF91" i="10"/>
  <c r="C93" i="10"/>
  <c r="C94" i="10" s="1"/>
  <c r="C91" i="10"/>
  <c r="G93" i="10"/>
  <c r="G94" i="10" s="1"/>
  <c r="G91" i="10"/>
  <c r="K93" i="10"/>
  <c r="K94" i="10" s="1"/>
  <c r="K91" i="10"/>
  <c r="O93" i="10"/>
  <c r="O94" i="10" s="1"/>
  <c r="O91" i="10"/>
  <c r="S93" i="10"/>
  <c r="S94" i="10" s="1"/>
  <c r="S91" i="10"/>
  <c r="W93" i="10"/>
  <c r="W94" i="10" s="1"/>
  <c r="W91" i="10"/>
  <c r="AA93" i="10"/>
  <c r="AA94" i="10" s="1"/>
  <c r="AA91" i="10"/>
  <c r="AE93" i="10"/>
  <c r="AE94" i="10" s="1"/>
  <c r="AE91" i="10"/>
  <c r="H73" i="10"/>
  <c r="P73" i="10"/>
  <c r="X73" i="10"/>
  <c r="C68" i="10"/>
  <c r="K68" i="10"/>
  <c r="S68" i="10"/>
  <c r="D73" i="10"/>
  <c r="C405" i="3"/>
  <c r="B405" i="3"/>
  <c r="C404" i="3"/>
  <c r="C406" i="3" s="1"/>
  <c r="B404" i="3"/>
  <c r="B406" i="3" s="1"/>
  <c r="C402" i="3"/>
  <c r="B402" i="3"/>
  <c r="C383" i="3"/>
  <c r="C385" i="3" s="1"/>
  <c r="B383" i="3"/>
  <c r="B385" i="3" s="1"/>
  <c r="C381" i="3"/>
  <c r="B381" i="3"/>
  <c r="L188" i="4" l="1"/>
  <c r="L189" i="4" s="1"/>
  <c r="L186" i="4"/>
  <c r="D188" i="4"/>
  <c r="D189" i="4" s="1"/>
  <c r="D186" i="4"/>
  <c r="T73" i="10"/>
  <c r="X52" i="10"/>
  <c r="X53" i="10" s="1"/>
  <c r="X50" i="10"/>
  <c r="L73" i="10"/>
  <c r="P52" i="10"/>
  <c r="P53" i="10" s="1"/>
  <c r="P50" i="10"/>
  <c r="H50" i="10"/>
  <c r="H52" i="10"/>
  <c r="H53" i="10" s="1"/>
  <c r="A345" i="3"/>
  <c r="B345" i="3"/>
  <c r="A347" i="3"/>
  <c r="B347" i="3"/>
  <c r="A348" i="3"/>
  <c r="B348" i="3"/>
  <c r="A362" i="3"/>
  <c r="B362" i="3"/>
  <c r="A364" i="3"/>
  <c r="B364" i="3"/>
  <c r="A365" i="3"/>
  <c r="B365" i="3"/>
  <c r="R364" i="3"/>
  <c r="R365" i="3" s="1"/>
  <c r="Q364" i="3"/>
  <c r="Q365" i="3" s="1"/>
  <c r="N364" i="3"/>
  <c r="N365" i="3" s="1"/>
  <c r="M364" i="3"/>
  <c r="M365" i="3" s="1"/>
  <c r="J364" i="3"/>
  <c r="J365" i="3" s="1"/>
  <c r="I364" i="3"/>
  <c r="I365" i="3" s="1"/>
  <c r="F364" i="3"/>
  <c r="F365" i="3" s="1"/>
  <c r="E364" i="3"/>
  <c r="E365" i="3" s="1"/>
  <c r="R362" i="3"/>
  <c r="Q362" i="3"/>
  <c r="N362" i="3"/>
  <c r="M362" i="3"/>
  <c r="J362" i="3"/>
  <c r="I362" i="3"/>
  <c r="F362" i="3"/>
  <c r="E362" i="3"/>
  <c r="T360" i="3"/>
  <c r="S360" i="3"/>
  <c r="P360" i="3"/>
  <c r="O360" i="3"/>
  <c r="L360" i="3"/>
  <c r="K360" i="3"/>
  <c r="H360" i="3"/>
  <c r="G360" i="3"/>
  <c r="D360" i="3"/>
  <c r="C360" i="3"/>
  <c r="T359" i="3"/>
  <c r="S359" i="3"/>
  <c r="P359" i="3"/>
  <c r="O359" i="3"/>
  <c r="L359" i="3"/>
  <c r="K359" i="3"/>
  <c r="H359" i="3"/>
  <c r="G359" i="3"/>
  <c r="D359" i="3"/>
  <c r="C359" i="3"/>
  <c r="T358" i="3"/>
  <c r="S358" i="3"/>
  <c r="P358" i="3"/>
  <c r="O358" i="3"/>
  <c r="L358" i="3"/>
  <c r="K358" i="3"/>
  <c r="H358" i="3"/>
  <c r="G358" i="3"/>
  <c r="D358" i="3"/>
  <c r="C358" i="3"/>
  <c r="T357" i="3"/>
  <c r="S357" i="3"/>
  <c r="P357" i="3"/>
  <c r="O357" i="3"/>
  <c r="L357" i="3"/>
  <c r="K357" i="3"/>
  <c r="H357" i="3"/>
  <c r="G357" i="3"/>
  <c r="D357" i="3"/>
  <c r="C357" i="3"/>
  <c r="T356" i="3"/>
  <c r="S356" i="3"/>
  <c r="P356" i="3"/>
  <c r="O356" i="3"/>
  <c r="L356" i="3"/>
  <c r="K356" i="3"/>
  <c r="H356" i="3"/>
  <c r="G356" i="3"/>
  <c r="D356" i="3"/>
  <c r="C356" i="3"/>
  <c r="T355" i="3"/>
  <c r="S355" i="3"/>
  <c r="P355" i="3"/>
  <c r="O355" i="3"/>
  <c r="L355" i="3"/>
  <c r="K355" i="3"/>
  <c r="H355" i="3"/>
  <c r="G355" i="3"/>
  <c r="D355" i="3"/>
  <c r="C355" i="3"/>
  <c r="T354" i="3"/>
  <c r="S354" i="3"/>
  <c r="P354" i="3"/>
  <c r="O354" i="3"/>
  <c r="L354" i="3"/>
  <c r="K354" i="3"/>
  <c r="H354" i="3"/>
  <c r="G354" i="3"/>
  <c r="D354" i="3"/>
  <c r="C354" i="3"/>
  <c r="T353" i="3"/>
  <c r="T364" i="3" s="1"/>
  <c r="T365" i="3" s="1"/>
  <c r="S353" i="3"/>
  <c r="S364" i="3" s="1"/>
  <c r="S365" i="3" s="1"/>
  <c r="P353" i="3"/>
  <c r="P364" i="3" s="1"/>
  <c r="P365" i="3" s="1"/>
  <c r="O353" i="3"/>
  <c r="O364" i="3" s="1"/>
  <c r="O365" i="3" s="1"/>
  <c r="L353" i="3"/>
  <c r="L364" i="3" s="1"/>
  <c r="L365" i="3" s="1"/>
  <c r="K353" i="3"/>
  <c r="K364" i="3" s="1"/>
  <c r="K365" i="3" s="1"/>
  <c r="H353" i="3"/>
  <c r="H364" i="3" s="1"/>
  <c r="H365" i="3" s="1"/>
  <c r="G353" i="3"/>
  <c r="G364" i="3" s="1"/>
  <c r="G365" i="3" s="1"/>
  <c r="D353" i="3"/>
  <c r="D364" i="3" s="1"/>
  <c r="D365" i="3" s="1"/>
  <c r="C353" i="3"/>
  <c r="C364" i="3" s="1"/>
  <c r="C365" i="3" s="1"/>
  <c r="R347" i="3"/>
  <c r="R348" i="3" s="1"/>
  <c r="Q347" i="3"/>
  <c r="Q348" i="3" s="1"/>
  <c r="N347" i="3"/>
  <c r="N348" i="3" s="1"/>
  <c r="M347" i="3"/>
  <c r="M348" i="3" s="1"/>
  <c r="J347" i="3"/>
  <c r="J348" i="3" s="1"/>
  <c r="I347" i="3"/>
  <c r="I348" i="3" s="1"/>
  <c r="F347" i="3"/>
  <c r="F348" i="3" s="1"/>
  <c r="E347" i="3"/>
  <c r="E348" i="3" s="1"/>
  <c r="R345" i="3"/>
  <c r="Q345" i="3"/>
  <c r="N345" i="3"/>
  <c r="M345" i="3"/>
  <c r="J345" i="3"/>
  <c r="I345" i="3"/>
  <c r="F345" i="3"/>
  <c r="E345" i="3"/>
  <c r="T343" i="3"/>
  <c r="S343" i="3"/>
  <c r="P343" i="3"/>
  <c r="O343" i="3"/>
  <c r="L343" i="3"/>
  <c r="K343" i="3"/>
  <c r="H343" i="3"/>
  <c r="G343" i="3"/>
  <c r="D343" i="3"/>
  <c r="C343" i="3"/>
  <c r="T342" i="3"/>
  <c r="S342" i="3"/>
  <c r="P342" i="3"/>
  <c r="O342" i="3"/>
  <c r="L342" i="3"/>
  <c r="K342" i="3"/>
  <c r="H342" i="3"/>
  <c r="G342" i="3"/>
  <c r="D342" i="3"/>
  <c r="C342" i="3"/>
  <c r="T341" i="3"/>
  <c r="S341" i="3"/>
  <c r="P341" i="3"/>
  <c r="O341" i="3"/>
  <c r="L341" i="3"/>
  <c r="K341" i="3"/>
  <c r="H341" i="3"/>
  <c r="G341" i="3"/>
  <c r="D341" i="3"/>
  <c r="C341" i="3"/>
  <c r="T340" i="3"/>
  <c r="S340" i="3"/>
  <c r="P340" i="3"/>
  <c r="O340" i="3"/>
  <c r="L340" i="3"/>
  <c r="K340" i="3"/>
  <c r="H340" i="3"/>
  <c r="G340" i="3"/>
  <c r="D340" i="3"/>
  <c r="C340" i="3"/>
  <c r="T339" i="3"/>
  <c r="S339" i="3"/>
  <c r="P339" i="3"/>
  <c r="O339" i="3"/>
  <c r="L339" i="3"/>
  <c r="K339" i="3"/>
  <c r="H339" i="3"/>
  <c r="G339" i="3"/>
  <c r="D339" i="3"/>
  <c r="C339" i="3"/>
  <c r="T338" i="3"/>
  <c r="S338" i="3"/>
  <c r="P338" i="3"/>
  <c r="O338" i="3"/>
  <c r="L338" i="3"/>
  <c r="K338" i="3"/>
  <c r="H338" i="3"/>
  <c r="G338" i="3"/>
  <c r="D338" i="3"/>
  <c r="C338" i="3"/>
  <c r="T337" i="3"/>
  <c r="S337" i="3"/>
  <c r="P337" i="3"/>
  <c r="O337" i="3"/>
  <c r="L337" i="3"/>
  <c r="K337" i="3"/>
  <c r="H337" i="3"/>
  <c r="G337" i="3"/>
  <c r="D337" i="3"/>
  <c r="C337" i="3"/>
  <c r="T336" i="3"/>
  <c r="T347" i="3" s="1"/>
  <c r="T348" i="3" s="1"/>
  <c r="S336" i="3"/>
  <c r="S347" i="3" s="1"/>
  <c r="S348" i="3" s="1"/>
  <c r="P336" i="3"/>
  <c r="P347" i="3" s="1"/>
  <c r="P348" i="3" s="1"/>
  <c r="O336" i="3"/>
  <c r="O347" i="3" s="1"/>
  <c r="O348" i="3" s="1"/>
  <c r="L336" i="3"/>
  <c r="L347" i="3" s="1"/>
  <c r="L348" i="3" s="1"/>
  <c r="K336" i="3"/>
  <c r="K347" i="3" s="1"/>
  <c r="K348" i="3" s="1"/>
  <c r="H336" i="3"/>
  <c r="H347" i="3" s="1"/>
  <c r="H348" i="3" s="1"/>
  <c r="G336" i="3"/>
  <c r="G347" i="3" s="1"/>
  <c r="G348" i="3" s="1"/>
  <c r="D336" i="3"/>
  <c r="D347" i="3" s="1"/>
  <c r="D348" i="3" s="1"/>
  <c r="C336" i="3"/>
  <c r="C347" i="3" s="1"/>
  <c r="C348" i="3" s="1"/>
  <c r="T325" i="3"/>
  <c r="S325" i="3"/>
  <c r="P325" i="3"/>
  <c r="O325" i="3"/>
  <c r="L325" i="3"/>
  <c r="K325" i="3"/>
  <c r="H325" i="3"/>
  <c r="G325" i="3"/>
  <c r="D325" i="3"/>
  <c r="C325" i="3"/>
  <c r="T324" i="3"/>
  <c r="S324" i="3"/>
  <c r="P324" i="3"/>
  <c r="O324" i="3"/>
  <c r="L324" i="3"/>
  <c r="K324" i="3"/>
  <c r="H324" i="3"/>
  <c r="G324" i="3"/>
  <c r="D324" i="3"/>
  <c r="C324" i="3"/>
  <c r="T323" i="3"/>
  <c r="S323" i="3"/>
  <c r="P323" i="3"/>
  <c r="O323" i="3"/>
  <c r="L323" i="3"/>
  <c r="K323" i="3"/>
  <c r="H323" i="3"/>
  <c r="G323" i="3"/>
  <c r="D323" i="3"/>
  <c r="C323" i="3"/>
  <c r="T322" i="3"/>
  <c r="S322" i="3"/>
  <c r="P322" i="3"/>
  <c r="O322" i="3"/>
  <c r="L322" i="3"/>
  <c r="K322" i="3"/>
  <c r="H322" i="3"/>
  <c r="G322" i="3"/>
  <c r="D322" i="3"/>
  <c r="C322" i="3"/>
  <c r="T321" i="3"/>
  <c r="S321" i="3"/>
  <c r="P321" i="3"/>
  <c r="O321" i="3"/>
  <c r="L321" i="3"/>
  <c r="K321" i="3"/>
  <c r="H321" i="3"/>
  <c r="G321" i="3"/>
  <c r="D321" i="3"/>
  <c r="C321" i="3"/>
  <c r="T320" i="3"/>
  <c r="S320" i="3"/>
  <c r="P320" i="3"/>
  <c r="O320" i="3"/>
  <c r="L320" i="3"/>
  <c r="K320" i="3"/>
  <c r="H320" i="3"/>
  <c r="G320" i="3"/>
  <c r="D320" i="3"/>
  <c r="C320" i="3"/>
  <c r="T319" i="3"/>
  <c r="S319" i="3"/>
  <c r="P319" i="3"/>
  <c r="O319" i="3"/>
  <c r="L319" i="3"/>
  <c r="K319" i="3"/>
  <c r="H319" i="3"/>
  <c r="G319" i="3"/>
  <c r="D319" i="3"/>
  <c r="C319" i="3"/>
  <c r="T318" i="3"/>
  <c r="S318" i="3"/>
  <c r="P318" i="3"/>
  <c r="O318" i="3"/>
  <c r="L318" i="3"/>
  <c r="K318" i="3"/>
  <c r="H318" i="3"/>
  <c r="G318" i="3"/>
  <c r="D318" i="3"/>
  <c r="C318" i="3"/>
  <c r="T317" i="3"/>
  <c r="S317" i="3"/>
  <c r="P317" i="3"/>
  <c r="O317" i="3"/>
  <c r="L317" i="3"/>
  <c r="K317" i="3"/>
  <c r="H317" i="3"/>
  <c r="G317" i="3"/>
  <c r="D317" i="3"/>
  <c r="C317" i="3"/>
  <c r="T316" i="3"/>
  <c r="S316" i="3"/>
  <c r="P316" i="3"/>
  <c r="O316" i="3"/>
  <c r="L316" i="3"/>
  <c r="K316" i="3"/>
  <c r="H316" i="3"/>
  <c r="G316" i="3"/>
  <c r="D316" i="3"/>
  <c r="C316" i="3"/>
  <c r="T315" i="3"/>
  <c r="S315" i="3"/>
  <c r="P315" i="3"/>
  <c r="O315" i="3"/>
  <c r="L315" i="3"/>
  <c r="K315" i="3"/>
  <c r="H315" i="3"/>
  <c r="G315" i="3"/>
  <c r="D315" i="3"/>
  <c r="C315" i="3"/>
  <c r="T314" i="3"/>
  <c r="S314" i="3"/>
  <c r="P314" i="3"/>
  <c r="O314" i="3"/>
  <c r="L314" i="3"/>
  <c r="K314" i="3"/>
  <c r="H314" i="3"/>
  <c r="G314" i="3"/>
  <c r="D314" i="3"/>
  <c r="C314" i="3"/>
  <c r="T313" i="3"/>
  <c r="S313" i="3"/>
  <c r="P313" i="3"/>
  <c r="O313" i="3"/>
  <c r="L313" i="3"/>
  <c r="K313" i="3"/>
  <c r="H313" i="3"/>
  <c r="G313" i="3"/>
  <c r="D313" i="3"/>
  <c r="C313" i="3"/>
  <c r="T312" i="3"/>
  <c r="T327" i="3" s="1"/>
  <c r="S312" i="3"/>
  <c r="P312" i="3"/>
  <c r="P329" i="3" s="1"/>
  <c r="P330" i="3" s="1"/>
  <c r="O312" i="3"/>
  <c r="L312" i="3"/>
  <c r="L327" i="3" s="1"/>
  <c r="K312" i="3"/>
  <c r="H312" i="3"/>
  <c r="H329" i="3" s="1"/>
  <c r="H330" i="3" s="1"/>
  <c r="G312" i="3"/>
  <c r="D312" i="3"/>
  <c r="D327" i="3" s="1"/>
  <c r="C312" i="3"/>
  <c r="T302" i="3"/>
  <c r="S302" i="3"/>
  <c r="P302" i="3"/>
  <c r="O302" i="3"/>
  <c r="L302" i="3"/>
  <c r="K302" i="3"/>
  <c r="H302" i="3"/>
  <c r="G302" i="3"/>
  <c r="D302" i="3"/>
  <c r="C302" i="3"/>
  <c r="T301" i="3"/>
  <c r="S301" i="3"/>
  <c r="P301" i="3"/>
  <c r="O301" i="3"/>
  <c r="L301" i="3"/>
  <c r="K301" i="3"/>
  <c r="H301" i="3"/>
  <c r="G301" i="3"/>
  <c r="D301" i="3"/>
  <c r="C301" i="3"/>
  <c r="T300" i="3"/>
  <c r="S300" i="3"/>
  <c r="P300" i="3"/>
  <c r="O300" i="3"/>
  <c r="L300" i="3"/>
  <c r="K300" i="3"/>
  <c r="H300" i="3"/>
  <c r="G300" i="3"/>
  <c r="D300" i="3"/>
  <c r="C300" i="3"/>
  <c r="T299" i="3"/>
  <c r="S299" i="3"/>
  <c r="P299" i="3"/>
  <c r="O299" i="3"/>
  <c r="L299" i="3"/>
  <c r="K299" i="3"/>
  <c r="H299" i="3"/>
  <c r="G299" i="3"/>
  <c r="D299" i="3"/>
  <c r="C299" i="3"/>
  <c r="T298" i="3"/>
  <c r="S298" i="3"/>
  <c r="P298" i="3"/>
  <c r="O298" i="3"/>
  <c r="L298" i="3"/>
  <c r="K298" i="3"/>
  <c r="H298" i="3"/>
  <c r="G298" i="3"/>
  <c r="D298" i="3"/>
  <c r="C298" i="3"/>
  <c r="T297" i="3"/>
  <c r="S297" i="3"/>
  <c r="P297" i="3"/>
  <c r="O297" i="3"/>
  <c r="L297" i="3"/>
  <c r="K297" i="3"/>
  <c r="H297" i="3"/>
  <c r="G297" i="3"/>
  <c r="D297" i="3"/>
  <c r="C297" i="3"/>
  <c r="T296" i="3"/>
  <c r="S296" i="3"/>
  <c r="P296" i="3"/>
  <c r="O296" i="3"/>
  <c r="L296" i="3"/>
  <c r="K296" i="3"/>
  <c r="H296" i="3"/>
  <c r="G296" i="3"/>
  <c r="D296" i="3"/>
  <c r="C296" i="3"/>
  <c r="T295" i="3"/>
  <c r="S295" i="3"/>
  <c r="P295" i="3"/>
  <c r="O295" i="3"/>
  <c r="L295" i="3"/>
  <c r="K295" i="3"/>
  <c r="H295" i="3"/>
  <c r="G295" i="3"/>
  <c r="D295" i="3"/>
  <c r="C295" i="3"/>
  <c r="T294" i="3"/>
  <c r="S294" i="3"/>
  <c r="P294" i="3"/>
  <c r="O294" i="3"/>
  <c r="L294" i="3"/>
  <c r="K294" i="3"/>
  <c r="H294" i="3"/>
  <c r="G294" i="3"/>
  <c r="D294" i="3"/>
  <c r="C294" i="3"/>
  <c r="T293" i="3"/>
  <c r="S293" i="3"/>
  <c r="P293" i="3"/>
  <c r="O293" i="3"/>
  <c r="L293" i="3"/>
  <c r="K293" i="3"/>
  <c r="H293" i="3"/>
  <c r="G293" i="3"/>
  <c r="D293" i="3"/>
  <c r="C293" i="3"/>
  <c r="T292" i="3"/>
  <c r="S292" i="3"/>
  <c r="P292" i="3"/>
  <c r="O292" i="3"/>
  <c r="L292" i="3"/>
  <c r="K292" i="3"/>
  <c r="H292" i="3"/>
  <c r="G292" i="3"/>
  <c r="D292" i="3"/>
  <c r="C292" i="3"/>
  <c r="T291" i="3"/>
  <c r="S291" i="3"/>
  <c r="P291" i="3"/>
  <c r="O291" i="3"/>
  <c r="L291" i="3"/>
  <c r="K291" i="3"/>
  <c r="H291" i="3"/>
  <c r="G291" i="3"/>
  <c r="D291" i="3"/>
  <c r="C291" i="3"/>
  <c r="T290" i="3"/>
  <c r="S290" i="3"/>
  <c r="P290" i="3"/>
  <c r="O290" i="3"/>
  <c r="L290" i="3"/>
  <c r="K290" i="3"/>
  <c r="H290" i="3"/>
  <c r="G290" i="3"/>
  <c r="D290" i="3"/>
  <c r="C290" i="3"/>
  <c r="T289" i="3"/>
  <c r="T306" i="3" s="1"/>
  <c r="T307" i="3" s="1"/>
  <c r="S289" i="3"/>
  <c r="P289" i="3"/>
  <c r="P304" i="3" s="1"/>
  <c r="O289" i="3"/>
  <c r="L289" i="3"/>
  <c r="L306" i="3" s="1"/>
  <c r="L307" i="3" s="1"/>
  <c r="K289" i="3"/>
  <c r="H289" i="3"/>
  <c r="H304" i="3" s="1"/>
  <c r="G289" i="3"/>
  <c r="D289" i="3"/>
  <c r="D306" i="3" s="1"/>
  <c r="D307" i="3" s="1"/>
  <c r="C289" i="3"/>
  <c r="D345" i="3" l="1"/>
  <c r="C345" i="3"/>
  <c r="G345" i="3"/>
  <c r="K345" i="3"/>
  <c r="O345" i="3"/>
  <c r="S345" i="3"/>
  <c r="C362" i="3"/>
  <c r="G362" i="3"/>
  <c r="K362" i="3"/>
  <c r="O362" i="3"/>
  <c r="S362" i="3"/>
  <c r="H345" i="3"/>
  <c r="L345" i="3"/>
  <c r="P345" i="3"/>
  <c r="T345" i="3"/>
  <c r="D362" i="3"/>
  <c r="H362" i="3"/>
  <c r="L362" i="3"/>
  <c r="P362" i="3"/>
  <c r="T362" i="3"/>
  <c r="D304" i="3"/>
  <c r="L304" i="3"/>
  <c r="T304" i="3"/>
  <c r="H306" i="3"/>
  <c r="H307" i="3" s="1"/>
  <c r="P306" i="3"/>
  <c r="P307" i="3" s="1"/>
  <c r="H327" i="3"/>
  <c r="P327" i="3"/>
  <c r="D329" i="3"/>
  <c r="D330" i="3" s="1"/>
  <c r="L329" i="3"/>
  <c r="L330" i="3" s="1"/>
  <c r="T329" i="3"/>
  <c r="T330" i="3" s="1"/>
  <c r="BR89" i="9" l="1"/>
  <c r="BR91" i="9" s="1"/>
  <c r="BQ89" i="9"/>
  <c r="BQ91" i="9" s="1"/>
  <c r="BN89" i="9"/>
  <c r="BN91" i="9" s="1"/>
  <c r="BM89" i="9"/>
  <c r="BM91" i="9" s="1"/>
  <c r="BJ89" i="9"/>
  <c r="BJ91" i="9" s="1"/>
  <c r="BI89" i="9"/>
  <c r="BI91" i="9" s="1"/>
  <c r="BF89" i="9"/>
  <c r="BF91" i="9" s="1"/>
  <c r="BE89" i="9"/>
  <c r="BE91" i="9" s="1"/>
  <c r="BB89" i="9"/>
  <c r="BB91" i="9" s="1"/>
  <c r="BA89" i="9"/>
  <c r="BA91" i="9" s="1"/>
  <c r="AX89" i="9"/>
  <c r="AX91" i="9" s="1"/>
  <c r="AW89" i="9"/>
  <c r="AW91" i="9" s="1"/>
  <c r="BR88" i="9"/>
  <c r="BQ88" i="9"/>
  <c r="BN88" i="9"/>
  <c r="BM88" i="9"/>
  <c r="BJ88" i="9"/>
  <c r="BI88" i="9"/>
  <c r="BF88" i="9"/>
  <c r="BE88" i="9"/>
  <c r="BB88" i="9"/>
  <c r="BA88" i="9"/>
  <c r="AX88" i="9"/>
  <c r="AW88" i="9"/>
  <c r="BS85" i="9"/>
  <c r="BT85" i="9" s="1"/>
  <c r="BO85" i="9"/>
  <c r="BP85" i="9" s="1"/>
  <c r="BK85" i="9"/>
  <c r="BL85" i="9" s="1"/>
  <c r="BG85" i="9"/>
  <c r="BH85" i="9" s="1"/>
  <c r="BC85" i="9"/>
  <c r="BD85" i="9" s="1"/>
  <c r="AY85" i="9"/>
  <c r="AZ85" i="9" s="1"/>
  <c r="BS84" i="9"/>
  <c r="BT84" i="9" s="1"/>
  <c r="BO84" i="9"/>
  <c r="BP84" i="9" s="1"/>
  <c r="BK84" i="9"/>
  <c r="BL84" i="9" s="1"/>
  <c r="BG84" i="9"/>
  <c r="BH84" i="9" s="1"/>
  <c r="BC84" i="9"/>
  <c r="BD84" i="9" s="1"/>
  <c r="AY84" i="9"/>
  <c r="AZ84" i="9" s="1"/>
  <c r="BS83" i="9"/>
  <c r="BT83" i="9" s="1"/>
  <c r="BO83" i="9"/>
  <c r="BP83" i="9" s="1"/>
  <c r="BK83" i="9"/>
  <c r="BL83" i="9" s="1"/>
  <c r="BG83" i="9"/>
  <c r="BH83" i="9" s="1"/>
  <c r="BC83" i="9"/>
  <c r="BD83" i="9" s="1"/>
  <c r="AY83" i="9"/>
  <c r="AZ83" i="9" s="1"/>
  <c r="BS82" i="9"/>
  <c r="BT82" i="9" s="1"/>
  <c r="BO82" i="9"/>
  <c r="BP82" i="9" s="1"/>
  <c r="BK82" i="9"/>
  <c r="BL82" i="9" s="1"/>
  <c r="BG82" i="9"/>
  <c r="BH82" i="9" s="1"/>
  <c r="BC82" i="9"/>
  <c r="BD82" i="9" s="1"/>
  <c r="AY82" i="9"/>
  <c r="AZ82" i="9" s="1"/>
  <c r="BS81" i="9"/>
  <c r="BT81" i="9" s="1"/>
  <c r="BO81" i="9"/>
  <c r="BP81" i="9" s="1"/>
  <c r="BK81" i="9"/>
  <c r="BL81" i="9" s="1"/>
  <c r="BG81" i="9"/>
  <c r="BH81" i="9" s="1"/>
  <c r="BC81" i="9"/>
  <c r="BD81" i="9" s="1"/>
  <c r="AY81" i="9"/>
  <c r="AZ81" i="9" s="1"/>
  <c r="BS80" i="9"/>
  <c r="BT80" i="9" s="1"/>
  <c r="BO80" i="9"/>
  <c r="BP80" i="9" s="1"/>
  <c r="BK80" i="9"/>
  <c r="BL80" i="9" s="1"/>
  <c r="BG80" i="9"/>
  <c r="BH80" i="9" s="1"/>
  <c r="BC80" i="9"/>
  <c r="BD80" i="9" s="1"/>
  <c r="AY80" i="9"/>
  <c r="AZ80" i="9" s="1"/>
  <c r="BS79" i="9"/>
  <c r="BT79" i="9" s="1"/>
  <c r="BO79" i="9"/>
  <c r="BP79" i="9" s="1"/>
  <c r="BK79" i="9"/>
  <c r="BL79" i="9" s="1"/>
  <c r="BG79" i="9"/>
  <c r="BH79" i="9" s="1"/>
  <c r="BC79" i="9"/>
  <c r="BD79" i="9" s="1"/>
  <c r="AY79" i="9"/>
  <c r="AZ79" i="9" s="1"/>
  <c r="BS78" i="9"/>
  <c r="BS89" i="9" s="1"/>
  <c r="BS91" i="9" s="1"/>
  <c r="BO78" i="9"/>
  <c r="BP78" i="9" s="1"/>
  <c r="BK78" i="9"/>
  <c r="BK89" i="9" s="1"/>
  <c r="BK91" i="9" s="1"/>
  <c r="BG78" i="9"/>
  <c r="BH78" i="9" s="1"/>
  <c r="BC78" i="9"/>
  <c r="BC89" i="9" s="1"/>
  <c r="BC91" i="9" s="1"/>
  <c r="AY78" i="9"/>
  <c r="AZ78" i="9" s="1"/>
  <c r="AT89" i="9"/>
  <c r="AT91" i="9" s="1"/>
  <c r="AS89" i="9"/>
  <c r="AS91" i="9" s="1"/>
  <c r="AP89" i="9"/>
  <c r="AP91" i="9" s="1"/>
  <c r="AO89" i="9"/>
  <c r="AO91" i="9" s="1"/>
  <c r="AL89" i="9"/>
  <c r="AL91" i="9" s="1"/>
  <c r="AK89" i="9"/>
  <c r="AK91" i="9" s="1"/>
  <c r="AH89" i="9"/>
  <c r="AH91" i="9" s="1"/>
  <c r="AG89" i="9"/>
  <c r="AG91" i="9" s="1"/>
  <c r="AD89" i="9"/>
  <c r="AD91" i="9" s="1"/>
  <c r="AC89" i="9"/>
  <c r="AC91" i="9" s="1"/>
  <c r="Z89" i="9"/>
  <c r="Z91" i="9" s="1"/>
  <c r="Y89" i="9"/>
  <c r="Y91" i="9" s="1"/>
  <c r="AT88" i="9"/>
  <c r="AS88" i="9"/>
  <c r="AP88" i="9"/>
  <c r="AO88" i="9"/>
  <c r="AL88" i="9"/>
  <c r="AK88" i="9"/>
  <c r="AH88" i="9"/>
  <c r="AG88" i="9"/>
  <c r="AD88" i="9"/>
  <c r="AC88" i="9"/>
  <c r="Z88" i="9"/>
  <c r="Y88" i="9"/>
  <c r="AU85" i="9"/>
  <c r="AV85" i="9" s="1"/>
  <c r="AQ85" i="9"/>
  <c r="AR85" i="9" s="1"/>
  <c r="AM85" i="9"/>
  <c r="AN85" i="9" s="1"/>
  <c r="AI85" i="9"/>
  <c r="AJ85" i="9" s="1"/>
  <c r="AE85" i="9"/>
  <c r="AF85" i="9" s="1"/>
  <c r="AA85" i="9"/>
  <c r="AB85" i="9" s="1"/>
  <c r="AU84" i="9"/>
  <c r="AV84" i="9" s="1"/>
  <c r="AQ84" i="9"/>
  <c r="AR84" i="9" s="1"/>
  <c r="AM84" i="9"/>
  <c r="AN84" i="9" s="1"/>
  <c r="AI84" i="9"/>
  <c r="AJ84" i="9" s="1"/>
  <c r="AE84" i="9"/>
  <c r="AF84" i="9" s="1"/>
  <c r="AA84" i="9"/>
  <c r="AB84" i="9" s="1"/>
  <c r="AU83" i="9"/>
  <c r="AV83" i="9" s="1"/>
  <c r="AQ83" i="9"/>
  <c r="AR83" i="9" s="1"/>
  <c r="AM83" i="9"/>
  <c r="AN83" i="9" s="1"/>
  <c r="AI83" i="9"/>
  <c r="AJ83" i="9" s="1"/>
  <c r="AE83" i="9"/>
  <c r="AF83" i="9" s="1"/>
  <c r="AA83" i="9"/>
  <c r="AB83" i="9" s="1"/>
  <c r="AU82" i="9"/>
  <c r="AV82" i="9" s="1"/>
  <c r="AQ82" i="9"/>
  <c r="AR82" i="9" s="1"/>
  <c r="AM82" i="9"/>
  <c r="AN82" i="9" s="1"/>
  <c r="AI82" i="9"/>
  <c r="AJ82" i="9" s="1"/>
  <c r="AE82" i="9"/>
  <c r="AF82" i="9" s="1"/>
  <c r="AA82" i="9"/>
  <c r="AB82" i="9" s="1"/>
  <c r="AU81" i="9"/>
  <c r="AV81" i="9" s="1"/>
  <c r="AQ81" i="9"/>
  <c r="AR81" i="9" s="1"/>
  <c r="AM81" i="9"/>
  <c r="AN81" i="9" s="1"/>
  <c r="AI81" i="9"/>
  <c r="AJ81" i="9" s="1"/>
  <c r="AE81" i="9"/>
  <c r="AF81" i="9" s="1"/>
  <c r="AA81" i="9"/>
  <c r="AB81" i="9" s="1"/>
  <c r="AU80" i="9"/>
  <c r="AV80" i="9" s="1"/>
  <c r="AQ80" i="9"/>
  <c r="AR80" i="9" s="1"/>
  <c r="AM80" i="9"/>
  <c r="AN80" i="9" s="1"/>
  <c r="AI80" i="9"/>
  <c r="AJ80" i="9" s="1"/>
  <c r="AE80" i="9"/>
  <c r="AF80" i="9" s="1"/>
  <c r="AA80" i="9"/>
  <c r="AB80" i="9" s="1"/>
  <c r="AU79" i="9"/>
  <c r="AV79" i="9" s="1"/>
  <c r="AQ79" i="9"/>
  <c r="AR79" i="9" s="1"/>
  <c r="AM79" i="9"/>
  <c r="AN79" i="9" s="1"/>
  <c r="AI79" i="9"/>
  <c r="AJ79" i="9" s="1"/>
  <c r="AE79" i="9"/>
  <c r="AF79" i="9" s="1"/>
  <c r="AA79" i="9"/>
  <c r="AB79" i="9" s="1"/>
  <c r="AU78" i="9"/>
  <c r="AU89" i="9" s="1"/>
  <c r="AU91" i="9" s="1"/>
  <c r="AQ78" i="9"/>
  <c r="AR78" i="9" s="1"/>
  <c r="AM78" i="9"/>
  <c r="AM89" i="9" s="1"/>
  <c r="AM91" i="9" s="1"/>
  <c r="AI78" i="9"/>
  <c r="AJ78" i="9" s="1"/>
  <c r="AE78" i="9"/>
  <c r="AE89" i="9" s="1"/>
  <c r="AE91" i="9" s="1"/>
  <c r="AA78" i="9"/>
  <c r="AB78" i="9" s="1"/>
  <c r="V89" i="9"/>
  <c r="V91" i="9" s="1"/>
  <c r="U89" i="9"/>
  <c r="U91" i="9" s="1"/>
  <c r="R89" i="9"/>
  <c r="R91" i="9" s="1"/>
  <c r="Q89" i="9"/>
  <c r="Q91" i="9" s="1"/>
  <c r="N89" i="9"/>
  <c r="N91" i="9" s="1"/>
  <c r="M89" i="9"/>
  <c r="M91" i="9" s="1"/>
  <c r="J89" i="9"/>
  <c r="J91" i="9" s="1"/>
  <c r="I89" i="9"/>
  <c r="I91" i="9" s="1"/>
  <c r="F89" i="9"/>
  <c r="F91" i="9" s="1"/>
  <c r="E89" i="9"/>
  <c r="E91" i="9" s="1"/>
  <c r="B89" i="9"/>
  <c r="B91" i="9" s="1"/>
  <c r="A89" i="9"/>
  <c r="A91" i="9" s="1"/>
  <c r="V88" i="9"/>
  <c r="U88" i="9"/>
  <c r="R88" i="9"/>
  <c r="Q88" i="9"/>
  <c r="N88" i="9"/>
  <c r="M88" i="9"/>
  <c r="J88" i="9"/>
  <c r="I88" i="9"/>
  <c r="F88" i="9"/>
  <c r="E88" i="9"/>
  <c r="B88" i="9"/>
  <c r="A88" i="9"/>
  <c r="W85" i="9"/>
  <c r="X85" i="9" s="1"/>
  <c r="S85" i="9"/>
  <c r="T85" i="9" s="1"/>
  <c r="O85" i="9"/>
  <c r="P85" i="9" s="1"/>
  <c r="K85" i="9"/>
  <c r="L85" i="9" s="1"/>
  <c r="G85" i="9"/>
  <c r="H85" i="9" s="1"/>
  <c r="C85" i="9"/>
  <c r="D85" i="9" s="1"/>
  <c r="W84" i="9"/>
  <c r="X84" i="9" s="1"/>
  <c r="S84" i="9"/>
  <c r="T84" i="9" s="1"/>
  <c r="O84" i="9"/>
  <c r="P84" i="9" s="1"/>
  <c r="K84" i="9"/>
  <c r="L84" i="9" s="1"/>
  <c r="G84" i="9"/>
  <c r="H84" i="9" s="1"/>
  <c r="C84" i="9"/>
  <c r="D84" i="9" s="1"/>
  <c r="W83" i="9"/>
  <c r="X83" i="9" s="1"/>
  <c r="S83" i="9"/>
  <c r="T83" i="9" s="1"/>
  <c r="O83" i="9"/>
  <c r="P83" i="9" s="1"/>
  <c r="K83" i="9"/>
  <c r="L83" i="9" s="1"/>
  <c r="G83" i="9"/>
  <c r="H83" i="9" s="1"/>
  <c r="C83" i="9"/>
  <c r="D83" i="9" s="1"/>
  <c r="W82" i="9"/>
  <c r="X82" i="9" s="1"/>
  <c r="S82" i="9"/>
  <c r="T82" i="9" s="1"/>
  <c r="O82" i="9"/>
  <c r="P82" i="9" s="1"/>
  <c r="K82" i="9"/>
  <c r="L82" i="9" s="1"/>
  <c r="G82" i="9"/>
  <c r="H82" i="9" s="1"/>
  <c r="C82" i="9"/>
  <c r="D82" i="9" s="1"/>
  <c r="W81" i="9"/>
  <c r="X81" i="9" s="1"/>
  <c r="S81" i="9"/>
  <c r="T81" i="9" s="1"/>
  <c r="O81" i="9"/>
  <c r="P81" i="9" s="1"/>
  <c r="K81" i="9"/>
  <c r="L81" i="9" s="1"/>
  <c r="G81" i="9"/>
  <c r="H81" i="9" s="1"/>
  <c r="C81" i="9"/>
  <c r="D81" i="9" s="1"/>
  <c r="W80" i="9"/>
  <c r="X80" i="9" s="1"/>
  <c r="S80" i="9"/>
  <c r="T80" i="9" s="1"/>
  <c r="O80" i="9"/>
  <c r="P80" i="9" s="1"/>
  <c r="K80" i="9"/>
  <c r="L80" i="9" s="1"/>
  <c r="G80" i="9"/>
  <c r="H80" i="9" s="1"/>
  <c r="C80" i="9"/>
  <c r="D80" i="9" s="1"/>
  <c r="W79" i="9"/>
  <c r="X79" i="9" s="1"/>
  <c r="S79" i="9"/>
  <c r="T79" i="9" s="1"/>
  <c r="O79" i="9"/>
  <c r="P79" i="9" s="1"/>
  <c r="K79" i="9"/>
  <c r="L79" i="9" s="1"/>
  <c r="G79" i="9"/>
  <c r="H79" i="9" s="1"/>
  <c r="C79" i="9"/>
  <c r="D79" i="9" s="1"/>
  <c r="W78" i="9"/>
  <c r="W89" i="9" s="1"/>
  <c r="W91" i="9" s="1"/>
  <c r="S78" i="9"/>
  <c r="T78" i="9" s="1"/>
  <c r="O78" i="9"/>
  <c r="O89" i="9" s="1"/>
  <c r="O91" i="9" s="1"/>
  <c r="K78" i="9"/>
  <c r="L78" i="9" s="1"/>
  <c r="G78" i="9"/>
  <c r="G89" i="9" s="1"/>
  <c r="G91" i="9" s="1"/>
  <c r="C78" i="9"/>
  <c r="D78" i="9" s="1"/>
  <c r="AZ94" i="9" l="1"/>
  <c r="AZ96" i="9" s="1"/>
  <c r="AZ93" i="9"/>
  <c r="BH94" i="9"/>
  <c r="BH96" i="9" s="1"/>
  <c r="BH93" i="9"/>
  <c r="BP94" i="9"/>
  <c r="BP96" i="9" s="1"/>
  <c r="BP93" i="9"/>
  <c r="AY88" i="9"/>
  <c r="BG88" i="9"/>
  <c r="BO88" i="9"/>
  <c r="AY89" i="9"/>
  <c r="AY91" i="9" s="1"/>
  <c r="BG89" i="9"/>
  <c r="BG91" i="9" s="1"/>
  <c r="BO89" i="9"/>
  <c r="BO91" i="9" s="1"/>
  <c r="BD78" i="9"/>
  <c r="BL78" i="9"/>
  <c r="BT78" i="9"/>
  <c r="BC88" i="9"/>
  <c r="BK88" i="9"/>
  <c r="BS88" i="9"/>
  <c r="AB94" i="9"/>
  <c r="AB96" i="9" s="1"/>
  <c r="AB93" i="9"/>
  <c r="AJ94" i="9"/>
  <c r="AJ96" i="9" s="1"/>
  <c r="AJ93" i="9"/>
  <c r="AR94" i="9"/>
  <c r="AR96" i="9" s="1"/>
  <c r="AR93" i="9"/>
  <c r="AA88" i="9"/>
  <c r="AI88" i="9"/>
  <c r="AQ88" i="9"/>
  <c r="AA89" i="9"/>
  <c r="AA91" i="9" s="1"/>
  <c r="AI89" i="9"/>
  <c r="AI91" i="9" s="1"/>
  <c r="AQ89" i="9"/>
  <c r="AQ91" i="9" s="1"/>
  <c r="AF78" i="9"/>
  <c r="AN78" i="9"/>
  <c r="AV78" i="9"/>
  <c r="AE88" i="9"/>
  <c r="AM88" i="9"/>
  <c r="AU88" i="9"/>
  <c r="D94" i="9"/>
  <c r="D96" i="9" s="1"/>
  <c r="D93" i="9"/>
  <c r="L94" i="9"/>
  <c r="L96" i="9" s="1"/>
  <c r="L93" i="9"/>
  <c r="T94" i="9"/>
  <c r="T96" i="9" s="1"/>
  <c r="T93" i="9"/>
  <c r="C88" i="9"/>
  <c r="K88" i="9"/>
  <c r="S88" i="9"/>
  <c r="C89" i="9"/>
  <c r="C91" i="9" s="1"/>
  <c r="K89" i="9"/>
  <c r="K91" i="9" s="1"/>
  <c r="S89" i="9"/>
  <c r="S91" i="9" s="1"/>
  <c r="H78" i="9"/>
  <c r="P78" i="9"/>
  <c r="X78" i="9"/>
  <c r="G88" i="9"/>
  <c r="O88" i="9"/>
  <c r="W88" i="9"/>
  <c r="BL94" i="9" l="1"/>
  <c r="BL96" i="9" s="1"/>
  <c r="BL93" i="9"/>
  <c r="BT94" i="9"/>
  <c r="BT96" i="9" s="1"/>
  <c r="BT93" i="9"/>
  <c r="BD94" i="9"/>
  <c r="BD96" i="9" s="1"/>
  <c r="BD93" i="9"/>
  <c r="AN94" i="9"/>
  <c r="AN96" i="9" s="1"/>
  <c r="AN93" i="9"/>
  <c r="AV94" i="9"/>
  <c r="AV96" i="9" s="1"/>
  <c r="AV93" i="9"/>
  <c r="AF94" i="9"/>
  <c r="AF96" i="9" s="1"/>
  <c r="AF93" i="9"/>
  <c r="X94" i="9"/>
  <c r="X96" i="9" s="1"/>
  <c r="X93" i="9"/>
  <c r="H94" i="9"/>
  <c r="H96" i="9" s="1"/>
  <c r="H93" i="9"/>
  <c r="P94" i="9"/>
  <c r="P96" i="9" s="1"/>
  <c r="P93" i="9"/>
  <c r="P67" i="9" l="1"/>
  <c r="O67" i="9"/>
  <c r="L67" i="9"/>
  <c r="K67" i="9"/>
  <c r="P66" i="9"/>
  <c r="O66" i="9"/>
  <c r="L66" i="9"/>
  <c r="K66" i="9"/>
  <c r="P65" i="9"/>
  <c r="O65" i="9"/>
  <c r="L65" i="9"/>
  <c r="K65" i="9"/>
  <c r="P64" i="9"/>
  <c r="O64" i="9"/>
  <c r="L64" i="9"/>
  <c r="K64" i="9"/>
  <c r="P63" i="9"/>
  <c r="O63" i="9"/>
  <c r="L63" i="9"/>
  <c r="K63" i="9"/>
  <c r="P62" i="9"/>
  <c r="O62" i="9"/>
  <c r="L62" i="9"/>
  <c r="K62" i="9"/>
  <c r="P61" i="9"/>
  <c r="O61" i="9"/>
  <c r="L61" i="9"/>
  <c r="K61" i="9"/>
  <c r="P60" i="9"/>
  <c r="P71" i="9" s="1"/>
  <c r="P72" i="9" s="1"/>
  <c r="O60" i="9"/>
  <c r="L60" i="9"/>
  <c r="L71" i="9" s="1"/>
  <c r="L72" i="9" s="1"/>
  <c r="K60" i="9"/>
  <c r="H67" i="9"/>
  <c r="G67" i="9"/>
  <c r="D67" i="9"/>
  <c r="C67" i="9"/>
  <c r="H66" i="9"/>
  <c r="G66" i="9"/>
  <c r="D66" i="9"/>
  <c r="C66" i="9"/>
  <c r="H65" i="9"/>
  <c r="G65" i="9"/>
  <c r="D65" i="9"/>
  <c r="C65" i="9"/>
  <c r="H64" i="9"/>
  <c r="G64" i="9"/>
  <c r="D64" i="9"/>
  <c r="C64" i="9"/>
  <c r="H63" i="9"/>
  <c r="G63" i="9"/>
  <c r="D63" i="9"/>
  <c r="C63" i="9"/>
  <c r="H62" i="9"/>
  <c r="G62" i="9"/>
  <c r="D62" i="9"/>
  <c r="C62" i="9"/>
  <c r="H61" i="9"/>
  <c r="G61" i="9"/>
  <c r="D61" i="9"/>
  <c r="C61" i="9"/>
  <c r="H60" i="9"/>
  <c r="H71" i="9" s="1"/>
  <c r="H72" i="9" s="1"/>
  <c r="G60" i="9"/>
  <c r="D60" i="9"/>
  <c r="D71" i="9" s="1"/>
  <c r="D72" i="9" s="1"/>
  <c r="C60" i="9"/>
  <c r="L69" i="9" l="1"/>
  <c r="P69" i="9"/>
  <c r="D69" i="9"/>
  <c r="H69" i="9"/>
  <c r="AN67" i="9" l="1"/>
  <c r="AM67" i="9"/>
  <c r="AJ67" i="9"/>
  <c r="AI67" i="9"/>
  <c r="AF67" i="9"/>
  <c r="AE67" i="9"/>
  <c r="AB67" i="9"/>
  <c r="AA67" i="9"/>
  <c r="X67" i="9"/>
  <c r="W67" i="9"/>
  <c r="T67" i="9"/>
  <c r="S67" i="9"/>
  <c r="AN66" i="9"/>
  <c r="AM66" i="9"/>
  <c r="AJ66" i="9"/>
  <c r="AI66" i="9"/>
  <c r="AF66" i="9"/>
  <c r="AE66" i="9"/>
  <c r="AB66" i="9"/>
  <c r="AA66" i="9"/>
  <c r="X66" i="9"/>
  <c r="W66" i="9"/>
  <c r="T66" i="9"/>
  <c r="S66" i="9"/>
  <c r="AN65" i="9"/>
  <c r="AM65" i="9"/>
  <c r="AJ65" i="9"/>
  <c r="AI65" i="9"/>
  <c r="AF65" i="9"/>
  <c r="AE65" i="9"/>
  <c r="AB65" i="9"/>
  <c r="AA65" i="9"/>
  <c r="X65" i="9"/>
  <c r="W65" i="9"/>
  <c r="T65" i="9"/>
  <c r="S65" i="9"/>
  <c r="AN64" i="9"/>
  <c r="AM64" i="9"/>
  <c r="AJ64" i="9"/>
  <c r="AI64" i="9"/>
  <c r="AF64" i="9"/>
  <c r="AE64" i="9"/>
  <c r="AB64" i="9"/>
  <c r="AA64" i="9"/>
  <c r="X64" i="9"/>
  <c r="W64" i="9"/>
  <c r="T64" i="9"/>
  <c r="S64" i="9"/>
  <c r="AN63" i="9"/>
  <c r="AM63" i="9"/>
  <c r="AJ63" i="9"/>
  <c r="AI63" i="9"/>
  <c r="AF63" i="9"/>
  <c r="AE63" i="9"/>
  <c r="AB63" i="9"/>
  <c r="AA63" i="9"/>
  <c r="X63" i="9"/>
  <c r="W63" i="9"/>
  <c r="T63" i="9"/>
  <c r="S63" i="9"/>
  <c r="AN62" i="9"/>
  <c r="AM62" i="9"/>
  <c r="AJ62" i="9"/>
  <c r="AI62" i="9"/>
  <c r="AF62" i="9"/>
  <c r="AE62" i="9"/>
  <c r="AB62" i="9"/>
  <c r="AA62" i="9"/>
  <c r="X62" i="9"/>
  <c r="W62" i="9"/>
  <c r="T62" i="9"/>
  <c r="S62" i="9"/>
  <c r="AN61" i="9"/>
  <c r="AM61" i="9"/>
  <c r="AJ61" i="9"/>
  <c r="AI61" i="9"/>
  <c r="AF61" i="9"/>
  <c r="AE61" i="9"/>
  <c r="AB61" i="9"/>
  <c r="AA61" i="9"/>
  <c r="X61" i="9"/>
  <c r="W61" i="9"/>
  <c r="T61" i="9"/>
  <c r="S61" i="9"/>
  <c r="AN60" i="9"/>
  <c r="AN71" i="9" s="1"/>
  <c r="AN72" i="9" s="1"/>
  <c r="AM60" i="9"/>
  <c r="AJ60" i="9"/>
  <c r="AJ71" i="9" s="1"/>
  <c r="AJ72" i="9" s="1"/>
  <c r="AI60" i="9"/>
  <c r="AF60" i="9"/>
  <c r="AF71" i="9" s="1"/>
  <c r="AF72" i="9" s="1"/>
  <c r="AE60" i="9"/>
  <c r="AB60" i="9"/>
  <c r="AB71" i="9" s="1"/>
  <c r="AB72" i="9" s="1"/>
  <c r="AA60" i="9"/>
  <c r="X60" i="9"/>
  <c r="X71" i="9" s="1"/>
  <c r="X72" i="9" s="1"/>
  <c r="W60" i="9"/>
  <c r="T60" i="9"/>
  <c r="T71" i="9" s="1"/>
  <c r="T72" i="9" s="1"/>
  <c r="S60" i="9"/>
  <c r="BT50" i="9"/>
  <c r="BS50" i="9"/>
  <c r="BP50" i="9"/>
  <c r="BO50" i="9"/>
  <c r="BL50" i="9"/>
  <c r="BK50" i="9"/>
  <c r="BH50" i="9"/>
  <c r="BG50" i="9"/>
  <c r="BD50" i="9"/>
  <c r="BC50" i="9"/>
  <c r="AZ50" i="9"/>
  <c r="AY50" i="9"/>
  <c r="AV50" i="9"/>
  <c r="AU50" i="9"/>
  <c r="AR50" i="9"/>
  <c r="AQ50" i="9"/>
  <c r="AN50" i="9"/>
  <c r="AM50" i="9"/>
  <c r="AJ50" i="9"/>
  <c r="AI50" i="9"/>
  <c r="AF50" i="9"/>
  <c r="AE50" i="9"/>
  <c r="AB50" i="9"/>
  <c r="AA50" i="9"/>
  <c r="X50" i="9"/>
  <c r="W50" i="9"/>
  <c r="T50" i="9"/>
  <c r="S50" i="9"/>
  <c r="P50" i="9"/>
  <c r="O50" i="9"/>
  <c r="L50" i="9"/>
  <c r="K50" i="9"/>
  <c r="H50" i="9"/>
  <c r="G50" i="9"/>
  <c r="D50" i="9"/>
  <c r="C50" i="9"/>
  <c r="BT49" i="9"/>
  <c r="BS49" i="9"/>
  <c r="BP49" i="9"/>
  <c r="BO49" i="9"/>
  <c r="BL49" i="9"/>
  <c r="BK49" i="9"/>
  <c r="BH49" i="9"/>
  <c r="BG49" i="9"/>
  <c r="BD49" i="9"/>
  <c r="BC49" i="9"/>
  <c r="AZ49" i="9"/>
  <c r="AY49" i="9"/>
  <c r="AV49" i="9"/>
  <c r="AU49" i="9"/>
  <c r="AR49" i="9"/>
  <c r="AQ49" i="9"/>
  <c r="AN49" i="9"/>
  <c r="AM49" i="9"/>
  <c r="AJ49" i="9"/>
  <c r="AI49" i="9"/>
  <c r="AF49" i="9"/>
  <c r="AE49" i="9"/>
  <c r="AB49" i="9"/>
  <c r="AA49" i="9"/>
  <c r="X49" i="9"/>
  <c r="W49" i="9"/>
  <c r="T49" i="9"/>
  <c r="S49" i="9"/>
  <c r="P49" i="9"/>
  <c r="O49" i="9"/>
  <c r="L49" i="9"/>
  <c r="K49" i="9"/>
  <c r="H49" i="9"/>
  <c r="G49" i="9"/>
  <c r="D49" i="9"/>
  <c r="C49" i="9"/>
  <c r="BT48" i="9"/>
  <c r="BS48" i="9"/>
  <c r="BP48" i="9"/>
  <c r="BO48" i="9"/>
  <c r="BL48" i="9"/>
  <c r="BK48" i="9"/>
  <c r="BH48" i="9"/>
  <c r="BG48" i="9"/>
  <c r="BD48" i="9"/>
  <c r="BC48" i="9"/>
  <c r="AZ48" i="9"/>
  <c r="AY48" i="9"/>
  <c r="AV48" i="9"/>
  <c r="AU48" i="9"/>
  <c r="AR48" i="9"/>
  <c r="AQ48" i="9"/>
  <c r="AN48" i="9"/>
  <c r="AM48" i="9"/>
  <c r="AJ48" i="9"/>
  <c r="AI48" i="9"/>
  <c r="AF48" i="9"/>
  <c r="AE48" i="9"/>
  <c r="AB48" i="9"/>
  <c r="AA48" i="9"/>
  <c r="X48" i="9"/>
  <c r="W48" i="9"/>
  <c r="T48" i="9"/>
  <c r="S48" i="9"/>
  <c r="P48" i="9"/>
  <c r="O48" i="9"/>
  <c r="L48" i="9"/>
  <c r="K48" i="9"/>
  <c r="H48" i="9"/>
  <c r="G48" i="9"/>
  <c r="D48" i="9"/>
  <c r="C48" i="9"/>
  <c r="BT47" i="9"/>
  <c r="BS47" i="9"/>
  <c r="BP47" i="9"/>
  <c r="BO47" i="9"/>
  <c r="BL47" i="9"/>
  <c r="BK47" i="9"/>
  <c r="BH47" i="9"/>
  <c r="BG47" i="9"/>
  <c r="BD47" i="9"/>
  <c r="BC47" i="9"/>
  <c r="AZ47" i="9"/>
  <c r="AY47" i="9"/>
  <c r="AV47" i="9"/>
  <c r="AU47" i="9"/>
  <c r="AR47" i="9"/>
  <c r="AQ47" i="9"/>
  <c r="AN47" i="9"/>
  <c r="AM47" i="9"/>
  <c r="AJ47" i="9"/>
  <c r="AI47" i="9"/>
  <c r="AF47" i="9"/>
  <c r="AE47" i="9"/>
  <c r="AB47" i="9"/>
  <c r="AA47" i="9"/>
  <c r="X47" i="9"/>
  <c r="W47" i="9"/>
  <c r="T47" i="9"/>
  <c r="S47" i="9"/>
  <c r="P47" i="9"/>
  <c r="O47" i="9"/>
  <c r="L47" i="9"/>
  <c r="K47" i="9"/>
  <c r="H47" i="9"/>
  <c r="G47" i="9"/>
  <c r="D47" i="9"/>
  <c r="C47" i="9"/>
  <c r="BT46" i="9"/>
  <c r="BS46" i="9"/>
  <c r="BP46" i="9"/>
  <c r="BO46" i="9"/>
  <c r="BL46" i="9"/>
  <c r="BK46" i="9"/>
  <c r="BH46" i="9"/>
  <c r="BG46" i="9"/>
  <c r="BD46" i="9"/>
  <c r="BC46" i="9"/>
  <c r="AZ46" i="9"/>
  <c r="AY46" i="9"/>
  <c r="AV46" i="9"/>
  <c r="AU46" i="9"/>
  <c r="AR46" i="9"/>
  <c r="AQ46" i="9"/>
  <c r="AN46" i="9"/>
  <c r="AM46" i="9"/>
  <c r="AJ46" i="9"/>
  <c r="AI46" i="9"/>
  <c r="AF46" i="9"/>
  <c r="AE46" i="9"/>
  <c r="AB46" i="9"/>
  <c r="AA46" i="9"/>
  <c r="X46" i="9"/>
  <c r="W46" i="9"/>
  <c r="T46" i="9"/>
  <c r="S46" i="9"/>
  <c r="P46" i="9"/>
  <c r="O46" i="9"/>
  <c r="L46" i="9"/>
  <c r="K46" i="9"/>
  <c r="H46" i="9"/>
  <c r="G46" i="9"/>
  <c r="D46" i="9"/>
  <c r="C46" i="9"/>
  <c r="BT45" i="9"/>
  <c r="BS45" i="9"/>
  <c r="BP45" i="9"/>
  <c r="BO45" i="9"/>
  <c r="BL45" i="9"/>
  <c r="BK45" i="9"/>
  <c r="BH45" i="9"/>
  <c r="BG45" i="9"/>
  <c r="BD45" i="9"/>
  <c r="BC45" i="9"/>
  <c r="AZ45" i="9"/>
  <c r="AY45" i="9"/>
  <c r="AV45" i="9"/>
  <c r="AU45" i="9"/>
  <c r="AR45" i="9"/>
  <c r="AQ45" i="9"/>
  <c r="AN45" i="9"/>
  <c r="AM45" i="9"/>
  <c r="AJ45" i="9"/>
  <c r="AI45" i="9"/>
  <c r="AF45" i="9"/>
  <c r="AE45" i="9"/>
  <c r="AB45" i="9"/>
  <c r="AA45" i="9"/>
  <c r="X45" i="9"/>
  <c r="W45" i="9"/>
  <c r="T45" i="9"/>
  <c r="S45" i="9"/>
  <c r="P45" i="9"/>
  <c r="O45" i="9"/>
  <c r="L45" i="9"/>
  <c r="K45" i="9"/>
  <c r="H45" i="9"/>
  <c r="G45" i="9"/>
  <c r="D45" i="9"/>
  <c r="C45" i="9"/>
  <c r="BT44" i="9"/>
  <c r="BS44" i="9"/>
  <c r="BP44" i="9"/>
  <c r="BO44" i="9"/>
  <c r="BL44" i="9"/>
  <c r="BK44" i="9"/>
  <c r="BH44" i="9"/>
  <c r="BG44" i="9"/>
  <c r="BD44" i="9"/>
  <c r="BC44" i="9"/>
  <c r="AZ44" i="9"/>
  <c r="AY44" i="9"/>
  <c r="AV44" i="9"/>
  <c r="AU44" i="9"/>
  <c r="AR44" i="9"/>
  <c r="AQ44" i="9"/>
  <c r="AN44" i="9"/>
  <c r="AM44" i="9"/>
  <c r="AJ44" i="9"/>
  <c r="AI44" i="9"/>
  <c r="AF44" i="9"/>
  <c r="AE44" i="9"/>
  <c r="AB44" i="9"/>
  <c r="AA44" i="9"/>
  <c r="X44" i="9"/>
  <c r="W44" i="9"/>
  <c r="T44" i="9"/>
  <c r="S44" i="9"/>
  <c r="P44" i="9"/>
  <c r="O44" i="9"/>
  <c r="L44" i="9"/>
  <c r="K44" i="9"/>
  <c r="H44" i="9"/>
  <c r="G44" i="9"/>
  <c r="D44" i="9"/>
  <c r="C44" i="9"/>
  <c r="BT43" i="9"/>
  <c r="BS43" i="9"/>
  <c r="BP43" i="9"/>
  <c r="BP54" i="9" s="1"/>
  <c r="BP55" i="9" s="1"/>
  <c r="BO43" i="9"/>
  <c r="BL43" i="9"/>
  <c r="BK43" i="9"/>
  <c r="BH43" i="9"/>
  <c r="BH54" i="9" s="1"/>
  <c r="BH55" i="9" s="1"/>
  <c r="BG43" i="9"/>
  <c r="BD43" i="9"/>
  <c r="BC43" i="9"/>
  <c r="AZ43" i="9"/>
  <c r="AZ54" i="9" s="1"/>
  <c r="AZ55" i="9" s="1"/>
  <c r="AY43" i="9"/>
  <c r="AV43" i="9"/>
  <c r="AU43" i="9"/>
  <c r="AR43" i="9"/>
  <c r="AR54" i="9" s="1"/>
  <c r="AR55" i="9" s="1"/>
  <c r="AQ43" i="9"/>
  <c r="AN43" i="9"/>
  <c r="AM43" i="9"/>
  <c r="AJ43" i="9"/>
  <c r="AJ54" i="9" s="1"/>
  <c r="AJ55" i="9" s="1"/>
  <c r="AI43" i="9"/>
  <c r="AF43" i="9"/>
  <c r="AF54" i="9" s="1"/>
  <c r="AF55" i="9" s="1"/>
  <c r="AE43" i="9"/>
  <c r="AB43" i="9"/>
  <c r="AB54" i="9" s="1"/>
  <c r="AB55" i="9" s="1"/>
  <c r="AA43" i="9"/>
  <c r="X43" i="9"/>
  <c r="X54" i="9" s="1"/>
  <c r="X55" i="9" s="1"/>
  <c r="W43" i="9"/>
  <c r="T43" i="9"/>
  <c r="T54" i="9" s="1"/>
  <c r="T55" i="9" s="1"/>
  <c r="S43" i="9"/>
  <c r="P43" i="9"/>
  <c r="P54" i="9" s="1"/>
  <c r="P55" i="9" s="1"/>
  <c r="O43" i="9"/>
  <c r="L43" i="9"/>
  <c r="L54" i="9" s="1"/>
  <c r="L55" i="9" s="1"/>
  <c r="K43" i="9"/>
  <c r="H43" i="9"/>
  <c r="G43" i="9"/>
  <c r="D43" i="9"/>
  <c r="D54" i="9" s="1"/>
  <c r="D55" i="9" s="1"/>
  <c r="C43" i="9"/>
  <c r="T69" i="9" l="1"/>
  <c r="AB69" i="9"/>
  <c r="AJ69" i="9"/>
  <c r="X69" i="9"/>
  <c r="AF69" i="9"/>
  <c r="AN69" i="9"/>
  <c r="AN54" i="9"/>
  <c r="AN55" i="9" s="1"/>
  <c r="AV54" i="9"/>
  <c r="AV55" i="9" s="1"/>
  <c r="BD54" i="9"/>
  <c r="BD55" i="9" s="1"/>
  <c r="BL54" i="9"/>
  <c r="BL55" i="9" s="1"/>
  <c r="BT54" i="9"/>
  <c r="BT55" i="9" s="1"/>
  <c r="H52" i="9"/>
  <c r="P52" i="9"/>
  <c r="X52" i="9"/>
  <c r="AF52" i="9"/>
  <c r="AN52" i="9"/>
  <c r="AV52" i="9"/>
  <c r="BD52" i="9"/>
  <c r="BL52" i="9"/>
  <c r="BT52" i="9"/>
  <c r="H54" i="9"/>
  <c r="H55" i="9" s="1"/>
  <c r="D52" i="9"/>
  <c r="L52" i="9"/>
  <c r="T52" i="9"/>
  <c r="AB52" i="9"/>
  <c r="AJ52" i="9"/>
  <c r="AR52" i="9"/>
  <c r="AZ52" i="9"/>
  <c r="BH52" i="9"/>
  <c r="BP52" i="9"/>
  <c r="F31" i="9" l="1"/>
  <c r="N32" i="9"/>
  <c r="N34" i="9" s="1"/>
  <c r="M32" i="9"/>
  <c r="M34" i="9" s="1"/>
  <c r="J32" i="9"/>
  <c r="J34" i="9" s="1"/>
  <c r="I32" i="9"/>
  <c r="I34" i="9" s="1"/>
  <c r="F32" i="9"/>
  <c r="F34" i="9" s="1"/>
  <c r="E32" i="9"/>
  <c r="E34" i="9" s="1"/>
  <c r="B32" i="9"/>
  <c r="B34" i="9" s="1"/>
  <c r="A32" i="9"/>
  <c r="A34" i="9" s="1"/>
  <c r="N31" i="9"/>
  <c r="M31" i="9"/>
  <c r="J31" i="9"/>
  <c r="I31" i="9"/>
  <c r="E31" i="9"/>
  <c r="B31" i="9"/>
  <c r="A31" i="9"/>
  <c r="O29" i="9"/>
  <c r="P29" i="9" s="1"/>
  <c r="K29" i="9"/>
  <c r="L29" i="9" s="1"/>
  <c r="G29" i="9"/>
  <c r="H29" i="9" s="1"/>
  <c r="C29" i="9"/>
  <c r="D29" i="9" s="1"/>
  <c r="O28" i="9"/>
  <c r="P28" i="9" s="1"/>
  <c r="K28" i="9"/>
  <c r="L28" i="9" s="1"/>
  <c r="G28" i="9"/>
  <c r="H28" i="9" s="1"/>
  <c r="C28" i="9"/>
  <c r="D28" i="9" s="1"/>
  <c r="O27" i="9"/>
  <c r="P27" i="9" s="1"/>
  <c r="K27" i="9"/>
  <c r="L27" i="9" s="1"/>
  <c r="G27" i="9"/>
  <c r="H27" i="9" s="1"/>
  <c r="C27" i="9"/>
  <c r="D27" i="9" s="1"/>
  <c r="O26" i="9"/>
  <c r="P26" i="9" s="1"/>
  <c r="K26" i="9"/>
  <c r="L26" i="9" s="1"/>
  <c r="G26" i="9"/>
  <c r="H26" i="9" s="1"/>
  <c r="C26" i="9"/>
  <c r="D26" i="9" s="1"/>
  <c r="O25" i="9"/>
  <c r="P25" i="9" s="1"/>
  <c r="K25" i="9"/>
  <c r="L25" i="9" s="1"/>
  <c r="G25" i="9"/>
  <c r="H25" i="9" s="1"/>
  <c r="C25" i="9"/>
  <c r="D25" i="9" s="1"/>
  <c r="O24" i="9"/>
  <c r="P24" i="9" s="1"/>
  <c r="K24" i="9"/>
  <c r="L24" i="9" s="1"/>
  <c r="G24" i="9"/>
  <c r="H24" i="9" s="1"/>
  <c r="C24" i="9"/>
  <c r="D24" i="9" s="1"/>
  <c r="O23" i="9"/>
  <c r="P23" i="9" s="1"/>
  <c r="K23" i="9"/>
  <c r="L23" i="9" s="1"/>
  <c r="G23" i="9"/>
  <c r="H23" i="9" s="1"/>
  <c r="C23" i="9"/>
  <c r="D23" i="9" s="1"/>
  <c r="O22" i="9"/>
  <c r="P22" i="9" s="1"/>
  <c r="P36" i="9" s="1"/>
  <c r="P38" i="9" s="1"/>
  <c r="K22" i="9"/>
  <c r="L22" i="9" s="1"/>
  <c r="L36" i="9" s="1"/>
  <c r="L38" i="9" s="1"/>
  <c r="G22" i="9"/>
  <c r="H22" i="9" s="1"/>
  <c r="C22" i="9"/>
  <c r="D22" i="9" s="1"/>
  <c r="O11" i="9"/>
  <c r="P11" i="9" s="1"/>
  <c r="K11" i="9"/>
  <c r="L11" i="9" s="1"/>
  <c r="G11" i="9"/>
  <c r="H11" i="9" s="1"/>
  <c r="C11" i="9"/>
  <c r="D11" i="9" s="1"/>
  <c r="O10" i="9"/>
  <c r="P10" i="9" s="1"/>
  <c r="K10" i="9"/>
  <c r="L10" i="9" s="1"/>
  <c r="G10" i="9"/>
  <c r="H10" i="9" s="1"/>
  <c r="C10" i="9"/>
  <c r="D10" i="9" s="1"/>
  <c r="O9" i="9"/>
  <c r="P9" i="9" s="1"/>
  <c r="K9" i="9"/>
  <c r="L9" i="9" s="1"/>
  <c r="G9" i="9"/>
  <c r="H9" i="9" s="1"/>
  <c r="C9" i="9"/>
  <c r="D9" i="9" s="1"/>
  <c r="O8" i="9"/>
  <c r="P8" i="9" s="1"/>
  <c r="K8" i="9"/>
  <c r="L8" i="9" s="1"/>
  <c r="G8" i="9"/>
  <c r="H8" i="9" s="1"/>
  <c r="C8" i="9"/>
  <c r="D8" i="9" s="1"/>
  <c r="O7" i="9"/>
  <c r="P7" i="9" s="1"/>
  <c r="K7" i="9"/>
  <c r="L7" i="9" s="1"/>
  <c r="G7" i="9"/>
  <c r="H7" i="9" s="1"/>
  <c r="C7" i="9"/>
  <c r="D7" i="9" s="1"/>
  <c r="O6" i="9"/>
  <c r="P6" i="9" s="1"/>
  <c r="K6" i="9"/>
  <c r="L6" i="9" s="1"/>
  <c r="G6" i="9"/>
  <c r="H6" i="9" s="1"/>
  <c r="C6" i="9"/>
  <c r="D6" i="9" s="1"/>
  <c r="O5" i="9"/>
  <c r="P5" i="9" s="1"/>
  <c r="K5" i="9"/>
  <c r="L5" i="9" s="1"/>
  <c r="G5" i="9"/>
  <c r="H5" i="9" s="1"/>
  <c r="C5" i="9"/>
  <c r="D5" i="9" s="1"/>
  <c r="O4" i="9"/>
  <c r="P4" i="9" s="1"/>
  <c r="K4" i="9"/>
  <c r="L4" i="9" s="1"/>
  <c r="G4" i="9"/>
  <c r="H4" i="9" s="1"/>
  <c r="C4" i="9"/>
  <c r="D4" i="9" s="1"/>
  <c r="D36" i="9" l="1"/>
  <c r="D38" i="9" s="1"/>
  <c r="H36" i="9"/>
  <c r="H38" i="9" s="1"/>
  <c r="D35" i="9"/>
  <c r="L35" i="9"/>
  <c r="H35" i="9"/>
  <c r="P35" i="9"/>
  <c r="D15" i="9"/>
  <c r="D16" i="9" s="1"/>
  <c r="D13" i="9"/>
  <c r="L15" i="9"/>
  <c r="L16" i="9" s="1"/>
  <c r="L13" i="9"/>
  <c r="H15" i="9"/>
  <c r="H16" i="9" s="1"/>
  <c r="H13" i="9"/>
  <c r="P15" i="9"/>
  <c r="P16" i="9" s="1"/>
  <c r="P13" i="9"/>
  <c r="M87" i="5" l="1"/>
  <c r="AD129" i="5"/>
  <c r="AD130" i="5" s="1"/>
  <c r="AC129" i="5"/>
  <c r="AC130" i="5" s="1"/>
  <c r="Z129" i="5"/>
  <c r="Z130" i="5" s="1"/>
  <c r="Y129" i="5"/>
  <c r="Y130" i="5" s="1"/>
  <c r="V129" i="5"/>
  <c r="V130" i="5" s="1"/>
  <c r="U129" i="5"/>
  <c r="U130" i="5" s="1"/>
  <c r="R129" i="5"/>
  <c r="R130" i="5" s="1"/>
  <c r="Q129" i="5"/>
  <c r="Q130" i="5" s="1"/>
  <c r="N129" i="5"/>
  <c r="N130" i="5" s="1"/>
  <c r="M129" i="5"/>
  <c r="M130" i="5" s="1"/>
  <c r="J129" i="5"/>
  <c r="J130" i="5" s="1"/>
  <c r="I129" i="5"/>
  <c r="I130" i="5" s="1"/>
  <c r="F129" i="5"/>
  <c r="F130" i="5" s="1"/>
  <c r="E129" i="5"/>
  <c r="E130" i="5" s="1"/>
  <c r="B129" i="5"/>
  <c r="B130" i="5" s="1"/>
  <c r="A129" i="5"/>
  <c r="A130" i="5" s="1"/>
  <c r="AD127" i="5"/>
  <c r="AC127" i="5"/>
  <c r="Z127" i="5"/>
  <c r="Y127" i="5"/>
  <c r="V127" i="5"/>
  <c r="U127" i="5"/>
  <c r="R127" i="5"/>
  <c r="Q127" i="5"/>
  <c r="N127" i="5"/>
  <c r="M127" i="5"/>
  <c r="J127" i="5"/>
  <c r="I127" i="5"/>
  <c r="F127" i="5"/>
  <c r="E127" i="5"/>
  <c r="B127" i="5"/>
  <c r="A127" i="5"/>
  <c r="AF125" i="5"/>
  <c r="AE125" i="5"/>
  <c r="AA125" i="5"/>
  <c r="AB125" i="5" s="1"/>
  <c r="W125" i="5"/>
  <c r="X125" i="5" s="1"/>
  <c r="S125" i="5"/>
  <c r="T125" i="5" s="1"/>
  <c r="O125" i="5"/>
  <c r="P125" i="5" s="1"/>
  <c r="K125" i="5"/>
  <c r="L125" i="5" s="1"/>
  <c r="G125" i="5"/>
  <c r="H125" i="5" s="1"/>
  <c r="C125" i="5"/>
  <c r="D125" i="5" s="1"/>
  <c r="AE124" i="5"/>
  <c r="AF124" i="5" s="1"/>
  <c r="AA124" i="5"/>
  <c r="AB124" i="5" s="1"/>
  <c r="W124" i="5"/>
  <c r="X124" i="5" s="1"/>
  <c r="T124" i="5"/>
  <c r="S124" i="5"/>
  <c r="O124" i="5"/>
  <c r="P124" i="5" s="1"/>
  <c r="K124" i="5"/>
  <c r="L124" i="5" s="1"/>
  <c r="G124" i="5"/>
  <c r="H124" i="5" s="1"/>
  <c r="C124" i="5"/>
  <c r="D124" i="5" s="1"/>
  <c r="AE123" i="5"/>
  <c r="AF123" i="5" s="1"/>
  <c r="AA123" i="5"/>
  <c r="AB123" i="5" s="1"/>
  <c r="W123" i="5"/>
  <c r="X123" i="5" s="1"/>
  <c r="S123" i="5"/>
  <c r="T123" i="5" s="1"/>
  <c r="O123" i="5"/>
  <c r="P123" i="5" s="1"/>
  <c r="K123" i="5"/>
  <c r="L123" i="5" s="1"/>
  <c r="G123" i="5"/>
  <c r="H123" i="5" s="1"/>
  <c r="C123" i="5"/>
  <c r="D123" i="5" s="1"/>
  <c r="AE122" i="5"/>
  <c r="AF122" i="5" s="1"/>
  <c r="AB122" i="5"/>
  <c r="AA122" i="5"/>
  <c r="W122" i="5"/>
  <c r="X122" i="5" s="1"/>
  <c r="S122" i="5"/>
  <c r="T122" i="5" s="1"/>
  <c r="O122" i="5"/>
  <c r="P122" i="5" s="1"/>
  <c r="K122" i="5"/>
  <c r="L122" i="5" s="1"/>
  <c r="G122" i="5"/>
  <c r="H122" i="5" s="1"/>
  <c r="D122" i="5"/>
  <c r="C122" i="5"/>
  <c r="AE121" i="5"/>
  <c r="AF121" i="5" s="1"/>
  <c r="AA121" i="5"/>
  <c r="AB121" i="5" s="1"/>
  <c r="W121" i="5"/>
  <c r="X121" i="5" s="1"/>
  <c r="S121" i="5"/>
  <c r="T121" i="5" s="1"/>
  <c r="O121" i="5"/>
  <c r="P121" i="5" s="1"/>
  <c r="K121" i="5"/>
  <c r="L121" i="5" s="1"/>
  <c r="G121" i="5"/>
  <c r="H121" i="5" s="1"/>
  <c r="C121" i="5"/>
  <c r="D121" i="5" s="1"/>
  <c r="AE120" i="5"/>
  <c r="AF120" i="5" s="1"/>
  <c r="AB120" i="5"/>
  <c r="AA120" i="5"/>
  <c r="X120" i="5"/>
  <c r="W120" i="5"/>
  <c r="T120" i="5"/>
  <c r="S120" i="5"/>
  <c r="O120" i="5"/>
  <c r="P120" i="5" s="1"/>
  <c r="K120" i="5"/>
  <c r="L120" i="5" s="1"/>
  <c r="G120" i="5"/>
  <c r="H120" i="5" s="1"/>
  <c r="D120" i="5"/>
  <c r="C120" i="5"/>
  <c r="AE119" i="5"/>
  <c r="AF119" i="5" s="1"/>
  <c r="AA119" i="5"/>
  <c r="AB119" i="5" s="1"/>
  <c r="W119" i="5"/>
  <c r="X119" i="5" s="1"/>
  <c r="S119" i="5"/>
  <c r="T119" i="5" s="1"/>
  <c r="O119" i="5"/>
  <c r="P119" i="5" s="1"/>
  <c r="K119" i="5"/>
  <c r="L119" i="5" s="1"/>
  <c r="G119" i="5"/>
  <c r="H119" i="5" s="1"/>
  <c r="C119" i="5"/>
  <c r="D119" i="5" s="1"/>
  <c r="AE118" i="5"/>
  <c r="AE129" i="5" s="1"/>
  <c r="AE130" i="5" s="1"/>
  <c r="AB118" i="5"/>
  <c r="AA118" i="5"/>
  <c r="X118" i="5"/>
  <c r="W118" i="5"/>
  <c r="W129" i="5" s="1"/>
  <c r="W130" i="5" s="1"/>
  <c r="S118" i="5"/>
  <c r="S129" i="5" s="1"/>
  <c r="S130" i="5" s="1"/>
  <c r="O118" i="5"/>
  <c r="O129" i="5" s="1"/>
  <c r="O130" i="5" s="1"/>
  <c r="K118" i="5"/>
  <c r="K129" i="5" s="1"/>
  <c r="K130" i="5" s="1"/>
  <c r="G118" i="5"/>
  <c r="G129" i="5" s="1"/>
  <c r="G130" i="5" s="1"/>
  <c r="D118" i="5"/>
  <c r="C118" i="5"/>
  <c r="C129" i="5" s="1"/>
  <c r="C130" i="5" s="1"/>
  <c r="L118" i="5" l="1"/>
  <c r="P118" i="5"/>
  <c r="T118" i="5"/>
  <c r="AF118" i="5"/>
  <c r="AF129" i="5" s="1"/>
  <c r="AF130" i="5" s="1"/>
  <c r="AA129" i="5"/>
  <c r="AA130" i="5" s="1"/>
  <c r="AB129" i="5"/>
  <c r="AB130" i="5" s="1"/>
  <c r="X129" i="5"/>
  <c r="X130" i="5" s="1"/>
  <c r="T129" i="5"/>
  <c r="T130" i="5" s="1"/>
  <c r="P129" i="5"/>
  <c r="P130" i="5" s="1"/>
  <c r="L129" i="5"/>
  <c r="L130" i="5" s="1"/>
  <c r="H118" i="5"/>
  <c r="H129" i="5" s="1"/>
  <c r="H130" i="5" s="1"/>
  <c r="D129" i="5"/>
  <c r="D130" i="5" s="1"/>
  <c r="D127" i="5"/>
  <c r="H127" i="5"/>
  <c r="L127" i="5"/>
  <c r="P127" i="5"/>
  <c r="T127" i="5"/>
  <c r="X127" i="5"/>
  <c r="AB127" i="5"/>
  <c r="AF127" i="5"/>
  <c r="C127" i="5"/>
  <c r="G127" i="5"/>
  <c r="K127" i="5"/>
  <c r="O127" i="5"/>
  <c r="S127" i="5"/>
  <c r="W127" i="5"/>
  <c r="AA127" i="5"/>
  <c r="AE127" i="5"/>
  <c r="V88" i="5" l="1"/>
  <c r="V90" i="5" s="1"/>
  <c r="U88" i="5"/>
  <c r="U90" i="5" s="1"/>
  <c r="R88" i="5"/>
  <c r="R90" i="5" s="1"/>
  <c r="Q88" i="5"/>
  <c r="Q90" i="5" s="1"/>
  <c r="N88" i="5"/>
  <c r="N90" i="5" s="1"/>
  <c r="M88" i="5"/>
  <c r="M90" i="5" s="1"/>
  <c r="J88" i="5"/>
  <c r="J90" i="5" s="1"/>
  <c r="I88" i="5"/>
  <c r="I90" i="5" s="1"/>
  <c r="F88" i="5"/>
  <c r="F90" i="5" s="1"/>
  <c r="E88" i="5"/>
  <c r="E90" i="5" s="1"/>
  <c r="B88" i="5"/>
  <c r="B90" i="5" s="1"/>
  <c r="A88" i="5"/>
  <c r="A90" i="5" s="1"/>
  <c r="V87" i="5"/>
  <c r="U87" i="5"/>
  <c r="R87" i="5"/>
  <c r="Q87" i="5"/>
  <c r="N87" i="5"/>
  <c r="J87" i="5"/>
  <c r="I87" i="5"/>
  <c r="F87" i="5"/>
  <c r="E87" i="5"/>
  <c r="B87" i="5"/>
  <c r="A87" i="5"/>
  <c r="W85" i="5"/>
  <c r="X85" i="5" s="1"/>
  <c r="S85" i="5"/>
  <c r="T85" i="5" s="1"/>
  <c r="O85" i="5"/>
  <c r="P85" i="5" s="1"/>
  <c r="K85" i="5"/>
  <c r="L85" i="5" s="1"/>
  <c r="G85" i="5"/>
  <c r="H85" i="5" s="1"/>
  <c r="C85" i="5"/>
  <c r="D85" i="5" s="1"/>
  <c r="W84" i="5"/>
  <c r="X84" i="5" s="1"/>
  <c r="S84" i="5"/>
  <c r="T84" i="5" s="1"/>
  <c r="O84" i="5"/>
  <c r="P84" i="5" s="1"/>
  <c r="K84" i="5"/>
  <c r="L84" i="5" s="1"/>
  <c r="G84" i="5"/>
  <c r="H84" i="5" s="1"/>
  <c r="C84" i="5"/>
  <c r="D84" i="5" s="1"/>
  <c r="W83" i="5"/>
  <c r="X83" i="5" s="1"/>
  <c r="S83" i="5"/>
  <c r="T83" i="5" s="1"/>
  <c r="O83" i="5"/>
  <c r="P83" i="5" s="1"/>
  <c r="K83" i="5"/>
  <c r="L83" i="5" s="1"/>
  <c r="G83" i="5"/>
  <c r="H83" i="5" s="1"/>
  <c r="C83" i="5"/>
  <c r="D83" i="5" s="1"/>
  <c r="W82" i="5"/>
  <c r="X82" i="5" s="1"/>
  <c r="S82" i="5"/>
  <c r="T82" i="5" s="1"/>
  <c r="O82" i="5"/>
  <c r="P82" i="5" s="1"/>
  <c r="K82" i="5"/>
  <c r="L82" i="5" s="1"/>
  <c r="G82" i="5"/>
  <c r="H82" i="5" s="1"/>
  <c r="C82" i="5"/>
  <c r="D82" i="5" s="1"/>
  <c r="W81" i="5"/>
  <c r="X81" i="5" s="1"/>
  <c r="S81" i="5"/>
  <c r="T81" i="5" s="1"/>
  <c r="O81" i="5"/>
  <c r="P81" i="5" s="1"/>
  <c r="K81" i="5"/>
  <c r="L81" i="5" s="1"/>
  <c r="G81" i="5"/>
  <c r="H81" i="5" s="1"/>
  <c r="C81" i="5"/>
  <c r="D81" i="5" s="1"/>
  <c r="W80" i="5"/>
  <c r="X80" i="5" s="1"/>
  <c r="S80" i="5"/>
  <c r="T80" i="5" s="1"/>
  <c r="O80" i="5"/>
  <c r="P80" i="5" s="1"/>
  <c r="K80" i="5"/>
  <c r="L80" i="5" s="1"/>
  <c r="G80" i="5"/>
  <c r="H80" i="5" s="1"/>
  <c r="C80" i="5"/>
  <c r="D80" i="5" s="1"/>
  <c r="W79" i="5"/>
  <c r="X79" i="5" s="1"/>
  <c r="S79" i="5"/>
  <c r="T79" i="5" s="1"/>
  <c r="O79" i="5"/>
  <c r="P79" i="5" s="1"/>
  <c r="K79" i="5"/>
  <c r="L79" i="5" s="1"/>
  <c r="G79" i="5"/>
  <c r="H79" i="5" s="1"/>
  <c r="C79" i="5"/>
  <c r="D79" i="5" s="1"/>
  <c r="W78" i="5"/>
  <c r="W88" i="5" s="1"/>
  <c r="W90" i="5" s="1"/>
  <c r="S78" i="5"/>
  <c r="T78" i="5" s="1"/>
  <c r="O78" i="5"/>
  <c r="O88" i="5" s="1"/>
  <c r="O90" i="5" s="1"/>
  <c r="K78" i="5"/>
  <c r="L78" i="5" s="1"/>
  <c r="G78" i="5"/>
  <c r="G88" i="5" s="1"/>
  <c r="G90" i="5" s="1"/>
  <c r="C78" i="5"/>
  <c r="D78" i="5" s="1"/>
  <c r="W68" i="5"/>
  <c r="X68" i="5" s="1"/>
  <c r="S68" i="5"/>
  <c r="T68" i="5" s="1"/>
  <c r="O68" i="5"/>
  <c r="P68" i="5" s="1"/>
  <c r="K68" i="5"/>
  <c r="L68" i="5" s="1"/>
  <c r="G68" i="5"/>
  <c r="H68" i="5" s="1"/>
  <c r="C68" i="5"/>
  <c r="D68" i="5" s="1"/>
  <c r="W67" i="5"/>
  <c r="X67" i="5" s="1"/>
  <c r="S67" i="5"/>
  <c r="T67" i="5" s="1"/>
  <c r="O67" i="5"/>
  <c r="P67" i="5" s="1"/>
  <c r="K67" i="5"/>
  <c r="L67" i="5" s="1"/>
  <c r="G67" i="5"/>
  <c r="H67" i="5" s="1"/>
  <c r="C67" i="5"/>
  <c r="D67" i="5" s="1"/>
  <c r="W66" i="5"/>
  <c r="X66" i="5" s="1"/>
  <c r="S66" i="5"/>
  <c r="T66" i="5" s="1"/>
  <c r="O66" i="5"/>
  <c r="P66" i="5" s="1"/>
  <c r="K66" i="5"/>
  <c r="L66" i="5" s="1"/>
  <c r="G66" i="5"/>
  <c r="H66" i="5" s="1"/>
  <c r="C66" i="5"/>
  <c r="D66" i="5" s="1"/>
  <c r="W65" i="5"/>
  <c r="X65" i="5" s="1"/>
  <c r="S65" i="5"/>
  <c r="T65" i="5" s="1"/>
  <c r="O65" i="5"/>
  <c r="P65" i="5" s="1"/>
  <c r="K65" i="5"/>
  <c r="L65" i="5" s="1"/>
  <c r="G65" i="5"/>
  <c r="H65" i="5" s="1"/>
  <c r="C65" i="5"/>
  <c r="D65" i="5" s="1"/>
  <c r="W64" i="5"/>
  <c r="X64" i="5" s="1"/>
  <c r="S64" i="5"/>
  <c r="T64" i="5" s="1"/>
  <c r="O64" i="5"/>
  <c r="P64" i="5" s="1"/>
  <c r="K64" i="5"/>
  <c r="L64" i="5" s="1"/>
  <c r="G64" i="5"/>
  <c r="H64" i="5" s="1"/>
  <c r="C64" i="5"/>
  <c r="D64" i="5" s="1"/>
  <c r="W63" i="5"/>
  <c r="X63" i="5" s="1"/>
  <c r="S63" i="5"/>
  <c r="T63" i="5" s="1"/>
  <c r="O63" i="5"/>
  <c r="P63" i="5" s="1"/>
  <c r="K63" i="5"/>
  <c r="L63" i="5" s="1"/>
  <c r="G63" i="5"/>
  <c r="H63" i="5" s="1"/>
  <c r="C63" i="5"/>
  <c r="D63" i="5" s="1"/>
  <c r="W62" i="5"/>
  <c r="X62" i="5" s="1"/>
  <c r="S62" i="5"/>
  <c r="T62" i="5" s="1"/>
  <c r="O62" i="5"/>
  <c r="P62" i="5" s="1"/>
  <c r="K62" i="5"/>
  <c r="L62" i="5" s="1"/>
  <c r="G62" i="5"/>
  <c r="H62" i="5" s="1"/>
  <c r="C62" i="5"/>
  <c r="D62" i="5" s="1"/>
  <c r="W61" i="5"/>
  <c r="X61" i="5" s="1"/>
  <c r="S61" i="5"/>
  <c r="T61" i="5" s="1"/>
  <c r="O61" i="5"/>
  <c r="P61" i="5" s="1"/>
  <c r="K61" i="5"/>
  <c r="L61" i="5" s="1"/>
  <c r="G61" i="5"/>
  <c r="H61" i="5" s="1"/>
  <c r="C61" i="5"/>
  <c r="D61" i="5" s="1"/>
  <c r="W60" i="5"/>
  <c r="X60" i="5" s="1"/>
  <c r="S60" i="5"/>
  <c r="T60" i="5" s="1"/>
  <c r="O60" i="5"/>
  <c r="P60" i="5" s="1"/>
  <c r="K60" i="5"/>
  <c r="L60" i="5" s="1"/>
  <c r="G60" i="5"/>
  <c r="H60" i="5" s="1"/>
  <c r="C60" i="5"/>
  <c r="D60" i="5" s="1"/>
  <c r="W59" i="5"/>
  <c r="X59" i="5" s="1"/>
  <c r="S59" i="5"/>
  <c r="T59" i="5" s="1"/>
  <c r="O59" i="5"/>
  <c r="P59" i="5" s="1"/>
  <c r="K59" i="5"/>
  <c r="L59" i="5" s="1"/>
  <c r="G59" i="5"/>
  <c r="H59" i="5" s="1"/>
  <c r="C59" i="5"/>
  <c r="D59" i="5" s="1"/>
  <c r="W58" i="5"/>
  <c r="X58" i="5" s="1"/>
  <c r="S58" i="5"/>
  <c r="T58" i="5" s="1"/>
  <c r="O58" i="5"/>
  <c r="P58" i="5" s="1"/>
  <c r="K58" i="5"/>
  <c r="L58" i="5" s="1"/>
  <c r="G58" i="5"/>
  <c r="H58" i="5" s="1"/>
  <c r="C58" i="5"/>
  <c r="D58" i="5" s="1"/>
  <c r="W57" i="5"/>
  <c r="X57" i="5" s="1"/>
  <c r="S57" i="5"/>
  <c r="T57" i="5" s="1"/>
  <c r="O57" i="5"/>
  <c r="P57" i="5" s="1"/>
  <c r="K57" i="5"/>
  <c r="L57" i="5" s="1"/>
  <c r="G57" i="5"/>
  <c r="H57" i="5" s="1"/>
  <c r="C57" i="5"/>
  <c r="D57" i="5" s="1"/>
  <c r="W56" i="5"/>
  <c r="X56" i="5" s="1"/>
  <c r="S56" i="5"/>
  <c r="T56" i="5" s="1"/>
  <c r="O56" i="5"/>
  <c r="P56" i="5" s="1"/>
  <c r="K56" i="5"/>
  <c r="L56" i="5" s="1"/>
  <c r="G56" i="5"/>
  <c r="H56" i="5" s="1"/>
  <c r="C56" i="5"/>
  <c r="D56" i="5" s="1"/>
  <c r="W55" i="5"/>
  <c r="X55" i="5" s="1"/>
  <c r="S55" i="5"/>
  <c r="T55" i="5" s="1"/>
  <c r="O55" i="5"/>
  <c r="P55" i="5" s="1"/>
  <c r="K55" i="5"/>
  <c r="L55" i="5" s="1"/>
  <c r="G55" i="5"/>
  <c r="H55" i="5" s="1"/>
  <c r="H71" i="5" s="1"/>
  <c r="H72" i="5" s="1"/>
  <c r="C55" i="5"/>
  <c r="D55" i="5" s="1"/>
  <c r="D71" i="5" l="1"/>
  <c r="D72" i="5" s="1"/>
  <c r="D93" i="5"/>
  <c r="D95" i="5" s="1"/>
  <c r="D92" i="5"/>
  <c r="L93" i="5"/>
  <c r="L95" i="5" s="1"/>
  <c r="L92" i="5"/>
  <c r="T93" i="5"/>
  <c r="T95" i="5" s="1"/>
  <c r="T92" i="5"/>
  <c r="C87" i="5"/>
  <c r="K87" i="5"/>
  <c r="S87" i="5"/>
  <c r="C88" i="5"/>
  <c r="C90" i="5" s="1"/>
  <c r="K88" i="5"/>
  <c r="K90" i="5" s="1"/>
  <c r="S88" i="5"/>
  <c r="S90" i="5" s="1"/>
  <c r="H78" i="5"/>
  <c r="P78" i="5"/>
  <c r="X78" i="5"/>
  <c r="G87" i="5"/>
  <c r="O87" i="5"/>
  <c r="W87" i="5"/>
  <c r="P71" i="5"/>
  <c r="P72" i="5" s="1"/>
  <c r="X71" i="5"/>
  <c r="X72" i="5" s="1"/>
  <c r="T71" i="5"/>
  <c r="T72" i="5" s="1"/>
  <c r="L71" i="5"/>
  <c r="L72" i="5" s="1"/>
  <c r="H69" i="5"/>
  <c r="P69" i="5"/>
  <c r="X69" i="5"/>
  <c r="D69" i="5"/>
  <c r="L69" i="5"/>
  <c r="T69" i="5"/>
  <c r="P93" i="5" l="1"/>
  <c r="P95" i="5" s="1"/>
  <c r="P92" i="5"/>
  <c r="X93" i="5"/>
  <c r="X95" i="5" s="1"/>
  <c r="X92" i="5"/>
  <c r="H93" i="5"/>
  <c r="H95" i="5" s="1"/>
  <c r="H92" i="5"/>
  <c r="W46" i="5" l="1"/>
  <c r="X46" i="5" s="1"/>
  <c r="S46" i="5"/>
  <c r="T46" i="5" s="1"/>
  <c r="O46" i="5"/>
  <c r="P46" i="5" s="1"/>
  <c r="K46" i="5"/>
  <c r="L46" i="5" s="1"/>
  <c r="G46" i="5"/>
  <c r="H46" i="5" s="1"/>
  <c r="C46" i="5"/>
  <c r="D46" i="5" s="1"/>
  <c r="W45" i="5"/>
  <c r="X45" i="5" s="1"/>
  <c r="S45" i="5"/>
  <c r="T45" i="5" s="1"/>
  <c r="O45" i="5"/>
  <c r="P45" i="5" s="1"/>
  <c r="K45" i="5"/>
  <c r="L45" i="5" s="1"/>
  <c r="G45" i="5"/>
  <c r="H45" i="5" s="1"/>
  <c r="C45" i="5"/>
  <c r="D45" i="5" s="1"/>
  <c r="W44" i="5"/>
  <c r="X44" i="5" s="1"/>
  <c r="S44" i="5"/>
  <c r="T44" i="5" s="1"/>
  <c r="O44" i="5"/>
  <c r="P44" i="5" s="1"/>
  <c r="K44" i="5"/>
  <c r="L44" i="5" s="1"/>
  <c r="G44" i="5"/>
  <c r="H44" i="5" s="1"/>
  <c r="C44" i="5"/>
  <c r="D44" i="5" s="1"/>
  <c r="W43" i="5"/>
  <c r="X43" i="5" s="1"/>
  <c r="S43" i="5"/>
  <c r="T43" i="5" s="1"/>
  <c r="O43" i="5"/>
  <c r="P43" i="5" s="1"/>
  <c r="K43" i="5"/>
  <c r="L43" i="5" s="1"/>
  <c r="G43" i="5"/>
  <c r="H43" i="5" s="1"/>
  <c r="C43" i="5"/>
  <c r="D43" i="5" s="1"/>
  <c r="W42" i="5"/>
  <c r="X42" i="5" s="1"/>
  <c r="S42" i="5"/>
  <c r="T42" i="5" s="1"/>
  <c r="O42" i="5"/>
  <c r="P42" i="5" s="1"/>
  <c r="K42" i="5"/>
  <c r="L42" i="5" s="1"/>
  <c r="G42" i="5"/>
  <c r="H42" i="5" s="1"/>
  <c r="C42" i="5"/>
  <c r="D42" i="5" s="1"/>
  <c r="W41" i="5"/>
  <c r="X41" i="5" s="1"/>
  <c r="S41" i="5"/>
  <c r="T41" i="5" s="1"/>
  <c r="O41" i="5"/>
  <c r="P41" i="5" s="1"/>
  <c r="K41" i="5"/>
  <c r="L41" i="5" s="1"/>
  <c r="G41" i="5"/>
  <c r="H41" i="5" s="1"/>
  <c r="C41" i="5"/>
  <c r="D41" i="5" s="1"/>
  <c r="W40" i="5"/>
  <c r="X40" i="5" s="1"/>
  <c r="S40" i="5"/>
  <c r="T40" i="5" s="1"/>
  <c r="O40" i="5"/>
  <c r="P40" i="5" s="1"/>
  <c r="K40" i="5"/>
  <c r="L40" i="5" s="1"/>
  <c r="G40" i="5"/>
  <c r="H40" i="5" s="1"/>
  <c r="C40" i="5"/>
  <c r="D40" i="5" s="1"/>
  <c r="W39" i="5"/>
  <c r="X39" i="5" s="1"/>
  <c r="S39" i="5"/>
  <c r="T39" i="5" s="1"/>
  <c r="O39" i="5"/>
  <c r="P39" i="5" s="1"/>
  <c r="K39" i="5"/>
  <c r="L39" i="5" s="1"/>
  <c r="G39" i="5"/>
  <c r="H39" i="5" s="1"/>
  <c r="C39" i="5"/>
  <c r="D39" i="5" s="1"/>
  <c r="L47" i="5" l="1"/>
  <c r="L49" i="5"/>
  <c r="L50" i="5" s="1"/>
  <c r="T49" i="5"/>
  <c r="T50" i="5" s="1"/>
  <c r="T47" i="5"/>
  <c r="D49" i="5"/>
  <c r="D50" i="5" s="1"/>
  <c r="D47" i="5"/>
  <c r="H47" i="5"/>
  <c r="H49" i="5"/>
  <c r="H50" i="5" s="1"/>
  <c r="P47" i="5"/>
  <c r="P49" i="5"/>
  <c r="P50" i="5" s="1"/>
  <c r="X47" i="5"/>
  <c r="X49" i="5"/>
  <c r="X50" i="5" s="1"/>
  <c r="X28" i="5"/>
  <c r="W28" i="5"/>
  <c r="T28" i="5"/>
  <c r="S28" i="5"/>
  <c r="H28" i="5"/>
  <c r="G28" i="5"/>
  <c r="D28" i="5"/>
  <c r="C28" i="5"/>
  <c r="X27" i="5"/>
  <c r="W27" i="5"/>
  <c r="T27" i="5"/>
  <c r="S27" i="5"/>
  <c r="H27" i="5"/>
  <c r="G27" i="5"/>
  <c r="D27" i="5"/>
  <c r="C27" i="5"/>
  <c r="X26" i="5"/>
  <c r="W26" i="5"/>
  <c r="T26" i="5"/>
  <c r="S26" i="5"/>
  <c r="H26" i="5"/>
  <c r="G26" i="5"/>
  <c r="D26" i="5"/>
  <c r="C26" i="5"/>
  <c r="X25" i="5"/>
  <c r="W25" i="5"/>
  <c r="T25" i="5"/>
  <c r="S25" i="5"/>
  <c r="H25" i="5"/>
  <c r="G25" i="5"/>
  <c r="D25" i="5"/>
  <c r="C25" i="5"/>
  <c r="X24" i="5"/>
  <c r="W24" i="5"/>
  <c r="T24" i="5"/>
  <c r="S24" i="5"/>
  <c r="H24" i="5"/>
  <c r="G24" i="5"/>
  <c r="D24" i="5"/>
  <c r="C24" i="5"/>
  <c r="X23" i="5"/>
  <c r="W23" i="5"/>
  <c r="T23" i="5"/>
  <c r="S23" i="5"/>
  <c r="H23" i="5"/>
  <c r="G23" i="5"/>
  <c r="D23" i="5"/>
  <c r="C23" i="5"/>
  <c r="X22" i="5"/>
  <c r="W22" i="5"/>
  <c r="T22" i="5"/>
  <c r="S22" i="5"/>
  <c r="H22" i="5"/>
  <c r="G22" i="5"/>
  <c r="D22" i="5"/>
  <c r="C22" i="5"/>
  <c r="X21" i="5"/>
  <c r="W21" i="5"/>
  <c r="T21" i="5"/>
  <c r="T32" i="5" s="1"/>
  <c r="T33" i="5" s="1"/>
  <c r="S21" i="5"/>
  <c r="H21" i="5"/>
  <c r="G21" i="5"/>
  <c r="D21" i="5"/>
  <c r="D32" i="5" s="1"/>
  <c r="D33" i="5" s="1"/>
  <c r="C21" i="5"/>
  <c r="X32" i="5" l="1"/>
  <c r="X33" i="5" s="1"/>
  <c r="H30" i="5"/>
  <c r="X30" i="5"/>
  <c r="H32" i="5"/>
  <c r="H33" i="5" s="1"/>
  <c r="D30" i="5"/>
  <c r="T30" i="5"/>
  <c r="AA21" i="5" l="1"/>
  <c r="AB21" i="5"/>
  <c r="AE21" i="5"/>
  <c r="AF21" i="5"/>
  <c r="AI21" i="5"/>
  <c r="AJ21" i="5"/>
  <c r="AM21" i="5"/>
  <c r="AN21" i="5"/>
  <c r="AQ21" i="5"/>
  <c r="AR21" i="5"/>
  <c r="AU21" i="5"/>
  <c r="AV21" i="5"/>
  <c r="AA22" i="5"/>
  <c r="AB22" i="5"/>
  <c r="AE22" i="5"/>
  <c r="AF22" i="5"/>
  <c r="AI22" i="5"/>
  <c r="AJ22" i="5"/>
  <c r="AM22" i="5"/>
  <c r="AN22" i="5"/>
  <c r="AQ22" i="5"/>
  <c r="AR22" i="5"/>
  <c r="AU22" i="5"/>
  <c r="AV22" i="5"/>
  <c r="AA23" i="5"/>
  <c r="AB23" i="5"/>
  <c r="AE23" i="5"/>
  <c r="AF23" i="5"/>
  <c r="AI23" i="5"/>
  <c r="AJ23" i="5"/>
  <c r="AM23" i="5"/>
  <c r="AN23" i="5"/>
  <c r="AQ23" i="5"/>
  <c r="AR23" i="5"/>
  <c r="AU23" i="5"/>
  <c r="AV23" i="5"/>
  <c r="AA24" i="5"/>
  <c r="AB24" i="5"/>
  <c r="AE24" i="5"/>
  <c r="AF24" i="5"/>
  <c r="AI24" i="5"/>
  <c r="AJ24" i="5"/>
  <c r="AM24" i="5"/>
  <c r="AN24" i="5"/>
  <c r="AQ24" i="5"/>
  <c r="AR24" i="5"/>
  <c r="AU24" i="5"/>
  <c r="AV24" i="5"/>
  <c r="AA25" i="5"/>
  <c r="AB25" i="5"/>
  <c r="AE25" i="5"/>
  <c r="AF25" i="5"/>
  <c r="AI25" i="5"/>
  <c r="AJ25" i="5"/>
  <c r="AM25" i="5"/>
  <c r="AN25" i="5"/>
  <c r="AQ25" i="5"/>
  <c r="AR25" i="5"/>
  <c r="AU25" i="5"/>
  <c r="AV25" i="5"/>
  <c r="AA26" i="5"/>
  <c r="AB26" i="5"/>
  <c r="AE26" i="5"/>
  <c r="AF26" i="5"/>
  <c r="AI26" i="5"/>
  <c r="AJ26" i="5"/>
  <c r="AM26" i="5"/>
  <c r="AN26" i="5"/>
  <c r="AQ26" i="5"/>
  <c r="AR26" i="5"/>
  <c r="AU26" i="5"/>
  <c r="AV26" i="5"/>
  <c r="AA27" i="5"/>
  <c r="AB27" i="5"/>
  <c r="AE27" i="5"/>
  <c r="AF27" i="5"/>
  <c r="AI27" i="5"/>
  <c r="AJ27" i="5"/>
  <c r="AM27" i="5"/>
  <c r="AN27" i="5"/>
  <c r="AQ27" i="5"/>
  <c r="AR27" i="5"/>
  <c r="AU27" i="5"/>
  <c r="AV27" i="5"/>
  <c r="AA28" i="5"/>
  <c r="AB28" i="5"/>
  <c r="AE28" i="5"/>
  <c r="AF28" i="5"/>
  <c r="AI28" i="5"/>
  <c r="AJ28" i="5"/>
  <c r="AM28" i="5"/>
  <c r="AN28" i="5"/>
  <c r="AQ28" i="5"/>
  <c r="AR28" i="5"/>
  <c r="AU28" i="5"/>
  <c r="AV28" i="5"/>
  <c r="AF32" i="5" l="1"/>
  <c r="AF33" i="5" s="1"/>
  <c r="AV32" i="5"/>
  <c r="AV33" i="5" s="1"/>
  <c r="AN30" i="5"/>
  <c r="AN32" i="5"/>
  <c r="AN33" i="5" s="1"/>
  <c r="AF30" i="5"/>
  <c r="AV30" i="5"/>
  <c r="AR30" i="5"/>
  <c r="AJ30" i="5"/>
  <c r="AB30" i="5"/>
  <c r="AR32" i="5"/>
  <c r="AR33" i="5" s="1"/>
  <c r="AJ32" i="5"/>
  <c r="AJ33" i="5" s="1"/>
  <c r="AB32" i="5"/>
  <c r="AB33" i="5" s="1"/>
  <c r="X11" i="5" l="1"/>
  <c r="W11" i="5"/>
  <c r="T11" i="5"/>
  <c r="S11" i="5"/>
  <c r="P11" i="5"/>
  <c r="O11" i="5"/>
  <c r="L11" i="5"/>
  <c r="K11" i="5"/>
  <c r="H11" i="5"/>
  <c r="G11" i="5"/>
  <c r="D11" i="5"/>
  <c r="C11" i="5"/>
  <c r="X10" i="5"/>
  <c r="W10" i="5"/>
  <c r="T10" i="5"/>
  <c r="S10" i="5"/>
  <c r="P10" i="5"/>
  <c r="O10" i="5"/>
  <c r="L10" i="5"/>
  <c r="K10" i="5"/>
  <c r="H10" i="5"/>
  <c r="G10" i="5"/>
  <c r="D10" i="5"/>
  <c r="C10" i="5"/>
  <c r="X9" i="5"/>
  <c r="W9" i="5"/>
  <c r="T9" i="5"/>
  <c r="S9" i="5"/>
  <c r="P9" i="5"/>
  <c r="O9" i="5"/>
  <c r="L9" i="5"/>
  <c r="K9" i="5"/>
  <c r="H9" i="5"/>
  <c r="G9" i="5"/>
  <c r="D9" i="5"/>
  <c r="C9" i="5"/>
  <c r="X8" i="5"/>
  <c r="W8" i="5"/>
  <c r="T8" i="5"/>
  <c r="S8" i="5"/>
  <c r="P8" i="5"/>
  <c r="O8" i="5"/>
  <c r="L8" i="5"/>
  <c r="K8" i="5"/>
  <c r="H8" i="5"/>
  <c r="G8" i="5"/>
  <c r="D8" i="5"/>
  <c r="C8" i="5"/>
  <c r="X7" i="5"/>
  <c r="W7" i="5"/>
  <c r="T7" i="5"/>
  <c r="S7" i="5"/>
  <c r="P7" i="5"/>
  <c r="O7" i="5"/>
  <c r="L7" i="5"/>
  <c r="K7" i="5"/>
  <c r="H7" i="5"/>
  <c r="G7" i="5"/>
  <c r="D7" i="5"/>
  <c r="C7" i="5"/>
  <c r="X6" i="5"/>
  <c r="W6" i="5"/>
  <c r="T6" i="5"/>
  <c r="S6" i="5"/>
  <c r="P6" i="5"/>
  <c r="O6" i="5"/>
  <c r="L6" i="5"/>
  <c r="K6" i="5"/>
  <c r="H6" i="5"/>
  <c r="G6" i="5"/>
  <c r="D6" i="5"/>
  <c r="C6" i="5"/>
  <c r="X5" i="5"/>
  <c r="W5" i="5"/>
  <c r="T5" i="5"/>
  <c r="S5" i="5"/>
  <c r="P5" i="5"/>
  <c r="O5" i="5"/>
  <c r="L5" i="5"/>
  <c r="K5" i="5"/>
  <c r="H5" i="5"/>
  <c r="G5" i="5"/>
  <c r="D5" i="5"/>
  <c r="C5" i="5"/>
  <c r="X4" i="5"/>
  <c r="X15" i="5" s="1"/>
  <c r="X16" i="5" s="1"/>
  <c r="W4" i="5"/>
  <c r="T4" i="5"/>
  <c r="S4" i="5"/>
  <c r="P4" i="5"/>
  <c r="P15" i="5" s="1"/>
  <c r="P16" i="5" s="1"/>
  <c r="O4" i="5"/>
  <c r="L4" i="5"/>
  <c r="L15" i="5" s="1"/>
  <c r="L16" i="5" s="1"/>
  <c r="K4" i="5"/>
  <c r="H4" i="5"/>
  <c r="H15" i="5" s="1"/>
  <c r="H16" i="5" s="1"/>
  <c r="G4" i="5"/>
  <c r="D4" i="5"/>
  <c r="D15" i="5" s="1"/>
  <c r="D16" i="5" s="1"/>
  <c r="C4" i="5"/>
  <c r="H13" i="5" l="1"/>
  <c r="D13" i="5"/>
  <c r="L13" i="5"/>
  <c r="T13" i="5"/>
  <c r="T15" i="5"/>
  <c r="T16" i="5" s="1"/>
  <c r="P13" i="5"/>
  <c r="X13" i="5"/>
  <c r="P201" i="4" l="1"/>
  <c r="O201" i="4"/>
  <c r="L201" i="4"/>
  <c r="K201" i="4"/>
  <c r="H201" i="4"/>
  <c r="G201" i="4"/>
  <c r="D201" i="4"/>
  <c r="C201" i="4"/>
  <c r="P200" i="4"/>
  <c r="O200" i="4"/>
  <c r="L200" i="4"/>
  <c r="K200" i="4"/>
  <c r="H200" i="4"/>
  <c r="G200" i="4"/>
  <c r="D200" i="4"/>
  <c r="C200" i="4"/>
  <c r="P199" i="4"/>
  <c r="O199" i="4"/>
  <c r="L199" i="4"/>
  <c r="K199" i="4"/>
  <c r="H199" i="4"/>
  <c r="G199" i="4"/>
  <c r="D199" i="4"/>
  <c r="C199" i="4"/>
  <c r="P198" i="4"/>
  <c r="O198" i="4"/>
  <c r="L198" i="4"/>
  <c r="K198" i="4"/>
  <c r="H198" i="4"/>
  <c r="G198" i="4"/>
  <c r="D198" i="4"/>
  <c r="C198" i="4"/>
  <c r="P197" i="4"/>
  <c r="O197" i="4"/>
  <c r="L197" i="4"/>
  <c r="K197" i="4"/>
  <c r="H197" i="4"/>
  <c r="G197" i="4"/>
  <c r="D197" i="4"/>
  <c r="C197" i="4"/>
  <c r="P196" i="4"/>
  <c r="O196" i="4"/>
  <c r="L196" i="4"/>
  <c r="K196" i="4"/>
  <c r="H196" i="4"/>
  <c r="G196" i="4"/>
  <c r="D196" i="4"/>
  <c r="C196" i="4"/>
  <c r="P195" i="4"/>
  <c r="O195" i="4"/>
  <c r="L195" i="4"/>
  <c r="K195" i="4"/>
  <c r="H195" i="4"/>
  <c r="G195" i="4"/>
  <c r="D195" i="4"/>
  <c r="C195" i="4"/>
  <c r="P194" i="4"/>
  <c r="P205" i="4" s="1"/>
  <c r="P206" i="4" s="1"/>
  <c r="O194" i="4"/>
  <c r="L194" i="4"/>
  <c r="L205" i="4" s="1"/>
  <c r="L206" i="4" s="1"/>
  <c r="K194" i="4"/>
  <c r="H194" i="4"/>
  <c r="H205" i="4" s="1"/>
  <c r="H206" i="4" s="1"/>
  <c r="G194" i="4"/>
  <c r="D194" i="4"/>
  <c r="D205" i="4" s="1"/>
  <c r="D206" i="4" s="1"/>
  <c r="C194" i="4"/>
  <c r="D203" i="4" l="1"/>
  <c r="L203" i="4"/>
  <c r="H203" i="4"/>
  <c r="P203" i="4"/>
  <c r="C151" i="4" l="1"/>
  <c r="L165" i="4"/>
  <c r="I165" i="4"/>
  <c r="F165" i="4"/>
  <c r="C165" i="4"/>
  <c r="L163" i="4"/>
  <c r="I163" i="4"/>
  <c r="F163" i="4"/>
  <c r="C163" i="4"/>
  <c r="L161" i="4"/>
  <c r="I161" i="4"/>
  <c r="F161" i="4"/>
  <c r="C161" i="4"/>
  <c r="L159" i="4"/>
  <c r="I159" i="4"/>
  <c r="F159" i="4"/>
  <c r="C159" i="4"/>
  <c r="L157" i="4"/>
  <c r="I157" i="4"/>
  <c r="F157" i="4"/>
  <c r="C157" i="4"/>
  <c r="L155" i="4"/>
  <c r="I155" i="4"/>
  <c r="F155" i="4"/>
  <c r="C155" i="4"/>
  <c r="L153" i="4"/>
  <c r="I153" i="4"/>
  <c r="F153" i="4"/>
  <c r="C153" i="4"/>
  <c r="L151" i="4"/>
  <c r="L169" i="4" s="1"/>
  <c r="L171" i="4" s="1"/>
  <c r="I151" i="4"/>
  <c r="I169" i="4" s="1"/>
  <c r="I171" i="4" s="1"/>
  <c r="F151" i="4"/>
  <c r="F169" i="4" s="1"/>
  <c r="F171" i="4" s="1"/>
  <c r="C169" i="4"/>
  <c r="C171" i="4" s="1"/>
  <c r="H140" i="4"/>
  <c r="G140" i="4"/>
  <c r="D140" i="4"/>
  <c r="C140" i="4"/>
  <c r="H139" i="4"/>
  <c r="G139" i="4"/>
  <c r="D139" i="4"/>
  <c r="C139" i="4"/>
  <c r="H138" i="4"/>
  <c r="G138" i="4"/>
  <c r="D138" i="4"/>
  <c r="C138" i="4"/>
  <c r="H137" i="4"/>
  <c r="G137" i="4"/>
  <c r="D137" i="4"/>
  <c r="C137" i="4"/>
  <c r="H136" i="4"/>
  <c r="G136" i="4"/>
  <c r="D136" i="4"/>
  <c r="C136" i="4"/>
  <c r="H135" i="4"/>
  <c r="G135" i="4"/>
  <c r="D135" i="4"/>
  <c r="C135" i="4"/>
  <c r="H134" i="4"/>
  <c r="G134" i="4"/>
  <c r="D134" i="4"/>
  <c r="C134" i="4"/>
  <c r="H133" i="4"/>
  <c r="H142" i="4" s="1"/>
  <c r="G133" i="4"/>
  <c r="D133" i="4"/>
  <c r="D142" i="4" s="1"/>
  <c r="C133" i="4"/>
  <c r="C168" i="4" l="1"/>
  <c r="I168" i="4"/>
  <c r="F168" i="4"/>
  <c r="L168" i="4"/>
  <c r="D144" i="4"/>
  <c r="D145" i="4" s="1"/>
  <c r="H144" i="4"/>
  <c r="H145" i="4" s="1"/>
  <c r="X123" i="4" l="1"/>
  <c r="W123" i="4"/>
  <c r="T123" i="4"/>
  <c r="S123" i="4"/>
  <c r="P123" i="4"/>
  <c r="O123" i="4"/>
  <c r="L123" i="4"/>
  <c r="K123" i="4"/>
  <c r="H123" i="4"/>
  <c r="G123" i="4"/>
  <c r="D123" i="4"/>
  <c r="C123" i="4"/>
  <c r="X122" i="4"/>
  <c r="W122" i="4"/>
  <c r="T122" i="4"/>
  <c r="S122" i="4"/>
  <c r="P122" i="4"/>
  <c r="O122" i="4"/>
  <c r="L122" i="4"/>
  <c r="K122" i="4"/>
  <c r="H122" i="4"/>
  <c r="G122" i="4"/>
  <c r="D122" i="4"/>
  <c r="C122" i="4"/>
  <c r="X121" i="4"/>
  <c r="W121" i="4"/>
  <c r="T121" i="4"/>
  <c r="S121" i="4"/>
  <c r="P121" i="4"/>
  <c r="O121" i="4"/>
  <c r="L121" i="4"/>
  <c r="K121" i="4"/>
  <c r="H121" i="4"/>
  <c r="G121" i="4"/>
  <c r="D121" i="4"/>
  <c r="C121" i="4"/>
  <c r="X120" i="4"/>
  <c r="W120" i="4"/>
  <c r="T120" i="4"/>
  <c r="S120" i="4"/>
  <c r="P120" i="4"/>
  <c r="O120" i="4"/>
  <c r="L120" i="4"/>
  <c r="K120" i="4"/>
  <c r="H120" i="4"/>
  <c r="G120" i="4"/>
  <c r="D120" i="4"/>
  <c r="C120" i="4"/>
  <c r="X119" i="4"/>
  <c r="W119" i="4"/>
  <c r="T119" i="4"/>
  <c r="S119" i="4"/>
  <c r="P119" i="4"/>
  <c r="O119" i="4"/>
  <c r="L119" i="4"/>
  <c r="K119" i="4"/>
  <c r="H119" i="4"/>
  <c r="G119" i="4"/>
  <c r="D119" i="4"/>
  <c r="C119" i="4"/>
  <c r="X118" i="4"/>
  <c r="W118" i="4"/>
  <c r="T118" i="4"/>
  <c r="S118" i="4"/>
  <c r="P118" i="4"/>
  <c r="O118" i="4"/>
  <c r="L118" i="4"/>
  <c r="K118" i="4"/>
  <c r="H118" i="4"/>
  <c r="G118" i="4"/>
  <c r="D118" i="4"/>
  <c r="C118" i="4"/>
  <c r="X117" i="4"/>
  <c r="W117" i="4"/>
  <c r="T117" i="4"/>
  <c r="S117" i="4"/>
  <c r="P117" i="4"/>
  <c r="O117" i="4"/>
  <c r="L117" i="4"/>
  <c r="K117" i="4"/>
  <c r="H117" i="4"/>
  <c r="G117" i="4"/>
  <c r="D117" i="4"/>
  <c r="C117" i="4"/>
  <c r="X116" i="4"/>
  <c r="X127" i="4" s="1"/>
  <c r="X128" i="4" s="1"/>
  <c r="W116" i="4"/>
  <c r="T116" i="4"/>
  <c r="T127" i="4" s="1"/>
  <c r="T128" i="4" s="1"/>
  <c r="S116" i="4"/>
  <c r="P116" i="4"/>
  <c r="P127" i="4" s="1"/>
  <c r="P128" i="4" s="1"/>
  <c r="O116" i="4"/>
  <c r="L116" i="4"/>
  <c r="L127" i="4" s="1"/>
  <c r="L128" i="4" s="1"/>
  <c r="K116" i="4"/>
  <c r="H116" i="4"/>
  <c r="H127" i="4" s="1"/>
  <c r="H128" i="4" s="1"/>
  <c r="G116" i="4"/>
  <c r="D116" i="4"/>
  <c r="D127" i="4" s="1"/>
  <c r="D128" i="4" s="1"/>
  <c r="C116" i="4"/>
  <c r="O105" i="4"/>
  <c r="P105" i="4" s="1"/>
  <c r="K105" i="4"/>
  <c r="L105" i="4" s="1"/>
  <c r="G105" i="4"/>
  <c r="H105" i="4" s="1"/>
  <c r="C105" i="4"/>
  <c r="D105" i="4" s="1"/>
  <c r="O104" i="4"/>
  <c r="P104" i="4" s="1"/>
  <c r="K104" i="4"/>
  <c r="L104" i="4" s="1"/>
  <c r="G104" i="4"/>
  <c r="H104" i="4" s="1"/>
  <c r="C104" i="4"/>
  <c r="D104" i="4" s="1"/>
  <c r="O103" i="4"/>
  <c r="P103" i="4" s="1"/>
  <c r="K103" i="4"/>
  <c r="L103" i="4" s="1"/>
  <c r="G103" i="4"/>
  <c r="H103" i="4" s="1"/>
  <c r="C103" i="4"/>
  <c r="D103" i="4" s="1"/>
  <c r="O102" i="4"/>
  <c r="P102" i="4" s="1"/>
  <c r="K102" i="4"/>
  <c r="L102" i="4" s="1"/>
  <c r="G102" i="4"/>
  <c r="H102" i="4" s="1"/>
  <c r="C102" i="4"/>
  <c r="D102" i="4" s="1"/>
  <c r="O101" i="4"/>
  <c r="P101" i="4" s="1"/>
  <c r="K101" i="4"/>
  <c r="L101" i="4" s="1"/>
  <c r="G101" i="4"/>
  <c r="H101" i="4" s="1"/>
  <c r="C101" i="4"/>
  <c r="D101" i="4" s="1"/>
  <c r="O100" i="4"/>
  <c r="P100" i="4" s="1"/>
  <c r="K100" i="4"/>
  <c r="L100" i="4" s="1"/>
  <c r="G100" i="4"/>
  <c r="H100" i="4" s="1"/>
  <c r="C100" i="4"/>
  <c r="D100" i="4" s="1"/>
  <c r="O99" i="4"/>
  <c r="P99" i="4" s="1"/>
  <c r="K99" i="4"/>
  <c r="L99" i="4" s="1"/>
  <c r="G99" i="4"/>
  <c r="H99" i="4" s="1"/>
  <c r="C99" i="4"/>
  <c r="D99" i="4" s="1"/>
  <c r="O98" i="4"/>
  <c r="K98" i="4"/>
  <c r="G98" i="4"/>
  <c r="C98" i="4"/>
  <c r="H98" i="4" l="1"/>
  <c r="G109" i="4"/>
  <c r="G110" i="4" s="1"/>
  <c r="G107" i="4"/>
  <c r="P98" i="4"/>
  <c r="O109" i="4"/>
  <c r="O110" i="4" s="1"/>
  <c r="O107" i="4"/>
  <c r="D98" i="4"/>
  <c r="C109" i="4"/>
  <c r="C110" i="4" s="1"/>
  <c r="C107" i="4"/>
  <c r="L98" i="4"/>
  <c r="K109" i="4"/>
  <c r="K110" i="4" s="1"/>
  <c r="K107" i="4"/>
  <c r="D125" i="4"/>
  <c r="L125" i="4"/>
  <c r="T125" i="4"/>
  <c r="H125" i="4"/>
  <c r="P125" i="4"/>
  <c r="X125" i="4"/>
  <c r="D107" i="4" l="1"/>
  <c r="D109" i="4"/>
  <c r="D110" i="4" s="1"/>
  <c r="H107" i="4"/>
  <c r="H109" i="4"/>
  <c r="H110" i="4" s="1"/>
  <c r="L107" i="4"/>
  <c r="L109" i="4"/>
  <c r="L110" i="4" s="1"/>
  <c r="P107" i="4"/>
  <c r="P109" i="4"/>
  <c r="P110" i="4" s="1"/>
  <c r="AB87" i="4"/>
  <c r="AA87" i="4"/>
  <c r="X87" i="4"/>
  <c r="W87" i="4"/>
  <c r="T87" i="4"/>
  <c r="S87" i="4"/>
  <c r="P87" i="4"/>
  <c r="O87" i="4"/>
  <c r="L87" i="4"/>
  <c r="K87" i="4"/>
  <c r="H87" i="4"/>
  <c r="G87" i="4"/>
  <c r="D87" i="4"/>
  <c r="C87" i="4"/>
  <c r="AB86" i="4"/>
  <c r="AA86" i="4"/>
  <c r="X86" i="4"/>
  <c r="W86" i="4"/>
  <c r="T86" i="4"/>
  <c r="S86" i="4"/>
  <c r="P86" i="4"/>
  <c r="O86" i="4"/>
  <c r="L86" i="4"/>
  <c r="K86" i="4"/>
  <c r="H86" i="4"/>
  <c r="G86" i="4"/>
  <c r="D86" i="4"/>
  <c r="C86" i="4"/>
  <c r="AB85" i="4"/>
  <c r="AA85" i="4"/>
  <c r="X85" i="4"/>
  <c r="W85" i="4"/>
  <c r="T85" i="4"/>
  <c r="S85" i="4"/>
  <c r="P85" i="4"/>
  <c r="O85" i="4"/>
  <c r="L85" i="4"/>
  <c r="K85" i="4"/>
  <c r="H85" i="4"/>
  <c r="G85" i="4"/>
  <c r="D85" i="4"/>
  <c r="C85" i="4"/>
  <c r="AB84" i="4"/>
  <c r="AA84" i="4"/>
  <c r="X84" i="4"/>
  <c r="W84" i="4"/>
  <c r="T84" i="4"/>
  <c r="S84" i="4"/>
  <c r="P84" i="4"/>
  <c r="O84" i="4"/>
  <c r="L84" i="4"/>
  <c r="K84" i="4"/>
  <c r="H84" i="4"/>
  <c r="G84" i="4"/>
  <c r="D84" i="4"/>
  <c r="C84" i="4"/>
  <c r="AB83" i="4"/>
  <c r="AA83" i="4"/>
  <c r="X83" i="4"/>
  <c r="W83" i="4"/>
  <c r="T83" i="4"/>
  <c r="S83" i="4"/>
  <c r="P83" i="4"/>
  <c r="O83" i="4"/>
  <c r="L83" i="4"/>
  <c r="K83" i="4"/>
  <c r="H83" i="4"/>
  <c r="G83" i="4"/>
  <c r="D83" i="4"/>
  <c r="C83" i="4"/>
  <c r="AB82" i="4"/>
  <c r="AA82" i="4"/>
  <c r="X82" i="4"/>
  <c r="W82" i="4"/>
  <c r="T82" i="4"/>
  <c r="S82" i="4"/>
  <c r="P82" i="4"/>
  <c r="O82" i="4"/>
  <c r="L82" i="4"/>
  <c r="K82" i="4"/>
  <c r="H82" i="4"/>
  <c r="G82" i="4"/>
  <c r="D82" i="4"/>
  <c r="C82" i="4"/>
  <c r="AB81" i="4"/>
  <c r="AA81" i="4"/>
  <c r="X81" i="4"/>
  <c r="W81" i="4"/>
  <c r="T81" i="4"/>
  <c r="S81" i="4"/>
  <c r="P81" i="4"/>
  <c r="O81" i="4"/>
  <c r="L81" i="4"/>
  <c r="K81" i="4"/>
  <c r="H81" i="4"/>
  <c r="G81" i="4"/>
  <c r="D81" i="4"/>
  <c r="C81" i="4"/>
  <c r="AB80" i="4"/>
  <c r="AB89" i="4" s="1"/>
  <c r="AA80" i="4"/>
  <c r="X80" i="4"/>
  <c r="X91" i="4" s="1"/>
  <c r="X92" i="4" s="1"/>
  <c r="W80" i="4"/>
  <c r="T80" i="4"/>
  <c r="T89" i="4" s="1"/>
  <c r="S80" i="4"/>
  <c r="P80" i="4"/>
  <c r="P91" i="4" s="1"/>
  <c r="P92" i="4" s="1"/>
  <c r="O80" i="4"/>
  <c r="L80" i="4"/>
  <c r="L89" i="4" s="1"/>
  <c r="K80" i="4"/>
  <c r="H80" i="4"/>
  <c r="H91" i="4" s="1"/>
  <c r="H92" i="4" s="1"/>
  <c r="G80" i="4"/>
  <c r="D80" i="4"/>
  <c r="D89" i="4" s="1"/>
  <c r="C80" i="4"/>
  <c r="AB71" i="4"/>
  <c r="AA71" i="4"/>
  <c r="X71" i="4"/>
  <c r="W71" i="4"/>
  <c r="T71" i="4"/>
  <c r="S71" i="4"/>
  <c r="P71" i="4"/>
  <c r="O71" i="4"/>
  <c r="L71" i="4"/>
  <c r="K71" i="4"/>
  <c r="H71" i="4"/>
  <c r="G71" i="4"/>
  <c r="D71" i="4"/>
  <c r="C71" i="4"/>
  <c r="AB70" i="4"/>
  <c r="AA70" i="4"/>
  <c r="X70" i="4"/>
  <c r="W70" i="4"/>
  <c r="T70" i="4"/>
  <c r="S70" i="4"/>
  <c r="P70" i="4"/>
  <c r="O70" i="4"/>
  <c r="L70" i="4"/>
  <c r="K70" i="4"/>
  <c r="H70" i="4"/>
  <c r="G70" i="4"/>
  <c r="D70" i="4"/>
  <c r="C70" i="4"/>
  <c r="AB69" i="4"/>
  <c r="AA69" i="4"/>
  <c r="X69" i="4"/>
  <c r="W69" i="4"/>
  <c r="T69" i="4"/>
  <c r="S69" i="4"/>
  <c r="P69" i="4"/>
  <c r="O69" i="4"/>
  <c r="L69" i="4"/>
  <c r="K69" i="4"/>
  <c r="H69" i="4"/>
  <c r="G69" i="4"/>
  <c r="D69" i="4"/>
  <c r="C69" i="4"/>
  <c r="AB68" i="4"/>
  <c r="AA68" i="4"/>
  <c r="X68" i="4"/>
  <c r="W68" i="4"/>
  <c r="T68" i="4"/>
  <c r="S68" i="4"/>
  <c r="P68" i="4"/>
  <c r="O68" i="4"/>
  <c r="L68" i="4"/>
  <c r="K68" i="4"/>
  <c r="H68" i="4"/>
  <c r="G68" i="4"/>
  <c r="D68" i="4"/>
  <c r="C68" i="4"/>
  <c r="AB67" i="4"/>
  <c r="AA67" i="4"/>
  <c r="X67" i="4"/>
  <c r="W67" i="4"/>
  <c r="T67" i="4"/>
  <c r="S67" i="4"/>
  <c r="P67" i="4"/>
  <c r="O67" i="4"/>
  <c r="L67" i="4"/>
  <c r="K67" i="4"/>
  <c r="H67" i="4"/>
  <c r="G67" i="4"/>
  <c r="D67" i="4"/>
  <c r="C67" i="4"/>
  <c r="AB66" i="4"/>
  <c r="AA66" i="4"/>
  <c r="X66" i="4"/>
  <c r="W66" i="4"/>
  <c r="T66" i="4"/>
  <c r="S66" i="4"/>
  <c r="P66" i="4"/>
  <c r="O66" i="4"/>
  <c r="L66" i="4"/>
  <c r="K66" i="4"/>
  <c r="H66" i="4"/>
  <c r="G66" i="4"/>
  <c r="D66" i="4"/>
  <c r="C66" i="4"/>
  <c r="AB65" i="4"/>
  <c r="AA65" i="4"/>
  <c r="X65" i="4"/>
  <c r="W65" i="4"/>
  <c r="T65" i="4"/>
  <c r="S65" i="4"/>
  <c r="P65" i="4"/>
  <c r="O65" i="4"/>
  <c r="L65" i="4"/>
  <c r="K65" i="4"/>
  <c r="H65" i="4"/>
  <c r="G65" i="4"/>
  <c r="D65" i="4"/>
  <c r="C65" i="4"/>
  <c r="AB64" i="4"/>
  <c r="AB75" i="4" s="1"/>
  <c r="AB76" i="4" s="1"/>
  <c r="AA64" i="4"/>
  <c r="X64" i="4"/>
  <c r="X73" i="4" s="1"/>
  <c r="W64" i="4"/>
  <c r="T64" i="4"/>
  <c r="T75" i="4" s="1"/>
  <c r="T76" i="4" s="1"/>
  <c r="S64" i="4"/>
  <c r="P64" i="4"/>
  <c r="P73" i="4" s="1"/>
  <c r="O64" i="4"/>
  <c r="L64" i="4"/>
  <c r="L75" i="4" s="1"/>
  <c r="L76" i="4" s="1"/>
  <c r="K64" i="4"/>
  <c r="H64" i="4"/>
  <c r="H73" i="4" s="1"/>
  <c r="G64" i="4"/>
  <c r="D64" i="4"/>
  <c r="D75" i="4" s="1"/>
  <c r="D76" i="4" s="1"/>
  <c r="C64" i="4"/>
  <c r="AB54" i="4"/>
  <c r="AA54" i="4"/>
  <c r="X54" i="4"/>
  <c r="W54" i="4"/>
  <c r="T54" i="4"/>
  <c r="S54" i="4"/>
  <c r="P54" i="4"/>
  <c r="O54" i="4"/>
  <c r="L54" i="4"/>
  <c r="K54" i="4"/>
  <c r="H54" i="4"/>
  <c r="G54" i="4"/>
  <c r="D54" i="4"/>
  <c r="C54" i="4"/>
  <c r="AB53" i="4"/>
  <c r="AA53" i="4"/>
  <c r="X53" i="4"/>
  <c r="W53" i="4"/>
  <c r="T53" i="4"/>
  <c r="S53" i="4"/>
  <c r="P53" i="4"/>
  <c r="O53" i="4"/>
  <c r="L53" i="4"/>
  <c r="K53" i="4"/>
  <c r="H53" i="4"/>
  <c r="G53" i="4"/>
  <c r="D53" i="4"/>
  <c r="C53" i="4"/>
  <c r="AB52" i="4"/>
  <c r="AA52" i="4"/>
  <c r="X52" i="4"/>
  <c r="W52" i="4"/>
  <c r="T52" i="4"/>
  <c r="S52" i="4"/>
  <c r="P52" i="4"/>
  <c r="O52" i="4"/>
  <c r="L52" i="4"/>
  <c r="K52" i="4"/>
  <c r="H52" i="4"/>
  <c r="G52" i="4"/>
  <c r="D52" i="4"/>
  <c r="C52" i="4"/>
  <c r="AB51" i="4"/>
  <c r="AA51" i="4"/>
  <c r="X51" i="4"/>
  <c r="W51" i="4"/>
  <c r="T51" i="4"/>
  <c r="S51" i="4"/>
  <c r="P51" i="4"/>
  <c r="O51" i="4"/>
  <c r="L51" i="4"/>
  <c r="K51" i="4"/>
  <c r="H51" i="4"/>
  <c r="G51" i="4"/>
  <c r="D51" i="4"/>
  <c r="C51" i="4"/>
  <c r="AB50" i="4"/>
  <c r="AA50" i="4"/>
  <c r="X50" i="4"/>
  <c r="W50" i="4"/>
  <c r="T50" i="4"/>
  <c r="S50" i="4"/>
  <c r="P50" i="4"/>
  <c r="O50" i="4"/>
  <c r="L50" i="4"/>
  <c r="K50" i="4"/>
  <c r="H50" i="4"/>
  <c r="G50" i="4"/>
  <c r="D50" i="4"/>
  <c r="C50" i="4"/>
  <c r="AB49" i="4"/>
  <c r="AA49" i="4"/>
  <c r="X49" i="4"/>
  <c r="W49" i="4"/>
  <c r="T49" i="4"/>
  <c r="S49" i="4"/>
  <c r="P49" i="4"/>
  <c r="O49" i="4"/>
  <c r="L49" i="4"/>
  <c r="K49" i="4"/>
  <c r="H49" i="4"/>
  <c r="G49" i="4"/>
  <c r="D49" i="4"/>
  <c r="C49" i="4"/>
  <c r="AB48" i="4"/>
  <c r="AA48" i="4"/>
  <c r="X48" i="4"/>
  <c r="W48" i="4"/>
  <c r="T48" i="4"/>
  <c r="S48" i="4"/>
  <c r="P48" i="4"/>
  <c r="O48" i="4"/>
  <c r="L48" i="4"/>
  <c r="K48" i="4"/>
  <c r="H48" i="4"/>
  <c r="G48" i="4"/>
  <c r="D48" i="4"/>
  <c r="C48" i="4"/>
  <c r="AB47" i="4"/>
  <c r="AB56" i="4" s="1"/>
  <c r="AA47" i="4"/>
  <c r="X47" i="4"/>
  <c r="X58" i="4" s="1"/>
  <c r="X59" i="4" s="1"/>
  <c r="W47" i="4"/>
  <c r="T47" i="4"/>
  <c r="T56" i="4" s="1"/>
  <c r="S47" i="4"/>
  <c r="P47" i="4"/>
  <c r="P58" i="4" s="1"/>
  <c r="P59" i="4" s="1"/>
  <c r="O47" i="4"/>
  <c r="L47" i="4"/>
  <c r="L56" i="4" s="1"/>
  <c r="K47" i="4"/>
  <c r="H47" i="4"/>
  <c r="H58" i="4" s="1"/>
  <c r="H59" i="4" s="1"/>
  <c r="G47" i="4"/>
  <c r="D47" i="4"/>
  <c r="D56" i="4" s="1"/>
  <c r="C47" i="4"/>
  <c r="AB38" i="4"/>
  <c r="AA38" i="4"/>
  <c r="X38" i="4"/>
  <c r="W38" i="4"/>
  <c r="T38" i="4"/>
  <c r="S38" i="4"/>
  <c r="P38" i="4"/>
  <c r="O38" i="4"/>
  <c r="L38" i="4"/>
  <c r="K38" i="4"/>
  <c r="H38" i="4"/>
  <c r="G38" i="4"/>
  <c r="D38" i="4"/>
  <c r="C38" i="4"/>
  <c r="AB37" i="4"/>
  <c r="AA37" i="4"/>
  <c r="X37" i="4"/>
  <c r="W37" i="4"/>
  <c r="T37" i="4"/>
  <c r="S37" i="4"/>
  <c r="P37" i="4"/>
  <c r="O37" i="4"/>
  <c r="L37" i="4"/>
  <c r="K37" i="4"/>
  <c r="H37" i="4"/>
  <c r="G37" i="4"/>
  <c r="D37" i="4"/>
  <c r="C37" i="4"/>
  <c r="AB36" i="4"/>
  <c r="AA36" i="4"/>
  <c r="X36" i="4"/>
  <c r="W36" i="4"/>
  <c r="T36" i="4"/>
  <c r="S36" i="4"/>
  <c r="P36" i="4"/>
  <c r="O36" i="4"/>
  <c r="L36" i="4"/>
  <c r="K36" i="4"/>
  <c r="H36" i="4"/>
  <c r="G36" i="4"/>
  <c r="D36" i="4"/>
  <c r="C36" i="4"/>
  <c r="AB35" i="4"/>
  <c r="AA35" i="4"/>
  <c r="X35" i="4"/>
  <c r="W35" i="4"/>
  <c r="T35" i="4"/>
  <c r="S35" i="4"/>
  <c r="P35" i="4"/>
  <c r="O35" i="4"/>
  <c r="L35" i="4"/>
  <c r="K35" i="4"/>
  <c r="H35" i="4"/>
  <c r="G35" i="4"/>
  <c r="D35" i="4"/>
  <c r="C35" i="4"/>
  <c r="AB34" i="4"/>
  <c r="AA34" i="4"/>
  <c r="X34" i="4"/>
  <c r="W34" i="4"/>
  <c r="T34" i="4"/>
  <c r="S34" i="4"/>
  <c r="P34" i="4"/>
  <c r="O34" i="4"/>
  <c r="L34" i="4"/>
  <c r="K34" i="4"/>
  <c r="H34" i="4"/>
  <c r="G34" i="4"/>
  <c r="D34" i="4"/>
  <c r="C34" i="4"/>
  <c r="AB33" i="4"/>
  <c r="AA33" i="4"/>
  <c r="X33" i="4"/>
  <c r="W33" i="4"/>
  <c r="T33" i="4"/>
  <c r="S33" i="4"/>
  <c r="P33" i="4"/>
  <c r="O33" i="4"/>
  <c r="L33" i="4"/>
  <c r="K33" i="4"/>
  <c r="H33" i="4"/>
  <c r="G33" i="4"/>
  <c r="D33" i="4"/>
  <c r="C33" i="4"/>
  <c r="AB32" i="4"/>
  <c r="AA32" i="4"/>
  <c r="X32" i="4"/>
  <c r="W32" i="4"/>
  <c r="T32" i="4"/>
  <c r="S32" i="4"/>
  <c r="P32" i="4"/>
  <c r="O32" i="4"/>
  <c r="L32" i="4"/>
  <c r="K32" i="4"/>
  <c r="H32" i="4"/>
  <c r="G32" i="4"/>
  <c r="D32" i="4"/>
  <c r="C32" i="4"/>
  <c r="AB31" i="4"/>
  <c r="AB42" i="4" s="1"/>
  <c r="AB43" i="4" s="1"/>
  <c r="AA31" i="4"/>
  <c r="X31" i="4"/>
  <c r="X40" i="4" s="1"/>
  <c r="W31" i="4"/>
  <c r="T31" i="4"/>
  <c r="T42" i="4" s="1"/>
  <c r="T43" i="4" s="1"/>
  <c r="S31" i="4"/>
  <c r="P31" i="4"/>
  <c r="P40" i="4" s="1"/>
  <c r="O31" i="4"/>
  <c r="L31" i="4"/>
  <c r="L42" i="4" s="1"/>
  <c r="L43" i="4" s="1"/>
  <c r="K31" i="4"/>
  <c r="H31" i="4"/>
  <c r="H40" i="4" s="1"/>
  <c r="G31" i="4"/>
  <c r="D31" i="4"/>
  <c r="D42" i="4" s="1"/>
  <c r="D43" i="4" s="1"/>
  <c r="C31" i="4"/>
  <c r="L73" i="4" l="1"/>
  <c r="AB73" i="4"/>
  <c r="P75" i="4"/>
  <c r="P76" i="4" s="1"/>
  <c r="D73" i="4"/>
  <c r="T73" i="4"/>
  <c r="H75" i="4"/>
  <c r="H76" i="4" s="1"/>
  <c r="X75" i="4"/>
  <c r="X76" i="4" s="1"/>
  <c r="H89" i="4"/>
  <c r="P89" i="4"/>
  <c r="X89" i="4"/>
  <c r="D91" i="4"/>
  <c r="D92" i="4" s="1"/>
  <c r="L91" i="4"/>
  <c r="L92" i="4" s="1"/>
  <c r="T91" i="4"/>
  <c r="T92" i="4" s="1"/>
  <c r="AB91" i="4"/>
  <c r="AB92" i="4" s="1"/>
  <c r="D40" i="4"/>
  <c r="L40" i="4"/>
  <c r="T40" i="4"/>
  <c r="AB40" i="4"/>
  <c r="H42" i="4"/>
  <c r="H43" i="4" s="1"/>
  <c r="P42" i="4"/>
  <c r="P43" i="4" s="1"/>
  <c r="X42" i="4"/>
  <c r="X43" i="4" s="1"/>
  <c r="H56" i="4"/>
  <c r="P56" i="4"/>
  <c r="X56" i="4"/>
  <c r="D58" i="4"/>
  <c r="D59" i="4" s="1"/>
  <c r="L58" i="4"/>
  <c r="L59" i="4" s="1"/>
  <c r="T58" i="4"/>
  <c r="T59" i="4" s="1"/>
  <c r="AB58" i="4"/>
  <c r="AB59" i="4" s="1"/>
  <c r="S20" i="4" l="1"/>
  <c r="N20" i="4"/>
  <c r="I20" i="4"/>
  <c r="D20" i="4"/>
  <c r="S19" i="4"/>
  <c r="T19" i="4" s="1"/>
  <c r="N19" i="4"/>
  <c r="O19" i="4" s="1"/>
  <c r="I19" i="4"/>
  <c r="J19" i="4" s="1"/>
  <c r="D19" i="4"/>
  <c r="E19" i="4" s="1"/>
  <c r="S18" i="4"/>
  <c r="N18" i="4"/>
  <c r="I18" i="4"/>
  <c r="D18" i="4"/>
  <c r="S17" i="4"/>
  <c r="T17" i="4" s="1"/>
  <c r="N17" i="4"/>
  <c r="O17" i="4" s="1"/>
  <c r="I17" i="4"/>
  <c r="J17" i="4" s="1"/>
  <c r="D17" i="4"/>
  <c r="E17" i="4" s="1"/>
  <c r="S16" i="4"/>
  <c r="N16" i="4"/>
  <c r="I16" i="4"/>
  <c r="D16" i="4"/>
  <c r="S15" i="4"/>
  <c r="N15" i="4"/>
  <c r="O15" i="4" s="1"/>
  <c r="I15" i="4"/>
  <c r="J15" i="4" s="1"/>
  <c r="D15" i="4"/>
  <c r="E15" i="4" s="1"/>
  <c r="S14" i="4"/>
  <c r="N14" i="4"/>
  <c r="I14" i="4"/>
  <c r="D14" i="4"/>
  <c r="S13" i="4"/>
  <c r="T13" i="4" s="1"/>
  <c r="N13" i="4"/>
  <c r="O13" i="4" s="1"/>
  <c r="I13" i="4"/>
  <c r="J13" i="4" s="1"/>
  <c r="D13" i="4"/>
  <c r="E13" i="4" s="1"/>
  <c r="S12" i="4"/>
  <c r="N12" i="4"/>
  <c r="I12" i="4"/>
  <c r="D12" i="4"/>
  <c r="S11" i="4"/>
  <c r="T11" i="4" s="1"/>
  <c r="N11" i="4"/>
  <c r="O11" i="4" s="1"/>
  <c r="I11" i="4"/>
  <c r="J11" i="4" s="1"/>
  <c r="D11" i="4"/>
  <c r="E11" i="4" s="1"/>
  <c r="S10" i="4"/>
  <c r="N10" i="4"/>
  <c r="I10" i="4"/>
  <c r="D10" i="4"/>
  <c r="S9" i="4"/>
  <c r="T9" i="4" s="1"/>
  <c r="N9" i="4"/>
  <c r="O9" i="4" s="1"/>
  <c r="I9" i="4"/>
  <c r="J9" i="4" s="1"/>
  <c r="D9" i="4"/>
  <c r="E9" i="4" s="1"/>
  <c r="S8" i="4"/>
  <c r="N8" i="4"/>
  <c r="I8" i="4"/>
  <c r="D8" i="4"/>
  <c r="S7" i="4"/>
  <c r="T7" i="4" s="1"/>
  <c r="N7" i="4"/>
  <c r="O7" i="4" s="1"/>
  <c r="I7" i="4"/>
  <c r="J7" i="4" s="1"/>
  <c r="D7" i="4"/>
  <c r="E7" i="4" s="1"/>
  <c r="S6" i="4"/>
  <c r="N6" i="4"/>
  <c r="I6" i="4"/>
  <c r="D6" i="4"/>
  <c r="S5" i="4"/>
  <c r="T5" i="4" s="1"/>
  <c r="N5" i="4"/>
  <c r="O5" i="4" s="1"/>
  <c r="I5" i="4"/>
  <c r="J5" i="4" s="1"/>
  <c r="D5" i="4"/>
  <c r="E5" i="4" s="1"/>
  <c r="E23" i="4" s="1"/>
  <c r="E25" i="4" s="1"/>
  <c r="T15" i="4" l="1"/>
  <c r="T23" i="4" s="1"/>
  <c r="T25" i="4" s="1"/>
  <c r="J23" i="4"/>
  <c r="J25" i="4" s="1"/>
  <c r="O23" i="4"/>
  <c r="O25" i="4" s="1"/>
  <c r="E22" i="4"/>
  <c r="O22" i="4"/>
  <c r="J22" i="4"/>
  <c r="T22" i="4" l="1"/>
</calcChain>
</file>

<file path=xl/sharedStrings.xml><?xml version="1.0" encoding="utf-8"?>
<sst xmlns="http://schemas.openxmlformats.org/spreadsheetml/2006/main" count="3125" uniqueCount="503">
  <si>
    <t>AVG</t>
  </si>
  <si>
    <t>STD</t>
  </si>
  <si>
    <t>N</t>
  </si>
  <si>
    <t>SEM</t>
  </si>
  <si>
    <t>fly-1</t>
  </si>
  <si>
    <t>fly-2</t>
  </si>
  <si>
    <t>fly-3</t>
  </si>
  <si>
    <t>fly-4</t>
  </si>
  <si>
    <t>fly-5</t>
  </si>
  <si>
    <t>fly-6</t>
  </si>
  <si>
    <t>fly-7</t>
  </si>
  <si>
    <t>fly-8</t>
  </si>
  <si>
    <t>fly-9</t>
  </si>
  <si>
    <t xml:space="preserve">PUTRESCINE STIMULATION </t>
  </si>
  <si>
    <t>Peak Max (0 ppm virgin)</t>
  </si>
  <si>
    <t>Peak Max (0 ppm mated)</t>
  </si>
  <si>
    <t>Peak Max (10 ppm virgin)</t>
  </si>
  <si>
    <t>Peak Max (10 ppm mated)</t>
  </si>
  <si>
    <r>
      <t>Genotype:</t>
    </r>
    <r>
      <rPr>
        <i/>
        <sz val="11"/>
        <color theme="1"/>
        <rFont val="Calibri"/>
        <family val="2"/>
        <scheme val="minor"/>
      </rPr>
      <t xml:space="preserve"> Ir41a;UAS-GCamp6f,  females 1-6 hours postmating</t>
    </r>
  </si>
  <si>
    <r>
      <t>Genotype:</t>
    </r>
    <r>
      <rPr>
        <i/>
        <sz val="11"/>
        <color theme="1"/>
        <rFont val="Calibri"/>
        <family val="2"/>
        <scheme val="minor"/>
      </rPr>
      <t xml:space="preserve"> Ir41a;UAS-GCamp6f,  females 1 week postmating</t>
    </r>
  </si>
  <si>
    <t>1-6 HOURS POSTMATING</t>
  </si>
  <si>
    <t>1 WEEK POSTMATING</t>
  </si>
  <si>
    <t>SPR RNAi PUTRESCINE TEST</t>
  </si>
  <si>
    <r>
      <rPr>
        <sz val="11"/>
        <color theme="1"/>
        <rFont val="Calibri"/>
        <family val="2"/>
        <scheme val="minor"/>
      </rPr>
      <t>Genotype:</t>
    </r>
    <r>
      <rPr>
        <i/>
        <sz val="11"/>
        <color theme="1"/>
        <rFont val="Calibri"/>
        <family val="2"/>
        <scheme val="minor"/>
      </rPr>
      <t xml:space="preserve"> IR41a-Gal4,UAS-SPRi;UAS-GCaMP5</t>
    </r>
  </si>
  <si>
    <t>0 ppm</t>
  </si>
  <si>
    <t>6ppm</t>
  </si>
  <si>
    <t>8ppm</t>
  </si>
  <si>
    <t>10ppm</t>
  </si>
  <si>
    <t>SPR RNAi PUTRESCINE CONTROL</t>
  </si>
  <si>
    <r>
      <t xml:space="preserve">Genotype: </t>
    </r>
    <r>
      <rPr>
        <i/>
        <sz val="11"/>
        <color theme="1"/>
        <rFont val="Calibri"/>
        <family val="2"/>
        <scheme val="minor"/>
      </rPr>
      <t>IR41a-Gal4;UAS-GCaMP5</t>
    </r>
  </si>
  <si>
    <t>6 ppm</t>
  </si>
  <si>
    <t>8 ppm</t>
  </si>
  <si>
    <t>10 ppm</t>
  </si>
  <si>
    <t>UAS-SPR PUTRESCINE TEST</t>
  </si>
  <si>
    <t>PUTRESCINE CONTROL</t>
  </si>
  <si>
    <t>PANEL C-E</t>
  </si>
  <si>
    <t>PANEL F-H</t>
  </si>
  <si>
    <t>Date</t>
  </si>
  <si>
    <t>Odors</t>
  </si>
  <si>
    <t>male</t>
  </si>
  <si>
    <t>female</t>
  </si>
  <si>
    <t>total</t>
  </si>
  <si>
    <t>PI</t>
  </si>
  <si>
    <t>C.S mated</t>
  </si>
  <si>
    <t>C.S virgin</t>
  </si>
  <si>
    <t>Putrescine</t>
  </si>
  <si>
    <t>Cadaverine</t>
  </si>
  <si>
    <t>H2O</t>
  </si>
  <si>
    <t>H20</t>
  </si>
  <si>
    <t xml:space="preserve">average PI: </t>
  </si>
  <si>
    <t>SD</t>
  </si>
  <si>
    <t>n</t>
  </si>
  <si>
    <t>Figure 1A</t>
  </si>
  <si>
    <t>Figure 1B</t>
  </si>
  <si>
    <t>Putrecine</t>
  </si>
  <si>
    <t>0.001mM</t>
  </si>
  <si>
    <t>0.01mM</t>
  </si>
  <si>
    <t>0.1mM</t>
  </si>
  <si>
    <t>1mM</t>
  </si>
  <si>
    <t>10mM</t>
  </si>
  <si>
    <t>100mM</t>
  </si>
  <si>
    <t>1000mM</t>
  </si>
  <si>
    <t>average PI</t>
  </si>
  <si>
    <t>Virgins</t>
  </si>
  <si>
    <t>Figure 1C</t>
  </si>
  <si>
    <t>PUT</t>
  </si>
  <si>
    <t>Agarose</t>
  </si>
  <si>
    <t>CAD</t>
  </si>
  <si>
    <t>number of eggs</t>
  </si>
  <si>
    <t xml:space="preserve">total </t>
  </si>
  <si>
    <t>mated</t>
  </si>
  <si>
    <t>Figure 1D</t>
  </si>
  <si>
    <t>C.S virgins</t>
  </si>
  <si>
    <t>C.S Virgins</t>
  </si>
  <si>
    <t>Females, 14 days after mating</t>
  </si>
  <si>
    <t>Figure 1E</t>
  </si>
  <si>
    <t>C.S</t>
  </si>
  <si>
    <t>C.S;OVOD1</t>
  </si>
  <si>
    <t>Figure 1F</t>
  </si>
  <si>
    <t>SPR-/- (females only)</t>
  </si>
  <si>
    <t xml:space="preserve"> Putrescine</t>
  </si>
  <si>
    <t>Figure 1G</t>
  </si>
  <si>
    <t>W1118</t>
  </si>
  <si>
    <t>Figure 1H</t>
  </si>
  <si>
    <t>w1118</t>
  </si>
  <si>
    <t>Virgin</t>
  </si>
  <si>
    <t>SPR-/- (Males only)</t>
  </si>
  <si>
    <t>SPR-/- (Females only)</t>
  </si>
  <si>
    <t>IR76b-Gal4;UAS-SPR RNAi</t>
  </si>
  <si>
    <t>Figure 2A</t>
  </si>
  <si>
    <t>Figure 2B</t>
  </si>
  <si>
    <t>Figure 2C</t>
  </si>
  <si>
    <t>IR76b-Gal4;UAS-SPR RNAi (Virgins)</t>
  </si>
  <si>
    <t>W1118;IR76b-Gal4 (mated)</t>
  </si>
  <si>
    <t>IR76b-Gal4;UAS-SPR RNAi (mated)</t>
  </si>
  <si>
    <t>IR76b-Gal4</t>
  </si>
  <si>
    <t>SPRi</t>
  </si>
  <si>
    <t>IR76b-Gal4;SPR-RNAi</t>
  </si>
  <si>
    <t>UAS-SPRi</t>
  </si>
  <si>
    <t>IR41a-GAL4</t>
  </si>
  <si>
    <t>IR41a-GAL4;SPRi</t>
  </si>
  <si>
    <t>26.10.2014</t>
  </si>
  <si>
    <t>29.10.2014</t>
  </si>
  <si>
    <t>13.11.2014</t>
  </si>
  <si>
    <t>14.11.2014</t>
  </si>
  <si>
    <t>16.12.2014</t>
  </si>
  <si>
    <t>17.12.2014</t>
  </si>
  <si>
    <t>19.12.2014</t>
  </si>
  <si>
    <t>Figure 2D</t>
  </si>
  <si>
    <t>Figure 2E</t>
  </si>
  <si>
    <t xml:space="preserve"> average  PI: </t>
  </si>
  <si>
    <t>SPR-/+;IR41a-GALl4/+</t>
  </si>
  <si>
    <t>SPR-/+;IR76b-GALl4/+</t>
  </si>
  <si>
    <t>SPR-/+;Gr66a-GALl4/+</t>
  </si>
  <si>
    <t>SPR-/+;UAS-SPR/+</t>
  </si>
  <si>
    <t>SPR mutant</t>
  </si>
  <si>
    <t>SPR-/SPR-;IR41a-GAL4/UAS-SPR</t>
  </si>
  <si>
    <t>SPR-/SPR-;IR76b-GAL4/UAS-SPR</t>
  </si>
  <si>
    <t>SPR-/SPR-;Gr66a-GAL4/UAS-SPR</t>
  </si>
  <si>
    <t>Put</t>
  </si>
  <si>
    <t>P.I</t>
  </si>
  <si>
    <t>Average P:I</t>
  </si>
  <si>
    <t>S.D</t>
  </si>
  <si>
    <t>1%LM Agarose</t>
  </si>
  <si>
    <t>Figure 2G</t>
  </si>
  <si>
    <t>Figure 2F</t>
  </si>
  <si>
    <t>Figure 5A</t>
  </si>
  <si>
    <t>Figure 5B</t>
  </si>
  <si>
    <t>SP0 (male)  X wt (virgins)</t>
  </si>
  <si>
    <t>wt (male) X wt (virgins)</t>
  </si>
  <si>
    <t>Figure 5D-E</t>
  </si>
  <si>
    <t>W1118;UAS-MIP RNAi #26246</t>
  </si>
  <si>
    <t>IR76b-Gal4;UAS-MIP RNAi #5294</t>
  </si>
  <si>
    <t>IR76b-Gal4;UAS-MIP RNAi #106076</t>
  </si>
  <si>
    <t>IR76b-Gal4;UAS-MIP RNAi #41680</t>
  </si>
  <si>
    <t>IR76b-Gal4;UAS-MIP RNAi #2231</t>
  </si>
  <si>
    <t>Figure 5F</t>
  </si>
  <si>
    <t>IR76b-Gal4;UAS-MIP RNAi</t>
  </si>
  <si>
    <t>MIPi5294</t>
  </si>
  <si>
    <t>IR76b-Gal4;MIP-RNAi5294</t>
  </si>
  <si>
    <t>MIPi26246</t>
  </si>
  <si>
    <t>IR76b-Gal4;MIP-RNAi26246</t>
  </si>
  <si>
    <t>MIPi106076</t>
  </si>
  <si>
    <t>IR76b-Gal4;MIP-RNAi106076</t>
  </si>
  <si>
    <t>Ct values</t>
  </si>
  <si>
    <t>Antennae</t>
  </si>
  <si>
    <t>Brain</t>
  </si>
  <si>
    <t>Mated</t>
  </si>
  <si>
    <t>A</t>
  </si>
  <si>
    <t>B</t>
  </si>
  <si>
    <t>C</t>
  </si>
  <si>
    <t>Spr</t>
  </si>
  <si>
    <t>Mip</t>
  </si>
  <si>
    <t>H2AZ</t>
  </si>
  <si>
    <t>Figure 6A</t>
  </si>
  <si>
    <t>Figure 5G</t>
  </si>
  <si>
    <t>Figure 6B</t>
  </si>
  <si>
    <r>
      <rPr>
        <sz val="11"/>
        <color theme="1"/>
        <rFont val="Arial"/>
        <family val="2"/>
      </rPr>
      <t>Genotype:</t>
    </r>
    <r>
      <rPr>
        <i/>
        <sz val="11"/>
        <color theme="1"/>
        <rFont val="Arial"/>
        <family val="2"/>
      </rPr>
      <t xml:space="preserve"> IR41a-Gal4,UAS-SPR;UAS-GCaMP5 </t>
    </r>
  </si>
  <si>
    <r>
      <t xml:space="preserve">Genotype: </t>
    </r>
    <r>
      <rPr>
        <i/>
        <sz val="11"/>
        <color theme="1"/>
        <rFont val="Arial"/>
        <family val="2"/>
      </rPr>
      <t xml:space="preserve">IR41a-Gal4;UAS-GCaMP5 </t>
    </r>
  </si>
  <si>
    <t>IR41a-GAl4</t>
  </si>
  <si>
    <t>IR76-GAl4</t>
  </si>
  <si>
    <t>UAS-SPR</t>
  </si>
  <si>
    <t>IR41a-GAL4;UAS-SPR</t>
  </si>
  <si>
    <t>IR76b-GAL4;UAS-SPR</t>
  </si>
  <si>
    <t xml:space="preserve"> </t>
  </si>
  <si>
    <t>UAS-MIP</t>
  </si>
  <si>
    <t>IR41a-GAL4;UAS-MIP</t>
  </si>
  <si>
    <t>IR76b-GAL4;UAS-MIP</t>
  </si>
  <si>
    <t>Figure 6C</t>
  </si>
  <si>
    <t>Figure 6D</t>
  </si>
  <si>
    <t>Figure 6E</t>
  </si>
  <si>
    <t>Figure 6F</t>
  </si>
  <si>
    <t>Figure 6G-I</t>
  </si>
  <si>
    <t>Figure S1A</t>
  </si>
  <si>
    <t>Figure S1B</t>
  </si>
  <si>
    <t>Figure S1C</t>
  </si>
  <si>
    <t>Figure S1D</t>
  </si>
  <si>
    <t>Figure S1E</t>
  </si>
  <si>
    <t>Figure S3</t>
  </si>
  <si>
    <t>Figure S5B</t>
  </si>
  <si>
    <t>MIP in VIRGIN (normalized to Ncad)</t>
  </si>
  <si>
    <t>MIP in MATED (normalized to Ncad)</t>
  </si>
  <si>
    <t>Mean of AL/virgin fly</t>
  </si>
  <si>
    <t>Mean of AL/mated fly</t>
  </si>
  <si>
    <t>Label</t>
  </si>
  <si>
    <t>Area</t>
  </si>
  <si>
    <t>Mean</t>
  </si>
  <si>
    <t>StdDev</t>
  </si>
  <si>
    <t>Min</t>
  </si>
  <si>
    <t>Max</t>
  </si>
  <si>
    <t>IntDen</t>
  </si>
  <si>
    <t>%Area</t>
  </si>
  <si>
    <t>RawIntDen</t>
  </si>
  <si>
    <t>Slice</t>
  </si>
  <si>
    <t>mean green/mean red</t>
  </si>
  <si>
    <t>3-1_01 mod 1.tif (green):0303-0399</t>
  </si>
  <si>
    <t>3-1_01 mod 1.tif (red):0303-0399</t>
  </si>
  <si>
    <t>3-1_01 mod 1.tif (green):0436-0556</t>
  </si>
  <si>
    <t>3-1_01 mod 1.tif (red):0436-0556</t>
  </si>
  <si>
    <t>3-1_01 mod 2.tif (green):0320-0401</t>
  </si>
  <si>
    <t>3-1_01 mod 2.tif (red):0320-0401</t>
  </si>
  <si>
    <t>3-1_01 mod 2.tif (green):0440-0570</t>
  </si>
  <si>
    <t>3-1_01 mod 2.tif (red):0440-0570</t>
  </si>
  <si>
    <t>3-1_01 mod 3.tif (green):0302-0394</t>
  </si>
  <si>
    <t>3-1_01 mod 3.tif (red):0302-0394</t>
  </si>
  <si>
    <t>3-1_01 mod 3.tif (green):0449-0560</t>
  </si>
  <si>
    <t>3-1_01 mod 3.tif (red):0449-0560</t>
  </si>
  <si>
    <t>3-1_01 mod 4.tif (green):0300-0400</t>
  </si>
  <si>
    <t>3-1_01 mod 4.tif (red):0300-0400</t>
  </si>
  <si>
    <t>3-1_01 mod 4.tif (green):0439-0556</t>
  </si>
  <si>
    <t>3-1_01 mod 4.tif (red):0439-0556</t>
  </si>
  <si>
    <t>3-1_01 mod 5.tif (green):0296-0398</t>
  </si>
  <si>
    <t>3-1_01 mod 5.tif (red):0296-0398</t>
  </si>
  <si>
    <t>3-1_01 mod 5.tif (green):0438-0551</t>
  </si>
  <si>
    <t>3-1_01 mod 5.tif (red):0438-0551</t>
  </si>
  <si>
    <t>3-1_01 mod 6.tif (green):0295-0402</t>
  </si>
  <si>
    <t>3-1_01 mod 6.tif (red):0295-0402</t>
  </si>
  <si>
    <t>3-1_01 mod 6.tif (green):0445-0561</t>
  </si>
  <si>
    <t>3-1_01 mod 6.tif (red):0445-0561</t>
  </si>
  <si>
    <t>3-1_01 mod 7.tif (green):0298-0404</t>
  </si>
  <si>
    <t>3-1_01 mod 7.tif (red):0298-0404</t>
  </si>
  <si>
    <t>3-1_01 mod 7.tif (green):0416-0580</t>
  </si>
  <si>
    <t>3-1_01 mod 7.tif (red):0416-0580</t>
  </si>
  <si>
    <t>3-2_01 mod 1.tif (green):0306-0274</t>
  </si>
  <si>
    <t>3-2_01 mod 1.tif (red):0306-0274</t>
  </si>
  <si>
    <t>3-2_01 mod 1.tif (green):0362-0486</t>
  </si>
  <si>
    <t>3-2_01 mod 1.tif (red):0362-0486</t>
  </si>
  <si>
    <t>3-2_01 mod 2.tif (green):0309-0273</t>
  </si>
  <si>
    <t>3-2_01 mod 2.tif (red):0309-0273</t>
  </si>
  <si>
    <t>3-2_01 mod 2.tif (green):0360-0486</t>
  </si>
  <si>
    <t>3-2_01 mod 2.tif (red):0360-0486</t>
  </si>
  <si>
    <t>3-2_01 mod 3.tif (green):0315-0276</t>
  </si>
  <si>
    <t>3-2_01 mod 3.tif (red):0315-0276</t>
  </si>
  <si>
    <t>3-2_01 mod 3.tif (green):0356-0480</t>
  </si>
  <si>
    <t>3-2_01 mod 3.tif (red):0356-0480</t>
  </si>
  <si>
    <t>3-2_01 mod 4.tif (green):0298-0280</t>
  </si>
  <si>
    <t>3-2_01 mod 4.tif (red):0298-0280</t>
  </si>
  <si>
    <t>3-2_01 mod 4.tif (green):0351-0495</t>
  </si>
  <si>
    <t>3-2_01 mod 4.tif (red):0351-0495</t>
  </si>
  <si>
    <t>3-2_01 mod 5.tif (green):0280-0286</t>
  </si>
  <si>
    <t>3-2_01 mod 5.tif (red):0280-0286</t>
  </si>
  <si>
    <t>3-2_01 mod 5.tif (green):0351-0495</t>
  </si>
  <si>
    <t>3-2_01 mod 5.tif (red):0351-0495</t>
  </si>
  <si>
    <t>3-2_01 mod 6.tif (green):0268-0291</t>
  </si>
  <si>
    <t>3-2_01 mod 6.tif (red):0268-0291</t>
  </si>
  <si>
    <t>3-2_01 mod 6.tif (green):0331-0483</t>
  </si>
  <si>
    <t>3-2_01 mod 6.tif (red):0331-0483</t>
  </si>
  <si>
    <t>3-2_01 mod 7.tif (green):0274-0286</t>
  </si>
  <si>
    <t>3-2_01 mod 7.tif (red):0274-0286</t>
  </si>
  <si>
    <t>3-2_01 mod 7.tif (green):0329-0488</t>
  </si>
  <si>
    <t>3-2_01 mod 7.tif (red):0329-0488</t>
  </si>
  <si>
    <t>3-3_01 mod 1.tif (green):0349-0303</t>
  </si>
  <si>
    <t>3-3_01 mod 1.tif (red):0349-0303</t>
  </si>
  <si>
    <t>3-3_01 mod 2.tif (green):0338-0294</t>
  </si>
  <si>
    <t>3-3_01 mod 2.tif (red):0338-0294</t>
  </si>
  <si>
    <t>3-3_01 mod 3.tif (green):0312-0307</t>
  </si>
  <si>
    <t>3-3_01 mod 3.tif (red):0312-0307</t>
  </si>
  <si>
    <t>3-3_01 mod 4.tif (green):0292-0316</t>
  </si>
  <si>
    <t>3-3_01 mod 4.tif (red):0292-0316</t>
  </si>
  <si>
    <t>3-3_01 mod 5.tif (green):0353-0294</t>
  </si>
  <si>
    <t>3-3_01 mod 5.tif (red):0353-0294</t>
  </si>
  <si>
    <t>3-3_01 mod 6.tif (green):0372-0309</t>
  </si>
  <si>
    <t>3-3_01 mod 6.tif (red):0372-0309</t>
  </si>
  <si>
    <t>3-3_01 mod 7.tif (green):0351-0297</t>
  </si>
  <si>
    <t>3-3_01 mod 7.tif (red):0351-0297</t>
  </si>
  <si>
    <t>3-4_01 mod 1.tif (green):0339-0351</t>
  </si>
  <si>
    <t>3-4_01 mod 1.tif (red):0339-0351</t>
  </si>
  <si>
    <t>3-4_01 mod 1.tif (green):0422-0570</t>
  </si>
  <si>
    <t>3-4_01 mod 1.tif (red):0422-0570</t>
  </si>
  <si>
    <t>3-4_01 mod 2.tif (green):0347-0360</t>
  </si>
  <si>
    <t>3-4_01 mod 2.tif (red):0347-0360</t>
  </si>
  <si>
    <t>3-4_01 mod 2.tif (green):0425-0551</t>
  </si>
  <si>
    <t>3-4_01 mod 2.tif (red):0425-0551</t>
  </si>
  <si>
    <t>3-4_01 mod 3.tif (green):0308-0346</t>
  </si>
  <si>
    <t>3-4_01 mod 3.tif (red):0308-0346</t>
  </si>
  <si>
    <t>3-4_01 mod 3.tif (green):0417-0563</t>
  </si>
  <si>
    <t>3-4_01 mod 3.tif (red):0417-0563</t>
  </si>
  <si>
    <t>3-4_01 mod 4.tif (green):0321-0355</t>
  </si>
  <si>
    <t>3-4_01 mod 4.tif (red):0321-0355</t>
  </si>
  <si>
    <t>3-4_01 mod 4.tif (green):0421-0579</t>
  </si>
  <si>
    <t>3-4_01 mod 4.tif (red):0421-0579</t>
  </si>
  <si>
    <t>3-4_01 mod 5.tif (green):0330-0374</t>
  </si>
  <si>
    <t>3-4_01 mod 5.tif (red):0330-0374</t>
  </si>
  <si>
    <t>3-4_01 mod 5.tif (green):0394-0583</t>
  </si>
  <si>
    <t>3-4_01 mod 5.tif (red):0394-0583</t>
  </si>
  <si>
    <t>3-4_01 mod 6.tif (green):0322-0365</t>
  </si>
  <si>
    <t>3-4_01 mod 6.tif (red):0322-0365</t>
  </si>
  <si>
    <t>3-4_01 mod 6.tif (green):0393-0581</t>
  </si>
  <si>
    <t>3-4_01 mod 6.tif (red):0393-0581</t>
  </si>
  <si>
    <t>3-4_01 mod 7.tif (green):0325-0353</t>
  </si>
  <si>
    <t>3-4_01 mod 7.tif (red):0325-0353</t>
  </si>
  <si>
    <t>3-4_01 mod 7.tif (green):0417-0575</t>
  </si>
  <si>
    <t>3-4_01 mod 7.tif (red):0417-0575</t>
  </si>
  <si>
    <t>3-7_01 mod 1.tif (green):0410-0332</t>
  </si>
  <si>
    <t>3-7_01 mod 1.tif (red):0410-0332</t>
  </si>
  <si>
    <t>3-7_01 mod 1.tif (green):0523-0516</t>
  </si>
  <si>
    <t>3-7_01 mod 1.tif (red):0523-0516</t>
  </si>
  <si>
    <t>3-7_01 mod 2.tif (green):0425-0331</t>
  </si>
  <si>
    <t>3-7_01 mod 2.tif (red):0425-0331</t>
  </si>
  <si>
    <t>3-7_01 mod 2.tif (green):0528-0515</t>
  </si>
  <si>
    <t>3-7_01 mod 2.tif (red):0528-0515</t>
  </si>
  <si>
    <t>3-7_01 mod 3.tif (green):0411-0320</t>
  </si>
  <si>
    <t>3-7_01 mod 3.tif (red):0411-0320</t>
  </si>
  <si>
    <t>3-7_01 mod 3.tif (green):0522-0507</t>
  </si>
  <si>
    <t>3-7_01 mod 3.tif (red):0522-0507</t>
  </si>
  <si>
    <t>3-7_01 mod 4.tif (green):0409-0333</t>
  </si>
  <si>
    <t>3-7_01 mod 4.tif (red):0409-0333</t>
  </si>
  <si>
    <t>3-7_01 mod 4.tif (green):0525-0520</t>
  </si>
  <si>
    <t>3-7_01 mod 4.tif (red):0525-0520</t>
  </si>
  <si>
    <t>3-7_01 mod 5.tif (green):0395-0333</t>
  </si>
  <si>
    <t>3-7_01 mod 5.tif (red):0395-0333</t>
  </si>
  <si>
    <t>3-7_01 mod 5.tif (green):0513-0524</t>
  </si>
  <si>
    <t>3-7_01 mod 5.tif (red):0513-0524</t>
  </si>
  <si>
    <t>3-7_01 mod 6.tif (green):0369-0355</t>
  </si>
  <si>
    <t>3-7_01 mod 6.tif (red):0369-0355</t>
  </si>
  <si>
    <t>3-7_01 mod 6.tif (green):0488-0545</t>
  </si>
  <si>
    <t>3-7_01 mod 6.tif (red):0488-0545</t>
  </si>
  <si>
    <t>3-7_01 mod 7.tif (green):0372-0353</t>
  </si>
  <si>
    <t>3-7_01 mod 7.tif (red):0372-0353</t>
  </si>
  <si>
    <t>3-7_01 mod 7.tif (green):0494-0534</t>
  </si>
  <si>
    <t>3-7_01 mod 7.tif (red):0494-0534</t>
  </si>
  <si>
    <t>3-8_01 mod 1.tif (green):0405-0280</t>
  </si>
  <si>
    <t>3-8_01 mod 1.tif (red):0405-0280</t>
  </si>
  <si>
    <t>3-8_01 mod 1.tif (green):0484-0495</t>
  </si>
  <si>
    <t>3-8_01 mod 1.tif (red):0484-0495</t>
  </si>
  <si>
    <t>3-8_01 mod 2.tif (green):0413-0274</t>
  </si>
  <si>
    <t>3-8_01 mod 2.tif (red):0413-0274</t>
  </si>
  <si>
    <t>3-8_01 mod 2.tif (green):0475-0495</t>
  </si>
  <si>
    <t>3-8_01 mod 2.tif (red):0475-0495</t>
  </si>
  <si>
    <t>3-8_01 mod 3.tif (green):0385-0282</t>
  </si>
  <si>
    <t>3-8_01 mod 3.tif (red):0385-0282</t>
  </si>
  <si>
    <t>3-8_01 mod 3.tif (green):0465-0507</t>
  </si>
  <si>
    <t>3-8_01 mod 3.tif (red):0465-0507</t>
  </si>
  <si>
    <t>3-8_01 mod 4.tif (green):0402-0278</t>
  </si>
  <si>
    <t>3-8_01 mod 4.tif (red):0402-0278</t>
  </si>
  <si>
    <t>3-8_01 mod 4.tif (green):0471-0507</t>
  </si>
  <si>
    <t>3-8_01 mod 4.tif (red):0471-0507</t>
  </si>
  <si>
    <t>3-8_01 mod 6.tif (green):0392-0279</t>
  </si>
  <si>
    <t>3-8_01 mod 6.tif (red):0392-0279</t>
  </si>
  <si>
    <t>3-8_01 mod 6.tif (green):0469-0506</t>
  </si>
  <si>
    <t>3-8_01 mod 6.tif (red):0469-0506</t>
  </si>
  <si>
    <t>3-8_01 mod 7.tif (green):0399-0288</t>
  </si>
  <si>
    <t>3-8_01 mod 7.tif (red):0399-0288</t>
  </si>
  <si>
    <t>3-8_01 mod 7.tif (green):0463-0503</t>
  </si>
  <si>
    <t>3-8_01 mod 7.tif (red):0463-0503</t>
  </si>
  <si>
    <t>6-1_01 mod 1.tif (green):0364-0322</t>
  </si>
  <si>
    <t>6-1_01 mod 1.tif (red):0364-0322</t>
  </si>
  <si>
    <t>6-1_01 mod 1.tif (green):0553-0470</t>
  </si>
  <si>
    <t>6-1_01 mod 1.tif (red):0553-0470</t>
  </si>
  <si>
    <t>6-1_01 mod 2.tif (green):0362-0317</t>
  </si>
  <si>
    <t>6-1_01 mod 2.tif (red):0362-0317</t>
  </si>
  <si>
    <t>6-1_01 mod 2.tif (green):0553-0456</t>
  </si>
  <si>
    <t>6-1_01 mod 2.tif (red):0553-0456</t>
  </si>
  <si>
    <t>6-1_01 mod 3.tif (green):0362-0321</t>
  </si>
  <si>
    <t>6-1_01 mod 3.tif (red):0362-0321</t>
  </si>
  <si>
    <t>6-1_01 mod 3.tif (green):0552-0462</t>
  </si>
  <si>
    <t>6-1_01 mod 3.tif (red):0552-0462</t>
  </si>
  <si>
    <t>6-1_01 mod 4.tif (green):0361-0329</t>
  </si>
  <si>
    <t>6-1_01 mod 4.tif (red):0361-0329</t>
  </si>
  <si>
    <t>6-1_01 mod 4.tif (green):0555-0477</t>
  </si>
  <si>
    <t>6-1_01 mod 4.tif (red):0555-0477</t>
  </si>
  <si>
    <t>6-1_01 mod 5.tif (green):0358-0316</t>
  </si>
  <si>
    <t>6-1_01 mod 5.tif (red):0358-0316</t>
  </si>
  <si>
    <t>6-1_01 mod 5.tif (green):0556-0469</t>
  </si>
  <si>
    <t>6-1_01 mod 5.tif (red):0556-0469</t>
  </si>
  <si>
    <t>6-1_01 mod 6.tif (green):0556-0474</t>
  </si>
  <si>
    <t>6-1_01 mod 6.tif (red):0556-0474</t>
  </si>
  <si>
    <t>6-1_01 mod 7.tif (green):0360-0326</t>
  </si>
  <si>
    <t>6-1_01 mod 7.tif (red):0360-0326</t>
  </si>
  <si>
    <t>6-1_01 mod 7.tif (green):0554-0468</t>
  </si>
  <si>
    <t>6-1_01 mod 7.tif (red):0554-0468</t>
  </si>
  <si>
    <t>6-2_01 mod 1.tif (green):0384-0285</t>
  </si>
  <si>
    <t>6-2_01 mod 1.tif (red):0384-0285</t>
  </si>
  <si>
    <t>6-2_01 mod 2.tif (green):0371-0281</t>
  </si>
  <si>
    <t>6-2_01 mod 2.tif (red):0371-0281</t>
  </si>
  <si>
    <t>6-2_01 mod 3.tif (green):0383-0282</t>
  </si>
  <si>
    <t>6-2_01 mod 3.tif (red):0383-0282</t>
  </si>
  <si>
    <t>6-2_01 mod 3.tif (green):0481-0446</t>
  </si>
  <si>
    <t>6-2_01 mod 3.tif (red):0481-0446</t>
  </si>
  <si>
    <t>6-2_01 mod 4.tif (green):0380-0280</t>
  </si>
  <si>
    <t>6-2_01 mod 4.tif (red):0380-0280</t>
  </si>
  <si>
    <t>6-2_01 mod 4.tif (green):0484-0441</t>
  </si>
  <si>
    <t>6-2_01 mod 4.tif (red):0484-0441</t>
  </si>
  <si>
    <t>6-2_01 mod 5.tif (green):0390-0279</t>
  </si>
  <si>
    <t>6-2_01 mod 5.tif (red):0390-0279</t>
  </si>
  <si>
    <t>6-2_01 mod 6.tif (green):0379-0275</t>
  </si>
  <si>
    <t>6-2_01 mod 6.tif (red):0379-0275</t>
  </si>
  <si>
    <t>6-2_01 mod 6.tif (green):0487-0427</t>
  </si>
  <si>
    <t>6-2_01 mod 6.tif (red):0487-0427</t>
  </si>
  <si>
    <t>6-2_01 mod 7.tif (green):0375-0275</t>
  </si>
  <si>
    <t>6-2_01 mod 7.tif (red):0375-0275</t>
  </si>
  <si>
    <t>6-2_01 mod 7.tif (green):0488-0433</t>
  </si>
  <si>
    <t>6-2_01 mod 7.tif (red):0488-0433</t>
  </si>
  <si>
    <t>9-1_01 mod 1.tif (green):0355-0276</t>
  </si>
  <si>
    <t>9-1_01 mod 1.tif (red):0355-0276</t>
  </si>
  <si>
    <t>9-1_01 mod 1.tif (green):0428-0478</t>
  </si>
  <si>
    <t>9-1_01 mod 1.tif (red):0428-0478</t>
  </si>
  <si>
    <t>9-1_01 mod 2.tif (green):0378-0272</t>
  </si>
  <si>
    <t>9-1_01 mod 2.tif (red):0378-0272</t>
  </si>
  <si>
    <t>9-1_01 mod 2.tif (green):0430-0471</t>
  </si>
  <si>
    <t>9-1_01 mod 2.tif (red):0430-0471</t>
  </si>
  <si>
    <t>9-1_01 mod 3.tif (green):0384-0267</t>
  </si>
  <si>
    <t>9-1_01 mod 3.tif (red):0384-0267</t>
  </si>
  <si>
    <t>9-1_01 mod 3.tif (green):0425-0448</t>
  </si>
  <si>
    <t>9-1_01 mod 3.tif (red):0425-0448</t>
  </si>
  <si>
    <t>9-1_01 mod 4.tif (green):0348-0274</t>
  </si>
  <si>
    <t>9-1_01 mod 4.tif (red):0348-0274</t>
  </si>
  <si>
    <t>9-1_01 mod 4.tif (green):0427-0481</t>
  </si>
  <si>
    <t>9-1_01 mod 4.tif (red):0427-0481</t>
  </si>
  <si>
    <t>9-1_01 mod 5.tif (green):0335-0281</t>
  </si>
  <si>
    <t>9-1_01 mod 5.tif (red):0335-0281</t>
  </si>
  <si>
    <t>9-1_01 mod 5.tif (green):0414-0493</t>
  </si>
  <si>
    <t>9-1_01 mod 5.tif (red):0414-0493</t>
  </si>
  <si>
    <t>9-1_01 mod 6.tif (green):0321-0273</t>
  </si>
  <si>
    <t>9-1_01 mod 6.tif (red):0321-0273</t>
  </si>
  <si>
    <t>9-1_01 mod 6.tif (green):0408-0498</t>
  </si>
  <si>
    <t>9-1_01 mod 6.tif (red):0408-0498</t>
  </si>
  <si>
    <t>9-1_01 mod 7.tif (green):0338-0285</t>
  </si>
  <si>
    <t>9-1_01 mod 7.tif (red):0338-0285</t>
  </si>
  <si>
    <t>9-1_01 mod 7.tif (green):0420-0491</t>
  </si>
  <si>
    <t>9-1_01 mod 7.tif (red):0420-0491</t>
  </si>
  <si>
    <t>9-2_01 mod 1.tif (green):0238-0302</t>
  </si>
  <si>
    <t>9-2_01 mod 1.tif (red):0238-0302</t>
  </si>
  <si>
    <t>9-2_01 mod 1.tif (green):0364-0476</t>
  </si>
  <si>
    <t>9-2_01 mod 1.tif (red):0364-0476</t>
  </si>
  <si>
    <t>9-2_01 mod 2.tif (green):0264-0295</t>
  </si>
  <si>
    <t>9-2_01 mod 2.tif (red):0264-0295</t>
  </si>
  <si>
    <t>9-2_01 mod 2.tif (green):0361-0469</t>
  </si>
  <si>
    <t>9-2_01 mod 2.tif (red):0361-0469</t>
  </si>
  <si>
    <t>9-2_01 mod 3.tif (green):0261-0297</t>
  </si>
  <si>
    <t>9-2_01 mod 3.tif (red):0261-0297</t>
  </si>
  <si>
    <t>9-2_01 mod 3.tif (green):0351-0469</t>
  </si>
  <si>
    <t>9-2_01 mod 3.tif (red):0351-0469</t>
  </si>
  <si>
    <t>9-2_01 mod 4.tif (green):0261-0307</t>
  </si>
  <si>
    <t>9-2_01 mod 4.tif (red):0261-0307</t>
  </si>
  <si>
    <t>9-2_01 mod 4.tif (green):0359-0478</t>
  </si>
  <si>
    <t>9-2_01 mod 4.tif (red):0359-0478</t>
  </si>
  <si>
    <t>9-2_01 mod 5.tif (green):0255-0305</t>
  </si>
  <si>
    <t>9-2_01 mod 5.tif (red):0255-0305</t>
  </si>
  <si>
    <t>9-2_01 mod 5.tif (green):0350-0476</t>
  </si>
  <si>
    <t>9-2_01 mod 5.tif (red):0350-0476</t>
  </si>
  <si>
    <t>9-2_01 mod 6.tif (green):0253-0309</t>
  </si>
  <si>
    <t>9-2_01 mod 6.tif (red):0253-0309</t>
  </si>
  <si>
    <t>9-2_01 mod 6.tif (green):0352-0480</t>
  </si>
  <si>
    <t>9-2_01 mod 6.tif (red):0352-0480</t>
  </si>
  <si>
    <t>9-2_01 mod 7.tif (green):0245-0313</t>
  </si>
  <si>
    <t>9-2_01 mod 7.tif (red):0245-0313</t>
  </si>
  <si>
    <t>9-2_01 mod 7.tif (green):0345-0484</t>
  </si>
  <si>
    <t>9-2_01 mod 7.tif (red):0345-0484</t>
  </si>
  <si>
    <t>9-4_01 mod 2.tif (green):0294-0317</t>
  </si>
  <si>
    <t>9-4_01 mod 2.tif (red):0294-0317</t>
  </si>
  <si>
    <t>9-4_01 mod 2.tif (green):0384-0526</t>
  </si>
  <si>
    <t>9-4_01 mod 2.tif (red):0384-0526</t>
  </si>
  <si>
    <t>9-4_01 mod 3.tif (green):0299-0324</t>
  </si>
  <si>
    <t>9-4_01 mod 3.tif (red):0299-0324</t>
  </si>
  <si>
    <t>9-4_01 mod 4.tif (green):0320-0319</t>
  </si>
  <si>
    <t>9-4_01 mod 4.tif (red):0320-0319</t>
  </si>
  <si>
    <t>9-4_01 mod 5.tif (green):0294-0320</t>
  </si>
  <si>
    <t>9-4_01 mod 5.tif (red):0294-0320</t>
  </si>
  <si>
    <t>9-4_01 mod 5.tif (green):0378-0527</t>
  </si>
  <si>
    <t>9-4_01 mod 5.tif (red):0378-0527</t>
  </si>
  <si>
    <t>9-4_01 mod 6.tif (green):0295-0318</t>
  </si>
  <si>
    <t>9-4_01 mod 6.tif (red):0295-0318</t>
  </si>
  <si>
    <t>9-4_01 mod 6.tif (green):0371-0528</t>
  </si>
  <si>
    <t>9-4_01 mod 6.tif (red):0371-0528</t>
  </si>
  <si>
    <t>9-4_01 mod 7.tif (green):0302-0329</t>
  </si>
  <si>
    <t>9-4_01 mod 7.tif (red):0302-0329</t>
  </si>
  <si>
    <t>9-4_01 mod 7.tif (green):0366-0530</t>
  </si>
  <si>
    <t>9-4_01 mod 7.tif (red):0366-0530</t>
  </si>
  <si>
    <t>mean</t>
  </si>
  <si>
    <t>StDev</t>
  </si>
  <si>
    <t xml:space="preserve">cut off </t>
  </si>
  <si>
    <t>UAS-SPR RNAi</t>
  </si>
  <si>
    <t>IR76b-Gal4 (mated)</t>
  </si>
  <si>
    <t>UAS-SPR RNAi (mated)</t>
  </si>
  <si>
    <t>IR76b-Gal4 (virgins)</t>
  </si>
  <si>
    <t>UAS-SPR RNAi (Virgins)</t>
  </si>
  <si>
    <t>PANEL C (1 week)</t>
  </si>
  <si>
    <t xml:space="preserve">Stimulation: putrescine </t>
  </si>
  <si>
    <t xml:space="preserve">Genotype: IR76b-Gal4; UAS-GCaMP6f </t>
  </si>
  <si>
    <t>post-mating: 1 week</t>
  </si>
  <si>
    <t>virgin</t>
  </si>
  <si>
    <t>ROI1</t>
  </si>
  <si>
    <t>peak max (0mM)</t>
  </si>
  <si>
    <t>peak max (100mM)</t>
  </si>
  <si>
    <t>ROI2</t>
  </si>
  <si>
    <t>PANEL C-F (1-6 hours)</t>
  </si>
  <si>
    <t>post-mating: 1-6 hours</t>
  </si>
  <si>
    <t>peak max (1mM)</t>
  </si>
  <si>
    <t>peak max (10mM)</t>
  </si>
  <si>
    <t>PANEL H-I</t>
  </si>
  <si>
    <t xml:space="preserve">Genotype: IR76b-Gal4,UAS-SPRi; UAS-GCaMP5 </t>
  </si>
  <si>
    <t xml:space="preserve">Genotype: IR76b-Gal4; UAS-GCaMP5 </t>
  </si>
  <si>
    <t>UAS-MIP RNAi #5294</t>
  </si>
  <si>
    <t>UAS-MIP RNAi #106076</t>
  </si>
  <si>
    <t>UAS-MIP RNAi #41680</t>
  </si>
  <si>
    <t>UAS-MIP RNAi #26246</t>
  </si>
  <si>
    <t>UAS-MIP RNAi #5294  (mated)</t>
  </si>
  <si>
    <t>IR76b-Gal4  (mated)</t>
  </si>
  <si>
    <t>UAS-MIP RNAi (Virgins)</t>
  </si>
  <si>
    <t>1118;IR76b-Gal4 (virgins)</t>
  </si>
  <si>
    <t>MIPi #5294</t>
  </si>
  <si>
    <t>Figure S7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61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0" tint="-0.14999847407452621"/>
        <bgColor indexed="64"/>
      </patternFill>
    </fill>
  </fills>
  <borders count="4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48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2" fillId="0" borderId="0" xfId="0" applyFont="1"/>
    <xf numFmtId="0" fontId="5" fillId="0" borderId="0" xfId="0" applyFont="1" applyAlignment="1">
      <alignment horizontal="center"/>
    </xf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1" fillId="0" borderId="4" xfId="0" applyFont="1" applyBorder="1"/>
    <xf numFmtId="0" fontId="1" fillId="0" borderId="0" xfId="0" applyFont="1" applyBorder="1"/>
    <xf numFmtId="0" fontId="3" fillId="0" borderId="0" xfId="0" applyFont="1" applyBorder="1"/>
    <xf numFmtId="0" fontId="3" fillId="0" borderId="5" xfId="0" applyFont="1" applyBorder="1"/>
    <xf numFmtId="0" fontId="4" fillId="0" borderId="0" xfId="0" applyFont="1" applyBorder="1"/>
    <xf numFmtId="0" fontId="4" fillId="0" borderId="5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" fillId="0" borderId="0" xfId="0" applyFont="1" applyBorder="1"/>
    <xf numFmtId="0" fontId="0" fillId="0" borderId="0" xfId="0" applyFill="1" applyBorder="1"/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4" fillId="0" borderId="17" xfId="0" applyFont="1" applyBorder="1" applyAlignment="1">
      <alignment horizontal="center"/>
    </xf>
    <xf numFmtId="0" fontId="4" fillId="0" borderId="17" xfId="0" applyFont="1" applyBorder="1"/>
    <xf numFmtId="0" fontId="4" fillId="0" borderId="21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0" borderId="23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Fill="1" applyBorder="1" applyAlignment="1"/>
    <xf numFmtId="0" fontId="4" fillId="0" borderId="22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4" fillId="0" borderId="23" xfId="0" applyFont="1" applyFill="1" applyBorder="1" applyAlignment="1">
      <alignment horizontal="center" vertical="center"/>
    </xf>
    <xf numFmtId="14" fontId="4" fillId="0" borderId="0" xfId="0" applyNumberFormat="1" applyFont="1" applyFill="1" applyBorder="1" applyAlignment="1">
      <alignment horizontal="center" vertical="center"/>
    </xf>
    <xf numFmtId="0" fontId="4" fillId="0" borderId="14" xfId="0" applyFont="1" applyFill="1" applyBorder="1" applyAlignment="1"/>
    <xf numFmtId="0" fontId="4" fillId="0" borderId="0" xfId="0" applyFont="1" applyFill="1" applyBorder="1"/>
    <xf numFmtId="0" fontId="4" fillId="0" borderId="0" xfId="0" applyFont="1" applyBorder="1" applyAlignment="1"/>
    <xf numFmtId="0" fontId="4" fillId="0" borderId="16" xfId="0" applyFont="1" applyBorder="1"/>
    <xf numFmtId="0" fontId="4" fillId="0" borderId="16" xfId="0" applyFont="1" applyBorder="1" applyAlignment="1">
      <alignment horizontal="center"/>
    </xf>
    <xf numFmtId="0" fontId="4" fillId="0" borderId="16" xfId="0" applyFont="1" applyFill="1" applyBorder="1" applyAlignment="1">
      <alignment horizontal="center"/>
    </xf>
    <xf numFmtId="0" fontId="4" fillId="0" borderId="20" xfId="0" applyFont="1" applyFill="1" applyBorder="1" applyAlignment="1">
      <alignment horizontal="center"/>
    </xf>
    <xf numFmtId="0" fontId="0" fillId="0" borderId="0" xfId="0" applyFont="1"/>
    <xf numFmtId="0" fontId="0" fillId="0" borderId="0" xfId="0" applyFont="1" applyFill="1" applyBorder="1"/>
    <xf numFmtId="0" fontId="0" fillId="0" borderId="0" xfId="0" applyFont="1" applyFill="1"/>
    <xf numFmtId="0" fontId="0" fillId="0" borderId="14" xfId="0" applyFont="1" applyFill="1" applyBorder="1"/>
    <xf numFmtId="0" fontId="0" fillId="0" borderId="25" xfId="0" applyFont="1" applyFill="1" applyBorder="1"/>
    <xf numFmtId="0" fontId="0" fillId="0" borderId="15" xfId="0" applyFont="1" applyFill="1" applyBorder="1"/>
    <xf numFmtId="0" fontId="0" fillId="0" borderId="1" xfId="0" applyFont="1" applyFill="1" applyBorder="1"/>
    <xf numFmtId="0" fontId="0" fillId="0" borderId="2" xfId="0" applyFont="1" applyFill="1" applyBorder="1"/>
    <xf numFmtId="0" fontId="4" fillId="0" borderId="17" xfId="0" applyFont="1" applyFill="1" applyBorder="1" applyAlignment="1">
      <alignment horizontal="center"/>
    </xf>
    <xf numFmtId="0" fontId="0" fillId="0" borderId="4" xfId="0" applyFont="1" applyFill="1" applyBorder="1"/>
    <xf numFmtId="0" fontId="0" fillId="0" borderId="6" xfId="0" applyFont="1" applyFill="1" applyBorder="1"/>
    <xf numFmtId="0" fontId="0" fillId="0" borderId="7" xfId="0" applyFont="1" applyFill="1" applyBorder="1"/>
    <xf numFmtId="0" fontId="4" fillId="0" borderId="10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4" fillId="0" borderId="5" xfId="0" applyFont="1" applyFill="1" applyBorder="1"/>
    <xf numFmtId="0" fontId="4" fillId="0" borderId="17" xfId="0" applyFont="1" applyFill="1" applyBorder="1"/>
    <xf numFmtId="0" fontId="4" fillId="0" borderId="21" xfId="0" applyFont="1" applyFill="1" applyBorder="1"/>
    <xf numFmtId="0" fontId="4" fillId="0" borderId="22" xfId="0" applyFont="1" applyFill="1" applyBorder="1"/>
    <xf numFmtId="0" fontId="4" fillId="0" borderId="24" xfId="0" applyFont="1" applyFill="1" applyBorder="1"/>
    <xf numFmtId="0" fontId="4" fillId="0" borderId="5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vertical="center"/>
    </xf>
    <xf numFmtId="0" fontId="4" fillId="0" borderId="17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12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4" fillId="0" borderId="18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4" fillId="0" borderId="8" xfId="0" applyFont="1" applyFill="1" applyBorder="1" applyAlignment="1">
      <alignment horizontal="center" vertical="center"/>
    </xf>
    <xf numFmtId="0" fontId="4" fillId="0" borderId="19" xfId="0" applyFont="1" applyFill="1" applyBorder="1" applyAlignment="1">
      <alignment horizontal="center" vertical="center"/>
    </xf>
    <xf numFmtId="0" fontId="4" fillId="0" borderId="9" xfId="0" applyFont="1" applyFill="1" applyBorder="1" applyAlignment="1">
      <alignment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6" xfId="0" applyFont="1" applyFill="1" applyBorder="1" applyAlignment="1">
      <alignment horizontal="center" vertical="center"/>
    </xf>
    <xf numFmtId="0" fontId="0" fillId="0" borderId="7" xfId="0" applyFont="1" applyFill="1" applyBorder="1" applyAlignment="1">
      <alignment horizontal="center" vertical="center"/>
    </xf>
    <xf numFmtId="0" fontId="0" fillId="0" borderId="17" xfId="0" applyFont="1" applyFill="1" applyBorder="1" applyAlignment="1">
      <alignment horizontal="center" vertical="center"/>
    </xf>
    <xf numFmtId="0" fontId="4" fillId="0" borderId="21" xfId="0" applyFont="1" applyFill="1" applyBorder="1" applyAlignment="1">
      <alignment horizontal="center" vertical="center"/>
    </xf>
    <xf numFmtId="0" fontId="4" fillId="0" borderId="22" xfId="0" applyFont="1" applyFill="1" applyBorder="1" applyAlignment="1">
      <alignment horizontal="center" vertical="center"/>
    </xf>
    <xf numFmtId="0" fontId="4" fillId="0" borderId="24" xfId="0" applyFont="1" applyFill="1" applyBorder="1" applyAlignment="1">
      <alignment horizontal="center" vertical="center"/>
    </xf>
    <xf numFmtId="0" fontId="4" fillId="0" borderId="24" xfId="0" applyFont="1" applyFill="1" applyBorder="1" applyAlignment="1">
      <alignment horizontal="center"/>
    </xf>
    <xf numFmtId="0" fontId="4" fillId="0" borderId="25" xfId="0" applyFont="1" applyFill="1" applyBorder="1" applyAlignment="1">
      <alignment horizontal="center"/>
    </xf>
    <xf numFmtId="0" fontId="4" fillId="0" borderId="12" xfId="0" applyFont="1" applyFill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0" fontId="4" fillId="0" borderId="18" xfId="0" applyFont="1" applyFill="1" applyBorder="1" applyAlignment="1">
      <alignment horizontal="center"/>
    </xf>
    <xf numFmtId="0" fontId="4" fillId="0" borderId="11" xfId="0" applyFont="1" applyFill="1" applyBorder="1" applyAlignment="1">
      <alignment horizontal="center"/>
    </xf>
    <xf numFmtId="0" fontId="4" fillId="0" borderId="28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7" xfId="0" applyFont="1" applyFill="1" applyBorder="1" applyAlignment="1"/>
    <xf numFmtId="0" fontId="4" fillId="0" borderId="19" xfId="0" applyFont="1" applyFill="1" applyBorder="1" applyAlignment="1"/>
    <xf numFmtId="0" fontId="4" fillId="0" borderId="16" xfId="0" applyFont="1" applyFill="1" applyBorder="1"/>
    <xf numFmtId="0" fontId="4" fillId="0" borderId="7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164" fontId="7" fillId="0" borderId="0" xfId="0" applyNumberFormat="1" applyFont="1" applyFill="1" applyBorder="1" applyAlignment="1">
      <alignment horizontal="center" vertical="center"/>
    </xf>
    <xf numFmtId="0" fontId="0" fillId="0" borderId="16" xfId="0" applyFont="1" applyFill="1" applyBorder="1" applyAlignment="1">
      <alignment horizontal="center" vertical="center"/>
    </xf>
    <xf numFmtId="0" fontId="4" fillId="0" borderId="16" xfId="0" applyFont="1" applyBorder="1" applyAlignment="1"/>
    <xf numFmtId="0" fontId="0" fillId="0" borderId="0" xfId="0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0" fillId="0" borderId="17" xfId="0" applyFill="1" applyBorder="1" applyAlignment="1">
      <alignment horizontal="center" vertical="center"/>
    </xf>
    <xf numFmtId="0" fontId="0" fillId="0" borderId="16" xfId="0" applyFill="1" applyBorder="1"/>
    <xf numFmtId="0" fontId="0" fillId="0" borderId="17" xfId="0" applyFill="1" applyBorder="1"/>
    <xf numFmtId="0" fontId="0" fillId="0" borderId="20" xfId="0" applyFill="1" applyBorder="1"/>
    <xf numFmtId="0" fontId="0" fillId="0" borderId="21" xfId="0" applyFill="1" applyBorder="1"/>
    <xf numFmtId="0" fontId="0" fillId="0" borderId="24" xfId="0" applyFill="1" applyBorder="1"/>
    <xf numFmtId="0" fontId="4" fillId="0" borderId="0" xfId="0" applyFont="1" applyFill="1" applyBorder="1" applyAlignment="1">
      <alignment vertical="center"/>
    </xf>
    <xf numFmtId="0" fontId="6" fillId="0" borderId="16" xfId="0" applyFont="1" applyFill="1" applyBorder="1" applyAlignment="1">
      <alignment horizontal="center" vertical="center"/>
    </xf>
    <xf numFmtId="0" fontId="6" fillId="0" borderId="17" xfId="0" applyFont="1" applyFill="1" applyBorder="1" applyAlignment="1">
      <alignment horizontal="center" vertical="center"/>
    </xf>
    <xf numFmtId="0" fontId="4" fillId="0" borderId="16" xfId="0" applyFont="1" applyFill="1" applyBorder="1" applyAlignment="1">
      <alignment vertical="center"/>
    </xf>
    <xf numFmtId="0" fontId="4" fillId="0" borderId="16" xfId="0" applyFont="1" applyFill="1" applyBorder="1" applyAlignment="1">
      <alignment horizontal="center" vertical="center"/>
    </xf>
    <xf numFmtId="0" fontId="0" fillId="0" borderId="20" xfId="0" applyFont="1" applyFill="1" applyBorder="1"/>
    <xf numFmtId="0" fontId="0" fillId="0" borderId="21" xfId="0" applyFont="1" applyFill="1" applyBorder="1"/>
    <xf numFmtId="0" fontId="0" fillId="0" borderId="24" xfId="0" applyFont="1" applyFill="1" applyBorder="1"/>
    <xf numFmtId="0" fontId="0" fillId="0" borderId="16" xfId="0" applyFont="1" applyFill="1" applyBorder="1"/>
    <xf numFmtId="0" fontId="0" fillId="0" borderId="17" xfId="0" applyFont="1" applyFill="1" applyBorder="1"/>
    <xf numFmtId="0" fontId="8" fillId="0" borderId="0" xfId="0" applyFont="1" applyFill="1" applyBorder="1"/>
    <xf numFmtId="0" fontId="8" fillId="0" borderId="0" xfId="0" applyFont="1" applyFill="1" applyBorder="1" applyAlignment="1"/>
    <xf numFmtId="0" fontId="8" fillId="0" borderId="0" xfId="0" applyFont="1" applyFill="1" applyBorder="1" applyAlignment="1">
      <alignment horizontal="center" vertical="center"/>
    </xf>
    <xf numFmtId="0" fontId="8" fillId="0" borderId="16" xfId="0" applyFont="1" applyFill="1" applyBorder="1" applyAlignment="1">
      <alignment horizontal="center" vertical="center"/>
    </xf>
    <xf numFmtId="0" fontId="8" fillId="0" borderId="17" xfId="0" applyFont="1" applyFill="1" applyBorder="1" applyAlignment="1">
      <alignment horizontal="center" vertical="center"/>
    </xf>
    <xf numFmtId="0" fontId="8" fillId="0" borderId="16" xfId="0" applyFont="1" applyFill="1" applyBorder="1"/>
    <xf numFmtId="0" fontId="8" fillId="0" borderId="17" xfId="0" applyFont="1" applyFill="1" applyBorder="1"/>
    <xf numFmtId="0" fontId="8" fillId="0" borderId="20" xfId="0" applyFont="1" applyFill="1" applyBorder="1" applyAlignment="1">
      <alignment horizontal="center" vertical="center"/>
    </xf>
    <xf numFmtId="0" fontId="8" fillId="0" borderId="21" xfId="0" applyFont="1" applyFill="1" applyBorder="1" applyAlignment="1">
      <alignment horizontal="center" vertical="center"/>
    </xf>
    <xf numFmtId="0" fontId="8" fillId="0" borderId="24" xfId="0" applyFont="1" applyFill="1" applyBorder="1" applyAlignment="1">
      <alignment horizontal="center" vertical="center"/>
    </xf>
    <xf numFmtId="0" fontId="4" fillId="0" borderId="4" xfId="0" applyFont="1" applyFill="1" applyBorder="1"/>
    <xf numFmtId="0" fontId="4" fillId="0" borderId="5" xfId="0" applyFont="1" applyBorder="1" applyAlignment="1">
      <alignment horizontal="center"/>
    </xf>
    <xf numFmtId="0" fontId="4" fillId="0" borderId="4" xfId="0" applyFont="1" applyBorder="1"/>
    <xf numFmtId="0" fontId="4" fillId="0" borderId="4" xfId="0" applyFont="1" applyBorder="1" applyAlignment="1"/>
    <xf numFmtId="0" fontId="4" fillId="0" borderId="4" xfId="0" applyFont="1" applyBorder="1" applyAlignment="1">
      <alignment horizontal="center"/>
    </xf>
    <xf numFmtId="0" fontId="0" fillId="0" borderId="5" xfId="0" applyFill="1" applyBorder="1" applyAlignment="1">
      <alignment horizontal="center" vertical="center"/>
    </xf>
    <xf numFmtId="0" fontId="0" fillId="0" borderId="5" xfId="0" applyFill="1" applyBorder="1"/>
    <xf numFmtId="0" fontId="0" fillId="0" borderId="22" xfId="0" applyFill="1" applyBorder="1"/>
    <xf numFmtId="0" fontId="0" fillId="0" borderId="4" xfId="0" applyFill="1" applyBorder="1" applyAlignment="1">
      <alignment horizontal="center" vertical="center"/>
    </xf>
    <xf numFmtId="0" fontId="0" fillId="0" borderId="4" xfId="0" applyFill="1" applyBorder="1"/>
    <xf numFmtId="0" fontId="0" fillId="0" borderId="23" xfId="0" applyFill="1" applyBorder="1"/>
    <xf numFmtId="0" fontId="6" fillId="0" borderId="5" xfId="0" applyFont="1" applyFill="1" applyBorder="1" applyAlignment="1">
      <alignment horizontal="center" vertical="center"/>
    </xf>
    <xf numFmtId="0" fontId="0" fillId="0" borderId="22" xfId="0" applyFont="1" applyFill="1" applyBorder="1"/>
    <xf numFmtId="0" fontId="6" fillId="0" borderId="4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vertical="center"/>
    </xf>
    <xf numFmtId="0" fontId="0" fillId="0" borderId="23" xfId="0" applyFont="1" applyFill="1" applyBorder="1"/>
    <xf numFmtId="0" fontId="0" fillId="0" borderId="5" xfId="0" applyFont="1" applyFill="1" applyBorder="1"/>
    <xf numFmtId="0" fontId="8" fillId="0" borderId="5" xfId="0" applyFont="1" applyFill="1" applyBorder="1" applyAlignment="1">
      <alignment horizontal="center" vertical="center"/>
    </xf>
    <xf numFmtId="0" fontId="8" fillId="0" borderId="5" xfId="0" applyFont="1" applyFill="1" applyBorder="1"/>
    <xf numFmtId="0" fontId="8" fillId="0" borderId="22" xfId="0" applyFont="1" applyFill="1" applyBorder="1" applyAlignment="1">
      <alignment horizontal="center" vertical="center"/>
    </xf>
    <xf numFmtId="14" fontId="4" fillId="0" borderId="0" xfId="0" applyNumberFormat="1" applyFont="1" applyFill="1" applyBorder="1" applyAlignment="1">
      <alignment horizontal="center"/>
    </xf>
    <xf numFmtId="0" fontId="4" fillId="0" borderId="16" xfId="0" applyFont="1" applyFill="1" applyBorder="1" applyAlignment="1"/>
    <xf numFmtId="0" fontId="0" fillId="0" borderId="16" xfId="0" applyFont="1" applyFill="1" applyBorder="1" applyAlignment="1">
      <alignment horizontal="center"/>
    </xf>
    <xf numFmtId="0" fontId="0" fillId="0" borderId="20" xfId="0" applyFont="1" applyFill="1" applyBorder="1" applyAlignment="1">
      <alignment horizontal="center"/>
    </xf>
    <xf numFmtId="0" fontId="0" fillId="0" borderId="21" xfId="0" applyFont="1" applyFill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4" fillId="0" borderId="20" xfId="0" applyFont="1" applyBorder="1"/>
    <xf numFmtId="0" fontId="4" fillId="0" borderId="21" xfId="0" applyFont="1" applyBorder="1"/>
    <xf numFmtId="0" fontId="4" fillId="0" borderId="22" xfId="0" applyFont="1" applyBorder="1"/>
    <xf numFmtId="0" fontId="4" fillId="0" borderId="24" xfId="0" applyFont="1" applyBorder="1"/>
    <xf numFmtId="0" fontId="7" fillId="0" borderId="0" xfId="0" applyFont="1" applyFill="1" applyBorder="1"/>
    <xf numFmtId="0" fontId="0" fillId="0" borderId="21" xfId="0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0" fontId="0" fillId="0" borderId="23" xfId="0" applyFont="1" applyFill="1" applyBorder="1" applyAlignment="1">
      <alignment horizontal="center" vertical="center"/>
    </xf>
    <xf numFmtId="0" fontId="9" fillId="0" borderId="0" xfId="0" applyFont="1" applyBorder="1"/>
    <xf numFmtId="0" fontId="9" fillId="0" borderId="32" xfId="0" applyFont="1" applyBorder="1" applyAlignment="1">
      <alignment horizontal="center" vertical="center"/>
    </xf>
    <xf numFmtId="0" fontId="9" fillId="0" borderId="33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17" xfId="0" applyFont="1" applyBorder="1" applyAlignment="1">
      <alignment horizontal="center" vertical="center"/>
    </xf>
    <xf numFmtId="0" fontId="9" fillId="0" borderId="34" xfId="0" applyFont="1" applyBorder="1" applyAlignment="1">
      <alignment horizontal="center" vertical="center"/>
    </xf>
    <xf numFmtId="0" fontId="9" fillId="0" borderId="21" xfId="0" applyFont="1" applyBorder="1" applyAlignment="1">
      <alignment horizontal="center" vertical="center"/>
    </xf>
    <xf numFmtId="0" fontId="9" fillId="0" borderId="22" xfId="0" applyFont="1" applyBorder="1" applyAlignment="1">
      <alignment horizontal="center" vertical="center"/>
    </xf>
    <xf numFmtId="0" fontId="9" fillId="0" borderId="24" xfId="0" applyFont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/>
    <xf numFmtId="0" fontId="11" fillId="0" borderId="0" xfId="0" applyFont="1" applyBorder="1"/>
    <xf numFmtId="0" fontId="10" fillId="0" borderId="0" xfId="0" applyFont="1" applyFill="1" applyBorder="1" applyAlignment="1"/>
    <xf numFmtId="0" fontId="4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17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10" fillId="0" borderId="16" xfId="0" applyFont="1" applyFill="1" applyBorder="1" applyAlignment="1">
      <alignment horizontal="center"/>
    </xf>
    <xf numFmtId="0" fontId="10" fillId="0" borderId="5" xfId="0" applyFont="1" applyFill="1" applyBorder="1" applyAlignment="1">
      <alignment horizontal="center"/>
    </xf>
    <xf numFmtId="0" fontId="10" fillId="0" borderId="4" xfId="0" applyFont="1" applyFill="1" applyBorder="1" applyAlignment="1">
      <alignment horizontal="center"/>
    </xf>
    <xf numFmtId="0" fontId="10" fillId="0" borderId="17" xfId="0" applyFont="1" applyFill="1" applyBorder="1" applyAlignment="1">
      <alignment horizontal="center"/>
    </xf>
    <xf numFmtId="14" fontId="10" fillId="0" borderId="0" xfId="0" applyNumberFormat="1" applyFont="1" applyFill="1" applyBorder="1" applyAlignment="1">
      <alignment horizontal="center"/>
    </xf>
    <xf numFmtId="0" fontId="10" fillId="0" borderId="0" xfId="0" applyFont="1" applyFill="1" applyBorder="1"/>
    <xf numFmtId="0" fontId="10" fillId="0" borderId="20" xfId="0" applyFont="1" applyFill="1" applyBorder="1" applyAlignment="1">
      <alignment horizontal="center"/>
    </xf>
    <xf numFmtId="0" fontId="10" fillId="0" borderId="21" xfId="0" applyFont="1" applyFill="1" applyBorder="1"/>
    <xf numFmtId="0" fontId="10" fillId="0" borderId="22" xfId="0" applyFont="1" applyFill="1" applyBorder="1" applyAlignment="1">
      <alignment horizontal="center"/>
    </xf>
    <xf numFmtId="0" fontId="10" fillId="0" borderId="23" xfId="0" applyFont="1" applyFill="1" applyBorder="1" applyAlignment="1">
      <alignment horizontal="center"/>
    </xf>
    <xf numFmtId="0" fontId="10" fillId="0" borderId="21" xfId="0" applyFont="1" applyFill="1" applyBorder="1" applyAlignment="1">
      <alignment horizontal="center"/>
    </xf>
    <xf numFmtId="0" fontId="10" fillId="0" borderId="24" xfId="0" applyFont="1" applyFill="1" applyBorder="1" applyAlignment="1">
      <alignment horizontal="center"/>
    </xf>
    <xf numFmtId="0" fontId="10" fillId="0" borderId="4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10" fillId="0" borderId="16" xfId="0" applyFont="1" applyFill="1" applyBorder="1"/>
    <xf numFmtId="0" fontId="10" fillId="0" borderId="4" xfId="0" applyFont="1" applyFill="1" applyBorder="1"/>
    <xf numFmtId="0" fontId="9" fillId="0" borderId="14" xfId="0" applyFont="1" applyBorder="1"/>
    <xf numFmtId="0" fontId="9" fillId="0" borderId="15" xfId="0" applyFont="1" applyBorder="1"/>
    <xf numFmtId="0" fontId="9" fillId="0" borderId="16" xfId="0" applyFont="1" applyBorder="1"/>
    <xf numFmtId="0" fontId="9" fillId="0" borderId="17" xfId="0" applyFont="1" applyBorder="1"/>
    <xf numFmtId="0" fontId="9" fillId="0" borderId="20" xfId="0" applyFont="1" applyBorder="1"/>
    <xf numFmtId="0" fontId="9" fillId="0" borderId="21" xfId="0" applyFont="1" applyBorder="1"/>
    <xf numFmtId="0" fontId="9" fillId="0" borderId="24" xfId="0" applyFont="1" applyBorder="1"/>
    <xf numFmtId="0" fontId="9" fillId="0" borderId="13" xfId="0" applyFont="1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0" fontId="4" fillId="0" borderId="9" xfId="0" applyFont="1" applyFill="1" applyBorder="1"/>
    <xf numFmtId="0" fontId="4" fillId="0" borderId="10" xfId="0" applyFont="1" applyFill="1" applyBorder="1"/>
    <xf numFmtId="0" fontId="4" fillId="0" borderId="35" xfId="0" applyFont="1" applyFill="1" applyBorder="1"/>
    <xf numFmtId="0" fontId="4" fillId="0" borderId="36" xfId="0" applyFont="1" applyFill="1" applyBorder="1"/>
    <xf numFmtId="0" fontId="4" fillId="0" borderId="25" xfId="0" applyFont="1" applyFill="1" applyBorder="1" applyAlignment="1"/>
    <xf numFmtId="0" fontId="4" fillId="0" borderId="4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16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17" xfId="0" applyFont="1" applyFill="1" applyBorder="1" applyAlignment="1">
      <alignment horizontal="center"/>
    </xf>
    <xf numFmtId="0" fontId="12" fillId="0" borderId="0" xfId="0" applyFont="1" applyFill="1"/>
    <xf numFmtId="0" fontId="12" fillId="0" borderId="17" xfId="0" applyFont="1" applyFill="1" applyBorder="1"/>
    <xf numFmtId="0" fontId="12" fillId="0" borderId="0" xfId="0" applyFont="1" applyFill="1" applyBorder="1"/>
    <xf numFmtId="3" fontId="0" fillId="0" borderId="0" xfId="0" applyNumberFormat="1" applyFont="1" applyFill="1" applyBorder="1"/>
    <xf numFmtId="3" fontId="0" fillId="0" borderId="2" xfId="0" applyNumberFormat="1" applyFont="1" applyFill="1" applyBorder="1"/>
    <xf numFmtId="0" fontId="0" fillId="2" borderId="0" xfId="0" applyFont="1" applyFill="1" applyBorder="1"/>
    <xf numFmtId="3" fontId="0" fillId="2" borderId="0" xfId="0" applyNumberFormat="1" applyFont="1" applyFill="1" applyBorder="1"/>
    <xf numFmtId="0" fontId="12" fillId="0" borderId="4" xfId="0" applyFont="1" applyFill="1" applyBorder="1"/>
    <xf numFmtId="0" fontId="12" fillId="0" borderId="6" xfId="0" applyFont="1" applyFill="1" applyBorder="1"/>
    <xf numFmtId="0" fontId="12" fillId="0" borderId="7" xfId="0" applyFont="1" applyFill="1" applyBorder="1"/>
    <xf numFmtId="0" fontId="0" fillId="0" borderId="13" xfId="0" applyFont="1" applyBorder="1"/>
    <xf numFmtId="0" fontId="0" fillId="0" borderId="14" xfId="0" applyFont="1" applyBorder="1"/>
    <xf numFmtId="0" fontId="0" fillId="0" borderId="15" xfId="0" applyFont="1" applyBorder="1"/>
    <xf numFmtId="0" fontId="0" fillId="0" borderId="37" xfId="0" applyFont="1" applyFill="1" applyBorder="1"/>
    <xf numFmtId="0" fontId="13" fillId="0" borderId="0" xfId="0" applyFont="1" applyBorder="1"/>
    <xf numFmtId="0" fontId="13" fillId="0" borderId="0" xfId="0" applyFont="1" applyFill="1" applyBorder="1"/>
    <xf numFmtId="3" fontId="13" fillId="0" borderId="0" xfId="0" applyNumberFormat="1" applyFont="1" applyBorder="1"/>
    <xf numFmtId="0" fontId="14" fillId="0" borderId="0" xfId="0" applyFont="1" applyFill="1" applyBorder="1"/>
    <xf numFmtId="0" fontId="0" fillId="0" borderId="19" xfId="0" applyFont="1" applyFill="1" applyBorder="1"/>
    <xf numFmtId="0" fontId="0" fillId="0" borderId="0" xfId="0" applyFont="1" applyBorder="1"/>
    <xf numFmtId="3" fontId="0" fillId="0" borderId="21" xfId="0" applyNumberFormat="1" applyFont="1" applyFill="1" applyBorder="1"/>
    <xf numFmtId="0" fontId="0" fillId="0" borderId="4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17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4" fillId="0" borderId="14" xfId="0" applyFont="1" applyFill="1" applyBorder="1" applyAlignment="1">
      <alignment horizontal="center"/>
    </xf>
    <xf numFmtId="0" fontId="4" fillId="0" borderId="15" xfId="0" applyFont="1" applyFill="1" applyBorder="1" applyAlignment="1">
      <alignment horizontal="center"/>
    </xf>
    <xf numFmtId="0" fontId="4" fillId="0" borderId="30" xfId="0" applyFont="1" applyFill="1" applyBorder="1" applyAlignment="1">
      <alignment horizontal="center"/>
    </xf>
    <xf numFmtId="0" fontId="4" fillId="0" borderId="26" xfId="0" applyFont="1" applyFill="1" applyBorder="1" applyAlignment="1">
      <alignment horizontal="center"/>
    </xf>
    <xf numFmtId="0" fontId="4" fillId="0" borderId="27" xfId="0" applyFont="1" applyFill="1" applyBorder="1" applyAlignment="1">
      <alignment horizontal="center"/>
    </xf>
    <xf numFmtId="0" fontId="4" fillId="0" borderId="26" xfId="0" applyFont="1" applyFill="1" applyBorder="1" applyAlignment="1">
      <alignment horizontal="center" vertical="center"/>
    </xf>
    <xf numFmtId="0" fontId="4" fillId="0" borderId="29" xfId="0" applyFont="1" applyFill="1" applyBorder="1" applyAlignment="1">
      <alignment horizontal="center" vertical="center"/>
    </xf>
    <xf numFmtId="0" fontId="4" fillId="0" borderId="30" xfId="0" applyFont="1" applyFill="1" applyBorder="1" applyAlignment="1">
      <alignment horizontal="center" vertical="center"/>
    </xf>
    <xf numFmtId="0" fontId="0" fillId="0" borderId="13" xfId="0" applyFont="1" applyFill="1" applyBorder="1" applyAlignment="1">
      <alignment horizontal="center"/>
    </xf>
    <xf numFmtId="0" fontId="0" fillId="0" borderId="14" xfId="0" applyFont="1" applyFill="1" applyBorder="1" applyAlignment="1">
      <alignment horizontal="center"/>
    </xf>
    <xf numFmtId="0" fontId="0" fillId="0" borderId="15" xfId="0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0" fontId="0" fillId="0" borderId="19" xfId="0" applyFont="1" applyFill="1" applyBorder="1" applyAlignment="1">
      <alignment horizontal="center"/>
    </xf>
    <xf numFmtId="0" fontId="0" fillId="0" borderId="12" xfId="0" applyFont="1" applyFill="1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4" fillId="0" borderId="13" xfId="0" applyFont="1" applyFill="1" applyBorder="1" applyAlignment="1">
      <alignment horizontal="center"/>
    </xf>
    <xf numFmtId="0" fontId="0" fillId="0" borderId="26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27" xfId="0" applyFont="1" applyFill="1" applyBorder="1" applyAlignment="1">
      <alignment horizontal="center" vertical="center"/>
    </xf>
    <xf numFmtId="0" fontId="4" fillId="0" borderId="16" xfId="0" applyFont="1" applyFill="1" applyBorder="1" applyAlignment="1">
      <alignment horizontal="center"/>
    </xf>
    <xf numFmtId="0" fontId="0" fillId="0" borderId="31" xfId="0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25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4" fillId="0" borderId="31" xfId="0" applyFont="1" applyFill="1" applyBorder="1" applyAlignment="1">
      <alignment horizontal="center"/>
    </xf>
    <xf numFmtId="0" fontId="4" fillId="0" borderId="25" xfId="0" applyFont="1" applyFill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0" fillId="0" borderId="14" xfId="0" applyFont="1" applyBorder="1" applyAlignment="1">
      <alignment horizontal="center"/>
    </xf>
    <xf numFmtId="0" fontId="0" fillId="0" borderId="25" xfId="0" applyFont="1" applyBorder="1" applyAlignment="1">
      <alignment horizontal="center"/>
    </xf>
    <xf numFmtId="0" fontId="0" fillId="0" borderId="31" xfId="0" applyFont="1" applyBorder="1" applyAlignment="1">
      <alignment horizontal="center"/>
    </xf>
    <xf numFmtId="0" fontId="0" fillId="0" borderId="15" xfId="0" applyFont="1" applyBorder="1" applyAlignment="1">
      <alignment horizontal="center"/>
    </xf>
    <xf numFmtId="0" fontId="8" fillId="0" borderId="14" xfId="0" applyFont="1" applyFill="1" applyBorder="1" applyAlignment="1">
      <alignment horizontal="center"/>
    </xf>
    <xf numFmtId="0" fontId="8" fillId="0" borderId="25" xfId="0" applyFont="1" applyFill="1" applyBorder="1" applyAlignment="1">
      <alignment horizontal="center"/>
    </xf>
    <xf numFmtId="0" fontId="8" fillId="0" borderId="15" xfId="0" applyFont="1" applyFill="1" applyBorder="1" applyAlignment="1">
      <alignment horizontal="center"/>
    </xf>
    <xf numFmtId="0" fontId="0" fillId="0" borderId="25" xfId="0" applyFont="1" applyFill="1" applyBorder="1" applyAlignment="1">
      <alignment horizontal="center"/>
    </xf>
    <xf numFmtId="0" fontId="0" fillId="0" borderId="31" xfId="0" applyFont="1" applyFill="1" applyBorder="1" applyAlignment="1">
      <alignment horizontal="center"/>
    </xf>
    <xf numFmtId="0" fontId="8" fillId="0" borderId="13" xfId="0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25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31" xfId="0" applyBorder="1" applyAlignment="1">
      <alignment horizontal="center"/>
    </xf>
    <xf numFmtId="0" fontId="10" fillId="0" borderId="13" xfId="0" applyFont="1" applyFill="1" applyBorder="1" applyAlignment="1">
      <alignment horizontal="center"/>
    </xf>
    <xf numFmtId="0" fontId="10" fillId="0" borderId="14" xfId="0" applyFont="1" applyFill="1" applyBorder="1" applyAlignment="1">
      <alignment horizontal="center"/>
    </xf>
    <xf numFmtId="0" fontId="10" fillId="0" borderId="25" xfId="0" applyFont="1" applyFill="1" applyBorder="1" applyAlignment="1">
      <alignment horizontal="center"/>
    </xf>
    <xf numFmtId="0" fontId="9" fillId="0" borderId="14" xfId="0" applyFont="1" applyBorder="1" applyAlignment="1">
      <alignment horizontal="center" vertical="center"/>
    </xf>
    <xf numFmtId="0" fontId="9" fillId="0" borderId="15" xfId="0" applyFont="1" applyBorder="1" applyAlignment="1">
      <alignment horizontal="center" vertical="center"/>
    </xf>
    <xf numFmtId="0" fontId="9" fillId="0" borderId="25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17" xfId="0" applyFont="1" applyBorder="1" applyAlignment="1">
      <alignment horizontal="center" vertical="center"/>
    </xf>
    <xf numFmtId="0" fontId="10" fillId="0" borderId="31" xfId="0" applyFont="1" applyFill="1" applyBorder="1" applyAlignment="1">
      <alignment horizontal="center"/>
    </xf>
    <xf numFmtId="0" fontId="10" fillId="0" borderId="15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Border="1"/>
    <xf numFmtId="1" fontId="0" fillId="0" borderId="0" xfId="0" applyNumberFormat="1" applyBorder="1"/>
    <xf numFmtId="2" fontId="4" fillId="0" borderId="0" xfId="0" applyNumberFormat="1" applyFont="1" applyBorder="1" applyAlignment="1">
      <alignment horizontal="right"/>
    </xf>
    <xf numFmtId="0" fontId="0" fillId="3" borderId="0" xfId="0" applyFill="1"/>
    <xf numFmtId="0" fontId="1" fillId="3" borderId="0" xfId="0" applyFont="1" applyFill="1" applyBorder="1"/>
    <xf numFmtId="2" fontId="4" fillId="3" borderId="0" xfId="0" applyNumberFormat="1" applyFont="1" applyFill="1" applyBorder="1" applyAlignment="1">
      <alignment horizontal="right"/>
    </xf>
    <xf numFmtId="0" fontId="9" fillId="0" borderId="0" xfId="0" applyFont="1" applyFill="1"/>
    <xf numFmtId="3" fontId="12" fillId="0" borderId="0" xfId="0" applyNumberFormat="1" applyFont="1" applyFill="1" applyBorder="1"/>
    <xf numFmtId="0" fontId="12" fillId="0" borderId="13" xfId="0" applyFont="1" applyFill="1" applyBorder="1"/>
    <xf numFmtId="0" fontId="12" fillId="0" borderId="14" xfId="0" applyFont="1" applyFill="1" applyBorder="1"/>
    <xf numFmtId="0" fontId="12" fillId="0" borderId="31" xfId="0" applyFont="1" applyFill="1" applyBorder="1"/>
    <xf numFmtId="0" fontId="12" fillId="0" borderId="15" xfId="0" applyFont="1" applyFill="1" applyBorder="1"/>
    <xf numFmtId="0" fontId="0" fillId="0" borderId="8" xfId="0" applyFont="1" applyFill="1" applyBorder="1"/>
    <xf numFmtId="0" fontId="0" fillId="0" borderId="13" xfId="0" applyFont="1" applyFill="1" applyBorder="1" applyAlignment="1">
      <alignment horizontal="center" vertical="center"/>
    </xf>
    <xf numFmtId="0" fontId="0" fillId="0" borderId="14" xfId="0" applyFont="1" applyFill="1" applyBorder="1" applyAlignment="1">
      <alignment horizontal="center" vertical="center"/>
    </xf>
    <xf numFmtId="0" fontId="0" fillId="0" borderId="25" xfId="0" applyFont="1" applyFill="1" applyBorder="1" applyAlignment="1">
      <alignment horizontal="center" vertical="center"/>
    </xf>
    <xf numFmtId="0" fontId="0" fillId="0" borderId="31" xfId="0" applyFont="1" applyFill="1" applyBorder="1" applyAlignment="1">
      <alignment horizontal="center" vertical="center"/>
    </xf>
    <xf numFmtId="0" fontId="0" fillId="0" borderId="15" xfId="0" applyFont="1" applyFill="1" applyBorder="1" applyAlignment="1">
      <alignment horizontal="center" vertical="center"/>
    </xf>
    <xf numFmtId="0" fontId="4" fillId="0" borderId="11" xfId="0" applyFont="1" applyBorder="1" applyAlignment="1">
      <alignment horizontal="center"/>
    </xf>
    <xf numFmtId="0" fontId="4" fillId="0" borderId="11" xfId="0" applyFont="1" applyBorder="1" applyAlignment="1">
      <alignment horizontal="center" vertical="center"/>
    </xf>
    <xf numFmtId="0" fontId="4" fillId="0" borderId="38" xfId="0" applyFont="1" applyBorder="1" applyAlignment="1">
      <alignment horizontal="center"/>
    </xf>
    <xf numFmtId="0" fontId="4" fillId="0" borderId="28" xfId="0" applyFont="1" applyBorder="1" applyAlignment="1">
      <alignment horizontal="center"/>
    </xf>
    <xf numFmtId="0" fontId="4" fillId="0" borderId="39" xfId="0" applyFont="1" applyBorder="1" applyAlignment="1">
      <alignment horizontal="center"/>
    </xf>
    <xf numFmtId="0" fontId="4" fillId="0" borderId="40" xfId="0" applyFont="1" applyBorder="1" applyAlignment="1">
      <alignment horizontal="center"/>
    </xf>
    <xf numFmtId="0" fontId="4" fillId="0" borderId="41" xfId="0" applyFont="1" applyBorder="1" applyAlignment="1">
      <alignment horizontal="center"/>
    </xf>
    <xf numFmtId="0" fontId="4" fillId="0" borderId="35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37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8" xfId="0" applyFont="1" applyBorder="1" applyAlignment="1">
      <alignment horizont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06"/>
  <sheetViews>
    <sheetView workbookViewId="0">
      <selection activeCell="K137" sqref="K137"/>
    </sheetView>
  </sheetViews>
  <sheetFormatPr defaultRowHeight="14.4" x14ac:dyDescent="0.3"/>
  <cols>
    <col min="1" max="7" width="8.88671875" style="48"/>
    <col min="8" max="8" width="9.88671875" style="48" customWidth="1"/>
    <col min="9" max="16384" width="8.88671875" style="48"/>
  </cols>
  <sheetData>
    <row r="1" spans="1:20" ht="15" thickBot="1" x14ac:dyDescent="0.35">
      <c r="A1" s="48" t="s">
        <v>52</v>
      </c>
    </row>
    <row r="2" spans="1:20" x14ac:dyDescent="0.3">
      <c r="A2" s="49" t="s">
        <v>38</v>
      </c>
      <c r="B2" s="49" t="s">
        <v>39</v>
      </c>
      <c r="C2" s="49" t="s">
        <v>40</v>
      </c>
      <c r="D2" s="49" t="s">
        <v>41</v>
      </c>
      <c r="E2" s="50" t="s">
        <v>42</v>
      </c>
      <c r="F2" s="49" t="s">
        <v>38</v>
      </c>
      <c r="G2" s="49" t="s">
        <v>39</v>
      </c>
      <c r="H2" s="49" t="s">
        <v>40</v>
      </c>
      <c r="I2" s="49" t="s">
        <v>41</v>
      </c>
      <c r="J2" s="50" t="s">
        <v>42</v>
      </c>
      <c r="K2" s="49" t="s">
        <v>38</v>
      </c>
      <c r="L2" s="49" t="s">
        <v>39</v>
      </c>
      <c r="M2" s="49" t="s">
        <v>40</v>
      </c>
      <c r="N2" s="49" t="s">
        <v>41</v>
      </c>
      <c r="O2" s="49" t="s">
        <v>42</v>
      </c>
      <c r="P2" s="49" t="s">
        <v>38</v>
      </c>
      <c r="Q2" s="49" t="s">
        <v>39</v>
      </c>
      <c r="R2" s="49" t="s">
        <v>40</v>
      </c>
      <c r="S2" s="49" t="s">
        <v>41</v>
      </c>
      <c r="T2" s="51" t="s">
        <v>42</v>
      </c>
    </row>
    <row r="3" spans="1:20" x14ac:dyDescent="0.3">
      <c r="A3" s="245" t="s">
        <v>43</v>
      </c>
      <c r="B3" s="245"/>
      <c r="C3" s="245"/>
      <c r="D3" s="245"/>
      <c r="E3" s="245"/>
      <c r="F3" s="245"/>
      <c r="G3" s="245"/>
      <c r="H3" s="245"/>
      <c r="I3" s="245"/>
      <c r="J3" s="247"/>
      <c r="K3" s="244" t="s">
        <v>44</v>
      </c>
      <c r="L3" s="245"/>
      <c r="M3" s="245"/>
      <c r="N3" s="245"/>
      <c r="O3" s="245"/>
      <c r="P3" s="245"/>
      <c r="Q3" s="245"/>
      <c r="R3" s="245"/>
      <c r="S3" s="245"/>
      <c r="T3" s="246"/>
    </row>
    <row r="4" spans="1:20" x14ac:dyDescent="0.3">
      <c r="A4" s="260" t="s">
        <v>45</v>
      </c>
      <c r="B4" s="260"/>
      <c r="C4" s="260"/>
      <c r="D4" s="260"/>
      <c r="E4" s="261"/>
      <c r="F4" s="259" t="s">
        <v>46</v>
      </c>
      <c r="G4" s="260"/>
      <c r="H4" s="260"/>
      <c r="I4" s="260"/>
      <c r="J4" s="261"/>
      <c r="K4" s="259" t="s">
        <v>45</v>
      </c>
      <c r="L4" s="260"/>
      <c r="M4" s="260"/>
      <c r="N4" s="260"/>
      <c r="O4" s="261"/>
      <c r="P4" s="259" t="s">
        <v>46</v>
      </c>
      <c r="Q4" s="260"/>
      <c r="R4" s="260"/>
      <c r="S4" s="260"/>
      <c r="T4" s="262"/>
    </row>
    <row r="5" spans="1:20" x14ac:dyDescent="0.3">
      <c r="A5" s="52" t="s">
        <v>45</v>
      </c>
      <c r="B5" s="53">
        <v>0</v>
      </c>
      <c r="C5" s="53">
        <v>39</v>
      </c>
      <c r="D5" s="30">
        <f>B5+C5</f>
        <v>39</v>
      </c>
      <c r="E5" s="30">
        <f>(D5-D6)/SUM(D5+D6)</f>
        <v>0.81395348837209303</v>
      </c>
      <c r="F5" s="52" t="s">
        <v>46</v>
      </c>
      <c r="G5" s="53">
        <v>0</v>
      </c>
      <c r="H5" s="53">
        <v>36</v>
      </c>
      <c r="I5" s="30">
        <f>G5+H5</f>
        <v>36</v>
      </c>
      <c r="J5" s="30">
        <f>(I5-I6)/SUM(I5+I6)</f>
        <v>0.63636363636363635</v>
      </c>
      <c r="K5" s="52" t="s">
        <v>45</v>
      </c>
      <c r="L5" s="53">
        <v>0</v>
      </c>
      <c r="M5" s="53">
        <v>30</v>
      </c>
      <c r="N5" s="30">
        <f>L5+M5</f>
        <v>30</v>
      </c>
      <c r="O5" s="30">
        <f>(N5-N6)/SUM(N5+N6)</f>
        <v>0.2</v>
      </c>
      <c r="P5" s="52" t="s">
        <v>46</v>
      </c>
      <c r="Q5" s="53">
        <v>0</v>
      </c>
      <c r="R5" s="53">
        <v>25</v>
      </c>
      <c r="S5" s="30">
        <f>Q5+R5</f>
        <v>25</v>
      </c>
      <c r="T5" s="28">
        <f>(S5-S6)/SUM(S5+S6)</f>
        <v>0.13636363636363635</v>
      </c>
    </row>
    <row r="6" spans="1:20" x14ac:dyDescent="0.3">
      <c r="A6" s="55" t="s">
        <v>47</v>
      </c>
      <c r="B6" s="47">
        <v>0</v>
      </c>
      <c r="C6" s="47">
        <v>4</v>
      </c>
      <c r="D6" s="20">
        <f t="shared" ref="D6:D20" si="0">B6+C6</f>
        <v>4</v>
      </c>
      <c r="E6" s="20"/>
      <c r="F6" s="55" t="s">
        <v>47</v>
      </c>
      <c r="G6" s="47">
        <v>0</v>
      </c>
      <c r="H6" s="47">
        <v>8</v>
      </c>
      <c r="I6" s="20">
        <f t="shared" ref="I6:I20" si="1">G6+H6</f>
        <v>8</v>
      </c>
      <c r="J6" s="20"/>
      <c r="K6" s="55" t="s">
        <v>47</v>
      </c>
      <c r="L6" s="47">
        <v>0</v>
      </c>
      <c r="M6" s="47">
        <v>20</v>
      </c>
      <c r="N6" s="20">
        <f t="shared" ref="N6:N20" si="2">L6+M6</f>
        <v>20</v>
      </c>
      <c r="O6" s="20"/>
      <c r="P6" s="55" t="s">
        <v>47</v>
      </c>
      <c r="Q6" s="47">
        <v>0</v>
      </c>
      <c r="R6" s="47">
        <v>19</v>
      </c>
      <c r="S6" s="20">
        <f t="shared" ref="S6:S20" si="3">Q6+R6</f>
        <v>19</v>
      </c>
      <c r="T6" s="29"/>
    </row>
    <row r="7" spans="1:20" x14ac:dyDescent="0.3">
      <c r="A7" s="55" t="s">
        <v>45</v>
      </c>
      <c r="B7" s="47">
        <v>0</v>
      </c>
      <c r="C7" s="47">
        <v>37</v>
      </c>
      <c r="D7" s="20">
        <f t="shared" si="0"/>
        <v>37</v>
      </c>
      <c r="E7" s="20">
        <f>(D7-D8)/SUM(D7+D8)</f>
        <v>0.80487804878048785</v>
      </c>
      <c r="F7" s="55" t="s">
        <v>46</v>
      </c>
      <c r="G7" s="47">
        <v>0</v>
      </c>
      <c r="H7" s="47">
        <v>54</v>
      </c>
      <c r="I7" s="20">
        <f t="shared" si="1"/>
        <v>54</v>
      </c>
      <c r="J7" s="20">
        <f>(I7-I8)/SUM(I7+I8)</f>
        <v>0.74193548387096775</v>
      </c>
      <c r="K7" s="55" t="s">
        <v>45</v>
      </c>
      <c r="L7" s="47">
        <v>0</v>
      </c>
      <c r="M7" s="47">
        <v>39</v>
      </c>
      <c r="N7" s="20">
        <f t="shared" si="2"/>
        <v>39</v>
      </c>
      <c r="O7" s="20">
        <f>(N7-N8)/SUM(N7+N8)</f>
        <v>0.39285714285714285</v>
      </c>
      <c r="P7" s="55" t="s">
        <v>46</v>
      </c>
      <c r="Q7" s="47">
        <v>0</v>
      </c>
      <c r="R7" s="47">
        <v>50</v>
      </c>
      <c r="S7" s="20">
        <f t="shared" si="3"/>
        <v>50</v>
      </c>
      <c r="T7" s="29">
        <f>(S7-S8)/SUM(S7+S8)</f>
        <v>0.20481927710843373</v>
      </c>
    </row>
    <row r="8" spans="1:20" x14ac:dyDescent="0.3">
      <c r="A8" s="55" t="s">
        <v>48</v>
      </c>
      <c r="B8" s="47">
        <v>0</v>
      </c>
      <c r="C8" s="47">
        <v>4</v>
      </c>
      <c r="D8" s="20">
        <f t="shared" si="0"/>
        <v>4</v>
      </c>
      <c r="E8" s="20"/>
      <c r="F8" s="55" t="s">
        <v>48</v>
      </c>
      <c r="G8" s="47">
        <v>0</v>
      </c>
      <c r="H8" s="47">
        <v>8</v>
      </c>
      <c r="I8" s="20">
        <f t="shared" si="1"/>
        <v>8</v>
      </c>
      <c r="J8" s="20"/>
      <c r="K8" s="55" t="s">
        <v>48</v>
      </c>
      <c r="L8" s="47">
        <v>0</v>
      </c>
      <c r="M8" s="47">
        <v>17</v>
      </c>
      <c r="N8" s="20">
        <f t="shared" si="2"/>
        <v>17</v>
      </c>
      <c r="O8" s="20"/>
      <c r="P8" s="55" t="s">
        <v>48</v>
      </c>
      <c r="Q8" s="47">
        <v>0</v>
      </c>
      <c r="R8" s="47">
        <v>33</v>
      </c>
      <c r="S8" s="20">
        <f t="shared" si="3"/>
        <v>33</v>
      </c>
      <c r="T8" s="29"/>
    </row>
    <row r="9" spans="1:20" x14ac:dyDescent="0.3">
      <c r="A9" s="55" t="s">
        <v>45</v>
      </c>
      <c r="B9" s="47">
        <v>0</v>
      </c>
      <c r="C9" s="47">
        <v>44</v>
      </c>
      <c r="D9" s="20">
        <f t="shared" si="0"/>
        <v>44</v>
      </c>
      <c r="E9" s="20">
        <f>(D9-D10)/SUM(D9+D10)</f>
        <v>0.660377358490566</v>
      </c>
      <c r="F9" s="55" t="s">
        <v>46</v>
      </c>
      <c r="G9" s="47">
        <v>0</v>
      </c>
      <c r="H9" s="47">
        <v>50</v>
      </c>
      <c r="I9" s="20">
        <f t="shared" si="1"/>
        <v>50</v>
      </c>
      <c r="J9" s="20">
        <f>(I9-I10)/SUM(I9+I10)</f>
        <v>0.61290322580645162</v>
      </c>
      <c r="K9" s="55" t="s">
        <v>45</v>
      </c>
      <c r="L9" s="47">
        <v>0</v>
      </c>
      <c r="M9" s="47">
        <v>40</v>
      </c>
      <c r="N9" s="20">
        <f t="shared" si="2"/>
        <v>40</v>
      </c>
      <c r="O9" s="20">
        <f>(N9-N10)/SUM(N9+N10)</f>
        <v>0.23076923076923078</v>
      </c>
      <c r="P9" s="55" t="s">
        <v>46</v>
      </c>
      <c r="Q9" s="47">
        <v>0</v>
      </c>
      <c r="R9" s="47">
        <v>44</v>
      </c>
      <c r="S9" s="20">
        <f t="shared" si="3"/>
        <v>44</v>
      </c>
      <c r="T9" s="29">
        <f>(S9-S10)/SUM(S9+S10)</f>
        <v>0.25714285714285712</v>
      </c>
    </row>
    <row r="10" spans="1:20" x14ac:dyDescent="0.3">
      <c r="A10" s="55" t="s">
        <v>47</v>
      </c>
      <c r="B10" s="47">
        <v>0</v>
      </c>
      <c r="C10" s="47">
        <v>9</v>
      </c>
      <c r="D10" s="20">
        <f t="shared" si="0"/>
        <v>9</v>
      </c>
      <c r="E10" s="20"/>
      <c r="F10" s="55" t="s">
        <v>47</v>
      </c>
      <c r="G10" s="47">
        <v>0</v>
      </c>
      <c r="H10" s="47">
        <v>12</v>
      </c>
      <c r="I10" s="20">
        <f t="shared" si="1"/>
        <v>12</v>
      </c>
      <c r="J10" s="20"/>
      <c r="K10" s="55" t="s">
        <v>47</v>
      </c>
      <c r="L10" s="47">
        <v>0</v>
      </c>
      <c r="M10" s="47">
        <v>25</v>
      </c>
      <c r="N10" s="20">
        <f t="shared" si="2"/>
        <v>25</v>
      </c>
      <c r="O10" s="20"/>
      <c r="P10" s="55" t="s">
        <v>47</v>
      </c>
      <c r="Q10" s="47">
        <v>0</v>
      </c>
      <c r="R10" s="47">
        <v>26</v>
      </c>
      <c r="S10" s="20">
        <f t="shared" si="3"/>
        <v>26</v>
      </c>
      <c r="T10" s="29"/>
    </row>
    <row r="11" spans="1:20" x14ac:dyDescent="0.3">
      <c r="A11" s="55" t="s">
        <v>45</v>
      </c>
      <c r="B11" s="47">
        <v>0</v>
      </c>
      <c r="C11" s="47">
        <v>45</v>
      </c>
      <c r="D11" s="20">
        <f t="shared" si="0"/>
        <v>45</v>
      </c>
      <c r="E11" s="20">
        <f>(D11-D12)/SUM(D11+D12)</f>
        <v>0.83673469387755106</v>
      </c>
      <c r="F11" s="55" t="s">
        <v>46</v>
      </c>
      <c r="G11" s="47">
        <v>0</v>
      </c>
      <c r="H11" s="47">
        <v>57</v>
      </c>
      <c r="I11" s="20">
        <f t="shared" si="1"/>
        <v>57</v>
      </c>
      <c r="J11" s="20">
        <f>(I11-I12)/SUM(I11+I12)</f>
        <v>0.70149253731343286</v>
      </c>
      <c r="K11" s="55" t="s">
        <v>45</v>
      </c>
      <c r="L11" s="47">
        <v>0</v>
      </c>
      <c r="M11" s="47">
        <v>29</v>
      </c>
      <c r="N11" s="20">
        <f t="shared" si="2"/>
        <v>29</v>
      </c>
      <c r="O11" s="20">
        <f>(N11-N12)/SUM(N11+N12)</f>
        <v>0.23404255319148937</v>
      </c>
      <c r="P11" s="55" t="s">
        <v>46</v>
      </c>
      <c r="Q11" s="47">
        <v>0</v>
      </c>
      <c r="R11" s="47">
        <v>54</v>
      </c>
      <c r="S11" s="20">
        <f t="shared" si="3"/>
        <v>54</v>
      </c>
      <c r="T11" s="29">
        <f>(S11-S12)/SUM(S11+S12)</f>
        <v>0.56521739130434778</v>
      </c>
    </row>
    <row r="12" spans="1:20" x14ac:dyDescent="0.3">
      <c r="A12" s="55" t="s">
        <v>47</v>
      </c>
      <c r="B12" s="47">
        <v>0</v>
      </c>
      <c r="C12" s="47">
        <v>4</v>
      </c>
      <c r="D12" s="20">
        <f t="shared" si="0"/>
        <v>4</v>
      </c>
      <c r="E12" s="20"/>
      <c r="F12" s="55" t="s">
        <v>47</v>
      </c>
      <c r="G12" s="47">
        <v>0</v>
      </c>
      <c r="H12" s="47">
        <v>10</v>
      </c>
      <c r="I12" s="20">
        <f t="shared" si="1"/>
        <v>10</v>
      </c>
      <c r="J12" s="20"/>
      <c r="K12" s="55" t="s">
        <v>47</v>
      </c>
      <c r="L12" s="47">
        <v>0</v>
      </c>
      <c r="M12" s="47">
        <v>18</v>
      </c>
      <c r="N12" s="20">
        <f t="shared" si="2"/>
        <v>18</v>
      </c>
      <c r="O12" s="20"/>
      <c r="P12" s="55" t="s">
        <v>47</v>
      </c>
      <c r="Q12" s="47">
        <v>0</v>
      </c>
      <c r="R12" s="47">
        <v>15</v>
      </c>
      <c r="S12" s="20">
        <f t="shared" si="3"/>
        <v>15</v>
      </c>
      <c r="T12" s="29"/>
    </row>
    <row r="13" spans="1:20" x14ac:dyDescent="0.3">
      <c r="A13" s="55" t="s">
        <v>45</v>
      </c>
      <c r="B13" s="47">
        <v>0</v>
      </c>
      <c r="C13" s="47">
        <v>52</v>
      </c>
      <c r="D13" s="20">
        <f t="shared" si="0"/>
        <v>52</v>
      </c>
      <c r="E13" s="20">
        <f>(D13-D14)/SUM(D13+D14)</f>
        <v>0.73333333333333328</v>
      </c>
      <c r="F13" s="55" t="s">
        <v>46</v>
      </c>
      <c r="G13" s="47">
        <v>0</v>
      </c>
      <c r="H13" s="47">
        <v>57</v>
      </c>
      <c r="I13" s="20">
        <f t="shared" si="1"/>
        <v>57</v>
      </c>
      <c r="J13" s="20">
        <f>(I13-I14)/SUM(I13+I14)</f>
        <v>0.78125</v>
      </c>
      <c r="K13" s="55" t="s">
        <v>45</v>
      </c>
      <c r="L13" s="47">
        <v>0</v>
      </c>
      <c r="M13" s="47">
        <v>38</v>
      </c>
      <c r="N13" s="20">
        <f t="shared" si="2"/>
        <v>38</v>
      </c>
      <c r="O13" s="20">
        <f>(N13-N14)/SUM(N13+N14)</f>
        <v>0.24590163934426229</v>
      </c>
      <c r="P13" s="55" t="s">
        <v>46</v>
      </c>
      <c r="Q13" s="47">
        <v>0</v>
      </c>
      <c r="R13" s="47">
        <v>48</v>
      </c>
      <c r="S13" s="20">
        <f t="shared" si="3"/>
        <v>48</v>
      </c>
      <c r="T13" s="29">
        <f>(S13-S14)/SUM(S13+S14)</f>
        <v>0.352112676056338</v>
      </c>
    </row>
    <row r="14" spans="1:20" x14ac:dyDescent="0.3">
      <c r="A14" s="55" t="s">
        <v>47</v>
      </c>
      <c r="B14" s="47">
        <v>0</v>
      </c>
      <c r="C14" s="47">
        <v>8</v>
      </c>
      <c r="D14" s="20">
        <f t="shared" si="0"/>
        <v>8</v>
      </c>
      <c r="E14" s="20"/>
      <c r="F14" s="55" t="s">
        <v>47</v>
      </c>
      <c r="G14" s="47">
        <v>0</v>
      </c>
      <c r="H14" s="47">
        <v>7</v>
      </c>
      <c r="I14" s="20">
        <f t="shared" si="1"/>
        <v>7</v>
      </c>
      <c r="J14" s="20"/>
      <c r="K14" s="55" t="s">
        <v>47</v>
      </c>
      <c r="L14" s="47">
        <v>0</v>
      </c>
      <c r="M14" s="47">
        <v>23</v>
      </c>
      <c r="N14" s="20">
        <f t="shared" si="2"/>
        <v>23</v>
      </c>
      <c r="O14" s="20"/>
      <c r="P14" s="55" t="s">
        <v>47</v>
      </c>
      <c r="Q14" s="47">
        <v>0</v>
      </c>
      <c r="R14" s="47">
        <v>23</v>
      </c>
      <c r="S14" s="20">
        <f t="shared" si="3"/>
        <v>23</v>
      </c>
      <c r="T14" s="29"/>
    </row>
    <row r="15" spans="1:20" x14ac:dyDescent="0.3">
      <c r="A15" s="55" t="s">
        <v>45</v>
      </c>
      <c r="B15" s="47">
        <v>0</v>
      </c>
      <c r="C15" s="47">
        <v>49</v>
      </c>
      <c r="D15" s="20">
        <f t="shared" si="0"/>
        <v>49</v>
      </c>
      <c r="E15" s="20">
        <f>(D15-D16)/SUM(D15+D16)</f>
        <v>0.55555555555555558</v>
      </c>
      <c r="F15" s="55" t="s">
        <v>46</v>
      </c>
      <c r="G15" s="47">
        <v>0</v>
      </c>
      <c r="H15" s="47">
        <v>45</v>
      </c>
      <c r="I15" s="20">
        <f t="shared" si="1"/>
        <v>45</v>
      </c>
      <c r="J15" s="20">
        <f>(I15-I16)/SUM(I15+I16)</f>
        <v>0.875</v>
      </c>
      <c r="K15" s="55" t="s">
        <v>45</v>
      </c>
      <c r="L15" s="47">
        <v>0</v>
      </c>
      <c r="M15" s="47">
        <v>35</v>
      </c>
      <c r="N15" s="20">
        <f t="shared" si="2"/>
        <v>35</v>
      </c>
      <c r="O15" s="20">
        <f>(N15-N16)/SUM(N15+N16)</f>
        <v>0.32075471698113206</v>
      </c>
      <c r="P15" s="55" t="s">
        <v>46</v>
      </c>
      <c r="Q15" s="47">
        <v>0</v>
      </c>
      <c r="R15" s="47">
        <v>46</v>
      </c>
      <c r="S15" s="20">
        <f t="shared" si="3"/>
        <v>46</v>
      </c>
      <c r="T15" s="29">
        <f>(S15-S16)/SUM(S15+S16)</f>
        <v>0.29577464788732394</v>
      </c>
    </row>
    <row r="16" spans="1:20" x14ac:dyDescent="0.3">
      <c r="A16" s="55" t="s">
        <v>47</v>
      </c>
      <c r="B16" s="47">
        <v>0</v>
      </c>
      <c r="C16" s="47">
        <v>14</v>
      </c>
      <c r="D16" s="20">
        <f t="shared" si="0"/>
        <v>14</v>
      </c>
      <c r="E16" s="20"/>
      <c r="F16" s="55" t="s">
        <v>47</v>
      </c>
      <c r="G16" s="47">
        <v>0</v>
      </c>
      <c r="H16" s="47">
        <v>3</v>
      </c>
      <c r="I16" s="20">
        <f t="shared" si="1"/>
        <v>3</v>
      </c>
      <c r="J16" s="20"/>
      <c r="K16" s="55" t="s">
        <v>47</v>
      </c>
      <c r="L16" s="47">
        <v>0</v>
      </c>
      <c r="M16" s="47">
        <v>18</v>
      </c>
      <c r="N16" s="20">
        <f t="shared" si="2"/>
        <v>18</v>
      </c>
      <c r="O16" s="20"/>
      <c r="P16" s="55" t="s">
        <v>47</v>
      </c>
      <c r="Q16" s="47">
        <v>0</v>
      </c>
      <c r="R16" s="47">
        <v>25</v>
      </c>
      <c r="S16" s="20">
        <f t="shared" si="3"/>
        <v>25</v>
      </c>
      <c r="T16" s="29"/>
    </row>
    <row r="17" spans="1:28" x14ac:dyDescent="0.3">
      <c r="A17" s="55" t="s">
        <v>45</v>
      </c>
      <c r="B17" s="47">
        <v>0</v>
      </c>
      <c r="C17" s="47">
        <v>51</v>
      </c>
      <c r="D17" s="20">
        <f t="shared" si="0"/>
        <v>51</v>
      </c>
      <c r="E17" s="20">
        <f>(D17-D18)/SUM(D17+D18)</f>
        <v>0.52238805970149249</v>
      </c>
      <c r="F17" s="55" t="s">
        <v>46</v>
      </c>
      <c r="G17" s="47">
        <v>0</v>
      </c>
      <c r="H17" s="47">
        <v>42</v>
      </c>
      <c r="I17" s="20">
        <f t="shared" si="1"/>
        <v>42</v>
      </c>
      <c r="J17" s="20">
        <f>(I17-I18)/SUM(I17+I18)</f>
        <v>0.55555555555555558</v>
      </c>
      <c r="K17" s="55" t="s">
        <v>45</v>
      </c>
      <c r="L17" s="47">
        <v>0</v>
      </c>
      <c r="M17" s="47">
        <v>39</v>
      </c>
      <c r="N17" s="20">
        <f t="shared" si="2"/>
        <v>39</v>
      </c>
      <c r="O17" s="20">
        <f>(N17-N18)/SUM(N17+N18)</f>
        <v>0.14705882352941177</v>
      </c>
      <c r="P17" s="55" t="s">
        <v>46</v>
      </c>
      <c r="Q17" s="47">
        <v>0</v>
      </c>
      <c r="R17" s="47">
        <v>39</v>
      </c>
      <c r="S17" s="20">
        <f t="shared" si="3"/>
        <v>39</v>
      </c>
      <c r="T17" s="29">
        <f>(S17-S18)/SUM(S17+S18)</f>
        <v>0.13043478260869565</v>
      </c>
    </row>
    <row r="18" spans="1:28" x14ac:dyDescent="0.3">
      <c r="A18" s="55" t="s">
        <v>47</v>
      </c>
      <c r="B18" s="47">
        <v>0</v>
      </c>
      <c r="C18" s="47">
        <v>16</v>
      </c>
      <c r="D18" s="20">
        <f t="shared" si="0"/>
        <v>16</v>
      </c>
      <c r="E18" s="20"/>
      <c r="F18" s="55" t="s">
        <v>47</v>
      </c>
      <c r="G18" s="47">
        <v>0</v>
      </c>
      <c r="H18" s="47">
        <v>12</v>
      </c>
      <c r="I18" s="20">
        <f t="shared" si="1"/>
        <v>12</v>
      </c>
      <c r="J18" s="20"/>
      <c r="K18" s="55" t="s">
        <v>47</v>
      </c>
      <c r="L18" s="47">
        <v>0</v>
      </c>
      <c r="M18" s="47">
        <v>29</v>
      </c>
      <c r="N18" s="20">
        <f t="shared" si="2"/>
        <v>29</v>
      </c>
      <c r="O18" s="20"/>
      <c r="P18" s="55" t="s">
        <v>47</v>
      </c>
      <c r="Q18" s="47">
        <v>0</v>
      </c>
      <c r="R18" s="47">
        <v>30</v>
      </c>
      <c r="S18" s="20">
        <f t="shared" si="3"/>
        <v>30</v>
      </c>
      <c r="T18" s="29"/>
    </row>
    <row r="19" spans="1:28" x14ac:dyDescent="0.3">
      <c r="A19" s="55" t="s">
        <v>45</v>
      </c>
      <c r="B19" s="47">
        <v>0</v>
      </c>
      <c r="C19" s="47">
        <v>40</v>
      </c>
      <c r="D19" s="20">
        <f t="shared" si="0"/>
        <v>40</v>
      </c>
      <c r="E19" s="20">
        <f>(D19-D20)/SUM(D19+D20)</f>
        <v>0.81818181818181823</v>
      </c>
      <c r="F19" s="55" t="s">
        <v>46</v>
      </c>
      <c r="G19" s="47">
        <v>0</v>
      </c>
      <c r="H19" s="47">
        <v>40</v>
      </c>
      <c r="I19" s="20">
        <f t="shared" si="1"/>
        <v>40</v>
      </c>
      <c r="J19" s="20">
        <f>(I19-I20)/SUM(I19+I20)</f>
        <v>0.48148148148148145</v>
      </c>
      <c r="K19" s="55" t="s">
        <v>45</v>
      </c>
      <c r="L19" s="47">
        <v>0</v>
      </c>
      <c r="M19" s="47">
        <v>29</v>
      </c>
      <c r="N19" s="20">
        <f t="shared" si="2"/>
        <v>29</v>
      </c>
      <c r="O19" s="20">
        <f>(N19-N20)/SUM(N19+N20)</f>
        <v>0.34883720930232559</v>
      </c>
      <c r="P19" s="55" t="s">
        <v>46</v>
      </c>
      <c r="Q19" s="47">
        <v>0</v>
      </c>
      <c r="R19" s="47">
        <v>41</v>
      </c>
      <c r="S19" s="20">
        <f t="shared" si="3"/>
        <v>41</v>
      </c>
      <c r="T19" s="29">
        <f>(S19-S20)/SUM(S19+S20)</f>
        <v>0.12328767123287671</v>
      </c>
    </row>
    <row r="20" spans="1:28" x14ac:dyDescent="0.3">
      <c r="A20" s="56" t="s">
        <v>47</v>
      </c>
      <c r="B20" s="57">
        <v>0</v>
      </c>
      <c r="C20" s="57">
        <v>4</v>
      </c>
      <c r="D20" s="100">
        <f t="shared" si="0"/>
        <v>4</v>
      </c>
      <c r="E20" s="100"/>
      <c r="F20" s="56" t="s">
        <v>47</v>
      </c>
      <c r="G20" s="57">
        <v>0</v>
      </c>
      <c r="H20" s="57">
        <v>14</v>
      </c>
      <c r="I20" s="100">
        <f t="shared" si="1"/>
        <v>14</v>
      </c>
      <c r="J20" s="100"/>
      <c r="K20" s="56" t="s">
        <v>47</v>
      </c>
      <c r="L20" s="57">
        <v>0</v>
      </c>
      <c r="M20" s="57">
        <v>14</v>
      </c>
      <c r="N20" s="100">
        <f t="shared" si="2"/>
        <v>14</v>
      </c>
      <c r="O20" s="100"/>
      <c r="P20" s="56" t="s">
        <v>47</v>
      </c>
      <c r="Q20" s="57">
        <v>0</v>
      </c>
      <c r="R20" s="57">
        <v>32</v>
      </c>
      <c r="S20" s="100">
        <f t="shared" si="3"/>
        <v>32</v>
      </c>
      <c r="T20" s="59"/>
    </row>
    <row r="21" spans="1:28" x14ac:dyDescent="0.3">
      <c r="A21" s="47"/>
      <c r="B21" s="47"/>
      <c r="C21" s="47"/>
      <c r="D21" s="47"/>
      <c r="E21" s="20"/>
      <c r="F21" s="47"/>
      <c r="G21" s="47"/>
      <c r="H21" s="47"/>
      <c r="I21" s="47"/>
      <c r="J21" s="29"/>
      <c r="K21" s="47"/>
      <c r="L21" s="47"/>
      <c r="M21" s="47"/>
      <c r="N21" s="47"/>
      <c r="O21" s="20"/>
      <c r="P21" s="47"/>
      <c r="Q21" s="47"/>
      <c r="R21" s="47"/>
      <c r="S21" s="47"/>
      <c r="T21" s="54"/>
    </row>
    <row r="22" spans="1:28" x14ac:dyDescent="0.3">
      <c r="A22" s="20" t="s">
        <v>49</v>
      </c>
      <c r="B22" s="40"/>
      <c r="C22" s="40"/>
      <c r="D22" s="40"/>
      <c r="E22" s="40">
        <f>AVERAGE(E4:E19)</f>
        <v>0.71817529453661222</v>
      </c>
      <c r="F22" s="20" t="s">
        <v>49</v>
      </c>
      <c r="G22" s="40"/>
      <c r="H22" s="40"/>
      <c r="I22" s="40"/>
      <c r="J22" s="60">
        <f>AVERAGE(J4:J19)</f>
        <v>0.67324774004894072</v>
      </c>
      <c r="K22" s="20" t="s">
        <v>49</v>
      </c>
      <c r="L22" s="40"/>
      <c r="M22" s="40"/>
      <c r="N22" s="40"/>
      <c r="O22" s="40">
        <f>AVERAGE(O4:O19)</f>
        <v>0.26502766449687432</v>
      </c>
      <c r="P22" s="20" t="s">
        <v>49</v>
      </c>
      <c r="Q22" s="40"/>
      <c r="R22" s="40"/>
      <c r="S22" s="40"/>
      <c r="T22" s="61">
        <f>AVERAGE(T4:T19)</f>
        <v>0.25814411746306365</v>
      </c>
    </row>
    <row r="23" spans="1:28" x14ac:dyDescent="0.3">
      <c r="A23" s="20" t="s">
        <v>50</v>
      </c>
      <c r="B23" s="40"/>
      <c r="C23" s="40"/>
      <c r="D23" s="40"/>
      <c r="E23" s="40">
        <f xml:space="preserve"> STDEV(E4:E19)</f>
        <v>0.12484084401093518</v>
      </c>
      <c r="F23" s="20" t="s">
        <v>50</v>
      </c>
      <c r="G23" s="40"/>
      <c r="H23" s="40"/>
      <c r="I23" s="40"/>
      <c r="J23" s="60">
        <f xml:space="preserve"> STDEV(J4:J19)</f>
        <v>0.1273419934066107</v>
      </c>
      <c r="K23" s="20" t="s">
        <v>50</v>
      </c>
      <c r="L23" s="40"/>
      <c r="M23" s="40"/>
      <c r="N23" s="40"/>
      <c r="O23" s="40">
        <f xml:space="preserve"> STDEV(O4:O19)</f>
        <v>8.2040657645445172E-2</v>
      </c>
      <c r="P23" s="20" t="s">
        <v>50</v>
      </c>
      <c r="Q23" s="40"/>
      <c r="R23" s="40"/>
      <c r="S23" s="40"/>
      <c r="T23" s="61">
        <f xml:space="preserve"> STDEV(T4:T19)</f>
        <v>0.14962386379966131</v>
      </c>
    </row>
    <row r="24" spans="1:28" x14ac:dyDescent="0.3">
      <c r="A24" s="20" t="s">
        <v>51</v>
      </c>
      <c r="B24" s="40"/>
      <c r="C24" s="40"/>
      <c r="D24" s="40"/>
      <c r="E24" s="40">
        <v>8</v>
      </c>
      <c r="F24" s="20" t="s">
        <v>51</v>
      </c>
      <c r="G24" s="40"/>
      <c r="H24" s="40"/>
      <c r="I24" s="40"/>
      <c r="J24" s="60">
        <v>8</v>
      </c>
      <c r="K24" s="20" t="s">
        <v>51</v>
      </c>
      <c r="L24" s="40"/>
      <c r="M24" s="40"/>
      <c r="N24" s="40"/>
      <c r="O24" s="40">
        <v>8</v>
      </c>
      <c r="P24" s="20" t="s">
        <v>51</v>
      </c>
      <c r="Q24" s="40"/>
      <c r="R24" s="40"/>
      <c r="S24" s="40"/>
      <c r="T24" s="61">
        <v>8</v>
      </c>
    </row>
    <row r="25" spans="1:28" ht="15" thickBot="1" x14ac:dyDescent="0.35">
      <c r="A25" s="24" t="s">
        <v>3</v>
      </c>
      <c r="B25" s="62"/>
      <c r="C25" s="62"/>
      <c r="D25" s="62"/>
      <c r="E25" s="62">
        <f>E23/SQRT(E24)</f>
        <v>4.4137903684592125E-2</v>
      </c>
      <c r="F25" s="24" t="s">
        <v>3</v>
      </c>
      <c r="G25" s="62"/>
      <c r="H25" s="62"/>
      <c r="I25" s="62"/>
      <c r="J25" s="63">
        <f>J23/SQRT(J24)</f>
        <v>4.5022193533813523E-2</v>
      </c>
      <c r="K25" s="24" t="s">
        <v>3</v>
      </c>
      <c r="L25" s="62"/>
      <c r="M25" s="62"/>
      <c r="N25" s="62"/>
      <c r="O25" s="62">
        <f>O23/SQRT(O24)</f>
        <v>2.9005752677049128E-2</v>
      </c>
      <c r="P25" s="24" t="s">
        <v>3</v>
      </c>
      <c r="Q25" s="62"/>
      <c r="R25" s="62"/>
      <c r="S25" s="62"/>
      <c r="T25" s="64">
        <f>T23/SQRT(T24)</f>
        <v>5.2900024360036442E-2</v>
      </c>
    </row>
    <row r="27" spans="1:28" ht="15" thickBot="1" x14ac:dyDescent="0.35">
      <c r="A27" s="48" t="s">
        <v>53</v>
      </c>
    </row>
    <row r="28" spans="1:28" s="47" customFormat="1" x14ac:dyDescent="0.3">
      <c r="A28" s="267" t="s">
        <v>85</v>
      </c>
      <c r="B28" s="267"/>
      <c r="C28" s="267"/>
      <c r="D28" s="267"/>
      <c r="E28" s="267"/>
      <c r="F28" s="267"/>
      <c r="G28" s="267"/>
      <c r="H28" s="267"/>
      <c r="I28" s="267"/>
      <c r="J28" s="267"/>
      <c r="K28" s="267"/>
      <c r="L28" s="267"/>
      <c r="M28" s="267"/>
      <c r="N28" s="267"/>
      <c r="O28" s="267"/>
      <c r="P28" s="267"/>
      <c r="Q28" s="267"/>
      <c r="R28" s="267"/>
      <c r="S28" s="267"/>
      <c r="T28" s="267"/>
      <c r="U28" s="267"/>
      <c r="V28" s="267"/>
      <c r="W28" s="267"/>
      <c r="X28" s="267"/>
      <c r="Y28" s="267"/>
      <c r="Z28" s="267"/>
      <c r="AA28" s="267"/>
      <c r="AB28" s="267"/>
    </row>
    <row r="29" spans="1:28" x14ac:dyDescent="0.3">
      <c r="A29" s="268" t="s">
        <v>55</v>
      </c>
      <c r="B29" s="268"/>
      <c r="C29" s="268"/>
      <c r="D29" s="65"/>
      <c r="E29" s="66" t="s">
        <v>56</v>
      </c>
      <c r="F29" s="66"/>
      <c r="G29" s="66"/>
      <c r="H29" s="65"/>
      <c r="I29" s="66" t="s">
        <v>57</v>
      </c>
      <c r="J29" s="66"/>
      <c r="K29" s="66"/>
      <c r="L29" s="65"/>
      <c r="M29" s="66" t="s">
        <v>58</v>
      </c>
      <c r="N29" s="66"/>
      <c r="O29" s="66"/>
      <c r="P29" s="65"/>
      <c r="Q29" s="66" t="s">
        <v>59</v>
      </c>
      <c r="R29" s="66"/>
      <c r="S29" s="66"/>
      <c r="T29" s="65"/>
      <c r="U29" s="66" t="s">
        <v>60</v>
      </c>
      <c r="V29" s="66"/>
      <c r="W29" s="66"/>
      <c r="X29" s="65"/>
      <c r="Y29" s="66" t="s">
        <v>61</v>
      </c>
      <c r="Z29" s="66"/>
      <c r="AA29" s="66"/>
      <c r="AB29" s="67"/>
    </row>
    <row r="30" spans="1:28" x14ac:dyDescent="0.3">
      <c r="A30" s="68" t="s">
        <v>45</v>
      </c>
      <c r="B30" s="68" t="s">
        <v>47</v>
      </c>
      <c r="C30" s="68" t="s">
        <v>41</v>
      </c>
      <c r="D30" s="69" t="s">
        <v>42</v>
      </c>
      <c r="E30" s="70" t="s">
        <v>54</v>
      </c>
      <c r="F30" s="71" t="s">
        <v>47</v>
      </c>
      <c r="G30" s="72" t="s">
        <v>41</v>
      </c>
      <c r="H30" s="69" t="s">
        <v>42</v>
      </c>
      <c r="I30" s="68" t="s">
        <v>45</v>
      </c>
      <c r="J30" s="68" t="s">
        <v>47</v>
      </c>
      <c r="K30" s="68" t="s">
        <v>41</v>
      </c>
      <c r="L30" s="69" t="s">
        <v>42</v>
      </c>
      <c r="M30" s="70" t="s">
        <v>54</v>
      </c>
      <c r="N30" s="71" t="s">
        <v>47</v>
      </c>
      <c r="O30" s="72" t="s">
        <v>41</v>
      </c>
      <c r="P30" s="69" t="s">
        <v>42</v>
      </c>
      <c r="Q30" s="68" t="s">
        <v>45</v>
      </c>
      <c r="R30" s="68" t="s">
        <v>47</v>
      </c>
      <c r="S30" s="68" t="s">
        <v>41</v>
      </c>
      <c r="T30" s="69" t="s">
        <v>42</v>
      </c>
      <c r="U30" s="70" t="s">
        <v>54</v>
      </c>
      <c r="V30" s="71" t="s">
        <v>47</v>
      </c>
      <c r="W30" s="72" t="s">
        <v>41</v>
      </c>
      <c r="X30" s="69" t="s">
        <v>42</v>
      </c>
      <c r="Y30" s="68" t="s">
        <v>45</v>
      </c>
      <c r="Z30" s="68" t="s">
        <v>47</v>
      </c>
      <c r="AA30" s="68" t="s">
        <v>41</v>
      </c>
      <c r="AB30" s="73" t="s">
        <v>42</v>
      </c>
    </row>
    <row r="31" spans="1:28" x14ac:dyDescent="0.3">
      <c r="A31" s="74">
        <v>35</v>
      </c>
      <c r="B31" s="68">
        <v>7</v>
      </c>
      <c r="C31" s="69">
        <f>A31+B31</f>
        <v>42</v>
      </c>
      <c r="D31" s="65">
        <f>(A31-B31)/SUM(A31+B31)</f>
        <v>0.66666666666666663</v>
      </c>
      <c r="E31" s="75">
        <v>47</v>
      </c>
      <c r="F31" s="76">
        <v>10</v>
      </c>
      <c r="G31" s="69">
        <f>E31+F31</f>
        <v>57</v>
      </c>
      <c r="H31" s="65">
        <f>(E31-F31)/SUM(E31+F31)</f>
        <v>0.64912280701754388</v>
      </c>
      <c r="I31" s="74">
        <v>39</v>
      </c>
      <c r="J31" s="68">
        <v>21</v>
      </c>
      <c r="K31" s="69">
        <f>I31+J31</f>
        <v>60</v>
      </c>
      <c r="L31" s="65">
        <f>(I31-J31)/SUM(I31+J31)</f>
        <v>0.3</v>
      </c>
      <c r="M31" s="75">
        <v>38</v>
      </c>
      <c r="N31" s="76">
        <v>18</v>
      </c>
      <c r="O31" s="69">
        <f>M31+N31</f>
        <v>56</v>
      </c>
      <c r="P31" s="65">
        <f>(M31-N31)/SUM(M31+N31)</f>
        <v>0.35714285714285715</v>
      </c>
      <c r="Q31" s="74">
        <v>36</v>
      </c>
      <c r="R31" s="68">
        <v>17</v>
      </c>
      <c r="S31" s="69">
        <f>Q31+R31</f>
        <v>53</v>
      </c>
      <c r="T31" s="65">
        <f>(Q31-R31)/SUM(Q31+R31)</f>
        <v>0.35849056603773582</v>
      </c>
      <c r="U31" s="75">
        <v>38</v>
      </c>
      <c r="V31" s="76">
        <v>22</v>
      </c>
      <c r="W31" s="69">
        <f>U31+V31</f>
        <v>60</v>
      </c>
      <c r="X31" s="65">
        <f>(U31-V31)/SUM(U31+V31)</f>
        <v>0.26666666666666666</v>
      </c>
      <c r="Y31" s="74">
        <v>24</v>
      </c>
      <c r="Z31" s="68">
        <v>22</v>
      </c>
      <c r="AA31" s="69">
        <f>Y31+Z31</f>
        <v>46</v>
      </c>
      <c r="AB31" s="67">
        <f>(Y31-Z31)/SUM(Y31+Z31)</f>
        <v>4.3478260869565216E-2</v>
      </c>
    </row>
    <row r="32" spans="1:28" x14ac:dyDescent="0.3">
      <c r="A32" s="34">
        <v>39</v>
      </c>
      <c r="B32" s="21">
        <v>3</v>
      </c>
      <c r="C32" s="65">
        <f t="shared" ref="C32" si="4">A32+B32</f>
        <v>42</v>
      </c>
      <c r="D32" s="65">
        <f t="shared" ref="D32" si="5">(A32-B32)/SUM(A32+B32)</f>
        <v>0.8571428571428571</v>
      </c>
      <c r="E32" s="75">
        <v>43</v>
      </c>
      <c r="F32" s="76">
        <v>16</v>
      </c>
      <c r="G32" s="65">
        <f t="shared" ref="G32" si="6">E32+F32</f>
        <v>59</v>
      </c>
      <c r="H32" s="65">
        <f t="shared" ref="H32" si="7">(E32-F32)/SUM(E32+F32)</f>
        <v>0.4576271186440678</v>
      </c>
      <c r="I32" s="34">
        <v>53</v>
      </c>
      <c r="J32" s="21">
        <v>18</v>
      </c>
      <c r="K32" s="65">
        <f t="shared" ref="K32" si="8">I32+J32</f>
        <v>71</v>
      </c>
      <c r="L32" s="65">
        <f t="shared" ref="L32" si="9">(I32-J32)/SUM(I32+J32)</f>
        <v>0.49295774647887325</v>
      </c>
      <c r="M32" s="75">
        <v>34</v>
      </c>
      <c r="N32" s="76">
        <v>19</v>
      </c>
      <c r="O32" s="65">
        <f t="shared" ref="O32" si="10">M32+N32</f>
        <v>53</v>
      </c>
      <c r="P32" s="65">
        <f t="shared" ref="P32" si="11">(M32-N32)/SUM(M32+N32)</f>
        <v>0.28301886792452829</v>
      </c>
      <c r="Q32" s="34">
        <v>33</v>
      </c>
      <c r="R32" s="21">
        <v>14</v>
      </c>
      <c r="S32" s="65">
        <f t="shared" ref="S32" si="12">Q32+R32</f>
        <v>47</v>
      </c>
      <c r="T32" s="65">
        <f t="shared" ref="T32" si="13">(Q32-R32)/SUM(Q32+R32)</f>
        <v>0.40425531914893614</v>
      </c>
      <c r="U32" s="75">
        <v>27</v>
      </c>
      <c r="V32" s="76">
        <v>20</v>
      </c>
      <c r="W32" s="65">
        <f t="shared" ref="W32" si="14">U32+V32</f>
        <v>47</v>
      </c>
      <c r="X32" s="65">
        <f t="shared" ref="X32" si="15">(U32-V32)/SUM(U32+V32)</f>
        <v>0.14893617021276595</v>
      </c>
      <c r="Y32" s="34">
        <v>37</v>
      </c>
      <c r="Z32" s="21">
        <v>18</v>
      </c>
      <c r="AA32" s="65">
        <f t="shared" ref="AA32" si="16">Y32+Z32</f>
        <v>55</v>
      </c>
      <c r="AB32" s="67">
        <f t="shared" ref="AB32" si="17">(Y32-Z32)/SUM(Y32+Z32)</f>
        <v>0.34545454545454546</v>
      </c>
    </row>
    <row r="33" spans="1:28" x14ac:dyDescent="0.3">
      <c r="A33" s="74">
        <v>47</v>
      </c>
      <c r="B33" s="68">
        <v>11</v>
      </c>
      <c r="C33" s="69">
        <f>A33+B33</f>
        <v>58</v>
      </c>
      <c r="D33" s="65">
        <f>(A33-B33)/SUM(A33+B33)</f>
        <v>0.62068965517241381</v>
      </c>
      <c r="E33" s="74">
        <v>43</v>
      </c>
      <c r="F33" s="68">
        <v>12</v>
      </c>
      <c r="G33" s="69">
        <f>E33+F33</f>
        <v>55</v>
      </c>
      <c r="H33" s="65">
        <f>(E33-F33)/SUM(E33+F33)</f>
        <v>0.5636363636363636</v>
      </c>
      <c r="I33" s="74">
        <v>45</v>
      </c>
      <c r="J33" s="68">
        <v>11</v>
      </c>
      <c r="K33" s="69">
        <f>I33+J33</f>
        <v>56</v>
      </c>
      <c r="L33" s="65">
        <f>(I33-J33)/SUM(I33+J33)</f>
        <v>0.6071428571428571</v>
      </c>
      <c r="M33" s="74">
        <v>37</v>
      </c>
      <c r="N33" s="68">
        <v>12</v>
      </c>
      <c r="O33" s="69">
        <f>M33+N33</f>
        <v>49</v>
      </c>
      <c r="P33" s="65">
        <f>(M33-N33)/SUM(M33+N33)</f>
        <v>0.51020408163265307</v>
      </c>
      <c r="Q33" s="74">
        <v>41</v>
      </c>
      <c r="R33" s="68">
        <v>21</v>
      </c>
      <c r="S33" s="69">
        <f>Q33+R33</f>
        <v>62</v>
      </c>
      <c r="T33" s="65">
        <f>(Q33-R33)/SUM(Q33+R33)</f>
        <v>0.32258064516129031</v>
      </c>
      <c r="U33" s="74">
        <v>24</v>
      </c>
      <c r="V33" s="68">
        <v>18</v>
      </c>
      <c r="W33" s="69">
        <f>U33+V33</f>
        <v>42</v>
      </c>
      <c r="X33" s="65">
        <f>(U33-V33)/SUM(U33+V33)</f>
        <v>0.14285714285714285</v>
      </c>
      <c r="Y33" s="74">
        <v>22</v>
      </c>
      <c r="Z33" s="68">
        <v>14</v>
      </c>
      <c r="AA33" s="69">
        <f>Y33+Z33</f>
        <v>36</v>
      </c>
      <c r="AB33" s="67">
        <f>(Y33-Z33)/SUM(Y33+Z33)</f>
        <v>0.22222222222222221</v>
      </c>
    </row>
    <row r="34" spans="1:28" x14ac:dyDescent="0.3">
      <c r="A34" s="34">
        <v>45</v>
      </c>
      <c r="B34" s="21">
        <v>7</v>
      </c>
      <c r="C34" s="65">
        <f t="shared" ref="C34:C38" si="18">A34+B34</f>
        <v>52</v>
      </c>
      <c r="D34" s="65">
        <f t="shared" ref="D34:D38" si="19">(A34-B34)/SUM(A34+B34)</f>
        <v>0.73076923076923073</v>
      </c>
      <c r="E34" s="34">
        <v>34</v>
      </c>
      <c r="F34" s="21">
        <v>9</v>
      </c>
      <c r="G34" s="65">
        <f t="shared" ref="G34:G38" si="20">E34+F34</f>
        <v>43</v>
      </c>
      <c r="H34" s="65">
        <f t="shared" ref="H34:H38" si="21">(E34-F34)/SUM(E34+F34)</f>
        <v>0.58139534883720934</v>
      </c>
      <c r="I34" s="34">
        <v>40</v>
      </c>
      <c r="J34" s="21">
        <v>13</v>
      </c>
      <c r="K34" s="65">
        <f t="shared" ref="K34:K38" si="22">I34+J34</f>
        <v>53</v>
      </c>
      <c r="L34" s="65">
        <f t="shared" ref="L34:L38" si="23">(I34-J34)/SUM(I34+J34)</f>
        <v>0.50943396226415094</v>
      </c>
      <c r="M34" s="34">
        <v>40</v>
      </c>
      <c r="N34" s="21">
        <v>17</v>
      </c>
      <c r="O34" s="65">
        <f t="shared" ref="O34:O38" si="24">M34+N34</f>
        <v>57</v>
      </c>
      <c r="P34" s="65">
        <f t="shared" ref="P34:P38" si="25">(M34-N34)/SUM(M34+N34)</f>
        <v>0.40350877192982454</v>
      </c>
      <c r="Q34" s="34">
        <v>43</v>
      </c>
      <c r="R34" s="21">
        <v>18</v>
      </c>
      <c r="S34" s="65">
        <f t="shared" ref="S34:S38" si="26">Q34+R34</f>
        <v>61</v>
      </c>
      <c r="T34" s="65">
        <f t="shared" ref="T34:T38" si="27">(Q34-R34)/SUM(Q34+R34)</f>
        <v>0.4098360655737705</v>
      </c>
      <c r="U34" s="34">
        <v>38</v>
      </c>
      <c r="V34" s="21">
        <v>14</v>
      </c>
      <c r="W34" s="65">
        <f t="shared" ref="W34:W38" si="28">U34+V34</f>
        <v>52</v>
      </c>
      <c r="X34" s="65">
        <f t="shared" ref="X34:X38" si="29">(U34-V34)/SUM(U34+V34)</f>
        <v>0.46153846153846156</v>
      </c>
      <c r="Y34" s="34">
        <v>27</v>
      </c>
      <c r="Z34" s="21">
        <v>17</v>
      </c>
      <c r="AA34" s="65">
        <f t="shared" ref="AA34:AA38" si="30">Y34+Z34</f>
        <v>44</v>
      </c>
      <c r="AB34" s="67">
        <f t="shared" ref="AB34:AB38" si="31">(Y34-Z34)/SUM(Y34+Z34)</f>
        <v>0.22727272727272727</v>
      </c>
    </row>
    <row r="35" spans="1:28" x14ac:dyDescent="0.3">
      <c r="A35" s="74">
        <v>50</v>
      </c>
      <c r="B35" s="68">
        <v>6</v>
      </c>
      <c r="C35" s="69">
        <f t="shared" si="18"/>
        <v>56</v>
      </c>
      <c r="D35" s="65">
        <f t="shared" si="19"/>
        <v>0.7857142857142857</v>
      </c>
      <c r="E35" s="74">
        <v>53</v>
      </c>
      <c r="F35" s="68">
        <v>11</v>
      </c>
      <c r="G35" s="69">
        <f t="shared" si="20"/>
        <v>64</v>
      </c>
      <c r="H35" s="65">
        <f t="shared" si="21"/>
        <v>0.65625</v>
      </c>
      <c r="I35" s="74">
        <v>37</v>
      </c>
      <c r="J35" s="68">
        <v>12</v>
      </c>
      <c r="K35" s="69">
        <f t="shared" si="22"/>
        <v>49</v>
      </c>
      <c r="L35" s="65">
        <f t="shared" si="23"/>
        <v>0.51020408163265307</v>
      </c>
      <c r="M35" s="74">
        <v>30</v>
      </c>
      <c r="N35" s="68">
        <v>14</v>
      </c>
      <c r="O35" s="69">
        <f t="shared" si="24"/>
        <v>44</v>
      </c>
      <c r="P35" s="65">
        <f t="shared" si="25"/>
        <v>0.36363636363636365</v>
      </c>
      <c r="Q35" s="74">
        <v>32</v>
      </c>
      <c r="R35" s="68">
        <v>16</v>
      </c>
      <c r="S35" s="69">
        <f t="shared" si="26"/>
        <v>48</v>
      </c>
      <c r="T35" s="65">
        <f t="shared" si="27"/>
        <v>0.33333333333333331</v>
      </c>
      <c r="U35" s="74">
        <v>34</v>
      </c>
      <c r="V35" s="68">
        <v>17</v>
      </c>
      <c r="W35" s="69">
        <f t="shared" si="28"/>
        <v>51</v>
      </c>
      <c r="X35" s="65">
        <f t="shared" si="29"/>
        <v>0.33333333333333331</v>
      </c>
      <c r="Y35" s="74">
        <v>29</v>
      </c>
      <c r="Z35" s="68">
        <v>16</v>
      </c>
      <c r="AA35" s="69">
        <f t="shared" si="30"/>
        <v>45</v>
      </c>
      <c r="AB35" s="67">
        <f t="shared" si="31"/>
        <v>0.28888888888888886</v>
      </c>
    </row>
    <row r="36" spans="1:28" x14ac:dyDescent="0.3">
      <c r="A36" s="34">
        <v>43</v>
      </c>
      <c r="B36" s="21">
        <v>10</v>
      </c>
      <c r="C36" s="65">
        <f t="shared" si="18"/>
        <v>53</v>
      </c>
      <c r="D36" s="65">
        <f t="shared" si="19"/>
        <v>0.62264150943396224</v>
      </c>
      <c r="E36" s="34">
        <v>45</v>
      </c>
      <c r="F36" s="21">
        <v>8</v>
      </c>
      <c r="G36" s="65">
        <f t="shared" si="20"/>
        <v>53</v>
      </c>
      <c r="H36" s="65">
        <f t="shared" si="21"/>
        <v>0.69811320754716977</v>
      </c>
      <c r="I36" s="34">
        <v>40</v>
      </c>
      <c r="J36" s="21">
        <v>16</v>
      </c>
      <c r="K36" s="65">
        <f t="shared" si="22"/>
        <v>56</v>
      </c>
      <c r="L36" s="65">
        <f t="shared" si="23"/>
        <v>0.42857142857142855</v>
      </c>
      <c r="M36" s="34">
        <v>33</v>
      </c>
      <c r="N36" s="21">
        <v>21</v>
      </c>
      <c r="O36" s="65">
        <f t="shared" si="24"/>
        <v>54</v>
      </c>
      <c r="P36" s="65">
        <f t="shared" si="25"/>
        <v>0.22222222222222221</v>
      </c>
      <c r="Q36" s="34">
        <v>35</v>
      </c>
      <c r="R36" s="21">
        <v>10</v>
      </c>
      <c r="S36" s="65">
        <f t="shared" si="26"/>
        <v>45</v>
      </c>
      <c r="T36" s="65">
        <f t="shared" si="27"/>
        <v>0.55555555555555558</v>
      </c>
      <c r="U36" s="34">
        <v>33</v>
      </c>
      <c r="V36" s="21">
        <v>18</v>
      </c>
      <c r="W36" s="65">
        <f t="shared" si="28"/>
        <v>51</v>
      </c>
      <c r="X36" s="65">
        <f t="shared" si="29"/>
        <v>0.29411764705882354</v>
      </c>
      <c r="Y36" s="34">
        <v>24</v>
      </c>
      <c r="Z36" s="21">
        <v>14</v>
      </c>
      <c r="AA36" s="65">
        <f t="shared" si="30"/>
        <v>38</v>
      </c>
      <c r="AB36" s="67">
        <f t="shared" si="31"/>
        <v>0.26315789473684209</v>
      </c>
    </row>
    <row r="37" spans="1:28" x14ac:dyDescent="0.3">
      <c r="A37" s="74">
        <v>55</v>
      </c>
      <c r="B37" s="68">
        <v>4</v>
      </c>
      <c r="C37" s="69">
        <f t="shared" si="18"/>
        <v>59</v>
      </c>
      <c r="D37" s="65">
        <f t="shared" si="19"/>
        <v>0.86440677966101698</v>
      </c>
      <c r="E37" s="74">
        <v>57</v>
      </c>
      <c r="F37" s="68">
        <v>10</v>
      </c>
      <c r="G37" s="69">
        <f t="shared" si="20"/>
        <v>67</v>
      </c>
      <c r="H37" s="65">
        <f t="shared" si="21"/>
        <v>0.70149253731343286</v>
      </c>
      <c r="I37" s="74">
        <v>34</v>
      </c>
      <c r="J37" s="68">
        <v>12</v>
      </c>
      <c r="K37" s="69">
        <f t="shared" si="22"/>
        <v>46</v>
      </c>
      <c r="L37" s="65">
        <f t="shared" si="23"/>
        <v>0.47826086956521741</v>
      </c>
      <c r="M37" s="74">
        <v>32</v>
      </c>
      <c r="N37" s="68">
        <v>12</v>
      </c>
      <c r="O37" s="69">
        <f t="shared" si="24"/>
        <v>44</v>
      </c>
      <c r="P37" s="65">
        <f t="shared" si="25"/>
        <v>0.45454545454545453</v>
      </c>
      <c r="Q37" s="74">
        <v>29</v>
      </c>
      <c r="R37" s="68">
        <v>13</v>
      </c>
      <c r="S37" s="69">
        <f t="shared" si="26"/>
        <v>42</v>
      </c>
      <c r="T37" s="65">
        <f t="shared" si="27"/>
        <v>0.38095238095238093</v>
      </c>
      <c r="U37" s="74">
        <v>28</v>
      </c>
      <c r="V37" s="68">
        <v>18</v>
      </c>
      <c r="W37" s="69">
        <f t="shared" si="28"/>
        <v>46</v>
      </c>
      <c r="X37" s="65">
        <f t="shared" si="29"/>
        <v>0.21739130434782608</v>
      </c>
      <c r="Y37" s="74">
        <v>26</v>
      </c>
      <c r="Z37" s="68">
        <v>15</v>
      </c>
      <c r="AA37" s="69">
        <f t="shared" si="30"/>
        <v>41</v>
      </c>
      <c r="AB37" s="67">
        <f t="shared" si="31"/>
        <v>0.26829268292682928</v>
      </c>
    </row>
    <row r="38" spans="1:28" x14ac:dyDescent="0.3">
      <c r="A38" s="36">
        <v>53</v>
      </c>
      <c r="B38" s="77">
        <v>12</v>
      </c>
      <c r="C38" s="78">
        <f t="shared" si="18"/>
        <v>65</v>
      </c>
      <c r="D38" s="65">
        <f t="shared" si="19"/>
        <v>0.63076923076923075</v>
      </c>
      <c r="E38" s="36">
        <v>43</v>
      </c>
      <c r="F38" s="77">
        <v>6</v>
      </c>
      <c r="G38" s="78">
        <f t="shared" si="20"/>
        <v>49</v>
      </c>
      <c r="H38" s="65">
        <f t="shared" si="21"/>
        <v>0.75510204081632648</v>
      </c>
      <c r="I38" s="36">
        <v>48</v>
      </c>
      <c r="J38" s="77">
        <v>11</v>
      </c>
      <c r="K38" s="78">
        <f t="shared" si="22"/>
        <v>59</v>
      </c>
      <c r="L38" s="65">
        <f t="shared" si="23"/>
        <v>0.6271186440677966</v>
      </c>
      <c r="M38" s="36">
        <v>35</v>
      </c>
      <c r="N38" s="77">
        <v>16</v>
      </c>
      <c r="O38" s="78">
        <f t="shared" si="24"/>
        <v>51</v>
      </c>
      <c r="P38" s="65">
        <f t="shared" si="25"/>
        <v>0.37254901960784315</v>
      </c>
      <c r="Q38" s="36">
        <v>24</v>
      </c>
      <c r="R38" s="77">
        <v>19</v>
      </c>
      <c r="S38" s="78">
        <f t="shared" si="26"/>
        <v>43</v>
      </c>
      <c r="T38" s="65">
        <f t="shared" si="27"/>
        <v>0.11627906976744186</v>
      </c>
      <c r="U38" s="36">
        <v>26</v>
      </c>
      <c r="V38" s="77">
        <v>16</v>
      </c>
      <c r="W38" s="78">
        <f t="shared" si="28"/>
        <v>42</v>
      </c>
      <c r="X38" s="65">
        <f t="shared" si="29"/>
        <v>0.23809523809523808</v>
      </c>
      <c r="Y38" s="36">
        <v>28</v>
      </c>
      <c r="Z38" s="77">
        <v>18</v>
      </c>
      <c r="AA38" s="78">
        <f t="shared" si="30"/>
        <v>46</v>
      </c>
      <c r="AB38" s="67">
        <f t="shared" si="31"/>
        <v>0.21739130434782608</v>
      </c>
    </row>
    <row r="39" spans="1:28" x14ac:dyDescent="0.3">
      <c r="A39" s="21"/>
      <c r="B39" s="21"/>
      <c r="C39" s="21"/>
      <c r="D39" s="65"/>
      <c r="E39" s="21"/>
      <c r="F39" s="21"/>
      <c r="G39" s="21"/>
      <c r="H39" s="65"/>
      <c r="I39" s="21"/>
      <c r="J39" s="21"/>
      <c r="K39" s="21"/>
      <c r="L39" s="65"/>
      <c r="M39" s="21"/>
      <c r="N39" s="21"/>
      <c r="O39" s="21"/>
      <c r="P39" s="65"/>
      <c r="Q39" s="21"/>
      <c r="R39" s="21"/>
      <c r="S39" s="21"/>
      <c r="T39" s="65"/>
      <c r="U39" s="21"/>
      <c r="V39" s="21"/>
      <c r="W39" s="21"/>
      <c r="X39" s="65"/>
      <c r="Y39" s="21"/>
      <c r="Z39" s="21"/>
      <c r="AA39" s="21"/>
      <c r="AB39" s="67"/>
    </row>
    <row r="40" spans="1:28" x14ac:dyDescent="0.3">
      <c r="A40" s="21" t="s">
        <v>62</v>
      </c>
      <c r="B40" s="21"/>
      <c r="C40" s="21"/>
      <c r="D40" s="65">
        <f>AVERAGE(D31:D38)</f>
        <v>0.72235002691620798</v>
      </c>
      <c r="E40" s="21" t="s">
        <v>62</v>
      </c>
      <c r="F40" s="21"/>
      <c r="G40" s="21"/>
      <c r="H40" s="65">
        <f>AVERAGE(H31:H38)</f>
        <v>0.63284242797651424</v>
      </c>
      <c r="I40" s="21" t="s">
        <v>62</v>
      </c>
      <c r="J40" s="21"/>
      <c r="K40" s="21"/>
      <c r="L40" s="65">
        <f>AVERAGE(L31:L38)</f>
        <v>0.49421119871537211</v>
      </c>
      <c r="M40" s="21" t="s">
        <v>62</v>
      </c>
      <c r="N40" s="21"/>
      <c r="O40" s="21"/>
      <c r="P40" s="65">
        <f>AVERAGE(P31:P38)</f>
        <v>0.37085345483021837</v>
      </c>
      <c r="Q40" s="21" t="s">
        <v>62</v>
      </c>
      <c r="R40" s="21"/>
      <c r="S40" s="21"/>
      <c r="T40" s="65">
        <f>AVERAGE(T31:T38)</f>
        <v>0.36016036694130554</v>
      </c>
      <c r="U40" s="21" t="s">
        <v>62</v>
      </c>
      <c r="V40" s="21"/>
      <c r="W40" s="21"/>
      <c r="X40" s="65">
        <f>AVERAGE(X31:X38)</f>
        <v>0.26286699551378229</v>
      </c>
      <c r="Y40" s="21" t="s">
        <v>62</v>
      </c>
      <c r="Z40" s="21"/>
      <c r="AA40" s="21"/>
      <c r="AB40" s="67">
        <f>AVERAGE(AB31:AB38)</f>
        <v>0.23451981583993081</v>
      </c>
    </row>
    <row r="41" spans="1:28" x14ac:dyDescent="0.3">
      <c r="A41" s="21" t="s">
        <v>51</v>
      </c>
      <c r="B41" s="21"/>
      <c r="C41" s="21"/>
      <c r="D41" s="65">
        <v>8</v>
      </c>
      <c r="E41" s="21" t="s">
        <v>51</v>
      </c>
      <c r="F41" s="21"/>
      <c r="G41" s="21"/>
      <c r="H41" s="65">
        <v>8</v>
      </c>
      <c r="I41" s="21" t="s">
        <v>51</v>
      </c>
      <c r="J41" s="21"/>
      <c r="K41" s="21"/>
      <c r="L41" s="65">
        <v>8</v>
      </c>
      <c r="M41" s="21" t="s">
        <v>51</v>
      </c>
      <c r="N41" s="21"/>
      <c r="O41" s="21"/>
      <c r="P41" s="65">
        <v>8</v>
      </c>
      <c r="Q41" s="21" t="s">
        <v>51</v>
      </c>
      <c r="R41" s="21"/>
      <c r="S41" s="21"/>
      <c r="T41" s="65">
        <v>8</v>
      </c>
      <c r="U41" s="21" t="s">
        <v>51</v>
      </c>
      <c r="V41" s="21"/>
      <c r="W41" s="21"/>
      <c r="X41" s="65">
        <v>8</v>
      </c>
      <c r="Y41" s="21" t="s">
        <v>51</v>
      </c>
      <c r="Z41" s="21"/>
      <c r="AA41" s="21"/>
      <c r="AB41" s="67">
        <v>8</v>
      </c>
    </row>
    <row r="42" spans="1:28" x14ac:dyDescent="0.3">
      <c r="A42" s="21" t="s">
        <v>50</v>
      </c>
      <c r="B42" s="21"/>
      <c r="C42" s="21"/>
      <c r="D42" s="65">
        <f>STDEV(D31:D38)</f>
        <v>0.10295591209045787</v>
      </c>
      <c r="E42" s="21" t="s">
        <v>50</v>
      </c>
      <c r="F42" s="21"/>
      <c r="G42" s="21"/>
      <c r="H42" s="65">
        <f>STDEV(H31:H38)</f>
        <v>9.4770532036305186E-2</v>
      </c>
      <c r="I42" s="21" t="s">
        <v>50</v>
      </c>
      <c r="J42" s="21"/>
      <c r="K42" s="21"/>
      <c r="L42" s="65">
        <f>STDEV(L31:L38)</f>
        <v>0.10225179468412887</v>
      </c>
      <c r="M42" s="21" t="s">
        <v>50</v>
      </c>
      <c r="N42" s="21"/>
      <c r="O42" s="21"/>
      <c r="P42" s="65">
        <f>STDEV(P31:P38)</f>
        <v>9.0662968924211551E-2</v>
      </c>
      <c r="Q42" s="21" t="s">
        <v>50</v>
      </c>
      <c r="R42" s="21"/>
      <c r="S42" s="21"/>
      <c r="T42" s="65">
        <f>STDEV(T31:T38)</f>
        <v>0.12226226376849682</v>
      </c>
      <c r="U42" s="21" t="s">
        <v>50</v>
      </c>
      <c r="V42" s="21"/>
      <c r="W42" s="21"/>
      <c r="X42" s="65">
        <f>STDEV(X31:X38)</f>
        <v>0.10384822238111155</v>
      </c>
      <c r="Y42" s="21" t="s">
        <v>50</v>
      </c>
      <c r="Z42" s="21"/>
      <c r="AA42" s="21"/>
      <c r="AB42" s="67">
        <f>STDEV(AB31:AB38)</f>
        <v>8.8007523368308208E-2</v>
      </c>
    </row>
    <row r="43" spans="1:28" x14ac:dyDescent="0.3">
      <c r="A43" s="77" t="s">
        <v>3</v>
      </c>
      <c r="B43" s="77"/>
      <c r="C43" s="77"/>
      <c r="D43" s="78">
        <f>D42/SQRT(D41)</f>
        <v>3.6400411801204409E-2</v>
      </c>
      <c r="E43" s="77" t="s">
        <v>3</v>
      </c>
      <c r="F43" s="77"/>
      <c r="G43" s="77"/>
      <c r="H43" s="78">
        <f>H42/SQRT(H41)</f>
        <v>3.3506442929764166E-2</v>
      </c>
      <c r="I43" s="77" t="s">
        <v>3</v>
      </c>
      <c r="J43" s="77"/>
      <c r="K43" s="77"/>
      <c r="L43" s="78">
        <f>L42/SQRT(L41)</f>
        <v>3.6151468704821048E-2</v>
      </c>
      <c r="M43" s="77" t="s">
        <v>3</v>
      </c>
      <c r="N43" s="77"/>
      <c r="O43" s="77"/>
      <c r="P43" s="78">
        <f>P42/SQRT(P41)</f>
        <v>3.2054200064407602E-2</v>
      </c>
      <c r="Q43" s="77" t="s">
        <v>3</v>
      </c>
      <c r="R43" s="77"/>
      <c r="S43" s="77"/>
      <c r="T43" s="78">
        <f>T42/SQRT(T41)</f>
        <v>4.3226237896961214E-2</v>
      </c>
      <c r="U43" s="77" t="s">
        <v>3</v>
      </c>
      <c r="V43" s="77"/>
      <c r="W43" s="77"/>
      <c r="X43" s="78">
        <f>X42/SQRT(X41)</f>
        <v>3.6715891129926286E-2</v>
      </c>
      <c r="Y43" s="77" t="s">
        <v>3</v>
      </c>
      <c r="Z43" s="77"/>
      <c r="AA43" s="77"/>
      <c r="AB43" s="79">
        <f>AB42/SQRT(AB41)</f>
        <v>3.1115358284582138E-2</v>
      </c>
    </row>
    <row r="44" spans="1:28" x14ac:dyDescent="0.3">
      <c r="A44" s="76"/>
      <c r="B44" s="76"/>
      <c r="C44" s="76"/>
      <c r="D44" s="76"/>
      <c r="E44" s="76"/>
      <c r="F44" s="76"/>
      <c r="G44" s="76"/>
      <c r="H44" s="76"/>
      <c r="I44" s="76"/>
      <c r="J44" s="76"/>
      <c r="K44" s="76"/>
      <c r="L44" s="76"/>
      <c r="M44" s="76"/>
      <c r="N44" s="76"/>
      <c r="O44" s="76"/>
      <c r="P44" s="76"/>
      <c r="Q44" s="76"/>
      <c r="R44" s="76"/>
      <c r="S44" s="76"/>
      <c r="T44" s="76"/>
      <c r="U44" s="76"/>
      <c r="V44" s="76"/>
      <c r="W44" s="76"/>
      <c r="X44" s="76"/>
      <c r="Y44" s="76"/>
      <c r="Z44" s="76"/>
      <c r="AA44" s="76"/>
      <c r="AB44" s="76"/>
    </row>
    <row r="45" spans="1:28" x14ac:dyDescent="0.3">
      <c r="A45" s="80" t="s">
        <v>55</v>
      </c>
      <c r="B45" s="80"/>
      <c r="C45" s="80"/>
      <c r="D45" s="69"/>
      <c r="E45" s="80" t="s">
        <v>56</v>
      </c>
      <c r="F45" s="80"/>
      <c r="G45" s="80"/>
      <c r="H45" s="69"/>
      <c r="I45" s="80" t="s">
        <v>57</v>
      </c>
      <c r="J45" s="80"/>
      <c r="K45" s="80"/>
      <c r="L45" s="69"/>
      <c r="M45" s="80" t="s">
        <v>58</v>
      </c>
      <c r="N45" s="80"/>
      <c r="O45" s="80"/>
      <c r="P45" s="69"/>
      <c r="Q45" s="80" t="s">
        <v>59</v>
      </c>
      <c r="R45" s="80"/>
      <c r="S45" s="80"/>
      <c r="T45" s="69"/>
      <c r="U45" s="80" t="s">
        <v>60</v>
      </c>
      <c r="V45" s="80"/>
      <c r="W45" s="80"/>
      <c r="X45" s="69"/>
      <c r="Y45" s="80" t="s">
        <v>61</v>
      </c>
      <c r="Z45" s="80"/>
      <c r="AA45" s="80"/>
      <c r="AB45" s="73"/>
    </row>
    <row r="46" spans="1:28" x14ac:dyDescent="0.3">
      <c r="A46" s="68" t="s">
        <v>46</v>
      </c>
      <c r="B46" s="68" t="s">
        <v>47</v>
      </c>
      <c r="C46" s="68" t="s">
        <v>41</v>
      </c>
      <c r="D46" s="69" t="s">
        <v>42</v>
      </c>
      <c r="E46" s="68" t="s">
        <v>46</v>
      </c>
      <c r="F46" s="68" t="s">
        <v>47</v>
      </c>
      <c r="G46" s="68" t="s">
        <v>41</v>
      </c>
      <c r="H46" s="69" t="s">
        <v>42</v>
      </c>
      <c r="I46" s="68" t="s">
        <v>46</v>
      </c>
      <c r="J46" s="68" t="s">
        <v>47</v>
      </c>
      <c r="K46" s="68" t="s">
        <v>41</v>
      </c>
      <c r="L46" s="69" t="s">
        <v>42</v>
      </c>
      <c r="M46" s="68" t="s">
        <v>46</v>
      </c>
      <c r="N46" s="68" t="s">
        <v>47</v>
      </c>
      <c r="O46" s="68" t="s">
        <v>41</v>
      </c>
      <c r="P46" s="69" t="s">
        <v>42</v>
      </c>
      <c r="Q46" s="68" t="s">
        <v>46</v>
      </c>
      <c r="R46" s="68" t="s">
        <v>47</v>
      </c>
      <c r="S46" s="68" t="s">
        <v>41</v>
      </c>
      <c r="T46" s="69" t="s">
        <v>42</v>
      </c>
      <c r="U46" s="68" t="s">
        <v>46</v>
      </c>
      <c r="V46" s="68" t="s">
        <v>47</v>
      </c>
      <c r="W46" s="68" t="s">
        <v>41</v>
      </c>
      <c r="X46" s="69" t="s">
        <v>42</v>
      </c>
      <c r="Y46" s="68" t="s">
        <v>46</v>
      </c>
      <c r="Z46" s="68" t="s">
        <v>47</v>
      </c>
      <c r="AA46" s="68" t="s">
        <v>41</v>
      </c>
      <c r="AB46" s="73" t="s">
        <v>42</v>
      </c>
    </row>
    <row r="47" spans="1:28" x14ac:dyDescent="0.3">
      <c r="A47" s="81">
        <v>37</v>
      </c>
      <c r="B47" s="82">
        <v>6</v>
      </c>
      <c r="C47" s="69">
        <f>A47+B47</f>
        <v>43</v>
      </c>
      <c r="D47" s="65">
        <f>(A47-B47)/SUM(A47+B47)</f>
        <v>0.72093023255813948</v>
      </c>
      <c r="E47" s="75">
        <v>45</v>
      </c>
      <c r="F47" s="76">
        <v>14</v>
      </c>
      <c r="G47" s="69">
        <f>E47+F47</f>
        <v>59</v>
      </c>
      <c r="H47" s="65">
        <f>(E47-F47)/SUM(E47+F47)</f>
        <v>0.52542372881355937</v>
      </c>
      <c r="I47" s="74">
        <v>42</v>
      </c>
      <c r="J47" s="68">
        <v>17</v>
      </c>
      <c r="K47" s="69">
        <f>I47+J47</f>
        <v>59</v>
      </c>
      <c r="L47" s="65">
        <f>(I47-J47)/SUM(I47+J47)</f>
        <v>0.42372881355932202</v>
      </c>
      <c r="M47" s="75">
        <v>32</v>
      </c>
      <c r="N47" s="76">
        <v>15</v>
      </c>
      <c r="O47" s="69">
        <f>M47+N47</f>
        <v>47</v>
      </c>
      <c r="P47" s="65">
        <f>(M47-N47)/SUM(M47+N47)</f>
        <v>0.36170212765957449</v>
      </c>
      <c r="Q47" s="74">
        <v>37</v>
      </c>
      <c r="R47" s="68">
        <v>18</v>
      </c>
      <c r="S47" s="69">
        <f>Q47+R47</f>
        <v>55</v>
      </c>
      <c r="T47" s="65">
        <f>(Q47-R47)/SUM(Q47+R47)</f>
        <v>0.34545454545454546</v>
      </c>
      <c r="U47" s="75">
        <v>32</v>
      </c>
      <c r="V47" s="76">
        <v>22</v>
      </c>
      <c r="W47" s="69">
        <f>U47+V47</f>
        <v>54</v>
      </c>
      <c r="X47" s="65">
        <f>(U47-V47)/SUM(U47+V47)</f>
        <v>0.18518518518518517</v>
      </c>
      <c r="Y47" s="74">
        <v>26</v>
      </c>
      <c r="Z47" s="68">
        <v>20</v>
      </c>
      <c r="AA47" s="69">
        <f>Y47+Z47</f>
        <v>46</v>
      </c>
      <c r="AB47" s="67">
        <f>(Y47-Z47)/SUM(Y47+Z47)</f>
        <v>0.13043478260869565</v>
      </c>
    </row>
    <row r="48" spans="1:28" x14ac:dyDescent="0.3">
      <c r="A48" s="83">
        <v>45</v>
      </c>
      <c r="B48" s="84">
        <v>9</v>
      </c>
      <c r="C48" s="65">
        <f t="shared" ref="C48" si="32">A48+B48</f>
        <v>54</v>
      </c>
      <c r="D48" s="65">
        <f t="shared" ref="D48" si="33">(A48-B48)/SUM(A48+B48)</f>
        <v>0.66666666666666663</v>
      </c>
      <c r="E48" s="75">
        <v>39</v>
      </c>
      <c r="F48" s="76">
        <v>9</v>
      </c>
      <c r="G48" s="65">
        <f t="shared" ref="G48" si="34">E48+F48</f>
        <v>48</v>
      </c>
      <c r="H48" s="65">
        <f t="shared" ref="H48" si="35">(E48-F48)/SUM(E48+F48)</f>
        <v>0.625</v>
      </c>
      <c r="I48" s="34">
        <v>33</v>
      </c>
      <c r="J48" s="21">
        <v>12</v>
      </c>
      <c r="K48" s="65">
        <f t="shared" ref="K48" si="36">I48+J48</f>
        <v>45</v>
      </c>
      <c r="L48" s="65">
        <f t="shared" ref="L48" si="37">(I48-J48)/SUM(I48+J48)</f>
        <v>0.46666666666666667</v>
      </c>
      <c r="M48" s="75">
        <v>36</v>
      </c>
      <c r="N48" s="76">
        <v>18</v>
      </c>
      <c r="O48" s="65">
        <f t="shared" ref="O48" si="38">M48+N48</f>
        <v>54</v>
      </c>
      <c r="P48" s="65">
        <f t="shared" ref="P48" si="39">(M48-N48)/SUM(M48+N48)</f>
        <v>0.33333333333333331</v>
      </c>
      <c r="Q48" s="34">
        <v>31</v>
      </c>
      <c r="R48" s="21">
        <v>14</v>
      </c>
      <c r="S48" s="65">
        <f t="shared" ref="S48" si="40">Q48+R48</f>
        <v>45</v>
      </c>
      <c r="T48" s="65">
        <f t="shared" ref="T48" si="41">(Q48-R48)/SUM(Q48+R48)</f>
        <v>0.37777777777777777</v>
      </c>
      <c r="U48" s="75">
        <v>30</v>
      </c>
      <c r="V48" s="76">
        <v>19</v>
      </c>
      <c r="W48" s="65">
        <f t="shared" ref="W48" si="42">U48+V48</f>
        <v>49</v>
      </c>
      <c r="X48" s="65">
        <f t="shared" ref="X48" si="43">(U48-V48)/SUM(U48+V48)</f>
        <v>0.22448979591836735</v>
      </c>
      <c r="Y48" s="34">
        <v>39</v>
      </c>
      <c r="Z48" s="21">
        <v>26</v>
      </c>
      <c r="AA48" s="65">
        <f t="shared" ref="AA48" si="44">Y48+Z48</f>
        <v>65</v>
      </c>
      <c r="AB48" s="67">
        <f t="shared" ref="AB48" si="45">(Y48-Z48)/SUM(Y48+Z48)</f>
        <v>0.2</v>
      </c>
    </row>
    <row r="49" spans="1:28" x14ac:dyDescent="0.3">
      <c r="A49" s="74">
        <v>52</v>
      </c>
      <c r="B49" s="68">
        <v>12</v>
      </c>
      <c r="C49" s="69">
        <f>A49+B49</f>
        <v>64</v>
      </c>
      <c r="D49" s="65">
        <f>(A49-B49)/SUM(A49+B49)</f>
        <v>0.625</v>
      </c>
      <c r="E49" s="74">
        <v>43</v>
      </c>
      <c r="F49" s="68">
        <v>6</v>
      </c>
      <c r="G49" s="69">
        <f>E49+F49</f>
        <v>49</v>
      </c>
      <c r="H49" s="65">
        <f>(E49-F49)/SUM(E49+F49)</f>
        <v>0.75510204081632648</v>
      </c>
      <c r="I49" s="74">
        <v>40</v>
      </c>
      <c r="J49" s="68">
        <v>14</v>
      </c>
      <c r="K49" s="69">
        <f>I49+J49</f>
        <v>54</v>
      </c>
      <c r="L49" s="65">
        <f>(I49-J49)/SUM(I49+J49)</f>
        <v>0.48148148148148145</v>
      </c>
      <c r="M49" s="74">
        <v>27</v>
      </c>
      <c r="N49" s="68">
        <v>12</v>
      </c>
      <c r="O49" s="69">
        <f>M49+N49</f>
        <v>39</v>
      </c>
      <c r="P49" s="65">
        <f>(M49-N49)/SUM(M49+N49)</f>
        <v>0.38461538461538464</v>
      </c>
      <c r="Q49" s="74">
        <v>28</v>
      </c>
      <c r="R49" s="68">
        <v>20</v>
      </c>
      <c r="S49" s="69">
        <f>Q49+R49</f>
        <v>48</v>
      </c>
      <c r="T49" s="65">
        <f>(Q49-R49)/SUM(Q49+R49)</f>
        <v>0.16666666666666666</v>
      </c>
      <c r="U49" s="74">
        <v>24</v>
      </c>
      <c r="V49" s="68">
        <v>20</v>
      </c>
      <c r="W49" s="69">
        <f>U49+V49</f>
        <v>44</v>
      </c>
      <c r="X49" s="65">
        <f>(U49-V49)/SUM(U49+V49)</f>
        <v>9.0909090909090912E-2</v>
      </c>
      <c r="Y49" s="74">
        <v>24</v>
      </c>
      <c r="Z49" s="68">
        <v>19</v>
      </c>
      <c r="AA49" s="69">
        <f>Y49+Z49</f>
        <v>43</v>
      </c>
      <c r="AB49" s="67">
        <f>(Y49-Z49)/SUM(Y49+Z49)</f>
        <v>0.11627906976744186</v>
      </c>
    </row>
    <row r="50" spans="1:28" x14ac:dyDescent="0.3">
      <c r="A50" s="34">
        <v>39</v>
      </c>
      <c r="B50" s="21">
        <v>15</v>
      </c>
      <c r="C50" s="65">
        <f t="shared" ref="C50:C54" si="46">A50+B50</f>
        <v>54</v>
      </c>
      <c r="D50" s="65">
        <f t="shared" ref="D50:D54" si="47">(A50-B50)/SUM(A50+B50)</f>
        <v>0.44444444444444442</v>
      </c>
      <c r="E50" s="34">
        <v>41</v>
      </c>
      <c r="F50" s="21">
        <v>11</v>
      </c>
      <c r="G50" s="65">
        <f t="shared" ref="G50:G54" si="48">E50+F50</f>
        <v>52</v>
      </c>
      <c r="H50" s="65">
        <f t="shared" ref="H50:H54" si="49">(E50-F50)/SUM(E50+F50)</f>
        <v>0.57692307692307687</v>
      </c>
      <c r="I50" s="34">
        <v>38</v>
      </c>
      <c r="J50" s="21">
        <v>19</v>
      </c>
      <c r="K50" s="65">
        <f t="shared" ref="K50:K54" si="50">I50+J50</f>
        <v>57</v>
      </c>
      <c r="L50" s="65">
        <f t="shared" ref="L50:L54" si="51">(I50-J50)/SUM(I50+J50)</f>
        <v>0.33333333333333331</v>
      </c>
      <c r="M50" s="34">
        <v>30</v>
      </c>
      <c r="N50" s="21">
        <v>19</v>
      </c>
      <c r="O50" s="65">
        <f t="shared" ref="O50:O54" si="52">M50+N50</f>
        <v>49</v>
      </c>
      <c r="P50" s="65">
        <f t="shared" ref="P50:P54" si="53">(M50-N50)/SUM(M50+N50)</f>
        <v>0.22448979591836735</v>
      </c>
      <c r="Q50" s="34">
        <v>30</v>
      </c>
      <c r="R50" s="21">
        <v>15</v>
      </c>
      <c r="S50" s="65">
        <f t="shared" ref="S50:S54" si="54">Q50+R50</f>
        <v>45</v>
      </c>
      <c r="T50" s="65">
        <f t="shared" ref="T50:T54" si="55">(Q50-R50)/SUM(Q50+R50)</f>
        <v>0.33333333333333331</v>
      </c>
      <c r="U50" s="34">
        <v>38</v>
      </c>
      <c r="V50" s="21">
        <v>18</v>
      </c>
      <c r="W50" s="65">
        <f t="shared" ref="W50:W54" si="56">U50+V50</f>
        <v>56</v>
      </c>
      <c r="X50" s="65">
        <f t="shared" ref="X50:X54" si="57">(U50-V50)/SUM(U50+V50)</f>
        <v>0.35714285714285715</v>
      </c>
      <c r="Y50" s="34">
        <v>27</v>
      </c>
      <c r="Z50" s="21">
        <v>18</v>
      </c>
      <c r="AA50" s="65">
        <f t="shared" ref="AA50:AA54" si="58">Y50+Z50</f>
        <v>45</v>
      </c>
      <c r="AB50" s="67">
        <f t="shared" ref="AB50:AB54" si="59">(Y50-Z50)/SUM(Y50+Z50)</f>
        <v>0.2</v>
      </c>
    </row>
    <row r="51" spans="1:28" x14ac:dyDescent="0.3">
      <c r="A51" s="74">
        <v>48</v>
      </c>
      <c r="B51" s="68">
        <v>8</v>
      </c>
      <c r="C51" s="69">
        <f t="shared" si="46"/>
        <v>56</v>
      </c>
      <c r="D51" s="65">
        <f t="shared" si="47"/>
        <v>0.7142857142857143</v>
      </c>
      <c r="E51" s="74">
        <v>50</v>
      </c>
      <c r="F51" s="68">
        <v>6</v>
      </c>
      <c r="G51" s="69">
        <f t="shared" si="48"/>
        <v>56</v>
      </c>
      <c r="H51" s="65">
        <f t="shared" si="49"/>
        <v>0.7857142857142857</v>
      </c>
      <c r="I51" s="74">
        <v>41</v>
      </c>
      <c r="J51" s="68">
        <v>12</v>
      </c>
      <c r="K51" s="69">
        <f t="shared" si="50"/>
        <v>53</v>
      </c>
      <c r="L51" s="65">
        <f t="shared" si="51"/>
        <v>0.54716981132075471</v>
      </c>
      <c r="M51" s="74">
        <v>38</v>
      </c>
      <c r="N51" s="68">
        <v>13</v>
      </c>
      <c r="O51" s="69">
        <f t="shared" si="52"/>
        <v>51</v>
      </c>
      <c r="P51" s="65">
        <f t="shared" si="53"/>
        <v>0.49019607843137253</v>
      </c>
      <c r="Q51" s="74">
        <v>24</v>
      </c>
      <c r="R51" s="68">
        <v>13</v>
      </c>
      <c r="S51" s="69">
        <f t="shared" si="54"/>
        <v>37</v>
      </c>
      <c r="T51" s="65">
        <f t="shared" si="55"/>
        <v>0.29729729729729731</v>
      </c>
      <c r="U51" s="74">
        <v>32</v>
      </c>
      <c r="V51" s="68">
        <v>16</v>
      </c>
      <c r="W51" s="69">
        <f t="shared" si="56"/>
        <v>48</v>
      </c>
      <c r="X51" s="65">
        <f t="shared" si="57"/>
        <v>0.33333333333333331</v>
      </c>
      <c r="Y51" s="74">
        <v>35</v>
      </c>
      <c r="Z51" s="68">
        <v>17</v>
      </c>
      <c r="AA51" s="69">
        <f t="shared" si="58"/>
        <v>52</v>
      </c>
      <c r="AB51" s="67">
        <f t="shared" si="59"/>
        <v>0.34615384615384615</v>
      </c>
    </row>
    <row r="52" spans="1:28" x14ac:dyDescent="0.3">
      <c r="A52" s="34">
        <v>49</v>
      </c>
      <c r="B52" s="21">
        <v>5</v>
      </c>
      <c r="C52" s="65">
        <f t="shared" si="46"/>
        <v>54</v>
      </c>
      <c r="D52" s="65">
        <f t="shared" si="47"/>
        <v>0.81481481481481477</v>
      </c>
      <c r="E52" s="34">
        <v>47</v>
      </c>
      <c r="F52" s="21">
        <v>8</v>
      </c>
      <c r="G52" s="65">
        <f t="shared" si="48"/>
        <v>55</v>
      </c>
      <c r="H52" s="65">
        <f t="shared" si="49"/>
        <v>0.70909090909090911</v>
      </c>
      <c r="I52" s="34">
        <v>35</v>
      </c>
      <c r="J52" s="21">
        <v>17</v>
      </c>
      <c r="K52" s="65">
        <f t="shared" si="50"/>
        <v>52</v>
      </c>
      <c r="L52" s="65">
        <f t="shared" si="51"/>
        <v>0.34615384615384615</v>
      </c>
      <c r="M52" s="34">
        <v>31</v>
      </c>
      <c r="N52" s="21">
        <v>10</v>
      </c>
      <c r="O52" s="65">
        <f t="shared" si="52"/>
        <v>41</v>
      </c>
      <c r="P52" s="65">
        <f t="shared" si="53"/>
        <v>0.51219512195121952</v>
      </c>
      <c r="Q52" s="34">
        <v>22</v>
      </c>
      <c r="R52" s="21">
        <v>16</v>
      </c>
      <c r="S52" s="65">
        <f t="shared" si="54"/>
        <v>38</v>
      </c>
      <c r="T52" s="65">
        <f t="shared" si="55"/>
        <v>0.15789473684210525</v>
      </c>
      <c r="U52" s="34">
        <v>36</v>
      </c>
      <c r="V52" s="21">
        <v>19</v>
      </c>
      <c r="W52" s="65">
        <f t="shared" si="56"/>
        <v>55</v>
      </c>
      <c r="X52" s="65">
        <f t="shared" si="57"/>
        <v>0.30909090909090908</v>
      </c>
      <c r="Y52" s="34">
        <v>48</v>
      </c>
      <c r="Z52" s="21">
        <v>20</v>
      </c>
      <c r="AA52" s="65">
        <f t="shared" si="58"/>
        <v>68</v>
      </c>
      <c r="AB52" s="67">
        <f t="shared" si="59"/>
        <v>0.41176470588235292</v>
      </c>
    </row>
    <row r="53" spans="1:28" x14ac:dyDescent="0.3">
      <c r="A53" s="74">
        <v>56</v>
      </c>
      <c r="B53" s="68">
        <v>4</v>
      </c>
      <c r="C53" s="69">
        <f t="shared" si="46"/>
        <v>60</v>
      </c>
      <c r="D53" s="65">
        <f t="shared" si="47"/>
        <v>0.8666666666666667</v>
      </c>
      <c r="E53" s="74">
        <v>49</v>
      </c>
      <c r="F53" s="68">
        <v>4</v>
      </c>
      <c r="G53" s="69">
        <f t="shared" si="48"/>
        <v>53</v>
      </c>
      <c r="H53" s="65">
        <f t="shared" si="49"/>
        <v>0.84905660377358494</v>
      </c>
      <c r="I53" s="74">
        <v>39</v>
      </c>
      <c r="J53" s="68">
        <v>19</v>
      </c>
      <c r="K53" s="69">
        <f t="shared" si="50"/>
        <v>58</v>
      </c>
      <c r="L53" s="65">
        <f t="shared" si="51"/>
        <v>0.34482758620689657</v>
      </c>
      <c r="M53" s="74">
        <v>28</v>
      </c>
      <c r="N53" s="68">
        <v>16</v>
      </c>
      <c r="O53" s="69">
        <f t="shared" si="52"/>
        <v>44</v>
      </c>
      <c r="P53" s="65">
        <f t="shared" si="53"/>
        <v>0.27272727272727271</v>
      </c>
      <c r="Q53" s="74">
        <v>26</v>
      </c>
      <c r="R53" s="68">
        <v>17</v>
      </c>
      <c r="S53" s="69">
        <f t="shared" si="54"/>
        <v>43</v>
      </c>
      <c r="T53" s="65">
        <f t="shared" si="55"/>
        <v>0.20930232558139536</v>
      </c>
      <c r="U53" s="74">
        <v>22</v>
      </c>
      <c r="V53" s="68">
        <v>16</v>
      </c>
      <c r="W53" s="69">
        <f t="shared" si="56"/>
        <v>38</v>
      </c>
      <c r="X53" s="65">
        <f t="shared" si="57"/>
        <v>0.15789473684210525</v>
      </c>
      <c r="Y53" s="74">
        <v>29</v>
      </c>
      <c r="Z53" s="68">
        <v>17</v>
      </c>
      <c r="AA53" s="69">
        <f t="shared" si="58"/>
        <v>46</v>
      </c>
      <c r="AB53" s="67">
        <f t="shared" si="59"/>
        <v>0.2608695652173913</v>
      </c>
    </row>
    <row r="54" spans="1:28" x14ac:dyDescent="0.3">
      <c r="A54" s="36">
        <v>47</v>
      </c>
      <c r="B54" s="77">
        <v>5</v>
      </c>
      <c r="C54" s="78">
        <f t="shared" si="46"/>
        <v>52</v>
      </c>
      <c r="D54" s="65">
        <f t="shared" si="47"/>
        <v>0.80769230769230771</v>
      </c>
      <c r="E54" s="36">
        <v>44</v>
      </c>
      <c r="F54" s="77">
        <v>9</v>
      </c>
      <c r="G54" s="78">
        <f t="shared" si="48"/>
        <v>53</v>
      </c>
      <c r="H54" s="65">
        <f t="shared" si="49"/>
        <v>0.660377358490566</v>
      </c>
      <c r="I54" s="36">
        <v>41</v>
      </c>
      <c r="J54" s="77">
        <v>12</v>
      </c>
      <c r="K54" s="78">
        <f t="shared" si="50"/>
        <v>53</v>
      </c>
      <c r="L54" s="65">
        <f t="shared" si="51"/>
        <v>0.54716981132075471</v>
      </c>
      <c r="M54" s="36">
        <v>30</v>
      </c>
      <c r="N54" s="77">
        <v>14</v>
      </c>
      <c r="O54" s="78">
        <f t="shared" si="52"/>
        <v>44</v>
      </c>
      <c r="P54" s="65">
        <f t="shared" si="53"/>
        <v>0.36363636363636365</v>
      </c>
      <c r="Q54" s="36">
        <v>29</v>
      </c>
      <c r="R54" s="77">
        <v>20</v>
      </c>
      <c r="S54" s="78">
        <f t="shared" si="54"/>
        <v>49</v>
      </c>
      <c r="T54" s="65">
        <f t="shared" si="55"/>
        <v>0.18367346938775511</v>
      </c>
      <c r="U54" s="36">
        <v>29</v>
      </c>
      <c r="V54" s="77">
        <v>18</v>
      </c>
      <c r="W54" s="78">
        <f t="shared" si="56"/>
        <v>47</v>
      </c>
      <c r="X54" s="65">
        <f t="shared" si="57"/>
        <v>0.23404255319148937</v>
      </c>
      <c r="Y54" s="36">
        <v>34</v>
      </c>
      <c r="Z54" s="77">
        <v>21</v>
      </c>
      <c r="AA54" s="78">
        <f t="shared" si="58"/>
        <v>55</v>
      </c>
      <c r="AB54" s="67">
        <f t="shared" si="59"/>
        <v>0.23636363636363636</v>
      </c>
    </row>
    <row r="55" spans="1:28" x14ac:dyDescent="0.3">
      <c r="A55" s="21"/>
      <c r="B55" s="21"/>
      <c r="C55" s="21"/>
      <c r="D55" s="65"/>
      <c r="E55" s="21"/>
      <c r="F55" s="21"/>
      <c r="G55" s="21"/>
      <c r="H55" s="65"/>
      <c r="I55" s="21"/>
      <c r="J55" s="21"/>
      <c r="K55" s="21"/>
      <c r="L55" s="65"/>
      <c r="M55" s="21"/>
      <c r="N55" s="21"/>
      <c r="O55" s="21"/>
      <c r="P55" s="65"/>
      <c r="Q55" s="21"/>
      <c r="R55" s="21"/>
      <c r="S55" s="21"/>
      <c r="T55" s="65"/>
      <c r="U55" s="21"/>
      <c r="V55" s="21"/>
      <c r="W55" s="21"/>
      <c r="X55" s="65"/>
      <c r="Y55" s="21"/>
      <c r="Z55" s="21"/>
      <c r="AA55" s="21"/>
      <c r="AB55" s="67"/>
    </row>
    <row r="56" spans="1:28" x14ac:dyDescent="0.3">
      <c r="A56" s="21" t="s">
        <v>62</v>
      </c>
      <c r="B56" s="21"/>
      <c r="C56" s="21"/>
      <c r="D56" s="65">
        <f>AVERAGE(D47:D54)</f>
        <v>0.70756260589109432</v>
      </c>
      <c r="E56" s="21" t="s">
        <v>62</v>
      </c>
      <c r="F56" s="21"/>
      <c r="G56" s="21"/>
      <c r="H56" s="65">
        <f>AVERAGE(H47:H54)</f>
        <v>0.68583600045278847</v>
      </c>
      <c r="I56" s="21" t="s">
        <v>62</v>
      </c>
      <c r="J56" s="21"/>
      <c r="K56" s="21"/>
      <c r="L56" s="65">
        <f>AVERAGE(L47:L54)</f>
        <v>0.43631641875538196</v>
      </c>
      <c r="M56" s="21" t="s">
        <v>62</v>
      </c>
      <c r="N56" s="21"/>
      <c r="O56" s="21"/>
      <c r="P56" s="65">
        <f>AVERAGE(P47:P54)</f>
        <v>0.36786193478411106</v>
      </c>
      <c r="Q56" s="21" t="s">
        <v>62</v>
      </c>
      <c r="R56" s="21"/>
      <c r="S56" s="21"/>
      <c r="T56" s="65">
        <f>AVERAGE(T47:T54)</f>
        <v>0.25892501904260956</v>
      </c>
      <c r="U56" s="21" t="s">
        <v>62</v>
      </c>
      <c r="V56" s="21"/>
      <c r="W56" s="21"/>
      <c r="X56" s="65">
        <f>AVERAGE(X47:X54)</f>
        <v>0.23651105770166719</v>
      </c>
      <c r="Y56" s="21" t="s">
        <v>62</v>
      </c>
      <c r="Z56" s="21"/>
      <c r="AA56" s="21"/>
      <c r="AB56" s="67">
        <f>AVERAGE(AB47:AB54)</f>
        <v>0.23773320074917054</v>
      </c>
    </row>
    <row r="57" spans="1:28" x14ac:dyDescent="0.3">
      <c r="A57" s="21" t="s">
        <v>51</v>
      </c>
      <c r="B57" s="21"/>
      <c r="C57" s="21"/>
      <c r="D57" s="65">
        <v>8</v>
      </c>
      <c r="E57" s="21" t="s">
        <v>51</v>
      </c>
      <c r="F57" s="21"/>
      <c r="G57" s="21"/>
      <c r="H57" s="65">
        <v>8</v>
      </c>
      <c r="I57" s="21" t="s">
        <v>51</v>
      </c>
      <c r="J57" s="21"/>
      <c r="K57" s="21"/>
      <c r="L57" s="65">
        <v>8</v>
      </c>
      <c r="M57" s="21" t="s">
        <v>51</v>
      </c>
      <c r="N57" s="21"/>
      <c r="O57" s="21"/>
      <c r="P57" s="65">
        <v>8</v>
      </c>
      <c r="Q57" s="21" t="s">
        <v>51</v>
      </c>
      <c r="R57" s="21"/>
      <c r="S57" s="21"/>
      <c r="T57" s="65">
        <v>8</v>
      </c>
      <c r="U57" s="21" t="s">
        <v>51</v>
      </c>
      <c r="V57" s="21"/>
      <c r="W57" s="21"/>
      <c r="X57" s="65">
        <v>8</v>
      </c>
      <c r="Y57" s="21" t="s">
        <v>51</v>
      </c>
      <c r="Z57" s="21"/>
      <c r="AA57" s="21"/>
      <c r="AB57" s="67">
        <v>8</v>
      </c>
    </row>
    <row r="58" spans="1:28" x14ac:dyDescent="0.3">
      <c r="A58" s="21" t="s">
        <v>50</v>
      </c>
      <c r="B58" s="21"/>
      <c r="C58" s="21"/>
      <c r="D58" s="65">
        <f>STDEV(D47:D54)</f>
        <v>0.1335168356992214</v>
      </c>
      <c r="E58" s="21" t="s">
        <v>50</v>
      </c>
      <c r="F58" s="21"/>
      <c r="G58" s="21"/>
      <c r="H58" s="65">
        <f>STDEV(H47:H54)</f>
        <v>0.10947830544678248</v>
      </c>
      <c r="I58" s="21" t="s">
        <v>50</v>
      </c>
      <c r="J58" s="21"/>
      <c r="K58" s="21"/>
      <c r="L58" s="65">
        <f>STDEV(L47:L54)</f>
        <v>8.8480368599612516E-2</v>
      </c>
      <c r="M58" s="21" t="s">
        <v>50</v>
      </c>
      <c r="N58" s="21"/>
      <c r="O58" s="21"/>
      <c r="P58" s="65">
        <f>STDEV(P47:P54)</f>
        <v>9.778444721650556E-2</v>
      </c>
      <c r="Q58" s="21" t="s">
        <v>50</v>
      </c>
      <c r="R58" s="21"/>
      <c r="S58" s="21"/>
      <c r="T58" s="65">
        <f>STDEV(T47:T54)</f>
        <v>8.9015484295483394E-2</v>
      </c>
      <c r="U58" s="21" t="s">
        <v>50</v>
      </c>
      <c r="V58" s="21"/>
      <c r="W58" s="21"/>
      <c r="X58" s="65">
        <f>STDEV(X47:X54)</f>
        <v>9.2086781276386948E-2</v>
      </c>
      <c r="Y58" s="21" t="s">
        <v>50</v>
      </c>
      <c r="Z58" s="21"/>
      <c r="AA58" s="21"/>
      <c r="AB58" s="67">
        <f>STDEV(AB47:AB54)</f>
        <v>0.10120051774417904</v>
      </c>
    </row>
    <row r="59" spans="1:28" x14ac:dyDescent="0.3">
      <c r="A59" s="77" t="s">
        <v>3</v>
      </c>
      <c r="B59" s="77"/>
      <c r="C59" s="77"/>
      <c r="D59" s="78">
        <f>D58/SQRT(D57)</f>
        <v>4.7205329962744777E-2</v>
      </c>
      <c r="E59" s="77" t="s">
        <v>3</v>
      </c>
      <c r="F59" s="77"/>
      <c r="G59" s="77"/>
      <c r="H59" s="78">
        <f>H58/SQRT(H57)</f>
        <v>3.8706426087116018E-2</v>
      </c>
      <c r="I59" s="77" t="s">
        <v>3</v>
      </c>
      <c r="J59" s="77"/>
      <c r="K59" s="77"/>
      <c r="L59" s="78">
        <f>L58/SQRT(L57)</f>
        <v>3.1282534319335635E-2</v>
      </c>
      <c r="M59" s="77" t="s">
        <v>3</v>
      </c>
      <c r="N59" s="77"/>
      <c r="O59" s="77"/>
      <c r="P59" s="78">
        <f>P58/SQRT(P57)</f>
        <v>3.4572022860684552E-2</v>
      </c>
      <c r="Q59" s="77" t="s">
        <v>3</v>
      </c>
      <c r="R59" s="77"/>
      <c r="S59" s="77"/>
      <c r="T59" s="78">
        <f>T58/SQRT(T57)</f>
        <v>3.1471726287970465E-2</v>
      </c>
      <c r="U59" s="77" t="s">
        <v>3</v>
      </c>
      <c r="V59" s="77"/>
      <c r="W59" s="77"/>
      <c r="X59" s="78">
        <f>X58/SQRT(X57)</f>
        <v>3.2557593749087801E-2</v>
      </c>
      <c r="Y59" s="77" t="s">
        <v>3</v>
      </c>
      <c r="Z59" s="77"/>
      <c r="AA59" s="77"/>
      <c r="AB59" s="79">
        <f>AB58/SQRT(AB57)</f>
        <v>3.5779786178249263E-2</v>
      </c>
    </row>
    <row r="60" spans="1:28" x14ac:dyDescent="0.3">
      <c r="A60" s="21"/>
      <c r="B60" s="21"/>
      <c r="C60" s="21"/>
      <c r="D60" s="21"/>
      <c r="E60" s="21"/>
      <c r="F60" s="21"/>
      <c r="G60" s="21"/>
      <c r="H60" s="21"/>
      <c r="I60" s="21"/>
      <c r="J60" s="21"/>
      <c r="K60" s="21"/>
      <c r="L60" s="21"/>
      <c r="M60" s="21"/>
      <c r="N60" s="21"/>
      <c r="O60" s="21"/>
      <c r="P60" s="21"/>
      <c r="Q60" s="21"/>
      <c r="R60" s="21"/>
      <c r="S60" s="21"/>
      <c r="T60" s="21"/>
      <c r="U60" s="21"/>
      <c r="V60" s="21"/>
      <c r="W60" s="21"/>
      <c r="X60" s="21"/>
      <c r="Y60" s="21"/>
      <c r="Z60" s="21"/>
      <c r="AA60" s="21"/>
      <c r="AB60" s="67"/>
    </row>
    <row r="61" spans="1:28" x14ac:dyDescent="0.3">
      <c r="A61" s="263" t="s">
        <v>70</v>
      </c>
      <c r="B61" s="264"/>
      <c r="C61" s="264"/>
      <c r="D61" s="264"/>
      <c r="E61" s="264"/>
      <c r="F61" s="264"/>
      <c r="G61" s="264"/>
      <c r="H61" s="264"/>
      <c r="I61" s="264"/>
      <c r="J61" s="264"/>
      <c r="K61" s="264"/>
      <c r="L61" s="264"/>
      <c r="M61" s="264"/>
      <c r="N61" s="264"/>
      <c r="O61" s="264"/>
      <c r="P61" s="264"/>
      <c r="Q61" s="264"/>
      <c r="R61" s="264"/>
      <c r="S61" s="264"/>
      <c r="T61" s="264"/>
      <c r="U61" s="264"/>
      <c r="V61" s="264"/>
      <c r="W61" s="264"/>
      <c r="X61" s="264"/>
      <c r="Y61" s="264"/>
      <c r="Z61" s="264"/>
      <c r="AA61" s="264"/>
      <c r="AB61" s="265"/>
    </row>
    <row r="62" spans="1:28" x14ac:dyDescent="0.3">
      <c r="A62" s="80" t="s">
        <v>55</v>
      </c>
      <c r="B62" s="80"/>
      <c r="C62" s="80"/>
      <c r="D62" s="69"/>
      <c r="E62" s="80" t="s">
        <v>56</v>
      </c>
      <c r="F62" s="80"/>
      <c r="G62" s="80"/>
      <c r="H62" s="69"/>
      <c r="I62" s="80" t="s">
        <v>57</v>
      </c>
      <c r="J62" s="80"/>
      <c r="K62" s="80"/>
      <c r="L62" s="69"/>
      <c r="M62" s="80" t="s">
        <v>58</v>
      </c>
      <c r="N62" s="80"/>
      <c r="O62" s="80"/>
      <c r="P62" s="69"/>
      <c r="Q62" s="80" t="s">
        <v>59</v>
      </c>
      <c r="R62" s="80"/>
      <c r="S62" s="80"/>
      <c r="T62" s="69"/>
      <c r="U62" s="80" t="s">
        <v>60</v>
      </c>
      <c r="V62" s="80"/>
      <c r="W62" s="80"/>
      <c r="X62" s="69"/>
      <c r="Y62" s="80" t="s">
        <v>61</v>
      </c>
      <c r="Z62" s="80"/>
      <c r="AA62" s="80"/>
      <c r="AB62" s="73"/>
    </row>
    <row r="63" spans="1:28" x14ac:dyDescent="0.3">
      <c r="A63" s="68" t="s">
        <v>45</v>
      </c>
      <c r="B63" s="68" t="s">
        <v>47</v>
      </c>
      <c r="C63" s="68" t="s">
        <v>41</v>
      </c>
      <c r="D63" s="69" t="s">
        <v>42</v>
      </c>
      <c r="E63" s="70" t="s">
        <v>54</v>
      </c>
      <c r="F63" s="71" t="s">
        <v>47</v>
      </c>
      <c r="G63" s="72" t="s">
        <v>41</v>
      </c>
      <c r="H63" s="69" t="s">
        <v>42</v>
      </c>
      <c r="I63" s="68" t="s">
        <v>45</v>
      </c>
      <c r="J63" s="68" t="s">
        <v>47</v>
      </c>
      <c r="K63" s="68" t="s">
        <v>41</v>
      </c>
      <c r="L63" s="69" t="s">
        <v>42</v>
      </c>
      <c r="M63" s="70" t="s">
        <v>54</v>
      </c>
      <c r="N63" s="71" t="s">
        <v>47</v>
      </c>
      <c r="O63" s="72" t="s">
        <v>41</v>
      </c>
      <c r="P63" s="69" t="s">
        <v>42</v>
      </c>
      <c r="Q63" s="68" t="s">
        <v>45</v>
      </c>
      <c r="R63" s="68" t="s">
        <v>47</v>
      </c>
      <c r="S63" s="68" t="s">
        <v>41</v>
      </c>
      <c r="T63" s="69" t="s">
        <v>42</v>
      </c>
      <c r="U63" s="70" t="s">
        <v>54</v>
      </c>
      <c r="V63" s="71" t="s">
        <v>47</v>
      </c>
      <c r="W63" s="72" t="s">
        <v>41</v>
      </c>
      <c r="X63" s="69" t="s">
        <v>42</v>
      </c>
      <c r="Y63" s="68" t="s">
        <v>45</v>
      </c>
      <c r="Z63" s="68" t="s">
        <v>47</v>
      </c>
      <c r="AA63" s="68" t="s">
        <v>41</v>
      </c>
      <c r="AB63" s="73" t="s">
        <v>42</v>
      </c>
    </row>
    <row r="64" spans="1:28" x14ac:dyDescent="0.3">
      <c r="A64" s="74">
        <v>32</v>
      </c>
      <c r="B64" s="68">
        <v>21</v>
      </c>
      <c r="C64" s="69">
        <f>A64+B64</f>
        <v>53</v>
      </c>
      <c r="D64" s="65">
        <f>(A64-B64)/SUM(A64+B64)</f>
        <v>0.20754716981132076</v>
      </c>
      <c r="E64" s="75">
        <v>35</v>
      </c>
      <c r="F64" s="76">
        <v>19</v>
      </c>
      <c r="G64" s="69">
        <f>E64+F64</f>
        <v>54</v>
      </c>
      <c r="H64" s="65">
        <f>(E64-F64)/SUM(E64+F64)</f>
        <v>0.29629629629629628</v>
      </c>
      <c r="I64" s="74">
        <v>47</v>
      </c>
      <c r="J64" s="68">
        <v>10</v>
      </c>
      <c r="K64" s="69">
        <f>I64+J64</f>
        <v>57</v>
      </c>
      <c r="L64" s="65">
        <f>(I64-J64)/SUM(I64+J64)</f>
        <v>0.64912280701754388</v>
      </c>
      <c r="M64" s="75">
        <v>57</v>
      </c>
      <c r="N64" s="76">
        <v>2</v>
      </c>
      <c r="O64" s="69">
        <f>M64+N64</f>
        <v>59</v>
      </c>
      <c r="P64" s="65">
        <f>(M64-N64)/SUM(M64+N64)</f>
        <v>0.93220338983050843</v>
      </c>
      <c r="Q64" s="74">
        <v>50</v>
      </c>
      <c r="R64" s="68">
        <v>3</v>
      </c>
      <c r="S64" s="69">
        <f>Q64+R64</f>
        <v>53</v>
      </c>
      <c r="T64" s="65">
        <f>(Q64-R64)/SUM(Q64+R64)</f>
        <v>0.8867924528301887</v>
      </c>
      <c r="U64" s="75">
        <v>38</v>
      </c>
      <c r="V64" s="76">
        <v>8</v>
      </c>
      <c r="W64" s="69">
        <f>U64+V64</f>
        <v>46</v>
      </c>
      <c r="X64" s="65">
        <f>(U64-V64)/SUM(U64+V64)</f>
        <v>0.65217391304347827</v>
      </c>
      <c r="Y64" s="74">
        <v>26</v>
      </c>
      <c r="Z64" s="68">
        <v>22</v>
      </c>
      <c r="AA64" s="69">
        <f>Y64+Z64</f>
        <v>48</v>
      </c>
      <c r="AB64" s="67">
        <f>(Y64-Z64)/SUM(Y64+Z64)</f>
        <v>8.3333333333333329E-2</v>
      </c>
    </row>
    <row r="65" spans="1:28" x14ac:dyDescent="0.3">
      <c r="A65" s="34">
        <v>37</v>
      </c>
      <c r="B65" s="21">
        <v>26</v>
      </c>
      <c r="C65" s="65">
        <f t="shared" ref="C65" si="60">A65+B65</f>
        <v>63</v>
      </c>
      <c r="D65" s="65">
        <f t="shared" ref="D65" si="61">(A65-B65)/SUM(A65+B65)</f>
        <v>0.17460317460317459</v>
      </c>
      <c r="E65" s="75">
        <v>37</v>
      </c>
      <c r="F65" s="76">
        <v>23</v>
      </c>
      <c r="G65" s="65">
        <f t="shared" ref="G65" si="62">E65+F65</f>
        <v>60</v>
      </c>
      <c r="H65" s="65">
        <f t="shared" ref="H65" si="63">(E65-F65)/SUM(E65+F65)</f>
        <v>0.23333333333333334</v>
      </c>
      <c r="I65" s="34">
        <v>45</v>
      </c>
      <c r="J65" s="21">
        <v>12</v>
      </c>
      <c r="K65" s="65">
        <f t="shared" ref="K65" si="64">I65+J65</f>
        <v>57</v>
      </c>
      <c r="L65" s="65">
        <f t="shared" ref="L65" si="65">(I65-J65)/SUM(I65+J65)</f>
        <v>0.57894736842105265</v>
      </c>
      <c r="M65" s="75">
        <v>51</v>
      </c>
      <c r="N65" s="76">
        <v>13</v>
      </c>
      <c r="O65" s="65">
        <f t="shared" ref="O65" si="66">M65+N65</f>
        <v>64</v>
      </c>
      <c r="P65" s="65">
        <f t="shared" ref="P65" si="67">(M65-N65)/SUM(M65+N65)</f>
        <v>0.59375</v>
      </c>
      <c r="Q65" s="34">
        <v>34</v>
      </c>
      <c r="R65" s="21">
        <v>13</v>
      </c>
      <c r="S65" s="65">
        <f t="shared" ref="S65" si="68">Q65+R65</f>
        <v>47</v>
      </c>
      <c r="T65" s="65">
        <f t="shared" ref="T65" si="69">(Q65-R65)/SUM(Q65+R65)</f>
        <v>0.44680851063829785</v>
      </c>
      <c r="U65" s="75">
        <v>25</v>
      </c>
      <c r="V65" s="76">
        <v>8</v>
      </c>
      <c r="W65" s="65">
        <f t="shared" ref="W65" si="70">U65+V65</f>
        <v>33</v>
      </c>
      <c r="X65" s="65">
        <f t="shared" ref="X65" si="71">(U65-V65)/SUM(U65+V65)</f>
        <v>0.51515151515151514</v>
      </c>
      <c r="Y65" s="34">
        <v>34</v>
      </c>
      <c r="Z65" s="21">
        <v>28</v>
      </c>
      <c r="AA65" s="65">
        <f t="shared" ref="AA65" si="72">Y65+Z65</f>
        <v>62</v>
      </c>
      <c r="AB65" s="67">
        <f t="shared" ref="AB65" si="73">(Y65-Z65)/SUM(Y65+Z65)</f>
        <v>9.6774193548387094E-2</v>
      </c>
    </row>
    <row r="66" spans="1:28" x14ac:dyDescent="0.3">
      <c r="A66" s="74">
        <v>29</v>
      </c>
      <c r="B66" s="68">
        <v>21</v>
      </c>
      <c r="C66" s="69">
        <f>A66+B66</f>
        <v>50</v>
      </c>
      <c r="D66" s="65">
        <f>(A66-B66)/SUM(A66+B66)</f>
        <v>0.16</v>
      </c>
      <c r="E66" s="74">
        <v>37</v>
      </c>
      <c r="F66" s="68">
        <v>19</v>
      </c>
      <c r="G66" s="69">
        <f>E66+F66</f>
        <v>56</v>
      </c>
      <c r="H66" s="65">
        <f>(E66-F66)/SUM(E66+F66)</f>
        <v>0.32142857142857145</v>
      </c>
      <c r="I66" s="74">
        <v>55</v>
      </c>
      <c r="J66" s="68">
        <v>26</v>
      </c>
      <c r="K66" s="69">
        <f>I66+J66</f>
        <v>81</v>
      </c>
      <c r="L66" s="65">
        <f>(I66-J66)/SUM(I66+J66)</f>
        <v>0.35802469135802467</v>
      </c>
      <c r="M66" s="74">
        <v>50</v>
      </c>
      <c r="N66" s="68">
        <v>12</v>
      </c>
      <c r="O66" s="69">
        <f>M66+N66</f>
        <v>62</v>
      </c>
      <c r="P66" s="65">
        <f>(M66-N66)/SUM(M66+N66)</f>
        <v>0.61290322580645162</v>
      </c>
      <c r="Q66" s="74">
        <v>44</v>
      </c>
      <c r="R66" s="68">
        <v>17</v>
      </c>
      <c r="S66" s="69">
        <f>Q66+R66</f>
        <v>61</v>
      </c>
      <c r="T66" s="65">
        <f>(Q66-R66)/SUM(Q66+R66)</f>
        <v>0.44262295081967212</v>
      </c>
      <c r="U66" s="74">
        <v>39</v>
      </c>
      <c r="V66" s="68">
        <v>22</v>
      </c>
      <c r="W66" s="69">
        <f>U66+V66</f>
        <v>61</v>
      </c>
      <c r="X66" s="65">
        <f>(U66-V66)/SUM(U66+V66)</f>
        <v>0.27868852459016391</v>
      </c>
      <c r="Y66" s="74">
        <v>35</v>
      </c>
      <c r="Z66" s="68">
        <v>22</v>
      </c>
      <c r="AA66" s="69">
        <f>Y66+Z66</f>
        <v>57</v>
      </c>
      <c r="AB66" s="67">
        <f>(Y66-Z66)/SUM(Y66+Z66)</f>
        <v>0.22807017543859648</v>
      </c>
    </row>
    <row r="67" spans="1:28" x14ac:dyDescent="0.3">
      <c r="A67" s="34">
        <v>34</v>
      </c>
      <c r="B67" s="21">
        <v>19</v>
      </c>
      <c r="C67" s="65">
        <f t="shared" ref="C67:C71" si="74">A67+B67</f>
        <v>53</v>
      </c>
      <c r="D67" s="65">
        <f t="shared" ref="D67:D71" si="75">(A67-B67)/SUM(A67+B67)</f>
        <v>0.28301886792452829</v>
      </c>
      <c r="E67" s="34">
        <v>31</v>
      </c>
      <c r="F67" s="21">
        <v>16</v>
      </c>
      <c r="G67" s="65">
        <f t="shared" ref="G67:G71" si="76">E67+F67</f>
        <v>47</v>
      </c>
      <c r="H67" s="65">
        <f t="shared" ref="H67:H71" si="77">(E67-F67)/SUM(E67+F67)</f>
        <v>0.31914893617021278</v>
      </c>
      <c r="I67" s="34">
        <v>46</v>
      </c>
      <c r="J67" s="21">
        <v>17</v>
      </c>
      <c r="K67" s="65">
        <f t="shared" ref="K67:K71" si="78">I67+J67</f>
        <v>63</v>
      </c>
      <c r="L67" s="65">
        <f t="shared" ref="L67:L71" si="79">(I67-J67)/SUM(I67+J67)</f>
        <v>0.46031746031746029</v>
      </c>
      <c r="M67" s="34">
        <v>46</v>
      </c>
      <c r="N67" s="21">
        <v>10</v>
      </c>
      <c r="O67" s="65">
        <f t="shared" ref="O67:O71" si="80">M67+N67</f>
        <v>56</v>
      </c>
      <c r="P67" s="65">
        <f t="shared" ref="P67:P71" si="81">(M67-N67)/SUM(M67+N67)</f>
        <v>0.6428571428571429</v>
      </c>
      <c r="Q67" s="34">
        <v>32</v>
      </c>
      <c r="R67" s="21">
        <v>15</v>
      </c>
      <c r="S67" s="65">
        <f t="shared" ref="S67:S71" si="82">Q67+R67</f>
        <v>47</v>
      </c>
      <c r="T67" s="65">
        <f t="shared" ref="T67:T71" si="83">(Q67-R67)/SUM(Q67+R67)</f>
        <v>0.36170212765957449</v>
      </c>
      <c r="U67" s="34">
        <v>42</v>
      </c>
      <c r="V67" s="21">
        <v>29</v>
      </c>
      <c r="W67" s="65">
        <f t="shared" ref="W67:W71" si="84">U67+V67</f>
        <v>71</v>
      </c>
      <c r="X67" s="65">
        <f t="shared" ref="X67:X71" si="85">(U67-V67)/SUM(U67+V67)</f>
        <v>0.18309859154929578</v>
      </c>
      <c r="Y67" s="34">
        <v>20</v>
      </c>
      <c r="Z67" s="21">
        <v>17</v>
      </c>
      <c r="AA67" s="65">
        <f t="shared" ref="AA67:AA71" si="86">Y67+Z67</f>
        <v>37</v>
      </c>
      <c r="AB67" s="67">
        <f t="shared" ref="AB67:AB71" si="87">(Y67-Z67)/SUM(Y67+Z67)</f>
        <v>8.1081081081081086E-2</v>
      </c>
    </row>
    <row r="68" spans="1:28" x14ac:dyDescent="0.3">
      <c r="A68" s="74">
        <v>40</v>
      </c>
      <c r="B68" s="68">
        <v>14</v>
      </c>
      <c r="C68" s="69">
        <f t="shared" si="74"/>
        <v>54</v>
      </c>
      <c r="D68" s="65">
        <f t="shared" si="75"/>
        <v>0.48148148148148145</v>
      </c>
      <c r="E68" s="74">
        <v>38</v>
      </c>
      <c r="F68" s="68">
        <v>12</v>
      </c>
      <c r="G68" s="69">
        <f t="shared" si="76"/>
        <v>50</v>
      </c>
      <c r="H68" s="65">
        <f t="shared" si="77"/>
        <v>0.52</v>
      </c>
      <c r="I68" s="74">
        <v>40</v>
      </c>
      <c r="J68" s="68">
        <v>4</v>
      </c>
      <c r="K68" s="69">
        <f t="shared" si="78"/>
        <v>44</v>
      </c>
      <c r="L68" s="65">
        <f t="shared" si="79"/>
        <v>0.81818181818181823</v>
      </c>
      <c r="M68" s="74">
        <v>49</v>
      </c>
      <c r="N68" s="68">
        <v>6</v>
      </c>
      <c r="O68" s="69">
        <f t="shared" si="80"/>
        <v>55</v>
      </c>
      <c r="P68" s="65">
        <f t="shared" si="81"/>
        <v>0.78181818181818186</v>
      </c>
      <c r="Q68" s="74">
        <v>46</v>
      </c>
      <c r="R68" s="68">
        <v>20</v>
      </c>
      <c r="S68" s="69">
        <f t="shared" si="82"/>
        <v>66</v>
      </c>
      <c r="T68" s="65">
        <f t="shared" si="83"/>
        <v>0.39393939393939392</v>
      </c>
      <c r="U68" s="74">
        <v>21</v>
      </c>
      <c r="V68" s="68">
        <v>14</v>
      </c>
      <c r="W68" s="69">
        <f t="shared" si="84"/>
        <v>35</v>
      </c>
      <c r="X68" s="65">
        <f t="shared" si="85"/>
        <v>0.2</v>
      </c>
      <c r="Y68" s="74">
        <v>36</v>
      </c>
      <c r="Z68" s="68">
        <v>19</v>
      </c>
      <c r="AA68" s="69">
        <f t="shared" si="86"/>
        <v>55</v>
      </c>
      <c r="AB68" s="67">
        <f t="shared" si="87"/>
        <v>0.30909090909090908</v>
      </c>
    </row>
    <row r="69" spans="1:28" x14ac:dyDescent="0.3">
      <c r="A69" s="34">
        <v>39</v>
      </c>
      <c r="B69" s="21">
        <v>18</v>
      </c>
      <c r="C69" s="65">
        <f t="shared" si="74"/>
        <v>57</v>
      </c>
      <c r="D69" s="65">
        <f t="shared" si="75"/>
        <v>0.36842105263157893</v>
      </c>
      <c r="E69" s="34">
        <v>40</v>
      </c>
      <c r="F69" s="21">
        <v>13</v>
      </c>
      <c r="G69" s="65">
        <f t="shared" si="76"/>
        <v>53</v>
      </c>
      <c r="H69" s="65">
        <f t="shared" si="77"/>
        <v>0.50943396226415094</v>
      </c>
      <c r="I69" s="34">
        <v>56</v>
      </c>
      <c r="J69" s="21">
        <v>17</v>
      </c>
      <c r="K69" s="65">
        <f t="shared" si="78"/>
        <v>73</v>
      </c>
      <c r="L69" s="65">
        <f t="shared" si="79"/>
        <v>0.53424657534246578</v>
      </c>
      <c r="M69" s="34">
        <v>41</v>
      </c>
      <c r="N69" s="21">
        <v>10</v>
      </c>
      <c r="O69" s="65">
        <f t="shared" si="80"/>
        <v>51</v>
      </c>
      <c r="P69" s="65">
        <f t="shared" si="81"/>
        <v>0.60784313725490191</v>
      </c>
      <c r="Q69" s="34">
        <v>33</v>
      </c>
      <c r="R69" s="21">
        <v>12</v>
      </c>
      <c r="S69" s="65">
        <f t="shared" si="82"/>
        <v>45</v>
      </c>
      <c r="T69" s="65">
        <f t="shared" si="83"/>
        <v>0.46666666666666667</v>
      </c>
      <c r="U69" s="34">
        <v>28</v>
      </c>
      <c r="V69" s="21">
        <v>17</v>
      </c>
      <c r="W69" s="65">
        <f t="shared" si="84"/>
        <v>45</v>
      </c>
      <c r="X69" s="65">
        <f t="shared" si="85"/>
        <v>0.24444444444444444</v>
      </c>
      <c r="Y69" s="34">
        <v>24</v>
      </c>
      <c r="Z69" s="21">
        <v>20</v>
      </c>
      <c r="AA69" s="65">
        <f t="shared" si="86"/>
        <v>44</v>
      </c>
      <c r="AB69" s="67">
        <f t="shared" si="87"/>
        <v>9.0909090909090912E-2</v>
      </c>
    </row>
    <row r="70" spans="1:28" x14ac:dyDescent="0.3">
      <c r="A70" s="74">
        <v>27</v>
      </c>
      <c r="B70" s="68">
        <v>19</v>
      </c>
      <c r="C70" s="69">
        <f t="shared" si="74"/>
        <v>46</v>
      </c>
      <c r="D70" s="65">
        <f t="shared" si="75"/>
        <v>0.17391304347826086</v>
      </c>
      <c r="E70" s="74">
        <v>32</v>
      </c>
      <c r="F70" s="68">
        <v>19</v>
      </c>
      <c r="G70" s="69">
        <f t="shared" si="76"/>
        <v>51</v>
      </c>
      <c r="H70" s="65">
        <f t="shared" si="77"/>
        <v>0.25490196078431371</v>
      </c>
      <c r="I70" s="74">
        <v>51</v>
      </c>
      <c r="J70" s="68">
        <v>12</v>
      </c>
      <c r="K70" s="69">
        <f t="shared" si="78"/>
        <v>63</v>
      </c>
      <c r="L70" s="65">
        <f t="shared" si="79"/>
        <v>0.61904761904761907</v>
      </c>
      <c r="M70" s="74">
        <v>53</v>
      </c>
      <c r="N70" s="68">
        <v>4</v>
      </c>
      <c r="O70" s="69">
        <f t="shared" si="80"/>
        <v>57</v>
      </c>
      <c r="P70" s="65">
        <f t="shared" si="81"/>
        <v>0.85964912280701755</v>
      </c>
      <c r="Q70" s="74">
        <v>47</v>
      </c>
      <c r="R70" s="68">
        <v>19</v>
      </c>
      <c r="S70" s="69">
        <f t="shared" si="82"/>
        <v>66</v>
      </c>
      <c r="T70" s="65">
        <f t="shared" si="83"/>
        <v>0.42424242424242425</v>
      </c>
      <c r="U70" s="74">
        <v>33</v>
      </c>
      <c r="V70" s="68">
        <v>19</v>
      </c>
      <c r="W70" s="69">
        <f t="shared" si="84"/>
        <v>52</v>
      </c>
      <c r="X70" s="65">
        <f t="shared" si="85"/>
        <v>0.26923076923076922</v>
      </c>
      <c r="Y70" s="74">
        <v>30</v>
      </c>
      <c r="Z70" s="68">
        <v>14</v>
      </c>
      <c r="AA70" s="69">
        <f t="shared" si="86"/>
        <v>44</v>
      </c>
      <c r="AB70" s="67">
        <f t="shared" si="87"/>
        <v>0.36363636363636365</v>
      </c>
    </row>
    <row r="71" spans="1:28" x14ac:dyDescent="0.3">
      <c r="A71" s="36">
        <v>36</v>
      </c>
      <c r="B71" s="77">
        <v>21</v>
      </c>
      <c r="C71" s="78">
        <f t="shared" si="74"/>
        <v>57</v>
      </c>
      <c r="D71" s="65">
        <f t="shared" si="75"/>
        <v>0.26315789473684209</v>
      </c>
      <c r="E71" s="36">
        <v>39</v>
      </c>
      <c r="F71" s="77">
        <v>16</v>
      </c>
      <c r="G71" s="78">
        <f t="shared" si="76"/>
        <v>55</v>
      </c>
      <c r="H71" s="65">
        <f t="shared" si="77"/>
        <v>0.41818181818181815</v>
      </c>
      <c r="I71" s="36">
        <v>36</v>
      </c>
      <c r="J71" s="77">
        <v>9</v>
      </c>
      <c r="K71" s="78">
        <f t="shared" si="78"/>
        <v>45</v>
      </c>
      <c r="L71" s="65">
        <f t="shared" si="79"/>
        <v>0.6</v>
      </c>
      <c r="M71" s="36">
        <v>47</v>
      </c>
      <c r="N71" s="77">
        <v>7</v>
      </c>
      <c r="O71" s="78">
        <f t="shared" si="80"/>
        <v>54</v>
      </c>
      <c r="P71" s="65">
        <f t="shared" si="81"/>
        <v>0.7407407407407407</v>
      </c>
      <c r="Q71" s="36">
        <v>35</v>
      </c>
      <c r="R71" s="77">
        <v>14</v>
      </c>
      <c r="S71" s="78">
        <f t="shared" si="82"/>
        <v>49</v>
      </c>
      <c r="T71" s="65">
        <f t="shared" si="83"/>
        <v>0.42857142857142855</v>
      </c>
      <c r="U71" s="36">
        <v>41</v>
      </c>
      <c r="V71" s="77">
        <v>22</v>
      </c>
      <c r="W71" s="78">
        <f t="shared" si="84"/>
        <v>63</v>
      </c>
      <c r="X71" s="65">
        <f t="shared" si="85"/>
        <v>0.30158730158730157</v>
      </c>
      <c r="Y71" s="36">
        <v>26</v>
      </c>
      <c r="Z71" s="77">
        <v>18</v>
      </c>
      <c r="AA71" s="78">
        <f t="shared" si="86"/>
        <v>44</v>
      </c>
      <c r="AB71" s="67">
        <f t="shared" si="87"/>
        <v>0.18181818181818182</v>
      </c>
    </row>
    <row r="72" spans="1:28" x14ac:dyDescent="0.3">
      <c r="A72" s="21"/>
      <c r="B72" s="21"/>
      <c r="C72" s="21"/>
      <c r="D72" s="65"/>
      <c r="E72" s="21"/>
      <c r="F72" s="21"/>
      <c r="G72" s="21"/>
      <c r="H72" s="65"/>
      <c r="I72" s="21"/>
      <c r="J72" s="21"/>
      <c r="K72" s="21"/>
      <c r="L72" s="65"/>
      <c r="M72" s="21"/>
      <c r="N72" s="21"/>
      <c r="O72" s="21"/>
      <c r="P72" s="65"/>
      <c r="Q72" s="21"/>
      <c r="R72" s="21"/>
      <c r="S72" s="21"/>
      <c r="T72" s="65"/>
      <c r="U72" s="21"/>
      <c r="V72" s="21"/>
      <c r="W72" s="21"/>
      <c r="X72" s="65"/>
      <c r="Y72" s="21"/>
      <c r="Z72" s="21"/>
      <c r="AA72" s="21"/>
      <c r="AB72" s="67"/>
    </row>
    <row r="73" spans="1:28" x14ac:dyDescent="0.3">
      <c r="A73" s="21" t="s">
        <v>62</v>
      </c>
      <c r="B73" s="21"/>
      <c r="C73" s="21"/>
      <c r="D73" s="65">
        <f>AVERAGE(D64:D71)</f>
        <v>0.26401783558339836</v>
      </c>
      <c r="E73" s="21" t="s">
        <v>62</v>
      </c>
      <c r="F73" s="21"/>
      <c r="G73" s="21"/>
      <c r="H73" s="65">
        <f>AVERAGE(H64:H71)</f>
        <v>0.35909060980733709</v>
      </c>
      <c r="I73" s="21" t="s">
        <v>62</v>
      </c>
      <c r="J73" s="21"/>
      <c r="K73" s="21"/>
      <c r="L73" s="65">
        <f>AVERAGE(L64:L71)</f>
        <v>0.57723604246074811</v>
      </c>
      <c r="M73" s="21" t="s">
        <v>62</v>
      </c>
      <c r="N73" s="21"/>
      <c r="O73" s="21"/>
      <c r="P73" s="65">
        <f>AVERAGE(P64:P71)</f>
        <v>0.72147061763936815</v>
      </c>
      <c r="Q73" s="21" t="s">
        <v>62</v>
      </c>
      <c r="R73" s="21"/>
      <c r="S73" s="21"/>
      <c r="T73" s="65">
        <f>AVERAGE(T64:T71)</f>
        <v>0.48141824442095582</v>
      </c>
      <c r="U73" s="21" t="s">
        <v>62</v>
      </c>
      <c r="V73" s="21"/>
      <c r="W73" s="21"/>
      <c r="X73" s="65">
        <f>AVERAGE(X64:X71)</f>
        <v>0.33054688244962099</v>
      </c>
      <c r="Y73" s="21" t="s">
        <v>62</v>
      </c>
      <c r="Z73" s="21"/>
      <c r="AA73" s="21"/>
      <c r="AB73" s="67">
        <f>AVERAGE(AB64:AB71)</f>
        <v>0.17933916610699294</v>
      </c>
    </row>
    <row r="74" spans="1:28" x14ac:dyDescent="0.3">
      <c r="A74" s="21" t="s">
        <v>51</v>
      </c>
      <c r="B74" s="21"/>
      <c r="C74" s="21"/>
      <c r="D74" s="65">
        <v>8</v>
      </c>
      <c r="E74" s="21" t="s">
        <v>51</v>
      </c>
      <c r="F74" s="21"/>
      <c r="G74" s="21"/>
      <c r="H74" s="65">
        <v>8</v>
      </c>
      <c r="I74" s="21" t="s">
        <v>51</v>
      </c>
      <c r="J74" s="21"/>
      <c r="K74" s="21"/>
      <c r="L74" s="65">
        <v>8</v>
      </c>
      <c r="M74" s="21" t="s">
        <v>51</v>
      </c>
      <c r="N74" s="21"/>
      <c r="O74" s="21"/>
      <c r="P74" s="65">
        <v>8</v>
      </c>
      <c r="Q74" s="21" t="s">
        <v>51</v>
      </c>
      <c r="R74" s="21"/>
      <c r="S74" s="21"/>
      <c r="T74" s="65">
        <v>8</v>
      </c>
      <c r="U74" s="21" t="s">
        <v>51</v>
      </c>
      <c r="V74" s="21"/>
      <c r="W74" s="21"/>
      <c r="X74" s="65">
        <v>8</v>
      </c>
      <c r="Y74" s="21" t="s">
        <v>51</v>
      </c>
      <c r="Z74" s="21"/>
      <c r="AA74" s="21"/>
      <c r="AB74" s="67">
        <v>8</v>
      </c>
    </row>
    <row r="75" spans="1:28" x14ac:dyDescent="0.3">
      <c r="A75" s="21" t="s">
        <v>50</v>
      </c>
      <c r="B75" s="21"/>
      <c r="C75" s="21"/>
      <c r="D75" s="65">
        <f>STDEV(D64:D71)</f>
        <v>0.11255141626087398</v>
      </c>
      <c r="E75" s="21" t="s">
        <v>50</v>
      </c>
      <c r="F75" s="21"/>
      <c r="G75" s="21"/>
      <c r="H75" s="65">
        <f>STDEV(H64:H71)</f>
        <v>0.11059177558918945</v>
      </c>
      <c r="I75" s="21" t="s">
        <v>50</v>
      </c>
      <c r="J75" s="21"/>
      <c r="K75" s="21"/>
      <c r="L75" s="65">
        <f>STDEV(L64:L71)</f>
        <v>0.13578532093930748</v>
      </c>
      <c r="M75" s="21" t="s">
        <v>50</v>
      </c>
      <c r="N75" s="21"/>
      <c r="O75" s="21"/>
      <c r="P75" s="65">
        <f>STDEV(P64:P71)</f>
        <v>0.12800975641825585</v>
      </c>
      <c r="Q75" s="21" t="s">
        <v>50</v>
      </c>
      <c r="R75" s="21"/>
      <c r="S75" s="21"/>
      <c r="T75" s="65">
        <f>STDEV(T64:T71)</f>
        <v>0.16703084600511495</v>
      </c>
      <c r="U75" s="21" t="s">
        <v>50</v>
      </c>
      <c r="V75" s="21"/>
      <c r="W75" s="21"/>
      <c r="X75" s="65">
        <f>STDEV(X64:X71)</f>
        <v>0.1651871433965855</v>
      </c>
      <c r="Y75" s="21" t="s">
        <v>50</v>
      </c>
      <c r="Z75" s="21"/>
      <c r="AA75" s="21"/>
      <c r="AB75" s="67">
        <f>STDEV(AB64:AB71)</f>
        <v>0.11128499623332005</v>
      </c>
    </row>
    <row r="76" spans="1:28" x14ac:dyDescent="0.3">
      <c r="A76" s="77" t="s">
        <v>3</v>
      </c>
      <c r="B76" s="77"/>
      <c r="C76" s="77"/>
      <c r="D76" s="78">
        <f>D75/SQRT(D74)</f>
        <v>3.9792934835106916E-2</v>
      </c>
      <c r="E76" s="77" t="s">
        <v>3</v>
      </c>
      <c r="F76" s="77"/>
      <c r="G76" s="77"/>
      <c r="H76" s="78">
        <f>H75/SQRT(H74)</f>
        <v>3.9100097231288371E-2</v>
      </c>
      <c r="I76" s="77" t="s">
        <v>3</v>
      </c>
      <c r="J76" s="77"/>
      <c r="K76" s="77"/>
      <c r="L76" s="78">
        <f>L75/SQRT(L74)</f>
        <v>4.8007360610888006E-2</v>
      </c>
      <c r="M76" s="77" t="s">
        <v>3</v>
      </c>
      <c r="N76" s="77"/>
      <c r="O76" s="77"/>
      <c r="P76" s="78">
        <f>P75/SQRT(P74)</f>
        <v>4.5258283410693441E-2</v>
      </c>
      <c r="Q76" s="77" t="s">
        <v>3</v>
      </c>
      <c r="R76" s="77"/>
      <c r="S76" s="77"/>
      <c r="T76" s="78">
        <f>T75/SQRT(T74)</f>
        <v>5.9054321938771359E-2</v>
      </c>
      <c r="U76" s="77" t="s">
        <v>3</v>
      </c>
      <c r="V76" s="77"/>
      <c r="W76" s="77"/>
      <c r="X76" s="78">
        <f>X75/SQRT(X74)</f>
        <v>5.8402474630280109E-2</v>
      </c>
      <c r="Y76" s="77" t="s">
        <v>3</v>
      </c>
      <c r="Z76" s="77"/>
      <c r="AA76" s="77"/>
      <c r="AB76" s="79">
        <f>AB75/SQRT(AB74)</f>
        <v>3.9345187740450004E-2</v>
      </c>
    </row>
    <row r="77" spans="1:28" x14ac:dyDescent="0.3">
      <c r="A77" s="76"/>
      <c r="B77" s="76"/>
      <c r="C77" s="76"/>
      <c r="D77" s="76"/>
      <c r="E77" s="76"/>
      <c r="F77" s="76"/>
      <c r="G77" s="76"/>
      <c r="H77" s="76"/>
      <c r="I77" s="76"/>
      <c r="J77" s="76"/>
      <c r="K77" s="76"/>
      <c r="L77" s="76"/>
      <c r="U77" s="76"/>
      <c r="V77" s="76"/>
      <c r="W77" s="76"/>
      <c r="X77" s="76"/>
      <c r="Y77" s="76"/>
      <c r="Z77" s="76"/>
      <c r="AA77" s="76"/>
      <c r="AB77" s="85"/>
    </row>
    <row r="78" spans="1:28" x14ac:dyDescent="0.3">
      <c r="A78" s="80" t="s">
        <v>55</v>
      </c>
      <c r="B78" s="80"/>
      <c r="C78" s="80"/>
      <c r="D78" s="69"/>
      <c r="E78" s="80" t="s">
        <v>56</v>
      </c>
      <c r="F78" s="80"/>
      <c r="G78" s="80"/>
      <c r="H78" s="69"/>
      <c r="I78" s="80" t="s">
        <v>57</v>
      </c>
      <c r="J78" s="80"/>
      <c r="K78" s="80"/>
      <c r="L78" s="69"/>
      <c r="M78" s="80" t="s">
        <v>58</v>
      </c>
      <c r="N78" s="80"/>
      <c r="O78" s="80"/>
      <c r="P78" s="69"/>
      <c r="Q78" s="80" t="s">
        <v>59</v>
      </c>
      <c r="R78" s="80"/>
      <c r="S78" s="80"/>
      <c r="T78" s="69"/>
      <c r="U78" s="80" t="s">
        <v>60</v>
      </c>
      <c r="V78" s="80"/>
      <c r="W78" s="80"/>
      <c r="X78" s="69"/>
      <c r="Y78" s="80" t="s">
        <v>61</v>
      </c>
      <c r="Z78" s="80"/>
      <c r="AA78" s="80"/>
      <c r="AB78" s="73"/>
    </row>
    <row r="79" spans="1:28" x14ac:dyDescent="0.3">
      <c r="A79" s="68" t="s">
        <v>46</v>
      </c>
      <c r="B79" s="68" t="s">
        <v>47</v>
      </c>
      <c r="C79" s="68" t="s">
        <v>41</v>
      </c>
      <c r="D79" s="69" t="s">
        <v>42</v>
      </c>
      <c r="E79" s="68" t="s">
        <v>46</v>
      </c>
      <c r="F79" s="68" t="s">
        <v>47</v>
      </c>
      <c r="G79" s="68" t="s">
        <v>41</v>
      </c>
      <c r="H79" s="69" t="s">
        <v>42</v>
      </c>
      <c r="I79" s="68" t="s">
        <v>46</v>
      </c>
      <c r="J79" s="68" t="s">
        <v>47</v>
      </c>
      <c r="K79" s="68" t="s">
        <v>41</v>
      </c>
      <c r="L79" s="69" t="s">
        <v>42</v>
      </c>
      <c r="M79" s="68" t="s">
        <v>46</v>
      </c>
      <c r="N79" s="68" t="s">
        <v>47</v>
      </c>
      <c r="O79" s="68" t="s">
        <v>41</v>
      </c>
      <c r="P79" s="69" t="s">
        <v>42</v>
      </c>
      <c r="Q79" s="68" t="s">
        <v>46</v>
      </c>
      <c r="R79" s="68" t="s">
        <v>47</v>
      </c>
      <c r="S79" s="68" t="s">
        <v>41</v>
      </c>
      <c r="T79" s="69" t="s">
        <v>42</v>
      </c>
      <c r="U79" s="68" t="s">
        <v>46</v>
      </c>
      <c r="V79" s="68" t="s">
        <v>47</v>
      </c>
      <c r="W79" s="68" t="s">
        <v>41</v>
      </c>
      <c r="X79" s="69" t="s">
        <v>42</v>
      </c>
      <c r="Y79" s="68" t="s">
        <v>46</v>
      </c>
      <c r="Z79" s="68" t="s">
        <v>47</v>
      </c>
      <c r="AA79" s="68" t="s">
        <v>41</v>
      </c>
      <c r="AB79" s="73" t="s">
        <v>42</v>
      </c>
    </row>
    <row r="80" spans="1:28" x14ac:dyDescent="0.3">
      <c r="A80" s="74">
        <v>43</v>
      </c>
      <c r="B80" s="68">
        <v>21</v>
      </c>
      <c r="C80" s="69">
        <f>A80+B80</f>
        <v>64</v>
      </c>
      <c r="D80" s="65">
        <f>(A80-B80)/SUM(A80+B80)</f>
        <v>0.34375</v>
      </c>
      <c r="E80" s="75">
        <v>34</v>
      </c>
      <c r="F80" s="76">
        <v>15</v>
      </c>
      <c r="G80" s="69">
        <f>E80+F80</f>
        <v>49</v>
      </c>
      <c r="H80" s="65">
        <f>(E80-F80)/SUM(E80+F80)</f>
        <v>0.38775510204081631</v>
      </c>
      <c r="I80" s="74">
        <v>43</v>
      </c>
      <c r="J80" s="68">
        <v>9</v>
      </c>
      <c r="K80" s="69">
        <f>I80+J80</f>
        <v>52</v>
      </c>
      <c r="L80" s="65">
        <f>(I80-J80)/SUM(I80+J80)</f>
        <v>0.65384615384615385</v>
      </c>
      <c r="M80" s="75">
        <v>51</v>
      </c>
      <c r="N80" s="76">
        <v>12</v>
      </c>
      <c r="O80" s="69">
        <f>M80+N80</f>
        <v>63</v>
      </c>
      <c r="P80" s="65">
        <f>(M80-N80)/SUM(M80+N80)</f>
        <v>0.61904761904761907</v>
      </c>
      <c r="Q80" s="74">
        <v>52</v>
      </c>
      <c r="R80" s="68">
        <v>6</v>
      </c>
      <c r="S80" s="69">
        <f>Q80+R80</f>
        <v>58</v>
      </c>
      <c r="T80" s="65">
        <f>(Q80-R80)/SUM(Q80+R80)</f>
        <v>0.7931034482758621</v>
      </c>
      <c r="U80" s="75">
        <v>37</v>
      </c>
      <c r="V80" s="76">
        <v>22</v>
      </c>
      <c r="W80" s="69">
        <f>U80+V80</f>
        <v>59</v>
      </c>
      <c r="X80" s="65">
        <f>(U80-V80)/SUM(U80+V80)</f>
        <v>0.25423728813559321</v>
      </c>
      <c r="Y80" s="74">
        <v>27</v>
      </c>
      <c r="Z80" s="68">
        <v>31</v>
      </c>
      <c r="AA80" s="69">
        <f>Y80+Z80</f>
        <v>58</v>
      </c>
      <c r="AB80" s="67">
        <f>(Y80-Z80)/SUM(Y80+Z80)</f>
        <v>-6.8965517241379309E-2</v>
      </c>
    </row>
    <row r="81" spans="1:28" x14ac:dyDescent="0.3">
      <c r="A81" s="34">
        <v>35</v>
      </c>
      <c r="B81" s="21">
        <v>12</v>
      </c>
      <c r="C81" s="65">
        <f t="shared" ref="C81" si="88">A81+B81</f>
        <v>47</v>
      </c>
      <c r="D81" s="65">
        <f t="shared" ref="D81" si="89">(A81-B81)/SUM(A81+B81)</f>
        <v>0.48936170212765956</v>
      </c>
      <c r="E81" s="75">
        <v>39</v>
      </c>
      <c r="F81" s="76">
        <v>19</v>
      </c>
      <c r="G81" s="65">
        <f t="shared" ref="G81" si="90">E81+F81</f>
        <v>58</v>
      </c>
      <c r="H81" s="65">
        <f t="shared" ref="H81" si="91">(E81-F81)/SUM(E81+F81)</f>
        <v>0.34482758620689657</v>
      </c>
      <c r="I81" s="34">
        <v>39</v>
      </c>
      <c r="J81" s="21">
        <v>13</v>
      </c>
      <c r="K81" s="65">
        <f t="shared" ref="K81" si="92">I81+J81</f>
        <v>52</v>
      </c>
      <c r="L81" s="65">
        <f t="shared" ref="L81" si="93">(I81-J81)/SUM(I81+J81)</f>
        <v>0.5</v>
      </c>
      <c r="M81" s="75">
        <v>45</v>
      </c>
      <c r="N81" s="76">
        <v>9</v>
      </c>
      <c r="O81" s="65">
        <f t="shared" ref="O81" si="94">M81+N81</f>
        <v>54</v>
      </c>
      <c r="P81" s="65">
        <f t="shared" ref="P81" si="95">(M81-N81)/SUM(M81+N81)</f>
        <v>0.66666666666666663</v>
      </c>
      <c r="Q81" s="34">
        <v>34</v>
      </c>
      <c r="R81" s="21">
        <v>13</v>
      </c>
      <c r="S81" s="65">
        <f t="shared" ref="S81" si="96">Q81+R81</f>
        <v>47</v>
      </c>
      <c r="T81" s="65">
        <f t="shared" ref="T81" si="97">(Q81-R81)/SUM(Q81+R81)</f>
        <v>0.44680851063829785</v>
      </c>
      <c r="U81" s="75">
        <v>39</v>
      </c>
      <c r="V81" s="76">
        <v>24</v>
      </c>
      <c r="W81" s="65">
        <f t="shared" ref="W81" si="98">U81+V81</f>
        <v>63</v>
      </c>
      <c r="X81" s="65">
        <f t="shared" ref="X81" si="99">(U81-V81)/SUM(U81+V81)</f>
        <v>0.23809523809523808</v>
      </c>
      <c r="Y81" s="34">
        <v>32</v>
      </c>
      <c r="Z81" s="21">
        <v>25</v>
      </c>
      <c r="AA81" s="65">
        <f t="shared" ref="AA81" si="100">Y81+Z81</f>
        <v>57</v>
      </c>
      <c r="AB81" s="67">
        <f t="shared" ref="AB81" si="101">(Y81-Z81)/SUM(Y81+Z81)</f>
        <v>0.12280701754385964</v>
      </c>
    </row>
    <row r="82" spans="1:28" x14ac:dyDescent="0.3">
      <c r="A82" s="74">
        <v>32</v>
      </c>
      <c r="B82" s="68">
        <v>29</v>
      </c>
      <c r="C82" s="69">
        <f>A82+B82</f>
        <v>61</v>
      </c>
      <c r="D82" s="65">
        <f>(A82-B82)/SUM(A82+B82)</f>
        <v>4.9180327868852458E-2</v>
      </c>
      <c r="E82" s="74">
        <v>34</v>
      </c>
      <c r="F82" s="68">
        <v>22</v>
      </c>
      <c r="G82" s="69">
        <f>E82+F82</f>
        <v>56</v>
      </c>
      <c r="H82" s="65">
        <f>(E82-F82)/SUM(E82+F82)</f>
        <v>0.21428571428571427</v>
      </c>
      <c r="I82" s="74">
        <v>47</v>
      </c>
      <c r="J82" s="68">
        <v>12</v>
      </c>
      <c r="K82" s="69">
        <f>I82+J82</f>
        <v>59</v>
      </c>
      <c r="L82" s="65">
        <f>(I82-J82)/SUM(I82+J82)</f>
        <v>0.59322033898305082</v>
      </c>
      <c r="M82" s="74">
        <v>48</v>
      </c>
      <c r="N82" s="68">
        <v>10</v>
      </c>
      <c r="O82" s="69">
        <f>M82+N82</f>
        <v>58</v>
      </c>
      <c r="P82" s="65">
        <f>(M82-N82)/SUM(M82+N82)</f>
        <v>0.65517241379310343</v>
      </c>
      <c r="Q82" s="74">
        <v>50</v>
      </c>
      <c r="R82" s="68">
        <v>18</v>
      </c>
      <c r="S82" s="69">
        <f>Q82+R82</f>
        <v>68</v>
      </c>
      <c r="T82" s="65">
        <f>(Q82-R82)/SUM(Q82+R82)</f>
        <v>0.47058823529411764</v>
      </c>
      <c r="U82" s="74">
        <v>24</v>
      </c>
      <c r="V82" s="68">
        <v>17</v>
      </c>
      <c r="W82" s="69">
        <f>U82+V82</f>
        <v>41</v>
      </c>
      <c r="X82" s="65">
        <f>(U82-V82)/SUM(U82+V82)</f>
        <v>0.17073170731707318</v>
      </c>
      <c r="Y82" s="74">
        <v>24</v>
      </c>
      <c r="Z82" s="68">
        <v>15</v>
      </c>
      <c r="AA82" s="69">
        <f>Y82+Z82</f>
        <v>39</v>
      </c>
      <c r="AB82" s="67">
        <f>(Y82-Z82)/SUM(Y82+Z82)</f>
        <v>0.23076923076923078</v>
      </c>
    </row>
    <row r="83" spans="1:28" x14ac:dyDescent="0.3">
      <c r="A83" s="34">
        <v>31</v>
      </c>
      <c r="B83" s="21">
        <v>26</v>
      </c>
      <c r="C83" s="65">
        <f t="shared" ref="C83:C87" si="102">A83+B83</f>
        <v>57</v>
      </c>
      <c r="D83" s="65">
        <f t="shared" ref="D83:D87" si="103">(A83-B83)/SUM(A83+B83)</f>
        <v>8.771929824561403E-2</v>
      </c>
      <c r="E83" s="34">
        <v>37</v>
      </c>
      <c r="F83" s="21">
        <v>25</v>
      </c>
      <c r="G83" s="65">
        <f t="shared" ref="G83:G87" si="104">E83+F83</f>
        <v>62</v>
      </c>
      <c r="H83" s="65">
        <f t="shared" ref="H83:H87" si="105">(E83-F83)/SUM(E83+F83)</f>
        <v>0.19354838709677419</v>
      </c>
      <c r="I83" s="34">
        <v>43</v>
      </c>
      <c r="J83" s="21">
        <v>19</v>
      </c>
      <c r="K83" s="65">
        <f t="shared" ref="K83:K87" si="106">I83+J83</f>
        <v>62</v>
      </c>
      <c r="L83" s="65">
        <f t="shared" ref="L83:L87" si="107">(I83-J83)/SUM(I83+J83)</f>
        <v>0.38709677419354838</v>
      </c>
      <c r="M83" s="34">
        <v>50</v>
      </c>
      <c r="N83" s="21">
        <v>6</v>
      </c>
      <c r="O83" s="65">
        <f t="shared" ref="O83:O87" si="108">M83+N83</f>
        <v>56</v>
      </c>
      <c r="P83" s="65">
        <f t="shared" ref="P83:P87" si="109">(M83-N83)/SUM(M83+N83)</f>
        <v>0.7857142857142857</v>
      </c>
      <c r="Q83" s="34">
        <v>46</v>
      </c>
      <c r="R83" s="21">
        <v>13</v>
      </c>
      <c r="S83" s="65">
        <f t="shared" ref="S83:S87" si="110">Q83+R83</f>
        <v>59</v>
      </c>
      <c r="T83" s="65">
        <f t="shared" ref="T83:T87" si="111">(Q83-R83)/SUM(Q83+R83)</f>
        <v>0.55932203389830504</v>
      </c>
      <c r="U83" s="34">
        <v>30</v>
      </c>
      <c r="V83" s="21">
        <v>11</v>
      </c>
      <c r="W83" s="65">
        <f t="shared" ref="W83:W87" si="112">U83+V83</f>
        <v>41</v>
      </c>
      <c r="X83" s="65">
        <f t="shared" ref="X83:X87" si="113">(U83-V83)/SUM(U83+V83)</f>
        <v>0.46341463414634149</v>
      </c>
      <c r="Y83" s="34">
        <v>39</v>
      </c>
      <c r="Z83" s="21">
        <v>18</v>
      </c>
      <c r="AA83" s="65">
        <f t="shared" ref="AA83:AA87" si="114">Y83+Z83</f>
        <v>57</v>
      </c>
      <c r="AB83" s="67">
        <f t="shared" ref="AB83:AB87" si="115">(Y83-Z83)/SUM(Y83+Z83)</f>
        <v>0.36842105263157893</v>
      </c>
    </row>
    <row r="84" spans="1:28" x14ac:dyDescent="0.3">
      <c r="A84" s="74">
        <v>40</v>
      </c>
      <c r="B84" s="68">
        <v>22</v>
      </c>
      <c r="C84" s="69">
        <f t="shared" si="102"/>
        <v>62</v>
      </c>
      <c r="D84" s="65">
        <f t="shared" si="103"/>
        <v>0.29032258064516131</v>
      </c>
      <c r="E84" s="74">
        <v>40</v>
      </c>
      <c r="F84" s="68">
        <v>12</v>
      </c>
      <c r="G84" s="69">
        <f t="shared" si="104"/>
        <v>52</v>
      </c>
      <c r="H84" s="65">
        <f t="shared" si="105"/>
        <v>0.53846153846153844</v>
      </c>
      <c r="I84" s="74">
        <v>34</v>
      </c>
      <c r="J84" s="68">
        <v>12</v>
      </c>
      <c r="K84" s="69">
        <f t="shared" si="106"/>
        <v>46</v>
      </c>
      <c r="L84" s="65">
        <f t="shared" si="107"/>
        <v>0.47826086956521741</v>
      </c>
      <c r="M84" s="74">
        <v>53</v>
      </c>
      <c r="N84" s="68">
        <v>5</v>
      </c>
      <c r="O84" s="69">
        <f t="shared" si="108"/>
        <v>58</v>
      </c>
      <c r="P84" s="65">
        <f t="shared" si="109"/>
        <v>0.82758620689655171</v>
      </c>
      <c r="Q84" s="74">
        <v>44</v>
      </c>
      <c r="R84" s="68">
        <v>17</v>
      </c>
      <c r="S84" s="69">
        <f t="shared" si="110"/>
        <v>61</v>
      </c>
      <c r="T84" s="65">
        <f t="shared" si="111"/>
        <v>0.44262295081967212</v>
      </c>
      <c r="U84" s="74">
        <v>34</v>
      </c>
      <c r="V84" s="68">
        <v>15</v>
      </c>
      <c r="W84" s="69">
        <f t="shared" si="112"/>
        <v>49</v>
      </c>
      <c r="X84" s="65">
        <f t="shared" si="113"/>
        <v>0.38775510204081631</v>
      </c>
      <c r="Y84" s="74">
        <v>33</v>
      </c>
      <c r="Z84" s="68">
        <v>24</v>
      </c>
      <c r="AA84" s="69">
        <f t="shared" si="114"/>
        <v>57</v>
      </c>
      <c r="AB84" s="67">
        <f t="shared" si="115"/>
        <v>0.15789473684210525</v>
      </c>
    </row>
    <row r="85" spans="1:28" x14ac:dyDescent="0.3">
      <c r="A85" s="34">
        <v>28</v>
      </c>
      <c r="B85" s="21">
        <v>17</v>
      </c>
      <c r="C85" s="65">
        <f t="shared" si="102"/>
        <v>45</v>
      </c>
      <c r="D85" s="65">
        <f t="shared" si="103"/>
        <v>0.24444444444444444</v>
      </c>
      <c r="E85" s="34">
        <v>22</v>
      </c>
      <c r="F85" s="21">
        <v>10</v>
      </c>
      <c r="G85" s="65">
        <f t="shared" si="104"/>
        <v>32</v>
      </c>
      <c r="H85" s="65">
        <f t="shared" si="105"/>
        <v>0.375</v>
      </c>
      <c r="I85" s="34">
        <v>45</v>
      </c>
      <c r="J85" s="21">
        <v>10</v>
      </c>
      <c r="K85" s="65">
        <f t="shared" si="106"/>
        <v>55</v>
      </c>
      <c r="L85" s="65">
        <f t="shared" si="107"/>
        <v>0.63636363636363635</v>
      </c>
      <c r="M85" s="34">
        <v>44</v>
      </c>
      <c r="N85" s="21">
        <v>7</v>
      </c>
      <c r="O85" s="65">
        <f t="shared" si="108"/>
        <v>51</v>
      </c>
      <c r="P85" s="65">
        <f t="shared" si="109"/>
        <v>0.72549019607843135</v>
      </c>
      <c r="Q85" s="34">
        <v>52</v>
      </c>
      <c r="R85" s="21">
        <v>14</v>
      </c>
      <c r="S85" s="65">
        <f t="shared" si="110"/>
        <v>66</v>
      </c>
      <c r="T85" s="65">
        <f t="shared" si="111"/>
        <v>0.5757575757575758</v>
      </c>
      <c r="U85" s="34">
        <v>29</v>
      </c>
      <c r="V85" s="21">
        <v>10</v>
      </c>
      <c r="W85" s="65">
        <f t="shared" si="112"/>
        <v>39</v>
      </c>
      <c r="X85" s="65">
        <f t="shared" si="113"/>
        <v>0.48717948717948717</v>
      </c>
      <c r="Y85" s="34">
        <v>26</v>
      </c>
      <c r="Z85" s="21">
        <v>16</v>
      </c>
      <c r="AA85" s="65">
        <f t="shared" si="114"/>
        <v>42</v>
      </c>
      <c r="AB85" s="67">
        <f t="shared" si="115"/>
        <v>0.23809523809523808</v>
      </c>
    </row>
    <row r="86" spans="1:28" x14ac:dyDescent="0.3">
      <c r="A86" s="74">
        <v>21</v>
      </c>
      <c r="B86" s="68">
        <v>14</v>
      </c>
      <c r="C86" s="69">
        <f t="shared" si="102"/>
        <v>35</v>
      </c>
      <c r="D86" s="65">
        <f t="shared" si="103"/>
        <v>0.2</v>
      </c>
      <c r="E86" s="74">
        <v>35</v>
      </c>
      <c r="F86" s="68">
        <v>14</v>
      </c>
      <c r="G86" s="69">
        <f t="shared" si="104"/>
        <v>49</v>
      </c>
      <c r="H86" s="65">
        <f t="shared" si="105"/>
        <v>0.42857142857142855</v>
      </c>
      <c r="I86" s="74">
        <v>35</v>
      </c>
      <c r="J86" s="68">
        <v>15</v>
      </c>
      <c r="K86" s="69">
        <f t="shared" si="106"/>
        <v>50</v>
      </c>
      <c r="L86" s="65">
        <f t="shared" si="107"/>
        <v>0.4</v>
      </c>
      <c r="M86" s="74">
        <v>47</v>
      </c>
      <c r="N86" s="68">
        <v>6</v>
      </c>
      <c r="O86" s="69">
        <f t="shared" si="108"/>
        <v>53</v>
      </c>
      <c r="P86" s="65">
        <f t="shared" si="109"/>
        <v>0.77358490566037741</v>
      </c>
      <c r="Q86" s="74">
        <v>42</v>
      </c>
      <c r="R86" s="68">
        <v>18</v>
      </c>
      <c r="S86" s="69">
        <f t="shared" si="110"/>
        <v>60</v>
      </c>
      <c r="T86" s="65">
        <f t="shared" si="111"/>
        <v>0.4</v>
      </c>
      <c r="U86" s="74">
        <v>24</v>
      </c>
      <c r="V86" s="68">
        <v>12</v>
      </c>
      <c r="W86" s="69">
        <f t="shared" si="112"/>
        <v>36</v>
      </c>
      <c r="X86" s="65">
        <f t="shared" si="113"/>
        <v>0.33333333333333331</v>
      </c>
      <c r="Y86" s="74">
        <v>28</v>
      </c>
      <c r="Z86" s="68">
        <v>18</v>
      </c>
      <c r="AA86" s="69">
        <f t="shared" si="114"/>
        <v>46</v>
      </c>
      <c r="AB86" s="67">
        <f t="shared" si="115"/>
        <v>0.21739130434782608</v>
      </c>
    </row>
    <row r="87" spans="1:28" x14ac:dyDescent="0.3">
      <c r="A87" s="36">
        <v>29</v>
      </c>
      <c r="B87" s="77">
        <v>10</v>
      </c>
      <c r="C87" s="78">
        <f t="shared" si="102"/>
        <v>39</v>
      </c>
      <c r="D87" s="65">
        <f t="shared" si="103"/>
        <v>0.48717948717948717</v>
      </c>
      <c r="E87" s="36">
        <v>31</v>
      </c>
      <c r="F87" s="77">
        <v>10</v>
      </c>
      <c r="G87" s="78">
        <f t="shared" si="104"/>
        <v>41</v>
      </c>
      <c r="H87" s="65">
        <f t="shared" si="105"/>
        <v>0.51219512195121952</v>
      </c>
      <c r="I87" s="36">
        <v>40</v>
      </c>
      <c r="J87" s="77">
        <v>17</v>
      </c>
      <c r="K87" s="78">
        <f t="shared" si="106"/>
        <v>57</v>
      </c>
      <c r="L87" s="65">
        <f t="shared" si="107"/>
        <v>0.40350877192982454</v>
      </c>
      <c r="M87" s="36">
        <v>55</v>
      </c>
      <c r="N87" s="77">
        <v>3</v>
      </c>
      <c r="O87" s="78">
        <f t="shared" si="108"/>
        <v>58</v>
      </c>
      <c r="P87" s="65">
        <f t="shared" si="109"/>
        <v>0.89655172413793105</v>
      </c>
      <c r="Q87" s="36">
        <v>40</v>
      </c>
      <c r="R87" s="77">
        <v>20</v>
      </c>
      <c r="S87" s="78">
        <f t="shared" si="110"/>
        <v>60</v>
      </c>
      <c r="T87" s="65">
        <f t="shared" si="111"/>
        <v>0.33333333333333331</v>
      </c>
      <c r="U87" s="36">
        <v>28</v>
      </c>
      <c r="V87" s="77">
        <v>16</v>
      </c>
      <c r="W87" s="78">
        <f t="shared" si="112"/>
        <v>44</v>
      </c>
      <c r="X87" s="65">
        <f t="shared" si="113"/>
        <v>0.27272727272727271</v>
      </c>
      <c r="Y87" s="36">
        <v>30</v>
      </c>
      <c r="Z87" s="77">
        <v>15</v>
      </c>
      <c r="AA87" s="78">
        <f t="shared" si="114"/>
        <v>45</v>
      </c>
      <c r="AB87" s="67">
        <f t="shared" si="115"/>
        <v>0.33333333333333331</v>
      </c>
    </row>
    <row r="88" spans="1:28" x14ac:dyDescent="0.3">
      <c r="A88" s="21"/>
      <c r="B88" s="21"/>
      <c r="C88" s="21"/>
      <c r="D88" s="65"/>
      <c r="E88" s="21"/>
      <c r="F88" s="21"/>
      <c r="G88" s="21"/>
      <c r="H88" s="65"/>
      <c r="I88" s="21"/>
      <c r="J88" s="21"/>
      <c r="K88" s="21"/>
      <c r="L88" s="65"/>
      <c r="M88" s="21"/>
      <c r="N88" s="21"/>
      <c r="O88" s="21"/>
      <c r="P88" s="65"/>
      <c r="Q88" s="21"/>
      <c r="R88" s="21"/>
      <c r="S88" s="21"/>
      <c r="T88" s="65"/>
      <c r="U88" s="21"/>
      <c r="V88" s="21"/>
      <c r="W88" s="21"/>
      <c r="X88" s="65"/>
      <c r="Y88" s="21"/>
      <c r="Z88" s="21"/>
      <c r="AA88" s="21"/>
      <c r="AB88" s="67"/>
    </row>
    <row r="89" spans="1:28" x14ac:dyDescent="0.3">
      <c r="A89" s="21" t="s">
        <v>62</v>
      </c>
      <c r="B89" s="21"/>
      <c r="C89" s="21"/>
      <c r="D89" s="65">
        <f>AVERAGE(D80:D87)</f>
        <v>0.27399473006390235</v>
      </c>
      <c r="E89" s="21" t="s">
        <v>62</v>
      </c>
      <c r="F89" s="21"/>
      <c r="G89" s="21"/>
      <c r="H89" s="65">
        <f>AVERAGE(H80:H87)</f>
        <v>0.37433060982679844</v>
      </c>
      <c r="I89" s="21" t="s">
        <v>62</v>
      </c>
      <c r="J89" s="21"/>
      <c r="K89" s="21"/>
      <c r="L89" s="65">
        <f>AVERAGE(L80:L87)</f>
        <v>0.50653706811017885</v>
      </c>
      <c r="M89" s="21" t="s">
        <v>62</v>
      </c>
      <c r="N89" s="21"/>
      <c r="O89" s="21"/>
      <c r="P89" s="65">
        <f>AVERAGE(P80:P87)</f>
        <v>0.74372675224937068</v>
      </c>
      <c r="Q89" s="21" t="s">
        <v>62</v>
      </c>
      <c r="R89" s="21"/>
      <c r="S89" s="21"/>
      <c r="T89" s="65">
        <f>AVERAGE(T80:T87)</f>
        <v>0.50269201100214544</v>
      </c>
      <c r="U89" s="21" t="s">
        <v>62</v>
      </c>
      <c r="V89" s="21"/>
      <c r="W89" s="21"/>
      <c r="X89" s="65">
        <f>AVERAGE(X80:X87)</f>
        <v>0.32593425787189445</v>
      </c>
      <c r="Y89" s="21" t="s">
        <v>62</v>
      </c>
      <c r="Z89" s="21"/>
      <c r="AA89" s="21"/>
      <c r="AB89" s="67">
        <f>AVERAGE(AB80:AB87)</f>
        <v>0.1999682995402241</v>
      </c>
    </row>
    <row r="90" spans="1:28" x14ac:dyDescent="0.3">
      <c r="A90" s="21" t="s">
        <v>51</v>
      </c>
      <c r="B90" s="21"/>
      <c r="C90" s="21"/>
      <c r="D90" s="65">
        <v>8</v>
      </c>
      <c r="E90" s="21" t="s">
        <v>51</v>
      </c>
      <c r="F90" s="21"/>
      <c r="G90" s="21"/>
      <c r="H90" s="65">
        <v>8</v>
      </c>
      <c r="I90" s="21" t="s">
        <v>51</v>
      </c>
      <c r="J90" s="21"/>
      <c r="K90" s="21"/>
      <c r="L90" s="65">
        <v>8</v>
      </c>
      <c r="M90" s="21" t="s">
        <v>51</v>
      </c>
      <c r="N90" s="21"/>
      <c r="O90" s="21"/>
      <c r="P90" s="65">
        <v>8</v>
      </c>
      <c r="Q90" s="21" t="s">
        <v>51</v>
      </c>
      <c r="R90" s="21"/>
      <c r="S90" s="21"/>
      <c r="T90" s="65">
        <v>8</v>
      </c>
      <c r="U90" s="21" t="s">
        <v>51</v>
      </c>
      <c r="V90" s="21"/>
      <c r="W90" s="21"/>
      <c r="X90" s="65">
        <v>8</v>
      </c>
      <c r="Y90" s="21" t="s">
        <v>51</v>
      </c>
      <c r="Z90" s="21"/>
      <c r="AA90" s="21"/>
      <c r="AB90" s="67">
        <v>8</v>
      </c>
    </row>
    <row r="91" spans="1:28" x14ac:dyDescent="0.3">
      <c r="A91" s="21" t="s">
        <v>50</v>
      </c>
      <c r="B91" s="21"/>
      <c r="C91" s="21"/>
      <c r="D91" s="65">
        <f>STDEV(D80:D87)</f>
        <v>0.16412171489548008</v>
      </c>
      <c r="E91" s="21" t="s">
        <v>50</v>
      </c>
      <c r="F91" s="21"/>
      <c r="G91" s="21"/>
      <c r="H91" s="65">
        <f>STDEV(H80:H87)</f>
        <v>0.12434705233853938</v>
      </c>
      <c r="I91" s="21" t="s">
        <v>50</v>
      </c>
      <c r="J91" s="21"/>
      <c r="K91" s="21"/>
      <c r="L91" s="65">
        <f>STDEV(L80:L87)</f>
        <v>0.10898370204754776</v>
      </c>
      <c r="M91" s="21" t="s">
        <v>50</v>
      </c>
      <c r="N91" s="21"/>
      <c r="O91" s="21"/>
      <c r="P91" s="65">
        <f>STDEV(P80:P87)</f>
        <v>9.4642129205914735E-2</v>
      </c>
      <c r="Q91" s="21" t="s">
        <v>50</v>
      </c>
      <c r="R91" s="21"/>
      <c r="S91" s="21"/>
      <c r="T91" s="65">
        <f>STDEV(T80:T87)</f>
        <v>0.14135783367542426</v>
      </c>
      <c r="U91" s="21" t="s">
        <v>50</v>
      </c>
      <c r="V91" s="21"/>
      <c r="W91" s="21"/>
      <c r="X91" s="65">
        <f>STDEV(X80:X87)</f>
        <v>0.11247374598929907</v>
      </c>
      <c r="Y91" s="21" t="s">
        <v>50</v>
      </c>
      <c r="Z91" s="21"/>
      <c r="AA91" s="21"/>
      <c r="AB91" s="67">
        <f>STDEV(AB80:AB87)</f>
        <v>0.13570868489606053</v>
      </c>
    </row>
    <row r="92" spans="1:28" ht="15" thickBot="1" x14ac:dyDescent="0.35">
      <c r="A92" s="86" t="s">
        <v>3</v>
      </c>
      <c r="B92" s="86"/>
      <c r="C92" s="86"/>
      <c r="D92" s="87">
        <f>D91/SQRT(D90)</f>
        <v>5.8025788771279584E-2</v>
      </c>
      <c r="E92" s="86" t="s">
        <v>3</v>
      </c>
      <c r="F92" s="86"/>
      <c r="G92" s="86"/>
      <c r="H92" s="87">
        <f>H91/SQRT(H90)</f>
        <v>4.3963321964569868E-2</v>
      </c>
      <c r="I92" s="86" t="s">
        <v>3</v>
      </c>
      <c r="J92" s="86"/>
      <c r="K92" s="86"/>
      <c r="L92" s="87">
        <f>L91/SQRT(L90)</f>
        <v>3.8531557378317621E-2</v>
      </c>
      <c r="M92" s="86" t="s">
        <v>3</v>
      </c>
      <c r="N92" s="86"/>
      <c r="O92" s="86"/>
      <c r="P92" s="87">
        <f>P91/SQRT(P90)</f>
        <v>3.3461045673717854E-2</v>
      </c>
      <c r="Q92" s="86" t="s">
        <v>3</v>
      </c>
      <c r="R92" s="86"/>
      <c r="S92" s="86"/>
      <c r="T92" s="87">
        <f>T91/SQRT(T90)</f>
        <v>4.9977541382866295E-2</v>
      </c>
      <c r="U92" s="86" t="s">
        <v>3</v>
      </c>
      <c r="V92" s="86"/>
      <c r="W92" s="86"/>
      <c r="X92" s="87">
        <f>X91/SQRT(X90)</f>
        <v>3.9765474247243311E-2</v>
      </c>
      <c r="Y92" s="86" t="s">
        <v>3</v>
      </c>
      <c r="Z92" s="86"/>
      <c r="AA92" s="86"/>
      <c r="AB92" s="88">
        <f>AB91/SQRT(AB90)</f>
        <v>4.7980265677956394E-2</v>
      </c>
    </row>
    <row r="93" spans="1:28" x14ac:dyDescent="0.3">
      <c r="A93" s="21"/>
      <c r="B93" s="21"/>
      <c r="C93" s="21"/>
      <c r="D93" s="21"/>
      <c r="E93" s="21"/>
      <c r="F93" s="21"/>
      <c r="G93" s="21"/>
      <c r="H93" s="21"/>
      <c r="I93" s="21"/>
      <c r="J93" s="21"/>
      <c r="K93" s="21"/>
      <c r="L93" s="21"/>
      <c r="U93" s="21"/>
      <c r="V93" s="21"/>
      <c r="W93" s="21"/>
      <c r="X93" s="21"/>
      <c r="Y93" s="21"/>
      <c r="Z93" s="21"/>
      <c r="AA93" s="21"/>
      <c r="AB93" s="21"/>
    </row>
    <row r="94" spans="1:28" ht="15" thickBot="1" x14ac:dyDescent="0.35">
      <c r="A94" s="48" t="s">
        <v>64</v>
      </c>
    </row>
    <row r="95" spans="1:28" x14ac:dyDescent="0.3">
      <c r="A95" s="256" t="s">
        <v>70</v>
      </c>
      <c r="B95" s="257"/>
      <c r="C95" s="257"/>
      <c r="D95" s="257"/>
      <c r="E95" s="257"/>
      <c r="F95" s="257"/>
      <c r="G95" s="257"/>
      <c r="H95" s="258"/>
      <c r="I95" s="256" t="s">
        <v>63</v>
      </c>
      <c r="J95" s="257"/>
      <c r="K95" s="257"/>
      <c r="L95" s="257"/>
      <c r="M95" s="257"/>
      <c r="N95" s="257"/>
      <c r="O95" s="257"/>
      <c r="P95" s="258"/>
    </row>
    <row r="96" spans="1:28" x14ac:dyDescent="0.3">
      <c r="A96" s="91" t="s">
        <v>45</v>
      </c>
      <c r="B96" s="92" t="s">
        <v>66</v>
      </c>
      <c r="C96" s="92" t="s">
        <v>41</v>
      </c>
      <c r="D96" s="92" t="s">
        <v>42</v>
      </c>
      <c r="E96" s="92" t="s">
        <v>46</v>
      </c>
      <c r="F96" s="92" t="s">
        <v>66</v>
      </c>
      <c r="G96" s="92" t="s">
        <v>41</v>
      </c>
      <c r="H96" s="58" t="s">
        <v>42</v>
      </c>
      <c r="I96" s="92" t="s">
        <v>45</v>
      </c>
      <c r="J96" s="92" t="s">
        <v>66</v>
      </c>
      <c r="K96" s="92" t="s">
        <v>41</v>
      </c>
      <c r="L96" s="92" t="s">
        <v>42</v>
      </c>
      <c r="M96" s="92" t="s">
        <v>46</v>
      </c>
      <c r="N96" s="92" t="s">
        <v>66</v>
      </c>
      <c r="O96" s="92" t="s">
        <v>41</v>
      </c>
      <c r="P96" s="58" t="s">
        <v>42</v>
      </c>
    </row>
    <row r="97" spans="1:28" x14ac:dyDescent="0.3">
      <c r="A97" s="269" t="s">
        <v>68</v>
      </c>
      <c r="B97" s="270"/>
      <c r="C97" s="182" t="s">
        <v>69</v>
      </c>
      <c r="D97" s="182" t="s">
        <v>42</v>
      </c>
      <c r="E97" s="270" t="s">
        <v>68</v>
      </c>
      <c r="F97" s="270"/>
      <c r="G97" s="182" t="s">
        <v>69</v>
      </c>
      <c r="H97" s="29" t="s">
        <v>42</v>
      </c>
      <c r="I97" s="183" t="s">
        <v>68</v>
      </c>
      <c r="J97" s="183"/>
      <c r="K97" s="183" t="s">
        <v>69</v>
      </c>
      <c r="L97" s="183" t="s">
        <v>42</v>
      </c>
      <c r="M97" s="183" t="s">
        <v>68</v>
      </c>
      <c r="N97" s="183"/>
      <c r="O97" s="183" t="s">
        <v>69</v>
      </c>
      <c r="P97" s="184" t="s">
        <v>42</v>
      </c>
    </row>
    <row r="98" spans="1:28" x14ac:dyDescent="0.3">
      <c r="A98" s="25">
        <v>11</v>
      </c>
      <c r="B98" s="182">
        <v>93</v>
      </c>
      <c r="C98" s="182">
        <f>SUM(A98+B98)</f>
        <v>104</v>
      </c>
      <c r="D98" s="182">
        <f>(A98-B98)/C98</f>
        <v>-0.78846153846153844</v>
      </c>
      <c r="E98" s="182">
        <v>16</v>
      </c>
      <c r="F98" s="182">
        <v>87</v>
      </c>
      <c r="G98" s="182">
        <f>SUM(E98+F98)</f>
        <v>103</v>
      </c>
      <c r="H98" s="29">
        <f>(E98-F98)/G98</f>
        <v>-0.68932038834951459</v>
      </c>
      <c r="I98" s="182">
        <v>2</v>
      </c>
      <c r="J98" s="182">
        <v>3</v>
      </c>
      <c r="K98" s="182">
        <f t="shared" ref="K98:K105" si="116">SUM(I98+J98)</f>
        <v>5</v>
      </c>
      <c r="L98" s="182">
        <f t="shared" ref="L98:L105" si="117">(I98-J98)/K98</f>
        <v>-0.2</v>
      </c>
      <c r="M98" s="182">
        <v>1</v>
      </c>
      <c r="N98" s="182">
        <v>2</v>
      </c>
      <c r="O98" s="182">
        <f t="shared" ref="O98:O105" si="118">SUM(M98+N98)</f>
        <v>3</v>
      </c>
      <c r="P98" s="54">
        <f t="shared" ref="P98:P105" si="119">(M98-N98)/O98</f>
        <v>-0.33333333333333331</v>
      </c>
    </row>
    <row r="99" spans="1:28" x14ac:dyDescent="0.3">
      <c r="A99" s="25">
        <v>13</v>
      </c>
      <c r="B99" s="182">
        <v>76</v>
      </c>
      <c r="C99" s="182">
        <f t="shared" ref="C99:C105" si="120">SUM(A99+B99)</f>
        <v>89</v>
      </c>
      <c r="D99" s="182">
        <f t="shared" ref="D99:D105" si="121">(A99-B99)/C99</f>
        <v>-0.7078651685393258</v>
      </c>
      <c r="E99" s="182">
        <v>19</v>
      </c>
      <c r="F99" s="182">
        <v>118</v>
      </c>
      <c r="G99" s="182">
        <f t="shared" ref="G99:G105" si="122">SUM(E99+F99)</f>
        <v>137</v>
      </c>
      <c r="H99" s="29">
        <f t="shared" ref="H99:H105" si="123">(E99-F99)/G99</f>
        <v>-0.72262773722627738</v>
      </c>
      <c r="I99" s="182">
        <v>5</v>
      </c>
      <c r="J99" s="182">
        <v>1</v>
      </c>
      <c r="K99" s="182">
        <f t="shared" si="116"/>
        <v>6</v>
      </c>
      <c r="L99" s="182">
        <f t="shared" si="117"/>
        <v>0.66666666666666663</v>
      </c>
      <c r="M99" s="182">
        <v>3</v>
      </c>
      <c r="N99" s="182">
        <v>5</v>
      </c>
      <c r="O99" s="182">
        <f t="shared" si="118"/>
        <v>8</v>
      </c>
      <c r="P99" s="54">
        <f t="shared" si="119"/>
        <v>-0.25</v>
      </c>
    </row>
    <row r="100" spans="1:28" x14ac:dyDescent="0.3">
      <c r="A100" s="25">
        <v>18</v>
      </c>
      <c r="B100" s="182">
        <v>113</v>
      </c>
      <c r="C100" s="182">
        <f t="shared" si="120"/>
        <v>131</v>
      </c>
      <c r="D100" s="182">
        <f t="shared" si="121"/>
        <v>-0.72519083969465647</v>
      </c>
      <c r="E100" s="182">
        <v>17</v>
      </c>
      <c r="F100" s="182">
        <v>97</v>
      </c>
      <c r="G100" s="182">
        <f t="shared" si="122"/>
        <v>114</v>
      </c>
      <c r="H100" s="29">
        <f t="shared" si="123"/>
        <v>-0.70175438596491224</v>
      </c>
      <c r="I100" s="182">
        <v>2</v>
      </c>
      <c r="J100" s="182">
        <v>2</v>
      </c>
      <c r="K100" s="182">
        <f t="shared" si="116"/>
        <v>4</v>
      </c>
      <c r="L100" s="182">
        <f t="shared" si="117"/>
        <v>0</v>
      </c>
      <c r="M100" s="182">
        <v>4</v>
      </c>
      <c r="N100" s="182">
        <v>0</v>
      </c>
      <c r="O100" s="182">
        <f t="shared" si="118"/>
        <v>4</v>
      </c>
      <c r="P100" s="54">
        <f t="shared" si="119"/>
        <v>1</v>
      </c>
    </row>
    <row r="101" spans="1:28" x14ac:dyDescent="0.3">
      <c r="A101" s="25">
        <v>16</v>
      </c>
      <c r="B101" s="182">
        <v>79</v>
      </c>
      <c r="C101" s="182">
        <f t="shared" si="120"/>
        <v>95</v>
      </c>
      <c r="D101" s="182">
        <f t="shared" si="121"/>
        <v>-0.66315789473684206</v>
      </c>
      <c r="E101" s="182">
        <v>14</v>
      </c>
      <c r="F101" s="182">
        <v>116</v>
      </c>
      <c r="G101" s="182">
        <f t="shared" si="122"/>
        <v>130</v>
      </c>
      <c r="H101" s="29">
        <f t="shared" si="123"/>
        <v>-0.7846153846153846</v>
      </c>
      <c r="I101" s="182">
        <v>1</v>
      </c>
      <c r="J101" s="182">
        <v>3</v>
      </c>
      <c r="K101" s="182">
        <f t="shared" si="116"/>
        <v>4</v>
      </c>
      <c r="L101" s="182">
        <f t="shared" si="117"/>
        <v>-0.5</v>
      </c>
      <c r="M101" s="182">
        <v>1</v>
      </c>
      <c r="N101" s="182">
        <v>2</v>
      </c>
      <c r="O101" s="182">
        <f t="shared" si="118"/>
        <v>3</v>
      </c>
      <c r="P101" s="54">
        <f t="shared" si="119"/>
        <v>-0.33333333333333331</v>
      </c>
    </row>
    <row r="102" spans="1:28" x14ac:dyDescent="0.3">
      <c r="A102" s="25">
        <v>13</v>
      </c>
      <c r="B102" s="182">
        <v>112</v>
      </c>
      <c r="C102" s="182">
        <f t="shared" si="120"/>
        <v>125</v>
      </c>
      <c r="D102" s="182">
        <f t="shared" si="121"/>
        <v>-0.79200000000000004</v>
      </c>
      <c r="E102" s="182">
        <v>23</v>
      </c>
      <c r="F102" s="182">
        <v>77</v>
      </c>
      <c r="G102" s="182">
        <f t="shared" si="122"/>
        <v>100</v>
      </c>
      <c r="H102" s="29">
        <f t="shared" si="123"/>
        <v>-0.54</v>
      </c>
      <c r="I102" s="182">
        <v>3</v>
      </c>
      <c r="J102" s="182">
        <v>4</v>
      </c>
      <c r="K102" s="182">
        <f t="shared" si="116"/>
        <v>7</v>
      </c>
      <c r="L102" s="182">
        <f t="shared" si="117"/>
        <v>-0.14285714285714285</v>
      </c>
      <c r="M102" s="182">
        <v>2</v>
      </c>
      <c r="N102" s="182">
        <v>1</v>
      </c>
      <c r="O102" s="182">
        <f t="shared" si="118"/>
        <v>3</v>
      </c>
      <c r="P102" s="54">
        <f t="shared" si="119"/>
        <v>0.33333333333333331</v>
      </c>
    </row>
    <row r="103" spans="1:28" x14ac:dyDescent="0.3">
      <c r="A103" s="25">
        <v>10</v>
      </c>
      <c r="B103" s="182">
        <v>89</v>
      </c>
      <c r="C103" s="182">
        <f t="shared" si="120"/>
        <v>99</v>
      </c>
      <c r="D103" s="182">
        <f t="shared" si="121"/>
        <v>-0.79797979797979801</v>
      </c>
      <c r="E103" s="182">
        <v>15</v>
      </c>
      <c r="F103" s="182">
        <v>78</v>
      </c>
      <c r="G103" s="182">
        <f t="shared" si="122"/>
        <v>93</v>
      </c>
      <c r="H103" s="29">
        <f t="shared" si="123"/>
        <v>-0.67741935483870963</v>
      </c>
      <c r="I103" s="182">
        <v>2</v>
      </c>
      <c r="J103" s="182">
        <v>6</v>
      </c>
      <c r="K103" s="182">
        <f t="shared" si="116"/>
        <v>8</v>
      </c>
      <c r="L103" s="182">
        <f t="shared" si="117"/>
        <v>-0.5</v>
      </c>
      <c r="M103" s="182">
        <v>3</v>
      </c>
      <c r="N103" s="182">
        <v>4</v>
      </c>
      <c r="O103" s="182">
        <f t="shared" si="118"/>
        <v>7</v>
      </c>
      <c r="P103" s="54">
        <f t="shared" si="119"/>
        <v>-0.14285714285714285</v>
      </c>
    </row>
    <row r="104" spans="1:28" x14ac:dyDescent="0.3">
      <c r="A104" s="25">
        <v>18</v>
      </c>
      <c r="B104" s="182">
        <v>87</v>
      </c>
      <c r="C104" s="182">
        <f t="shared" si="120"/>
        <v>105</v>
      </c>
      <c r="D104" s="182">
        <f t="shared" si="121"/>
        <v>-0.65714285714285714</v>
      </c>
      <c r="E104" s="182">
        <v>18</v>
      </c>
      <c r="F104" s="182">
        <v>95</v>
      </c>
      <c r="G104" s="182">
        <f t="shared" si="122"/>
        <v>113</v>
      </c>
      <c r="H104" s="29">
        <f t="shared" si="123"/>
        <v>-0.68141592920353977</v>
      </c>
      <c r="I104" s="182">
        <v>3</v>
      </c>
      <c r="J104" s="182">
        <v>4</v>
      </c>
      <c r="K104" s="182">
        <f t="shared" si="116"/>
        <v>7</v>
      </c>
      <c r="L104" s="182">
        <f t="shared" si="117"/>
        <v>-0.14285714285714285</v>
      </c>
      <c r="M104" s="182">
        <v>1</v>
      </c>
      <c r="N104" s="182">
        <v>2</v>
      </c>
      <c r="O104" s="182">
        <f t="shared" si="118"/>
        <v>3</v>
      </c>
      <c r="P104" s="54">
        <f t="shared" si="119"/>
        <v>-0.33333333333333331</v>
      </c>
    </row>
    <row r="105" spans="1:28" x14ac:dyDescent="0.3">
      <c r="A105" s="25">
        <v>11</v>
      </c>
      <c r="B105" s="182">
        <v>112</v>
      </c>
      <c r="C105" s="182">
        <f t="shared" si="120"/>
        <v>123</v>
      </c>
      <c r="D105" s="182">
        <f t="shared" si="121"/>
        <v>-0.82113821138211385</v>
      </c>
      <c r="E105" s="182">
        <v>15</v>
      </c>
      <c r="F105" s="182">
        <v>106</v>
      </c>
      <c r="G105" s="182">
        <f t="shared" si="122"/>
        <v>121</v>
      </c>
      <c r="H105" s="29">
        <f t="shared" si="123"/>
        <v>-0.75206611570247939</v>
      </c>
      <c r="I105" s="182">
        <v>7</v>
      </c>
      <c r="J105" s="182">
        <v>5</v>
      </c>
      <c r="K105" s="182">
        <f t="shared" si="116"/>
        <v>12</v>
      </c>
      <c r="L105" s="182">
        <f t="shared" si="117"/>
        <v>0.16666666666666666</v>
      </c>
      <c r="M105" s="182">
        <v>1</v>
      </c>
      <c r="N105" s="182">
        <v>3</v>
      </c>
      <c r="O105" s="182">
        <f t="shared" si="118"/>
        <v>4</v>
      </c>
      <c r="P105" s="54">
        <f t="shared" si="119"/>
        <v>-0.5</v>
      </c>
      <c r="Z105" s="47"/>
      <c r="AA105" s="47"/>
      <c r="AB105" s="47"/>
    </row>
    <row r="106" spans="1:28" x14ac:dyDescent="0.3">
      <c r="A106" s="25"/>
      <c r="B106" s="182"/>
      <c r="C106" s="182"/>
      <c r="D106" s="182"/>
      <c r="E106" s="182"/>
      <c r="F106" s="182"/>
      <c r="G106" s="182"/>
      <c r="H106" s="29"/>
      <c r="I106" s="182"/>
      <c r="J106" s="182"/>
      <c r="K106" s="182"/>
      <c r="L106" s="182"/>
      <c r="M106" s="182"/>
      <c r="N106" s="182"/>
      <c r="O106" s="182"/>
      <c r="P106" s="54"/>
      <c r="Z106" s="47"/>
      <c r="AA106" s="47"/>
      <c r="AB106" s="47"/>
    </row>
    <row r="107" spans="1:28" x14ac:dyDescent="0.3">
      <c r="A107" s="142" t="s">
        <v>62</v>
      </c>
      <c r="B107" s="19">
        <f>AVERAGE(B97:B104)</f>
        <v>92.714285714285708</v>
      </c>
      <c r="C107" s="19">
        <f>AVERAGE(C97:C104)</f>
        <v>106.85714285714286</v>
      </c>
      <c r="D107" s="19">
        <f>AVERAGE(D97:D104)</f>
        <v>-0.7331140137935741</v>
      </c>
      <c r="E107" s="19" t="s">
        <v>62</v>
      </c>
      <c r="F107" s="19">
        <f>AVERAGE(F97:F104)</f>
        <v>95.428571428571431</v>
      </c>
      <c r="G107" s="19">
        <f>AVERAGE(G97:G104)</f>
        <v>112.85714285714286</v>
      </c>
      <c r="H107" s="139">
        <f>AVERAGE(H97:H104)</f>
        <v>-0.68530759717119116</v>
      </c>
      <c r="I107" s="19" t="s">
        <v>62</v>
      </c>
      <c r="J107" s="19">
        <f>AVERAGE(J97:J104)</f>
        <v>3.2857142857142856</v>
      </c>
      <c r="K107" s="19">
        <f>AVERAGE(K97:K104)</f>
        <v>5.8571428571428568</v>
      </c>
      <c r="L107" s="19">
        <f>AVERAGE(L97:L104)</f>
        <v>-0.11700680272108843</v>
      </c>
      <c r="M107" s="19" t="s">
        <v>62</v>
      </c>
      <c r="N107" s="19">
        <f>AVERAGE(N97:N104)</f>
        <v>2.2857142857142856</v>
      </c>
      <c r="O107" s="19">
        <f>AVERAGE(O97:O104)</f>
        <v>4.4285714285714288</v>
      </c>
      <c r="P107" s="109">
        <f>AVERAGE(P97:P104)</f>
        <v>-8.5034013605442028E-3</v>
      </c>
      <c r="Z107" s="47"/>
      <c r="AA107" s="47"/>
      <c r="AB107" s="47"/>
    </row>
    <row r="108" spans="1:28" x14ac:dyDescent="0.3">
      <c r="A108" s="142" t="s">
        <v>51</v>
      </c>
      <c r="B108" s="19">
        <v>8</v>
      </c>
      <c r="C108" s="19">
        <v>8</v>
      </c>
      <c r="D108" s="19">
        <v>8</v>
      </c>
      <c r="E108" s="19" t="s">
        <v>51</v>
      </c>
      <c r="F108" s="19">
        <v>8</v>
      </c>
      <c r="G108" s="19">
        <v>8</v>
      </c>
      <c r="H108" s="139">
        <v>8</v>
      </c>
      <c r="I108" s="19" t="s">
        <v>51</v>
      </c>
      <c r="J108" s="19">
        <v>8</v>
      </c>
      <c r="K108" s="19">
        <v>8</v>
      </c>
      <c r="L108" s="19">
        <v>8</v>
      </c>
      <c r="M108" s="19" t="s">
        <v>51</v>
      </c>
      <c r="N108" s="19">
        <v>8</v>
      </c>
      <c r="O108" s="19">
        <v>8</v>
      </c>
      <c r="P108" s="109">
        <v>8</v>
      </c>
      <c r="Z108" s="47"/>
      <c r="AA108" s="47"/>
      <c r="AB108" s="47"/>
    </row>
    <row r="109" spans="1:28" x14ac:dyDescent="0.3">
      <c r="A109" s="142" t="s">
        <v>50</v>
      </c>
      <c r="B109" s="19">
        <f>STDEV(B97:B104)</f>
        <v>14.705036390233634</v>
      </c>
      <c r="C109" s="19">
        <f>STDEV(C97:C104)</f>
        <v>15.518038658590982</v>
      </c>
      <c r="D109" s="19">
        <f>STDEV(D97:D104)</f>
        <v>6.0696284794692149E-2</v>
      </c>
      <c r="E109" s="19" t="s">
        <v>50</v>
      </c>
      <c r="F109" s="19">
        <f>STDEV(F97:F104)</f>
        <v>16.581688121309618</v>
      </c>
      <c r="G109" s="19">
        <f>STDEV(G97:G104)</f>
        <v>15.994046511421811</v>
      </c>
      <c r="H109" s="139">
        <f>STDEV(H97:H104)</f>
        <v>7.3861465029461296E-2</v>
      </c>
      <c r="I109" s="19" t="s">
        <v>50</v>
      </c>
      <c r="J109" s="19">
        <f>STDEV(J97:J104)</f>
        <v>1.6035674514745464</v>
      </c>
      <c r="K109" s="19">
        <f>STDEV(K97:K104)</f>
        <v>1.5735915849388864</v>
      </c>
      <c r="L109" s="19">
        <f>STDEV(L97:L104)</f>
        <v>0.39357901108374982</v>
      </c>
      <c r="M109" s="19" t="s">
        <v>50</v>
      </c>
      <c r="N109" s="19">
        <f>STDEV(N97:N104)</f>
        <v>1.7043362064926935</v>
      </c>
      <c r="O109" s="19">
        <f>STDEV(O97:O104)</f>
        <v>2.1491969707422398</v>
      </c>
      <c r="P109" s="109">
        <f>STDEV(P97:P104)</f>
        <v>0.50445456565596025</v>
      </c>
      <c r="Z109" s="47"/>
      <c r="AA109" s="47"/>
      <c r="AB109" s="47"/>
    </row>
    <row r="110" spans="1:28" ht="15" thickBot="1" x14ac:dyDescent="0.35">
      <c r="A110" s="210" t="s">
        <v>3</v>
      </c>
      <c r="B110" s="211">
        <f>B109/SQRT(B108)</f>
        <v>5.1990154745645762</v>
      </c>
      <c r="C110" s="211">
        <f>C109/SQRT(C108)</f>
        <v>5.4864551831023389</v>
      </c>
      <c r="D110" s="212">
        <f>D109/SQRT(D108)</f>
        <v>2.1459377285578375E-2</v>
      </c>
      <c r="E110" s="211" t="s">
        <v>3</v>
      </c>
      <c r="F110" s="211">
        <f>F109/SQRT(F108)</f>
        <v>5.8625120570492264</v>
      </c>
      <c r="G110" s="211">
        <f>G109/SQRT(G108)</f>
        <v>5.654749373419703</v>
      </c>
      <c r="H110" s="212">
        <f>H109/SQRT(H108)</f>
        <v>2.6113971395352559E-2</v>
      </c>
      <c r="I110" s="111" t="s">
        <v>3</v>
      </c>
      <c r="J110" s="111">
        <f>J109/SQRT(J108)</f>
        <v>0.56694670951384085</v>
      </c>
      <c r="K110" s="111">
        <f>K109/SQRT(K108)</f>
        <v>0.55634864026418684</v>
      </c>
      <c r="L110" s="111">
        <f>L109/SQRT(L108)</f>
        <v>0.1391511938350074</v>
      </c>
      <c r="M110" s="111" t="s">
        <v>3</v>
      </c>
      <c r="N110" s="111">
        <f>N109/SQRT(N108)</f>
        <v>0.60257384451636975</v>
      </c>
      <c r="O110" s="111">
        <f>O109/SQRT(O108)</f>
        <v>0.75985587605871185</v>
      </c>
      <c r="P110" s="112">
        <f>P109/SQRT(P108)</f>
        <v>0.17835162208792196</v>
      </c>
      <c r="Z110" s="47"/>
      <c r="AA110" s="47"/>
      <c r="AB110" s="47"/>
    </row>
    <row r="111" spans="1:28" x14ac:dyDescent="0.3">
      <c r="A111" s="182"/>
      <c r="B111" s="182"/>
      <c r="C111" s="182"/>
      <c r="D111" s="182"/>
      <c r="E111" s="182"/>
      <c r="F111" s="182"/>
      <c r="G111" s="182"/>
      <c r="H111" s="182"/>
      <c r="I111" s="182"/>
      <c r="J111" s="182"/>
      <c r="K111" s="182"/>
      <c r="L111" s="182"/>
      <c r="M111" s="182"/>
      <c r="N111" s="182"/>
      <c r="O111" s="182"/>
      <c r="P111" s="182"/>
      <c r="Z111" s="47"/>
      <c r="AA111" s="47"/>
      <c r="AB111" s="47"/>
    </row>
    <row r="112" spans="1:28" x14ac:dyDescent="0.3">
      <c r="Z112" s="47"/>
      <c r="AA112" s="47"/>
      <c r="AB112" s="47"/>
    </row>
    <row r="113" spans="1:28" ht="15" thickBot="1" x14ac:dyDescent="0.35">
      <c r="A113" s="48" t="s">
        <v>71</v>
      </c>
      <c r="Z113" s="47"/>
      <c r="AA113" s="47"/>
      <c r="AB113" s="47"/>
    </row>
    <row r="114" spans="1:28" x14ac:dyDescent="0.3">
      <c r="A114" s="253" t="s">
        <v>43</v>
      </c>
      <c r="B114" s="253"/>
      <c r="C114" s="253"/>
      <c r="D114" s="254"/>
      <c r="E114" s="255" t="s">
        <v>43</v>
      </c>
      <c r="F114" s="253"/>
      <c r="G114" s="253"/>
      <c r="H114" s="254"/>
      <c r="I114" s="255" t="s">
        <v>72</v>
      </c>
      <c r="J114" s="253"/>
      <c r="K114" s="253"/>
      <c r="L114" s="254"/>
      <c r="M114" s="255" t="s">
        <v>73</v>
      </c>
      <c r="N114" s="253"/>
      <c r="O114" s="253"/>
      <c r="P114" s="254"/>
      <c r="Q114" s="255" t="s">
        <v>74</v>
      </c>
      <c r="R114" s="253"/>
      <c r="S114" s="253"/>
      <c r="T114" s="254"/>
      <c r="U114" s="255" t="s">
        <v>74</v>
      </c>
      <c r="V114" s="253"/>
      <c r="W114" s="253"/>
      <c r="X114" s="271"/>
      <c r="Z114" s="47"/>
      <c r="AA114" s="21"/>
      <c r="AB114" s="47"/>
    </row>
    <row r="115" spans="1:28" x14ac:dyDescent="0.3">
      <c r="A115" s="68" t="s">
        <v>45</v>
      </c>
      <c r="B115" s="68" t="s">
        <v>47</v>
      </c>
      <c r="C115" s="68" t="s">
        <v>41</v>
      </c>
      <c r="D115" s="69" t="s">
        <v>42</v>
      </c>
      <c r="E115" s="70" t="s">
        <v>46</v>
      </c>
      <c r="F115" s="71" t="s">
        <v>47</v>
      </c>
      <c r="G115" s="72" t="s">
        <v>41</v>
      </c>
      <c r="H115" s="69" t="s">
        <v>42</v>
      </c>
      <c r="I115" s="68" t="s">
        <v>45</v>
      </c>
      <c r="J115" s="68" t="s">
        <v>47</v>
      </c>
      <c r="K115" s="68" t="s">
        <v>41</v>
      </c>
      <c r="L115" s="69" t="s">
        <v>42</v>
      </c>
      <c r="M115" s="70" t="s">
        <v>46</v>
      </c>
      <c r="N115" s="71" t="s">
        <v>47</v>
      </c>
      <c r="O115" s="72" t="s">
        <v>41</v>
      </c>
      <c r="P115" s="69" t="s">
        <v>42</v>
      </c>
      <c r="Q115" s="68" t="s">
        <v>45</v>
      </c>
      <c r="R115" s="68" t="s">
        <v>47</v>
      </c>
      <c r="S115" s="68" t="s">
        <v>41</v>
      </c>
      <c r="T115" s="69" t="s">
        <v>42</v>
      </c>
      <c r="U115" s="70" t="s">
        <v>46</v>
      </c>
      <c r="V115" s="71" t="s">
        <v>47</v>
      </c>
      <c r="W115" s="72" t="s">
        <v>41</v>
      </c>
      <c r="X115" s="73" t="s">
        <v>42</v>
      </c>
      <c r="Z115" s="47"/>
      <c r="AA115" s="21"/>
      <c r="AB115" s="47"/>
    </row>
    <row r="116" spans="1:28" x14ac:dyDescent="0.3">
      <c r="A116" s="74">
        <v>46</v>
      </c>
      <c r="B116" s="68">
        <v>12</v>
      </c>
      <c r="C116" s="69">
        <f>A116+B116</f>
        <v>58</v>
      </c>
      <c r="D116" s="65">
        <f>(A116-B116)/SUM(A116+B116)</f>
        <v>0.58620689655172409</v>
      </c>
      <c r="E116" s="75">
        <v>36</v>
      </c>
      <c r="F116" s="76">
        <v>4</v>
      </c>
      <c r="G116" s="69">
        <f>E116+F116</f>
        <v>40</v>
      </c>
      <c r="H116" s="65">
        <f>(E116-F116)/SUM(E116+F116)</f>
        <v>0.8</v>
      </c>
      <c r="I116" s="74">
        <v>39</v>
      </c>
      <c r="J116" s="68">
        <v>16</v>
      </c>
      <c r="K116" s="69">
        <f>I116+J116</f>
        <v>55</v>
      </c>
      <c r="L116" s="65">
        <f>(I116-J116)/SUM(I116+J116)</f>
        <v>0.41818181818181815</v>
      </c>
      <c r="M116" s="75">
        <v>29</v>
      </c>
      <c r="N116" s="76">
        <v>13</v>
      </c>
      <c r="O116" s="69">
        <f>M116+N116</f>
        <v>42</v>
      </c>
      <c r="P116" s="65">
        <f>(M116-N116)/SUM(M116+N116)</f>
        <v>0.38095238095238093</v>
      </c>
      <c r="Q116" s="74">
        <v>34</v>
      </c>
      <c r="R116" s="68">
        <v>16</v>
      </c>
      <c r="S116" s="69">
        <f>Q116+R116</f>
        <v>50</v>
      </c>
      <c r="T116" s="65">
        <f>(Q116-R116)/SUM(Q116+R116)</f>
        <v>0.36</v>
      </c>
      <c r="U116" s="75">
        <v>39</v>
      </c>
      <c r="V116" s="76">
        <v>11</v>
      </c>
      <c r="W116" s="69">
        <f>U116+V116</f>
        <v>50</v>
      </c>
      <c r="X116" s="67">
        <f>(U116-V116)/SUM(U116+V116)</f>
        <v>0.56000000000000005</v>
      </c>
      <c r="Z116" s="47"/>
      <c r="AA116" s="38"/>
      <c r="AB116" s="47"/>
    </row>
    <row r="117" spans="1:28" x14ac:dyDescent="0.3">
      <c r="A117" s="34">
        <v>51</v>
      </c>
      <c r="B117" s="21">
        <v>8</v>
      </c>
      <c r="C117" s="65">
        <f t="shared" ref="C117" si="124">A117+B117</f>
        <v>59</v>
      </c>
      <c r="D117" s="65">
        <f t="shared" ref="D117" si="125">(A117-B117)/SUM(A117+B117)</f>
        <v>0.72881355932203384</v>
      </c>
      <c r="E117" s="75">
        <v>45</v>
      </c>
      <c r="F117" s="76">
        <v>7</v>
      </c>
      <c r="G117" s="65">
        <f t="shared" ref="G117" si="126">E117+F117</f>
        <v>52</v>
      </c>
      <c r="H117" s="65">
        <f t="shared" ref="H117" si="127">(E117-F117)/SUM(E117+F117)</f>
        <v>0.73076923076923073</v>
      </c>
      <c r="I117" s="34">
        <v>27</v>
      </c>
      <c r="J117" s="21">
        <v>7</v>
      </c>
      <c r="K117" s="65">
        <f t="shared" ref="K117" si="128">I117+J117</f>
        <v>34</v>
      </c>
      <c r="L117" s="65">
        <f t="shared" ref="L117" si="129">(I117-J117)/SUM(I117+J117)</f>
        <v>0.58823529411764708</v>
      </c>
      <c r="M117" s="75">
        <v>38</v>
      </c>
      <c r="N117" s="76">
        <v>11</v>
      </c>
      <c r="O117" s="65">
        <f t="shared" ref="O117" si="130">M117+N117</f>
        <v>49</v>
      </c>
      <c r="P117" s="65">
        <f t="shared" ref="P117" si="131">(M117-N117)/SUM(M117+N117)</f>
        <v>0.55102040816326525</v>
      </c>
      <c r="Q117" s="34">
        <v>38</v>
      </c>
      <c r="R117" s="21">
        <v>12</v>
      </c>
      <c r="S117" s="65">
        <f t="shared" ref="S117" si="132">Q117+R117</f>
        <v>50</v>
      </c>
      <c r="T117" s="65">
        <f t="shared" ref="T117" si="133">(Q117-R117)/SUM(Q117+R117)</f>
        <v>0.52</v>
      </c>
      <c r="U117" s="75">
        <v>41</v>
      </c>
      <c r="V117" s="76">
        <v>7</v>
      </c>
      <c r="W117" s="65">
        <f t="shared" ref="W117" si="134">U117+V117</f>
        <v>48</v>
      </c>
      <c r="X117" s="67">
        <f t="shared" ref="X117" si="135">(U117-V117)/SUM(U117+V117)</f>
        <v>0.70833333333333337</v>
      </c>
      <c r="Z117" s="47"/>
      <c r="AA117" s="21"/>
      <c r="AB117" s="47"/>
    </row>
    <row r="118" spans="1:28" x14ac:dyDescent="0.3">
      <c r="A118" s="74">
        <v>48</v>
      </c>
      <c r="B118" s="68">
        <v>10</v>
      </c>
      <c r="C118" s="69">
        <f>A118+B118</f>
        <v>58</v>
      </c>
      <c r="D118" s="65">
        <f>(A118-B118)/SUM(A118+B118)</f>
        <v>0.65517241379310343</v>
      </c>
      <c r="E118" s="74">
        <v>49</v>
      </c>
      <c r="F118" s="68">
        <v>6</v>
      </c>
      <c r="G118" s="69">
        <f>E118+F118</f>
        <v>55</v>
      </c>
      <c r="H118" s="65">
        <f>(E118-F118)/SUM(E118+F118)</f>
        <v>0.78181818181818186</v>
      </c>
      <c r="I118" s="74">
        <v>32</v>
      </c>
      <c r="J118" s="68">
        <v>11</v>
      </c>
      <c r="K118" s="69">
        <f>I118+J118</f>
        <v>43</v>
      </c>
      <c r="L118" s="65">
        <f>(I118-J118)/SUM(I118+J118)</f>
        <v>0.48837209302325579</v>
      </c>
      <c r="M118" s="74">
        <v>46</v>
      </c>
      <c r="N118" s="68">
        <v>17</v>
      </c>
      <c r="O118" s="69">
        <f>M118+N118</f>
        <v>63</v>
      </c>
      <c r="P118" s="65">
        <f>(M118-N118)/SUM(M118+N118)</f>
        <v>0.46031746031746029</v>
      </c>
      <c r="Q118" s="74">
        <v>42</v>
      </c>
      <c r="R118" s="68">
        <v>8</v>
      </c>
      <c r="S118" s="69">
        <f>Q118+R118</f>
        <v>50</v>
      </c>
      <c r="T118" s="65">
        <f>(Q118-R118)/SUM(Q118+R118)</f>
        <v>0.68</v>
      </c>
      <c r="U118" s="74">
        <v>38</v>
      </c>
      <c r="V118" s="68">
        <v>13</v>
      </c>
      <c r="W118" s="69">
        <f>U118+V118</f>
        <v>51</v>
      </c>
      <c r="X118" s="67">
        <f>(U118-V118)/SUM(U118+V118)</f>
        <v>0.49019607843137253</v>
      </c>
      <c r="Z118" s="47"/>
      <c r="AA118" s="38"/>
      <c r="AB118" s="47"/>
    </row>
    <row r="119" spans="1:28" x14ac:dyDescent="0.3">
      <c r="A119" s="34">
        <v>41</v>
      </c>
      <c r="B119" s="21">
        <v>14</v>
      </c>
      <c r="C119" s="65">
        <f t="shared" ref="C119:C123" si="136">A119+B119</f>
        <v>55</v>
      </c>
      <c r="D119" s="65">
        <f t="shared" ref="D119:D123" si="137">(A119-B119)/SUM(A119+B119)</f>
        <v>0.49090909090909091</v>
      </c>
      <c r="E119" s="34">
        <v>43</v>
      </c>
      <c r="F119" s="21">
        <v>12</v>
      </c>
      <c r="G119" s="65">
        <f t="shared" ref="G119:G123" si="138">E119+F119</f>
        <v>55</v>
      </c>
      <c r="H119" s="65">
        <f t="shared" ref="H119:H123" si="139">(E119-F119)/SUM(E119+F119)</f>
        <v>0.5636363636363636</v>
      </c>
      <c r="I119" s="34">
        <v>28</v>
      </c>
      <c r="J119" s="21">
        <v>19</v>
      </c>
      <c r="K119" s="65">
        <f t="shared" ref="K119:K123" si="140">I119+J119</f>
        <v>47</v>
      </c>
      <c r="L119" s="65">
        <f t="shared" ref="L119:L123" si="141">(I119-J119)/SUM(I119+J119)</f>
        <v>0.19148936170212766</v>
      </c>
      <c r="M119" s="34">
        <v>34</v>
      </c>
      <c r="N119" s="21">
        <v>12</v>
      </c>
      <c r="O119" s="65">
        <f t="shared" ref="O119:O123" si="142">M119+N119</f>
        <v>46</v>
      </c>
      <c r="P119" s="65">
        <f t="shared" ref="P119:P123" si="143">(M119-N119)/SUM(M119+N119)</f>
        <v>0.47826086956521741</v>
      </c>
      <c r="Q119" s="34">
        <v>47</v>
      </c>
      <c r="R119" s="21">
        <v>14</v>
      </c>
      <c r="S119" s="65">
        <f t="shared" ref="S119:S123" si="144">Q119+R119</f>
        <v>61</v>
      </c>
      <c r="T119" s="65">
        <f t="shared" ref="T119:T123" si="145">(Q119-R119)/SUM(Q119+R119)</f>
        <v>0.54098360655737709</v>
      </c>
      <c r="U119" s="34">
        <v>31</v>
      </c>
      <c r="V119" s="21">
        <v>18</v>
      </c>
      <c r="W119" s="65">
        <f t="shared" ref="W119:W123" si="146">U119+V119</f>
        <v>49</v>
      </c>
      <c r="X119" s="67">
        <f t="shared" ref="X119:X123" si="147">(U119-V119)/SUM(U119+V119)</f>
        <v>0.26530612244897961</v>
      </c>
      <c r="Z119" s="47"/>
      <c r="AA119" s="21"/>
      <c r="AB119" s="47"/>
    </row>
    <row r="120" spans="1:28" x14ac:dyDescent="0.3">
      <c r="A120" s="74">
        <v>47</v>
      </c>
      <c r="B120" s="68">
        <v>6</v>
      </c>
      <c r="C120" s="69">
        <f t="shared" si="136"/>
        <v>53</v>
      </c>
      <c r="D120" s="65">
        <f t="shared" si="137"/>
        <v>0.77358490566037741</v>
      </c>
      <c r="E120" s="74">
        <v>42</v>
      </c>
      <c r="F120" s="68">
        <v>7</v>
      </c>
      <c r="G120" s="69">
        <f t="shared" si="138"/>
        <v>49</v>
      </c>
      <c r="H120" s="65">
        <f t="shared" si="139"/>
        <v>0.7142857142857143</v>
      </c>
      <c r="I120" s="74">
        <v>33</v>
      </c>
      <c r="J120" s="68">
        <v>17</v>
      </c>
      <c r="K120" s="69">
        <f t="shared" si="140"/>
        <v>50</v>
      </c>
      <c r="L120" s="65">
        <f t="shared" si="141"/>
        <v>0.32</v>
      </c>
      <c r="M120" s="74">
        <v>35</v>
      </c>
      <c r="N120" s="68">
        <v>23</v>
      </c>
      <c r="O120" s="69">
        <f t="shared" si="142"/>
        <v>58</v>
      </c>
      <c r="P120" s="65">
        <f t="shared" si="143"/>
        <v>0.20689655172413793</v>
      </c>
      <c r="Q120" s="74">
        <v>45</v>
      </c>
      <c r="R120" s="68">
        <v>20</v>
      </c>
      <c r="S120" s="69">
        <f t="shared" si="144"/>
        <v>65</v>
      </c>
      <c r="T120" s="65">
        <f t="shared" si="145"/>
        <v>0.38461538461538464</v>
      </c>
      <c r="U120" s="74">
        <v>36</v>
      </c>
      <c r="V120" s="68">
        <v>26</v>
      </c>
      <c r="W120" s="69">
        <f t="shared" si="146"/>
        <v>62</v>
      </c>
      <c r="X120" s="67">
        <f t="shared" si="147"/>
        <v>0.16129032258064516</v>
      </c>
      <c r="Z120" s="47"/>
      <c r="AA120" s="21"/>
      <c r="AB120" s="47"/>
    </row>
    <row r="121" spans="1:28" x14ac:dyDescent="0.3">
      <c r="A121" s="34">
        <v>45</v>
      </c>
      <c r="B121" s="21">
        <v>9</v>
      </c>
      <c r="C121" s="65">
        <f t="shared" si="136"/>
        <v>54</v>
      </c>
      <c r="D121" s="65">
        <f t="shared" si="137"/>
        <v>0.66666666666666663</v>
      </c>
      <c r="E121" s="34">
        <v>51</v>
      </c>
      <c r="F121" s="21">
        <v>12</v>
      </c>
      <c r="G121" s="65">
        <f t="shared" si="138"/>
        <v>63</v>
      </c>
      <c r="H121" s="65">
        <f t="shared" si="139"/>
        <v>0.61904761904761907</v>
      </c>
      <c r="I121" s="34">
        <v>39</v>
      </c>
      <c r="J121" s="21">
        <v>22</v>
      </c>
      <c r="K121" s="65">
        <f t="shared" si="140"/>
        <v>61</v>
      </c>
      <c r="L121" s="65">
        <f t="shared" si="141"/>
        <v>0.27868852459016391</v>
      </c>
      <c r="M121" s="34">
        <v>32</v>
      </c>
      <c r="N121" s="21">
        <v>24</v>
      </c>
      <c r="O121" s="65">
        <f t="shared" si="142"/>
        <v>56</v>
      </c>
      <c r="P121" s="65">
        <f t="shared" si="143"/>
        <v>0.14285714285714285</v>
      </c>
      <c r="Q121" s="34">
        <v>42</v>
      </c>
      <c r="R121" s="21">
        <v>23</v>
      </c>
      <c r="S121" s="65">
        <f t="shared" si="144"/>
        <v>65</v>
      </c>
      <c r="T121" s="65">
        <f t="shared" si="145"/>
        <v>0.29230769230769232</v>
      </c>
      <c r="U121" s="34">
        <v>31</v>
      </c>
      <c r="V121" s="21">
        <v>29</v>
      </c>
      <c r="W121" s="65">
        <f t="shared" si="146"/>
        <v>60</v>
      </c>
      <c r="X121" s="67">
        <f t="shared" si="147"/>
        <v>3.3333333333333333E-2</v>
      </c>
      <c r="Z121" s="47"/>
      <c r="AA121" s="21"/>
      <c r="AB121" s="47"/>
    </row>
    <row r="122" spans="1:28" x14ac:dyDescent="0.3">
      <c r="A122" s="74">
        <v>52</v>
      </c>
      <c r="B122" s="68">
        <v>6</v>
      </c>
      <c r="C122" s="69">
        <f t="shared" si="136"/>
        <v>58</v>
      </c>
      <c r="D122" s="65">
        <f t="shared" si="137"/>
        <v>0.7931034482758621</v>
      </c>
      <c r="E122" s="74">
        <v>51</v>
      </c>
      <c r="F122" s="68">
        <v>12</v>
      </c>
      <c r="G122" s="69">
        <f t="shared" si="138"/>
        <v>63</v>
      </c>
      <c r="H122" s="65">
        <f t="shared" si="139"/>
        <v>0.61904761904761907</v>
      </c>
      <c r="I122" s="74">
        <v>34</v>
      </c>
      <c r="J122" s="68">
        <v>22</v>
      </c>
      <c r="K122" s="69">
        <f t="shared" si="140"/>
        <v>56</v>
      </c>
      <c r="L122" s="65">
        <f t="shared" si="141"/>
        <v>0.21428571428571427</v>
      </c>
      <c r="M122" s="74">
        <v>37</v>
      </c>
      <c r="N122" s="68">
        <v>18</v>
      </c>
      <c r="O122" s="69">
        <f t="shared" si="142"/>
        <v>55</v>
      </c>
      <c r="P122" s="65">
        <f t="shared" si="143"/>
        <v>0.34545454545454546</v>
      </c>
      <c r="Q122" s="74">
        <v>35</v>
      </c>
      <c r="R122" s="68">
        <v>25</v>
      </c>
      <c r="S122" s="69">
        <f t="shared" si="144"/>
        <v>60</v>
      </c>
      <c r="T122" s="65">
        <f t="shared" si="145"/>
        <v>0.16666666666666666</v>
      </c>
      <c r="U122" s="74">
        <v>36</v>
      </c>
      <c r="V122" s="68">
        <v>17</v>
      </c>
      <c r="W122" s="69">
        <f t="shared" si="146"/>
        <v>53</v>
      </c>
      <c r="X122" s="67">
        <f t="shared" si="147"/>
        <v>0.35849056603773582</v>
      </c>
      <c r="Z122" s="47"/>
      <c r="AA122" s="38"/>
      <c r="AB122" s="47"/>
    </row>
    <row r="123" spans="1:28" x14ac:dyDescent="0.3">
      <c r="A123" s="36">
        <v>47</v>
      </c>
      <c r="B123" s="77">
        <v>11</v>
      </c>
      <c r="C123" s="78">
        <f t="shared" si="136"/>
        <v>58</v>
      </c>
      <c r="D123" s="65">
        <f t="shared" si="137"/>
        <v>0.62068965517241381</v>
      </c>
      <c r="E123" s="36">
        <v>46</v>
      </c>
      <c r="F123" s="77">
        <v>10</v>
      </c>
      <c r="G123" s="78">
        <f t="shared" si="138"/>
        <v>56</v>
      </c>
      <c r="H123" s="65">
        <f t="shared" si="139"/>
        <v>0.6428571428571429</v>
      </c>
      <c r="I123" s="36">
        <v>36</v>
      </c>
      <c r="J123" s="77">
        <v>29</v>
      </c>
      <c r="K123" s="78">
        <f t="shared" si="140"/>
        <v>65</v>
      </c>
      <c r="L123" s="65">
        <f t="shared" si="141"/>
        <v>0.1076923076923077</v>
      </c>
      <c r="M123" s="36">
        <v>33</v>
      </c>
      <c r="N123" s="77">
        <v>20</v>
      </c>
      <c r="O123" s="78">
        <f t="shared" si="142"/>
        <v>53</v>
      </c>
      <c r="P123" s="65">
        <f t="shared" si="143"/>
        <v>0.24528301886792453</v>
      </c>
      <c r="Q123" s="36">
        <v>30</v>
      </c>
      <c r="R123" s="77">
        <v>12</v>
      </c>
      <c r="S123" s="78">
        <f t="shared" si="144"/>
        <v>42</v>
      </c>
      <c r="T123" s="65">
        <f t="shared" si="145"/>
        <v>0.42857142857142855</v>
      </c>
      <c r="U123" s="36">
        <v>45</v>
      </c>
      <c r="V123" s="77">
        <v>19</v>
      </c>
      <c r="W123" s="78">
        <f t="shared" si="146"/>
        <v>64</v>
      </c>
      <c r="X123" s="67">
        <f t="shared" si="147"/>
        <v>0.40625</v>
      </c>
      <c r="Z123" s="47"/>
      <c r="AA123" s="21"/>
      <c r="AB123" s="47"/>
    </row>
    <row r="124" spans="1:28" x14ac:dyDescent="0.3">
      <c r="A124" s="21"/>
      <c r="B124" s="21"/>
      <c r="C124" s="21"/>
      <c r="D124" s="65"/>
      <c r="E124" s="21"/>
      <c r="F124" s="21"/>
      <c r="G124" s="21"/>
      <c r="H124" s="65"/>
      <c r="I124" s="21"/>
      <c r="J124" s="21"/>
      <c r="K124" s="21"/>
      <c r="L124" s="65"/>
      <c r="M124" s="21"/>
      <c r="N124" s="21"/>
      <c r="O124" s="21"/>
      <c r="P124" s="65"/>
      <c r="Q124" s="21"/>
      <c r="R124" s="21"/>
      <c r="S124" s="21"/>
      <c r="T124" s="65"/>
      <c r="U124" s="21"/>
      <c r="V124" s="21"/>
      <c r="W124" s="21"/>
      <c r="X124" s="67"/>
      <c r="Z124" s="47"/>
      <c r="AA124" s="21"/>
      <c r="AB124" s="47"/>
    </row>
    <row r="125" spans="1:28" x14ac:dyDescent="0.3">
      <c r="A125" s="21" t="s">
        <v>62</v>
      </c>
      <c r="B125" s="21"/>
      <c r="C125" s="21"/>
      <c r="D125" s="65">
        <f>AVERAGE(D116:D123)</f>
        <v>0.66439332954390895</v>
      </c>
      <c r="E125" s="21" t="s">
        <v>62</v>
      </c>
      <c r="F125" s="21"/>
      <c r="G125" s="21"/>
      <c r="H125" s="65">
        <f>AVERAGE(H116:H123)</f>
        <v>0.68393273393273402</v>
      </c>
      <c r="I125" s="21" t="s">
        <v>62</v>
      </c>
      <c r="J125" s="21"/>
      <c r="K125" s="21"/>
      <c r="L125" s="65">
        <f>AVERAGE(L116:L123)</f>
        <v>0.32586813919912933</v>
      </c>
      <c r="M125" s="21" t="s">
        <v>62</v>
      </c>
      <c r="N125" s="21"/>
      <c r="O125" s="21"/>
      <c r="P125" s="65">
        <f>AVERAGE(P116:P123)</f>
        <v>0.35138029723775932</v>
      </c>
      <c r="Q125" s="21" t="s">
        <v>62</v>
      </c>
      <c r="R125" s="21"/>
      <c r="S125" s="21"/>
      <c r="T125" s="65">
        <f>AVERAGE(T116:T123)</f>
        <v>0.42164309733981858</v>
      </c>
      <c r="U125" s="21" t="s">
        <v>62</v>
      </c>
      <c r="V125" s="21"/>
      <c r="W125" s="21"/>
      <c r="X125" s="67">
        <f>AVERAGE(X116:X123)</f>
        <v>0.372899969520675</v>
      </c>
      <c r="Z125" s="47"/>
      <c r="AA125" s="21"/>
      <c r="AB125" s="47"/>
    </row>
    <row r="126" spans="1:28" x14ac:dyDescent="0.3">
      <c r="A126" s="21" t="s">
        <v>51</v>
      </c>
      <c r="B126" s="21"/>
      <c r="C126" s="21"/>
      <c r="D126" s="65">
        <v>8</v>
      </c>
      <c r="E126" s="21" t="s">
        <v>51</v>
      </c>
      <c r="F126" s="21"/>
      <c r="G126" s="21"/>
      <c r="H126" s="65">
        <v>8</v>
      </c>
      <c r="I126" s="21" t="s">
        <v>51</v>
      </c>
      <c r="J126" s="21"/>
      <c r="K126" s="21"/>
      <c r="L126" s="65">
        <v>8</v>
      </c>
      <c r="M126" s="21" t="s">
        <v>51</v>
      </c>
      <c r="N126" s="21"/>
      <c r="O126" s="21"/>
      <c r="P126" s="65">
        <v>8</v>
      </c>
      <c r="Q126" s="21" t="s">
        <v>51</v>
      </c>
      <c r="R126" s="21"/>
      <c r="S126" s="21"/>
      <c r="T126" s="65">
        <v>8</v>
      </c>
      <c r="U126" s="21" t="s">
        <v>51</v>
      </c>
      <c r="V126" s="21"/>
      <c r="W126" s="21"/>
      <c r="X126" s="67">
        <v>8</v>
      </c>
      <c r="Z126" s="47"/>
      <c r="AA126" s="21"/>
      <c r="AB126" s="47"/>
    </row>
    <row r="127" spans="1:28" x14ac:dyDescent="0.3">
      <c r="A127" s="21" t="s">
        <v>50</v>
      </c>
      <c r="B127" s="21"/>
      <c r="C127" s="21"/>
      <c r="D127" s="65">
        <f>STDEV(D116:D123)</f>
        <v>0.10060471788477758</v>
      </c>
      <c r="E127" s="21" t="s">
        <v>50</v>
      </c>
      <c r="F127" s="21"/>
      <c r="G127" s="21"/>
      <c r="H127" s="65">
        <f>STDEV(H116:H123)</f>
        <v>8.5144171152133769E-2</v>
      </c>
      <c r="I127" s="21" t="s">
        <v>50</v>
      </c>
      <c r="J127" s="21"/>
      <c r="K127" s="21"/>
      <c r="L127" s="65">
        <f>STDEV(L116:L123)</f>
        <v>0.16218825580742408</v>
      </c>
      <c r="M127" s="21" t="s">
        <v>50</v>
      </c>
      <c r="N127" s="21"/>
      <c r="O127" s="21"/>
      <c r="P127" s="65">
        <f>STDEV(P116:P123)</f>
        <v>0.14359957859157196</v>
      </c>
      <c r="Q127" s="21" t="s">
        <v>50</v>
      </c>
      <c r="R127" s="21"/>
      <c r="S127" s="21"/>
      <c r="T127" s="65">
        <f>STDEV(T116:T123)</f>
        <v>0.15929491002536458</v>
      </c>
      <c r="U127" s="21" t="s">
        <v>50</v>
      </c>
      <c r="V127" s="21"/>
      <c r="W127" s="21"/>
      <c r="X127" s="67">
        <f>STDEV(X116:X123)</f>
        <v>0.21852125577837089</v>
      </c>
      <c r="Z127" s="47"/>
      <c r="AA127" s="21"/>
      <c r="AB127" s="47"/>
    </row>
    <row r="128" spans="1:28" ht="15" thickBot="1" x14ac:dyDescent="0.35">
      <c r="A128" s="86" t="s">
        <v>3</v>
      </c>
      <c r="B128" s="86"/>
      <c r="C128" s="86"/>
      <c r="D128" s="87">
        <f>D127/SQRT(D126)</f>
        <v>3.5569139117842881E-2</v>
      </c>
      <c r="E128" s="86" t="s">
        <v>3</v>
      </c>
      <c r="F128" s="86"/>
      <c r="G128" s="86"/>
      <c r="H128" s="87">
        <f>H127/SQRT(H126)</f>
        <v>3.0103010400090901E-2</v>
      </c>
      <c r="I128" s="86" t="s">
        <v>3</v>
      </c>
      <c r="J128" s="86"/>
      <c r="K128" s="86"/>
      <c r="L128" s="87">
        <f>L127/SQRT(L126)</f>
        <v>5.7342207755124004E-2</v>
      </c>
      <c r="M128" s="86" t="s">
        <v>3</v>
      </c>
      <c r="N128" s="86"/>
      <c r="O128" s="86"/>
      <c r="P128" s="87">
        <f>P127/SQRT(P126)</f>
        <v>5.0770117898815553E-2</v>
      </c>
      <c r="Q128" s="86" t="s">
        <v>3</v>
      </c>
      <c r="R128" s="86"/>
      <c r="S128" s="86"/>
      <c r="T128" s="87">
        <f>T127/SQRT(T126)</f>
        <v>5.6319255543718118E-2</v>
      </c>
      <c r="U128" s="86" t="s">
        <v>3</v>
      </c>
      <c r="V128" s="86"/>
      <c r="W128" s="86"/>
      <c r="X128" s="88">
        <f>X127/SQRT(X126)</f>
        <v>7.7258930897143044E-2</v>
      </c>
      <c r="Z128" s="47"/>
      <c r="AA128" s="21"/>
      <c r="AB128" s="47"/>
    </row>
    <row r="129" spans="1:28" x14ac:dyDescent="0.3">
      <c r="Z129" s="47"/>
      <c r="AA129" s="47"/>
      <c r="AB129" s="47"/>
    </row>
    <row r="130" spans="1:28" ht="15" thickBot="1" x14ac:dyDescent="0.35">
      <c r="A130" s="48" t="s">
        <v>75</v>
      </c>
      <c r="Z130" s="47"/>
      <c r="AA130" s="47"/>
      <c r="AB130" s="47"/>
    </row>
    <row r="131" spans="1:28" x14ac:dyDescent="0.3">
      <c r="A131" s="251" t="s">
        <v>76</v>
      </c>
      <c r="B131" s="251"/>
      <c r="C131" s="251"/>
      <c r="D131" s="90"/>
      <c r="E131" s="250" t="s">
        <v>77</v>
      </c>
      <c r="F131" s="251"/>
      <c r="G131" s="251"/>
      <c r="H131" s="252"/>
      <c r="Z131" s="47"/>
      <c r="AA131" s="47"/>
      <c r="AB131" s="47"/>
    </row>
    <row r="132" spans="1:28" x14ac:dyDescent="0.3">
      <c r="A132" s="30" t="s">
        <v>45</v>
      </c>
      <c r="B132" s="30" t="s">
        <v>47</v>
      </c>
      <c r="C132" s="30" t="s">
        <v>41</v>
      </c>
      <c r="D132" s="28" t="s">
        <v>42</v>
      </c>
      <c r="E132" s="91" t="s">
        <v>45</v>
      </c>
      <c r="F132" s="92" t="s">
        <v>47</v>
      </c>
      <c r="G132" s="58" t="s">
        <v>41</v>
      </c>
      <c r="H132" s="93" t="s">
        <v>42</v>
      </c>
      <c r="Z132" s="47"/>
      <c r="AA132" s="47"/>
      <c r="AB132" s="47"/>
    </row>
    <row r="133" spans="1:28" x14ac:dyDescent="0.3">
      <c r="A133" s="94">
        <v>42</v>
      </c>
      <c r="B133" s="94">
        <v>9</v>
      </c>
      <c r="C133" s="94">
        <f>A133+B133</f>
        <v>51</v>
      </c>
      <c r="D133" s="94">
        <f>(A133-B133)/SUM(A133+B133)</f>
        <v>0.6470588235294118</v>
      </c>
      <c r="E133" s="94">
        <v>46</v>
      </c>
      <c r="F133" s="94">
        <v>12</v>
      </c>
      <c r="G133" s="94">
        <f>E133+F133</f>
        <v>58</v>
      </c>
      <c r="H133" s="95">
        <f>(E133-F133)/SUM(E133+F133)</f>
        <v>0.58620689655172409</v>
      </c>
      <c r="Z133" s="47"/>
      <c r="AA133" s="47"/>
      <c r="AB133" s="47"/>
    </row>
    <row r="134" spans="1:28" x14ac:dyDescent="0.3">
      <c r="A134" s="94">
        <v>48</v>
      </c>
      <c r="B134" s="94">
        <v>11</v>
      </c>
      <c r="C134" s="94">
        <f t="shared" ref="C134:C140" si="148">A134+B134</f>
        <v>59</v>
      </c>
      <c r="D134" s="94">
        <f t="shared" ref="D134:D140" si="149">(A134-B134)/SUM(A134+B134)</f>
        <v>0.6271186440677966</v>
      </c>
      <c r="E134" s="94">
        <v>39</v>
      </c>
      <c r="F134" s="94">
        <v>14</v>
      </c>
      <c r="G134" s="94">
        <f t="shared" ref="G134:G140" si="150">E134+F134</f>
        <v>53</v>
      </c>
      <c r="H134" s="95">
        <f t="shared" ref="H134:H140" si="151">(E134-F134)/SUM(E134+F134)</f>
        <v>0.47169811320754718</v>
      </c>
      <c r="Z134" s="47"/>
      <c r="AA134" s="47"/>
      <c r="AB134" s="47"/>
    </row>
    <row r="135" spans="1:28" x14ac:dyDescent="0.3">
      <c r="A135" s="94">
        <v>52</v>
      </c>
      <c r="B135" s="94">
        <v>9</v>
      </c>
      <c r="C135" s="94">
        <f t="shared" si="148"/>
        <v>61</v>
      </c>
      <c r="D135" s="94">
        <f t="shared" si="149"/>
        <v>0.70491803278688525</v>
      </c>
      <c r="E135" s="94">
        <v>47</v>
      </c>
      <c r="F135" s="94">
        <v>3</v>
      </c>
      <c r="G135" s="94">
        <f t="shared" si="150"/>
        <v>50</v>
      </c>
      <c r="H135" s="95">
        <f t="shared" si="151"/>
        <v>0.88</v>
      </c>
      <c r="Z135" s="47"/>
      <c r="AA135" s="47"/>
      <c r="AB135" s="47"/>
    </row>
    <row r="136" spans="1:28" x14ac:dyDescent="0.3">
      <c r="A136" s="94">
        <v>47</v>
      </c>
      <c r="B136" s="94">
        <v>12</v>
      </c>
      <c r="C136" s="94">
        <f t="shared" si="148"/>
        <v>59</v>
      </c>
      <c r="D136" s="94">
        <f t="shared" si="149"/>
        <v>0.59322033898305082</v>
      </c>
      <c r="E136" s="94">
        <v>50</v>
      </c>
      <c r="F136" s="94">
        <v>6</v>
      </c>
      <c r="G136" s="94">
        <f t="shared" si="150"/>
        <v>56</v>
      </c>
      <c r="H136" s="95">
        <f t="shared" si="151"/>
        <v>0.7857142857142857</v>
      </c>
    </row>
    <row r="137" spans="1:28" x14ac:dyDescent="0.3">
      <c r="A137" s="94">
        <v>43</v>
      </c>
      <c r="B137" s="94">
        <v>6</v>
      </c>
      <c r="C137" s="94">
        <f t="shared" si="148"/>
        <v>49</v>
      </c>
      <c r="D137" s="94">
        <f t="shared" si="149"/>
        <v>0.75510204081632648</v>
      </c>
      <c r="E137" s="94">
        <v>42</v>
      </c>
      <c r="F137" s="94">
        <v>13</v>
      </c>
      <c r="G137" s="94">
        <f t="shared" si="150"/>
        <v>55</v>
      </c>
      <c r="H137" s="95">
        <f t="shared" si="151"/>
        <v>0.52727272727272723</v>
      </c>
    </row>
    <row r="138" spans="1:28" x14ac:dyDescent="0.3">
      <c r="A138" s="94">
        <v>47</v>
      </c>
      <c r="B138" s="94">
        <v>9</v>
      </c>
      <c r="C138" s="94">
        <f t="shared" si="148"/>
        <v>56</v>
      </c>
      <c r="D138" s="94">
        <f t="shared" si="149"/>
        <v>0.6785714285714286</v>
      </c>
      <c r="E138" s="94">
        <v>46</v>
      </c>
      <c r="F138" s="94">
        <v>10</v>
      </c>
      <c r="G138" s="94">
        <f t="shared" si="150"/>
        <v>56</v>
      </c>
      <c r="H138" s="95">
        <f t="shared" si="151"/>
        <v>0.6428571428571429</v>
      </c>
    </row>
    <row r="139" spans="1:28" x14ac:dyDescent="0.3">
      <c r="A139" s="94">
        <v>51</v>
      </c>
      <c r="B139" s="94">
        <v>12</v>
      </c>
      <c r="C139" s="94">
        <f t="shared" si="148"/>
        <v>63</v>
      </c>
      <c r="D139" s="94">
        <f t="shared" si="149"/>
        <v>0.61904761904761907</v>
      </c>
      <c r="E139" s="94">
        <v>47</v>
      </c>
      <c r="F139" s="94">
        <v>12</v>
      </c>
      <c r="G139" s="94">
        <f t="shared" si="150"/>
        <v>59</v>
      </c>
      <c r="H139" s="95">
        <f t="shared" si="151"/>
        <v>0.59322033898305082</v>
      </c>
    </row>
    <row r="140" spans="1:28" x14ac:dyDescent="0.3">
      <c r="A140" s="94">
        <v>50</v>
      </c>
      <c r="B140" s="94">
        <v>7</v>
      </c>
      <c r="C140" s="94">
        <f t="shared" si="148"/>
        <v>57</v>
      </c>
      <c r="D140" s="94">
        <f t="shared" si="149"/>
        <v>0.75438596491228072</v>
      </c>
      <c r="E140" s="94">
        <v>45</v>
      </c>
      <c r="F140" s="94">
        <v>9</v>
      </c>
      <c r="G140" s="94">
        <f t="shared" si="150"/>
        <v>54</v>
      </c>
      <c r="H140" s="95">
        <f t="shared" si="151"/>
        <v>0.66666666666666663</v>
      </c>
    </row>
    <row r="141" spans="1:28" x14ac:dyDescent="0.3">
      <c r="A141" s="20"/>
      <c r="B141" s="20"/>
      <c r="C141" s="20"/>
      <c r="D141" s="29"/>
      <c r="E141" s="20"/>
      <c r="F141" s="20"/>
      <c r="G141" s="20"/>
      <c r="H141" s="54"/>
    </row>
    <row r="142" spans="1:28" x14ac:dyDescent="0.3">
      <c r="A142" s="20" t="s">
        <v>62</v>
      </c>
      <c r="B142" s="40"/>
      <c r="C142" s="20"/>
      <c r="D142" s="29">
        <f>AVERAGE(D133:D140)</f>
        <v>0.67242786158934997</v>
      </c>
      <c r="E142" s="20" t="s">
        <v>62</v>
      </c>
      <c r="F142" s="40"/>
      <c r="G142" s="20"/>
      <c r="H142" s="54">
        <f>AVERAGE(H133:H140)</f>
        <v>0.64420452140664308</v>
      </c>
    </row>
    <row r="143" spans="1:28" x14ac:dyDescent="0.3">
      <c r="A143" s="20" t="s">
        <v>51</v>
      </c>
      <c r="B143" s="40"/>
      <c r="C143" s="40"/>
      <c r="D143" s="29">
        <v>6</v>
      </c>
      <c r="E143" s="20" t="s">
        <v>51</v>
      </c>
      <c r="F143" s="40"/>
      <c r="G143" s="40"/>
      <c r="H143" s="54">
        <v>6</v>
      </c>
    </row>
    <row r="144" spans="1:28" x14ac:dyDescent="0.3">
      <c r="A144" s="20" t="s">
        <v>50</v>
      </c>
      <c r="B144" s="40"/>
      <c r="C144" s="40"/>
      <c r="D144" s="29">
        <f>STDEV(D133:D140)</f>
        <v>6.1487862294228791E-2</v>
      </c>
      <c r="E144" s="20" t="s">
        <v>50</v>
      </c>
      <c r="F144" s="40"/>
      <c r="G144" s="40"/>
      <c r="H144" s="54">
        <f>STDEV(H133:H140)</f>
        <v>0.13391121857060809</v>
      </c>
    </row>
    <row r="145" spans="1:16" ht="15" thickBot="1" x14ac:dyDescent="0.35">
      <c r="A145" s="24" t="s">
        <v>3</v>
      </c>
      <c r="B145" s="62"/>
      <c r="C145" s="62"/>
      <c r="D145" s="33">
        <f>D144/SQRT(D143)</f>
        <v>2.5102314665896328E-2</v>
      </c>
      <c r="E145" s="24" t="s">
        <v>3</v>
      </c>
      <c r="F145" s="62"/>
      <c r="G145" s="62"/>
      <c r="H145" s="89">
        <f>H144/SQRT(H143)</f>
        <v>5.4669026055383464E-2</v>
      </c>
    </row>
    <row r="147" spans="1:16" ht="15" thickBot="1" x14ac:dyDescent="0.35">
      <c r="A147" s="48" t="s">
        <v>78</v>
      </c>
    </row>
    <row r="148" spans="1:16" x14ac:dyDescent="0.3">
      <c r="A148" s="248" t="s">
        <v>84</v>
      </c>
      <c r="B148" s="248"/>
      <c r="C148" s="248"/>
      <c r="D148" s="248"/>
      <c r="E148" s="248"/>
      <c r="F148" s="248"/>
      <c r="G148" s="248" t="s">
        <v>79</v>
      </c>
      <c r="H148" s="248"/>
      <c r="I148" s="248"/>
      <c r="J148" s="248"/>
      <c r="K148" s="248"/>
      <c r="L148" s="249"/>
      <c r="O148" s="32"/>
      <c r="P148" s="47"/>
    </row>
    <row r="149" spans="1:16" x14ac:dyDescent="0.3">
      <c r="A149" s="20" t="s">
        <v>38</v>
      </c>
      <c r="B149" s="20"/>
      <c r="C149" s="20" t="s">
        <v>42</v>
      </c>
      <c r="D149" s="20" t="s">
        <v>38</v>
      </c>
      <c r="E149" s="20"/>
      <c r="F149" s="20" t="s">
        <v>42</v>
      </c>
      <c r="G149" s="20" t="s">
        <v>38</v>
      </c>
      <c r="H149" s="20"/>
      <c r="I149" s="20" t="s">
        <v>42</v>
      </c>
      <c r="J149" s="20"/>
      <c r="K149" s="20" t="s">
        <v>41</v>
      </c>
      <c r="L149" s="54" t="s">
        <v>42</v>
      </c>
    </row>
    <row r="150" spans="1:16" x14ac:dyDescent="0.3">
      <c r="A150" s="270" t="s">
        <v>80</v>
      </c>
      <c r="B150" s="270"/>
      <c r="C150" s="270"/>
      <c r="D150" s="270" t="s">
        <v>46</v>
      </c>
      <c r="E150" s="270"/>
      <c r="F150" s="270"/>
      <c r="G150" s="32" t="s">
        <v>80</v>
      </c>
      <c r="H150" s="32"/>
      <c r="I150" s="32"/>
      <c r="J150" s="97" t="s">
        <v>46</v>
      </c>
      <c r="K150" s="97"/>
      <c r="L150" s="98"/>
    </row>
    <row r="151" spans="1:16" x14ac:dyDescent="0.3">
      <c r="A151" s="27" t="s">
        <v>65</v>
      </c>
      <c r="B151" s="30">
        <v>44</v>
      </c>
      <c r="C151" s="28">
        <f>(B151-B152)/(B151+B152)</f>
        <v>0.69230769230769229</v>
      </c>
      <c r="D151" s="27" t="s">
        <v>65</v>
      </c>
      <c r="E151" s="30">
        <v>48</v>
      </c>
      <c r="F151" s="28">
        <f>(E151-E152)/(E151+E152)</f>
        <v>0.84615384615384615</v>
      </c>
      <c r="G151" s="27" t="s">
        <v>65</v>
      </c>
      <c r="H151" s="30">
        <v>34</v>
      </c>
      <c r="I151" s="30">
        <f>(H151-H152)/(H151+H152)</f>
        <v>0.47826086956521741</v>
      </c>
      <c r="J151" s="27" t="s">
        <v>67</v>
      </c>
      <c r="K151" s="30">
        <v>32</v>
      </c>
      <c r="L151" s="93">
        <f>(K151-K152)/(K151+K152)</f>
        <v>0.39130434782608697</v>
      </c>
    </row>
    <row r="152" spans="1:16" x14ac:dyDescent="0.3">
      <c r="A152" s="25" t="s">
        <v>47</v>
      </c>
      <c r="B152" s="20">
        <v>8</v>
      </c>
      <c r="C152" s="29"/>
      <c r="D152" s="25" t="s">
        <v>47</v>
      </c>
      <c r="E152" s="20">
        <v>4</v>
      </c>
      <c r="F152" s="29"/>
      <c r="G152" s="25" t="s">
        <v>47</v>
      </c>
      <c r="H152" s="20">
        <v>12</v>
      </c>
      <c r="I152" s="20"/>
      <c r="J152" s="25" t="s">
        <v>47</v>
      </c>
      <c r="K152" s="20">
        <v>14</v>
      </c>
      <c r="L152" s="54"/>
    </row>
    <row r="153" spans="1:16" x14ac:dyDescent="0.3">
      <c r="A153" s="25" t="s">
        <v>65</v>
      </c>
      <c r="B153" s="20">
        <v>38</v>
      </c>
      <c r="C153" s="29">
        <f>(B153-B154)/(B153+B154)</f>
        <v>0.68888888888888888</v>
      </c>
      <c r="D153" s="25" t="s">
        <v>65</v>
      </c>
      <c r="E153" s="20">
        <v>47</v>
      </c>
      <c r="F153" s="29">
        <f>(E153-E154)/(E153+E154)</f>
        <v>0.6785714285714286</v>
      </c>
      <c r="G153" s="25" t="s">
        <v>65</v>
      </c>
      <c r="H153" s="20">
        <v>25</v>
      </c>
      <c r="I153" s="20">
        <f>(H153-H154)/(H153+H154)</f>
        <v>0.21951219512195122</v>
      </c>
      <c r="J153" s="25" t="s">
        <v>67</v>
      </c>
      <c r="K153" s="20">
        <v>28</v>
      </c>
      <c r="L153" s="54">
        <f>(K153-K154)/(K153+K154)</f>
        <v>0.14285714285714285</v>
      </c>
    </row>
    <row r="154" spans="1:16" x14ac:dyDescent="0.3">
      <c r="A154" s="25" t="s">
        <v>47</v>
      </c>
      <c r="B154" s="20">
        <v>7</v>
      </c>
      <c r="C154" s="29"/>
      <c r="D154" s="25" t="s">
        <v>47</v>
      </c>
      <c r="E154" s="20">
        <v>9</v>
      </c>
      <c r="F154" s="29"/>
      <c r="G154" s="25" t="s">
        <v>47</v>
      </c>
      <c r="H154" s="20">
        <v>16</v>
      </c>
      <c r="I154" s="20"/>
      <c r="J154" s="25" t="s">
        <v>47</v>
      </c>
      <c r="K154" s="20">
        <v>21</v>
      </c>
      <c r="L154" s="54"/>
    </row>
    <row r="155" spans="1:16" x14ac:dyDescent="0.3">
      <c r="A155" s="25" t="s">
        <v>65</v>
      </c>
      <c r="B155" s="20">
        <v>34</v>
      </c>
      <c r="C155" s="29">
        <f>(B155-B156)/(B155+B156)</f>
        <v>0.83783783783783783</v>
      </c>
      <c r="D155" s="25" t="s">
        <v>65</v>
      </c>
      <c r="E155" s="20">
        <v>40</v>
      </c>
      <c r="F155" s="29">
        <f>(E155-E156)/(E155+E156)</f>
        <v>0.90476190476190477</v>
      </c>
      <c r="G155" s="25" t="s">
        <v>65</v>
      </c>
      <c r="H155" s="20">
        <v>36</v>
      </c>
      <c r="I155" s="20">
        <f>(H155-H156)/(H155+H156)</f>
        <v>0.26315789473684209</v>
      </c>
      <c r="J155" s="25" t="s">
        <v>67</v>
      </c>
      <c r="K155" s="20">
        <v>24</v>
      </c>
      <c r="L155" s="54">
        <f>(K155-K156)/(K155+K156)</f>
        <v>9.0909090909090912E-2</v>
      </c>
    </row>
    <row r="156" spans="1:16" x14ac:dyDescent="0.3">
      <c r="A156" s="25" t="s">
        <v>47</v>
      </c>
      <c r="B156" s="20">
        <v>3</v>
      </c>
      <c r="C156" s="29"/>
      <c r="D156" s="25" t="s">
        <v>47</v>
      </c>
      <c r="E156" s="20">
        <v>2</v>
      </c>
      <c r="F156" s="29"/>
      <c r="G156" s="25" t="s">
        <v>47</v>
      </c>
      <c r="H156" s="20">
        <v>21</v>
      </c>
      <c r="I156" s="20"/>
      <c r="J156" s="25" t="s">
        <v>47</v>
      </c>
      <c r="K156" s="20">
        <v>20</v>
      </c>
      <c r="L156" s="54"/>
    </row>
    <row r="157" spans="1:16" x14ac:dyDescent="0.3">
      <c r="A157" s="25" t="s">
        <v>65</v>
      </c>
      <c r="B157" s="20">
        <v>32</v>
      </c>
      <c r="C157" s="29">
        <f>(B157-B158)/(B157+B158)</f>
        <v>0.56097560975609762</v>
      </c>
      <c r="D157" s="25" t="s">
        <v>65</v>
      </c>
      <c r="E157" s="20">
        <v>39</v>
      </c>
      <c r="F157" s="29">
        <f>(E157-E158)/(E157+E158)</f>
        <v>0.77272727272727271</v>
      </c>
      <c r="G157" s="25" t="s">
        <v>65</v>
      </c>
      <c r="H157" s="20">
        <v>22</v>
      </c>
      <c r="I157" s="20">
        <f>(H157-H158)/(H157+H158)</f>
        <v>0.1</v>
      </c>
      <c r="J157" s="25" t="s">
        <v>67</v>
      </c>
      <c r="K157" s="20">
        <v>34</v>
      </c>
      <c r="L157" s="54">
        <f>(K157-K158)/(K157+K158)</f>
        <v>4.6153846153846156E-2</v>
      </c>
    </row>
    <row r="158" spans="1:16" x14ac:dyDescent="0.3">
      <c r="A158" s="25" t="s">
        <v>47</v>
      </c>
      <c r="B158" s="20">
        <v>9</v>
      </c>
      <c r="C158" s="29"/>
      <c r="D158" s="25" t="s">
        <v>47</v>
      </c>
      <c r="E158" s="20">
        <v>5</v>
      </c>
      <c r="F158" s="29"/>
      <c r="G158" s="25" t="s">
        <v>47</v>
      </c>
      <c r="H158" s="20">
        <v>18</v>
      </c>
      <c r="I158" s="20"/>
      <c r="J158" s="25" t="s">
        <v>47</v>
      </c>
      <c r="K158" s="20">
        <v>31</v>
      </c>
      <c r="L158" s="54"/>
    </row>
    <row r="159" spans="1:16" x14ac:dyDescent="0.3">
      <c r="A159" s="25" t="s">
        <v>65</v>
      </c>
      <c r="B159" s="20">
        <v>36</v>
      </c>
      <c r="C159" s="29">
        <f>(B159-B160)/(B159+B160)</f>
        <v>0.89473684210526316</v>
      </c>
      <c r="D159" s="25" t="s">
        <v>65</v>
      </c>
      <c r="E159" s="20">
        <v>38</v>
      </c>
      <c r="F159" s="29">
        <f>(E159-E160)/(E159+E160)</f>
        <v>0.72727272727272729</v>
      </c>
      <c r="G159" s="25" t="s">
        <v>65</v>
      </c>
      <c r="H159" s="20">
        <v>42</v>
      </c>
      <c r="I159" s="20">
        <f>(H159-H160)/(H159+H160)</f>
        <v>0.42372881355932202</v>
      </c>
      <c r="J159" s="25" t="s">
        <v>67</v>
      </c>
      <c r="K159" s="20">
        <v>36</v>
      </c>
      <c r="L159" s="54">
        <f>(K159-K160)/(K159+K160)</f>
        <v>0.30909090909090908</v>
      </c>
    </row>
    <row r="160" spans="1:16" x14ac:dyDescent="0.3">
      <c r="A160" s="25" t="s">
        <v>47</v>
      </c>
      <c r="B160" s="20">
        <v>2</v>
      </c>
      <c r="C160" s="29"/>
      <c r="D160" s="25" t="s">
        <v>47</v>
      </c>
      <c r="E160" s="20">
        <v>6</v>
      </c>
      <c r="F160" s="29"/>
      <c r="G160" s="25" t="s">
        <v>47</v>
      </c>
      <c r="H160" s="20">
        <v>17</v>
      </c>
      <c r="I160" s="20"/>
      <c r="J160" s="25" t="s">
        <v>47</v>
      </c>
      <c r="K160" s="20">
        <v>19</v>
      </c>
      <c r="L160" s="54"/>
    </row>
    <row r="161" spans="1:16" x14ac:dyDescent="0.3">
      <c r="A161" s="25" t="s">
        <v>65</v>
      </c>
      <c r="B161" s="20">
        <v>44</v>
      </c>
      <c r="C161" s="29">
        <f>(B161-B162)/(B161+B162)</f>
        <v>0.72549019607843135</v>
      </c>
      <c r="D161" s="25" t="s">
        <v>65</v>
      </c>
      <c r="E161" s="20">
        <v>47</v>
      </c>
      <c r="F161" s="29">
        <f>(E161-E162)/(E161+E162)</f>
        <v>0.84313725490196079</v>
      </c>
      <c r="G161" s="25" t="s">
        <v>65</v>
      </c>
      <c r="H161" s="20">
        <v>35</v>
      </c>
      <c r="I161" s="20">
        <f>(H161-H162)/(H161+H162)</f>
        <v>0.48936170212765956</v>
      </c>
      <c r="J161" s="25" t="s">
        <v>67</v>
      </c>
      <c r="K161" s="20">
        <v>41</v>
      </c>
      <c r="L161" s="54">
        <f>(K161-K162)/(K161+K162)</f>
        <v>0.57692307692307687</v>
      </c>
    </row>
    <row r="162" spans="1:16" x14ac:dyDescent="0.3">
      <c r="A162" s="25" t="s">
        <v>47</v>
      </c>
      <c r="B162" s="20">
        <v>7</v>
      </c>
      <c r="C162" s="29"/>
      <c r="D162" s="25" t="s">
        <v>47</v>
      </c>
      <c r="E162" s="20">
        <v>4</v>
      </c>
      <c r="F162" s="29"/>
      <c r="G162" s="25" t="s">
        <v>47</v>
      </c>
      <c r="H162" s="20">
        <v>12</v>
      </c>
      <c r="I162" s="20"/>
      <c r="J162" s="25" t="s">
        <v>47</v>
      </c>
      <c r="K162" s="20">
        <v>11</v>
      </c>
      <c r="L162" s="54"/>
    </row>
    <row r="163" spans="1:16" x14ac:dyDescent="0.3">
      <c r="A163" s="25" t="s">
        <v>65</v>
      </c>
      <c r="B163" s="20">
        <v>52</v>
      </c>
      <c r="C163" s="29">
        <f>(B163-B164)/(B163+B164)</f>
        <v>0.625</v>
      </c>
      <c r="D163" s="25" t="s">
        <v>65</v>
      </c>
      <c r="E163" s="20">
        <v>47</v>
      </c>
      <c r="F163" s="29">
        <f>(E163-E164)/(E163+E164)</f>
        <v>0.62068965517241381</v>
      </c>
      <c r="G163" s="25" t="s">
        <v>65</v>
      </c>
      <c r="H163" s="20">
        <v>47</v>
      </c>
      <c r="I163" s="20">
        <f>(H163-H164)/(H163+H164)</f>
        <v>0.64912280701754388</v>
      </c>
      <c r="J163" s="25" t="s">
        <v>67</v>
      </c>
      <c r="K163" s="20">
        <v>42</v>
      </c>
      <c r="L163" s="54">
        <f>(K163-K164)/(K163+K164)</f>
        <v>0.42372881355932202</v>
      </c>
    </row>
    <row r="164" spans="1:16" x14ac:dyDescent="0.3">
      <c r="A164" s="25" t="s">
        <v>47</v>
      </c>
      <c r="B164" s="20">
        <v>12</v>
      </c>
      <c r="C164" s="29"/>
      <c r="D164" s="25" t="s">
        <v>47</v>
      </c>
      <c r="E164" s="20">
        <v>11</v>
      </c>
      <c r="F164" s="29"/>
      <c r="G164" s="25" t="s">
        <v>47</v>
      </c>
      <c r="H164" s="20">
        <v>10</v>
      </c>
      <c r="I164" s="20"/>
      <c r="J164" s="25" t="s">
        <v>47</v>
      </c>
      <c r="K164" s="20">
        <v>17</v>
      </c>
      <c r="L164" s="54"/>
    </row>
    <row r="165" spans="1:16" x14ac:dyDescent="0.3">
      <c r="A165" s="25" t="s">
        <v>65</v>
      </c>
      <c r="B165" s="20">
        <v>39</v>
      </c>
      <c r="C165" s="29">
        <f>(B165-B166)/(B165+B166)</f>
        <v>0.77272727272727271</v>
      </c>
      <c r="D165" s="25" t="s">
        <v>65</v>
      </c>
      <c r="E165" s="20">
        <v>35</v>
      </c>
      <c r="F165" s="29">
        <f>(E165-E166)/(E165+E166)</f>
        <v>0.70731707317073167</v>
      </c>
      <c r="G165" s="25" t="s">
        <v>65</v>
      </c>
      <c r="H165" s="20">
        <v>37</v>
      </c>
      <c r="I165" s="20">
        <f>(H165-H166)/(H165+H166)</f>
        <v>0.32142857142857145</v>
      </c>
      <c r="J165" s="25" t="s">
        <v>67</v>
      </c>
      <c r="K165" s="20">
        <v>47</v>
      </c>
      <c r="L165" s="54">
        <f>(K165-K166)/(K165+K166)</f>
        <v>0.42424242424242425</v>
      </c>
    </row>
    <row r="166" spans="1:16" x14ac:dyDescent="0.3">
      <c r="A166" s="25" t="s">
        <v>47</v>
      </c>
      <c r="B166" s="20">
        <v>5</v>
      </c>
      <c r="C166" s="29"/>
      <c r="D166" s="25" t="s">
        <v>47</v>
      </c>
      <c r="E166" s="20">
        <v>6</v>
      </c>
      <c r="F166" s="29"/>
      <c r="G166" s="25" t="s">
        <v>47</v>
      </c>
      <c r="H166" s="20">
        <v>19</v>
      </c>
      <c r="I166" s="20"/>
      <c r="J166" s="25" t="s">
        <v>47</v>
      </c>
      <c r="K166" s="20">
        <v>19</v>
      </c>
      <c r="L166" s="54"/>
    </row>
    <row r="167" spans="1:16" x14ac:dyDescent="0.3">
      <c r="A167" s="25"/>
      <c r="B167" s="182"/>
      <c r="C167" s="29"/>
      <c r="D167" s="25"/>
      <c r="E167" s="182"/>
      <c r="F167" s="29"/>
      <c r="G167" s="25"/>
      <c r="H167" s="182"/>
      <c r="I167" s="182"/>
      <c r="J167" s="25"/>
      <c r="K167" s="182"/>
      <c r="L167" s="54"/>
    </row>
    <row r="168" spans="1:16" x14ac:dyDescent="0.3">
      <c r="A168" s="25" t="s">
        <v>62</v>
      </c>
      <c r="B168" s="20"/>
      <c r="C168" s="29">
        <f>AVERAGE(C151:C166)</f>
        <v>0.72474554246268541</v>
      </c>
      <c r="D168" s="25" t="s">
        <v>62</v>
      </c>
      <c r="E168" s="20"/>
      <c r="F168" s="29">
        <f>AVERAGE(F151:F166)</f>
        <v>0.76257889534153567</v>
      </c>
      <c r="G168" s="25" t="s">
        <v>62</v>
      </c>
      <c r="H168" s="20"/>
      <c r="I168" s="20">
        <f>AVERAGE(I151:I166)</f>
        <v>0.36807160669463851</v>
      </c>
      <c r="J168" s="25" t="s">
        <v>62</v>
      </c>
      <c r="K168" s="20"/>
      <c r="L168" s="54">
        <f>AVERAGE(L151:L166)</f>
        <v>0.30065120644523741</v>
      </c>
    </row>
    <row r="169" spans="1:16" x14ac:dyDescent="0.3">
      <c r="A169" s="25" t="s">
        <v>50</v>
      </c>
      <c r="B169" s="20"/>
      <c r="C169" s="29">
        <f>STDEV(C151:C166)</f>
        <v>0.1089543731526902</v>
      </c>
      <c r="D169" s="25" t="s">
        <v>50</v>
      </c>
      <c r="E169" s="20"/>
      <c r="F169" s="29">
        <f>STDEV(F151:F166)</f>
        <v>9.6572419067606705E-2</v>
      </c>
      <c r="G169" s="25" t="s">
        <v>50</v>
      </c>
      <c r="H169" s="20"/>
      <c r="I169" s="20">
        <f>STDEV(I151:I166)</f>
        <v>0.17568446047197389</v>
      </c>
      <c r="J169" s="25" t="s">
        <v>50</v>
      </c>
      <c r="K169" s="20"/>
      <c r="L169" s="54">
        <f>STDEV(L151:L166)</f>
        <v>0.18848943943828653</v>
      </c>
    </row>
    <row r="170" spans="1:16" x14ac:dyDescent="0.3">
      <c r="A170" s="25" t="s">
        <v>51</v>
      </c>
      <c r="B170" s="20"/>
      <c r="C170" s="29">
        <v>8</v>
      </c>
      <c r="D170" s="25" t="s">
        <v>51</v>
      </c>
      <c r="E170" s="20"/>
      <c r="F170" s="29">
        <v>8</v>
      </c>
      <c r="G170" s="25" t="s">
        <v>51</v>
      </c>
      <c r="H170" s="20"/>
      <c r="I170" s="20">
        <v>8</v>
      </c>
      <c r="J170" s="25" t="s">
        <v>51</v>
      </c>
      <c r="K170" s="20"/>
      <c r="L170" s="54">
        <v>8</v>
      </c>
    </row>
    <row r="171" spans="1:16" ht="15" thickBot="1" x14ac:dyDescent="0.35">
      <c r="A171" s="26" t="s">
        <v>3</v>
      </c>
      <c r="B171" s="24"/>
      <c r="C171" s="33">
        <f>C169/SQRT(C170)</f>
        <v>3.8521188048098377E-2</v>
      </c>
      <c r="D171" s="26" t="s">
        <v>3</v>
      </c>
      <c r="E171" s="24"/>
      <c r="F171" s="33">
        <f>F169/SQRT(F170)</f>
        <v>3.414350619914687E-2</v>
      </c>
      <c r="G171" s="26" t="s">
        <v>3</v>
      </c>
      <c r="H171" s="24"/>
      <c r="I171" s="24">
        <f>I169/SQRT(I170)</f>
        <v>6.2113836674416348E-2</v>
      </c>
      <c r="J171" s="26" t="s">
        <v>3</v>
      </c>
      <c r="K171" s="24"/>
      <c r="L171" s="89">
        <f>L169/SQRT(L170)</f>
        <v>6.664108040443173E-2</v>
      </c>
    </row>
    <row r="173" spans="1:16" ht="15" thickBot="1" x14ac:dyDescent="0.35">
      <c r="A173" s="48" t="s">
        <v>81</v>
      </c>
    </row>
    <row r="174" spans="1:16" x14ac:dyDescent="0.3">
      <c r="A174" s="266" t="s">
        <v>82</v>
      </c>
      <c r="B174" s="248"/>
      <c r="C174" s="248"/>
      <c r="D174" s="248"/>
      <c r="E174" s="248"/>
      <c r="F174" s="248"/>
      <c r="G174" s="248"/>
      <c r="H174" s="217"/>
      <c r="I174" s="248" t="s">
        <v>87</v>
      </c>
      <c r="J174" s="248"/>
      <c r="K174" s="248"/>
      <c r="L174" s="248"/>
      <c r="M174" s="248"/>
      <c r="N174" s="248"/>
      <c r="O174" s="248"/>
      <c r="P174" s="249"/>
    </row>
    <row r="175" spans="1:16" x14ac:dyDescent="0.3">
      <c r="A175" s="215" t="s">
        <v>65</v>
      </c>
      <c r="B175" s="213" t="s">
        <v>66</v>
      </c>
      <c r="C175" s="213" t="s">
        <v>41</v>
      </c>
      <c r="D175" s="213" t="s">
        <v>42</v>
      </c>
      <c r="E175" s="213" t="s">
        <v>67</v>
      </c>
      <c r="F175" s="213" t="s">
        <v>66</v>
      </c>
      <c r="G175" s="213" t="s">
        <v>41</v>
      </c>
      <c r="H175" s="214" t="s">
        <v>42</v>
      </c>
      <c r="I175" s="213" t="s">
        <v>65</v>
      </c>
      <c r="J175" s="213" t="s">
        <v>66</v>
      </c>
      <c r="K175" s="213" t="s">
        <v>41</v>
      </c>
      <c r="L175" s="213" t="s">
        <v>42</v>
      </c>
      <c r="M175" s="213" t="s">
        <v>67</v>
      </c>
      <c r="N175" s="213" t="s">
        <v>66</v>
      </c>
      <c r="O175" s="213" t="s">
        <v>41</v>
      </c>
      <c r="P175" s="216" t="s">
        <v>42</v>
      </c>
    </row>
    <row r="176" spans="1:16" x14ac:dyDescent="0.3">
      <c r="A176" s="272" t="s">
        <v>68</v>
      </c>
      <c r="B176" s="270"/>
      <c r="C176" s="182" t="s">
        <v>69</v>
      </c>
      <c r="D176" s="182" t="s">
        <v>42</v>
      </c>
      <c r="E176" s="270" t="s">
        <v>68</v>
      </c>
      <c r="F176" s="270"/>
      <c r="G176" s="182" t="s">
        <v>69</v>
      </c>
      <c r="H176" s="29" t="s">
        <v>42</v>
      </c>
      <c r="I176" s="182" t="s">
        <v>68</v>
      </c>
      <c r="J176" s="182"/>
      <c r="K176" s="182" t="s">
        <v>69</v>
      </c>
      <c r="L176" s="182" t="s">
        <v>42</v>
      </c>
      <c r="M176" s="182" t="s">
        <v>68</v>
      </c>
      <c r="N176" s="182"/>
      <c r="O176" s="182" t="s">
        <v>69</v>
      </c>
      <c r="P176" s="54" t="s">
        <v>42</v>
      </c>
    </row>
    <row r="177" spans="1:19" x14ac:dyDescent="0.3">
      <c r="A177" s="44">
        <v>12</v>
      </c>
      <c r="B177" s="182">
        <v>96</v>
      </c>
      <c r="C177" s="182">
        <f>SUM(A177+B177)</f>
        <v>108</v>
      </c>
      <c r="D177" s="182">
        <f>(A177-B177)/C177</f>
        <v>-0.77777777777777779</v>
      </c>
      <c r="E177" s="182">
        <v>19</v>
      </c>
      <c r="F177" s="182">
        <v>87</v>
      </c>
      <c r="G177" s="182">
        <f>SUM(E177+F177)</f>
        <v>106</v>
      </c>
      <c r="H177" s="29">
        <f>(E177-F177)/G177</f>
        <v>-0.64150943396226412</v>
      </c>
      <c r="I177" s="182">
        <v>40</v>
      </c>
      <c r="J177" s="182">
        <v>41</v>
      </c>
      <c r="K177" s="182">
        <f>SUM(I177+J177)</f>
        <v>81</v>
      </c>
      <c r="L177" s="182">
        <f>(I177-J177)/K177</f>
        <v>-1.2345679012345678E-2</v>
      </c>
      <c r="M177" s="182">
        <v>39</v>
      </c>
      <c r="N177" s="182">
        <v>34</v>
      </c>
      <c r="O177" s="182">
        <f t="shared" ref="O177:O184" si="152">SUM(M177+N177)</f>
        <v>73</v>
      </c>
      <c r="P177" s="54">
        <f>(M177-N177)/O177</f>
        <v>6.8493150684931503E-2</v>
      </c>
    </row>
    <row r="178" spans="1:19" x14ac:dyDescent="0.3">
      <c r="A178" s="44">
        <v>14</v>
      </c>
      <c r="B178" s="182">
        <v>78</v>
      </c>
      <c r="C178" s="182">
        <f t="shared" ref="C178:C184" si="153">SUM(A178+B178)</f>
        <v>92</v>
      </c>
      <c r="D178" s="182">
        <f t="shared" ref="D178:D184" si="154">(A178-B178)/C178</f>
        <v>-0.69565217391304346</v>
      </c>
      <c r="E178" s="182">
        <v>17</v>
      </c>
      <c r="F178" s="182">
        <v>104</v>
      </c>
      <c r="G178" s="182">
        <f t="shared" ref="G178:G184" si="155">SUM(E178+F178)</f>
        <v>121</v>
      </c>
      <c r="H178" s="29">
        <f t="shared" ref="H178:H184" si="156">(E178-F178)/G178</f>
        <v>-0.71900826446280997</v>
      </c>
      <c r="I178" s="182">
        <v>12</v>
      </c>
      <c r="J178" s="182">
        <v>7</v>
      </c>
      <c r="K178" s="182">
        <f t="shared" ref="K178:K184" si="157">SUM(I178+J178)</f>
        <v>19</v>
      </c>
      <c r="L178" s="182">
        <f t="shared" ref="L178:L184" si="158">(I178-J178)/K178</f>
        <v>0.26315789473684209</v>
      </c>
      <c r="M178" s="182">
        <v>19</v>
      </c>
      <c r="N178" s="182">
        <v>14</v>
      </c>
      <c r="O178" s="182">
        <f t="shared" si="152"/>
        <v>33</v>
      </c>
      <c r="P178" s="54">
        <f t="shared" ref="P178:P184" si="159">(M178-N178)/O178</f>
        <v>0.15151515151515152</v>
      </c>
    </row>
    <row r="179" spans="1:19" x14ac:dyDescent="0.3">
      <c r="A179" s="44">
        <v>16</v>
      </c>
      <c r="B179" s="182">
        <v>82</v>
      </c>
      <c r="C179" s="182">
        <f t="shared" si="153"/>
        <v>98</v>
      </c>
      <c r="D179" s="182">
        <f t="shared" si="154"/>
        <v>-0.67346938775510201</v>
      </c>
      <c r="E179" s="182">
        <v>14</v>
      </c>
      <c r="F179" s="182">
        <v>91</v>
      </c>
      <c r="G179" s="182">
        <f t="shared" si="155"/>
        <v>105</v>
      </c>
      <c r="H179" s="29">
        <f t="shared" si="156"/>
        <v>-0.73333333333333328</v>
      </c>
      <c r="I179" s="182">
        <v>30</v>
      </c>
      <c r="J179" s="182">
        <v>27</v>
      </c>
      <c r="K179" s="182">
        <f t="shared" si="157"/>
        <v>57</v>
      </c>
      <c r="L179" s="182">
        <f t="shared" si="158"/>
        <v>5.2631578947368418E-2</v>
      </c>
      <c r="M179" s="182">
        <v>21</v>
      </c>
      <c r="N179" s="182">
        <v>18</v>
      </c>
      <c r="O179" s="182">
        <f t="shared" si="152"/>
        <v>39</v>
      </c>
      <c r="P179" s="54">
        <f>(M179-N179)/O179</f>
        <v>7.6923076923076927E-2</v>
      </c>
    </row>
    <row r="180" spans="1:19" x14ac:dyDescent="0.3">
      <c r="A180" s="44">
        <v>14</v>
      </c>
      <c r="B180" s="182">
        <v>86</v>
      </c>
      <c r="C180" s="182">
        <f t="shared" si="153"/>
        <v>100</v>
      </c>
      <c r="D180" s="182">
        <f t="shared" si="154"/>
        <v>-0.72</v>
      </c>
      <c r="E180" s="182">
        <v>5</v>
      </c>
      <c r="F180" s="182">
        <v>64</v>
      </c>
      <c r="G180" s="182">
        <f t="shared" si="155"/>
        <v>69</v>
      </c>
      <c r="H180" s="29">
        <f t="shared" si="156"/>
        <v>-0.85507246376811596</v>
      </c>
      <c r="I180" s="182">
        <v>18</v>
      </c>
      <c r="J180" s="182">
        <v>11</v>
      </c>
      <c r="K180" s="182">
        <f t="shared" si="157"/>
        <v>29</v>
      </c>
      <c r="L180" s="182">
        <f t="shared" si="158"/>
        <v>0.2413793103448276</v>
      </c>
      <c r="M180" s="182">
        <v>29</v>
      </c>
      <c r="N180" s="182">
        <v>22</v>
      </c>
      <c r="O180" s="182">
        <f t="shared" si="152"/>
        <v>51</v>
      </c>
      <c r="P180" s="54">
        <f t="shared" si="159"/>
        <v>0.13725490196078433</v>
      </c>
    </row>
    <row r="181" spans="1:19" x14ac:dyDescent="0.3">
      <c r="A181" s="44">
        <v>16</v>
      </c>
      <c r="B181" s="182">
        <v>82</v>
      </c>
      <c r="C181" s="182">
        <f t="shared" si="153"/>
        <v>98</v>
      </c>
      <c r="D181" s="182">
        <f t="shared" si="154"/>
        <v>-0.67346938775510201</v>
      </c>
      <c r="E181" s="182">
        <v>6</v>
      </c>
      <c r="F181" s="182">
        <v>91</v>
      </c>
      <c r="G181" s="182">
        <f t="shared" si="155"/>
        <v>97</v>
      </c>
      <c r="H181" s="29">
        <f t="shared" si="156"/>
        <v>-0.87628865979381443</v>
      </c>
      <c r="I181" s="182">
        <v>21</v>
      </c>
      <c r="J181" s="182">
        <v>27</v>
      </c>
      <c r="K181" s="182">
        <f t="shared" si="157"/>
        <v>48</v>
      </c>
      <c r="L181" s="182">
        <f t="shared" si="158"/>
        <v>-0.125</v>
      </c>
      <c r="M181" s="182">
        <v>15</v>
      </c>
      <c r="N181" s="182">
        <v>19</v>
      </c>
      <c r="O181" s="182">
        <f t="shared" si="152"/>
        <v>34</v>
      </c>
      <c r="P181" s="54">
        <f t="shared" si="159"/>
        <v>-0.11764705882352941</v>
      </c>
    </row>
    <row r="182" spans="1:19" x14ac:dyDescent="0.3">
      <c r="A182" s="44">
        <v>4</v>
      </c>
      <c r="B182" s="182">
        <v>71</v>
      </c>
      <c r="C182" s="182">
        <f t="shared" si="153"/>
        <v>75</v>
      </c>
      <c r="D182" s="182">
        <f t="shared" si="154"/>
        <v>-0.89333333333333331</v>
      </c>
      <c r="E182" s="182">
        <v>7</v>
      </c>
      <c r="F182" s="182">
        <v>65</v>
      </c>
      <c r="G182" s="182">
        <f t="shared" si="155"/>
        <v>72</v>
      </c>
      <c r="H182" s="29">
        <f t="shared" si="156"/>
        <v>-0.80555555555555558</v>
      </c>
      <c r="I182" s="182">
        <v>16</v>
      </c>
      <c r="J182" s="182">
        <v>10</v>
      </c>
      <c r="K182" s="182">
        <f t="shared" si="157"/>
        <v>26</v>
      </c>
      <c r="L182" s="182">
        <f t="shared" si="158"/>
        <v>0.23076923076923078</v>
      </c>
      <c r="M182" s="182">
        <v>14</v>
      </c>
      <c r="N182" s="182">
        <v>20</v>
      </c>
      <c r="O182" s="182">
        <f t="shared" si="152"/>
        <v>34</v>
      </c>
      <c r="P182" s="54">
        <f t="shared" si="159"/>
        <v>-0.17647058823529413</v>
      </c>
    </row>
    <row r="183" spans="1:19" x14ac:dyDescent="0.3">
      <c r="A183" s="44">
        <v>14</v>
      </c>
      <c r="B183" s="182">
        <v>72</v>
      </c>
      <c r="C183" s="182">
        <f t="shared" si="153"/>
        <v>86</v>
      </c>
      <c r="D183" s="182">
        <f t="shared" si="154"/>
        <v>-0.67441860465116277</v>
      </c>
      <c r="E183" s="182">
        <v>9</v>
      </c>
      <c r="F183" s="182">
        <v>86</v>
      </c>
      <c r="G183" s="182">
        <f t="shared" si="155"/>
        <v>95</v>
      </c>
      <c r="H183" s="29">
        <f t="shared" si="156"/>
        <v>-0.81052631578947365</v>
      </c>
      <c r="I183" s="182">
        <v>24</v>
      </c>
      <c r="J183" s="182">
        <v>21</v>
      </c>
      <c r="K183" s="182">
        <f t="shared" si="157"/>
        <v>45</v>
      </c>
      <c r="L183" s="182">
        <f t="shared" si="158"/>
        <v>6.6666666666666666E-2</v>
      </c>
      <c r="M183" s="182">
        <v>17</v>
      </c>
      <c r="N183" s="182">
        <v>3</v>
      </c>
      <c r="O183" s="182">
        <f t="shared" si="152"/>
        <v>20</v>
      </c>
      <c r="P183" s="54">
        <f t="shared" si="159"/>
        <v>0.7</v>
      </c>
    </row>
    <row r="184" spans="1:19" x14ac:dyDescent="0.3">
      <c r="A184" s="44">
        <v>16</v>
      </c>
      <c r="B184" s="182">
        <v>104</v>
      </c>
      <c r="C184" s="182">
        <f t="shared" si="153"/>
        <v>120</v>
      </c>
      <c r="D184" s="182">
        <f t="shared" si="154"/>
        <v>-0.73333333333333328</v>
      </c>
      <c r="E184" s="182">
        <v>10</v>
      </c>
      <c r="F184" s="182">
        <v>89</v>
      </c>
      <c r="G184" s="182">
        <f t="shared" si="155"/>
        <v>99</v>
      </c>
      <c r="H184" s="29">
        <f t="shared" si="156"/>
        <v>-0.79797979797979801</v>
      </c>
      <c r="I184" s="182">
        <v>29</v>
      </c>
      <c r="J184" s="182">
        <v>23</v>
      </c>
      <c r="K184" s="182">
        <f t="shared" si="157"/>
        <v>52</v>
      </c>
      <c r="L184" s="182">
        <f t="shared" si="158"/>
        <v>0.11538461538461539</v>
      </c>
      <c r="M184" s="182">
        <v>14</v>
      </c>
      <c r="N184" s="182">
        <v>8</v>
      </c>
      <c r="O184" s="182">
        <f t="shared" si="152"/>
        <v>22</v>
      </c>
      <c r="P184" s="54">
        <f t="shared" si="159"/>
        <v>0.27272727272727271</v>
      </c>
    </row>
    <row r="185" spans="1:19" x14ac:dyDescent="0.3">
      <c r="A185" s="44"/>
      <c r="B185" s="182"/>
      <c r="C185" s="182"/>
      <c r="D185" s="182"/>
      <c r="E185" s="182"/>
      <c r="F185" s="182"/>
      <c r="G185" s="182"/>
      <c r="H185" s="29"/>
      <c r="I185" s="182"/>
      <c r="J185" s="182"/>
      <c r="K185" s="182"/>
      <c r="L185" s="182"/>
      <c r="M185" s="182"/>
      <c r="N185" s="182"/>
      <c r="O185" s="182"/>
      <c r="P185" s="54"/>
    </row>
    <row r="186" spans="1:19" x14ac:dyDescent="0.3">
      <c r="A186" s="108" t="s">
        <v>62</v>
      </c>
      <c r="B186" s="19">
        <f>AVERAGE(B175:B182)</f>
        <v>82.5</v>
      </c>
      <c r="C186" s="19">
        <f>AVERAGE(C175:C182)</f>
        <v>95.166666666666671</v>
      </c>
      <c r="D186" s="19">
        <f>AVERAGE(D175:D182)</f>
        <v>-0.73895034342239307</v>
      </c>
      <c r="E186" s="19" t="s">
        <v>62</v>
      </c>
      <c r="F186" s="19">
        <f>AVERAGE(F175:F182)</f>
        <v>83.666666666666671</v>
      </c>
      <c r="G186" s="19">
        <f>AVERAGE(G175:G182)</f>
        <v>95</v>
      </c>
      <c r="H186" s="139">
        <f>AVERAGE(H175:H182)</f>
        <v>-0.77179461847931563</v>
      </c>
      <c r="I186" s="19" t="s">
        <v>62</v>
      </c>
      <c r="J186" s="19">
        <f>AVERAGE(J175:J182)</f>
        <v>20.5</v>
      </c>
      <c r="K186" s="19">
        <f>AVERAGE(K175:K182)</f>
        <v>43.333333333333336</v>
      </c>
      <c r="L186" s="19">
        <f>AVERAGE(L175:L182)</f>
        <v>0.10843205596432053</v>
      </c>
      <c r="M186" s="19" t="s">
        <v>62</v>
      </c>
      <c r="N186" s="19">
        <f>AVERAGE(N175:N182)</f>
        <v>21.166666666666668</v>
      </c>
      <c r="O186" s="19">
        <f>AVERAGE(O175:O182)</f>
        <v>44</v>
      </c>
      <c r="P186" s="109">
        <f>AVERAGE(P175:P182)</f>
        <v>2.3344772337520123E-2</v>
      </c>
    </row>
    <row r="187" spans="1:19" x14ac:dyDescent="0.3">
      <c r="A187" s="108" t="s">
        <v>51</v>
      </c>
      <c r="B187" s="19">
        <v>8</v>
      </c>
      <c r="C187" s="19">
        <v>8</v>
      </c>
      <c r="D187" s="19">
        <v>8</v>
      </c>
      <c r="E187" s="19" t="s">
        <v>51</v>
      </c>
      <c r="F187" s="19">
        <v>8</v>
      </c>
      <c r="G187" s="19">
        <v>8</v>
      </c>
      <c r="H187" s="139">
        <v>8</v>
      </c>
      <c r="I187" s="19" t="s">
        <v>51</v>
      </c>
      <c r="J187" s="19">
        <v>8</v>
      </c>
      <c r="K187" s="19">
        <v>8</v>
      </c>
      <c r="L187" s="19">
        <v>8</v>
      </c>
      <c r="M187" s="19" t="s">
        <v>51</v>
      </c>
      <c r="N187" s="19">
        <v>8</v>
      </c>
      <c r="O187" s="19">
        <v>8</v>
      </c>
      <c r="P187" s="109">
        <v>8</v>
      </c>
    </row>
    <row r="188" spans="1:19" x14ac:dyDescent="0.3">
      <c r="A188" s="108" t="s">
        <v>50</v>
      </c>
      <c r="B188" s="19">
        <f>STDEV(B175:B182)</f>
        <v>8.3366660002665327</v>
      </c>
      <c r="C188" s="19">
        <f>STDEV(C175:C182)</f>
        <v>11.143009766964541</v>
      </c>
      <c r="D188" s="19">
        <f>STDEV(D175:D182)</f>
        <v>8.503062429660857E-2</v>
      </c>
      <c r="E188" s="19" t="s">
        <v>50</v>
      </c>
      <c r="F188" s="19">
        <f>STDEV(F175:F182)</f>
        <v>15.920636503188783</v>
      </c>
      <c r="G188" s="19">
        <f>STDEV(G175:G182)</f>
        <v>20.523157651784484</v>
      </c>
      <c r="H188" s="139">
        <f>STDEV(H175:H182)</f>
        <v>8.9703850517718078E-2</v>
      </c>
      <c r="I188" s="19" t="s">
        <v>50</v>
      </c>
      <c r="J188" s="19">
        <f>STDEV(J175:J182)</f>
        <v>13.322912594474229</v>
      </c>
      <c r="K188" s="19">
        <f>STDEV(K175:K182)</f>
        <v>23.34666285931818</v>
      </c>
      <c r="L188" s="19">
        <f>STDEV(L175:L182)</f>
        <v>0.16048234870138564</v>
      </c>
      <c r="M188" s="19" t="s">
        <v>50</v>
      </c>
      <c r="N188" s="19">
        <f>STDEV(N175:N182)</f>
        <v>6.8239773348588066</v>
      </c>
      <c r="O188" s="19">
        <f>STDEV(O175:O182)</f>
        <v>15.722595205626837</v>
      </c>
      <c r="P188" s="109">
        <f>STDEV(P175:P182)</f>
        <v>0.13719843242105942</v>
      </c>
    </row>
    <row r="189" spans="1:19" ht="15" thickBot="1" x14ac:dyDescent="0.35">
      <c r="A189" s="110" t="s">
        <v>3</v>
      </c>
      <c r="B189" s="111">
        <f>B188/SQRT(B187)</f>
        <v>2.9474565306378984</v>
      </c>
      <c r="C189" s="111">
        <f>C188/SQRT(C187)</f>
        <v>3.9396488845242783</v>
      </c>
      <c r="D189" s="111">
        <f>D188/SQRT(D187)</f>
        <v>3.0062865524328762E-2</v>
      </c>
      <c r="E189" s="111" t="s">
        <v>3</v>
      </c>
      <c r="F189" s="111">
        <f>F188/SQRT(F187)</f>
        <v>5.6287950161054354</v>
      </c>
      <c r="G189" s="111">
        <f>G188/SQRT(G187)</f>
        <v>7.2560319734686942</v>
      </c>
      <c r="H189" s="140">
        <f>H188/SQRT(H187)</f>
        <v>3.1715100499811417E-2</v>
      </c>
      <c r="I189" s="111" t="s">
        <v>3</v>
      </c>
      <c r="J189" s="111">
        <f>J188/SQRT(J187)</f>
        <v>4.7103609203541925</v>
      </c>
      <c r="K189" s="111">
        <f>K188/SQRT(K187)</f>
        <v>8.2542918129499974</v>
      </c>
      <c r="L189" s="111">
        <f>L188/SQRT(L187)</f>
        <v>5.6739078513746953E-2</v>
      </c>
      <c r="M189" s="111" t="s">
        <v>3</v>
      </c>
      <c r="N189" s="111">
        <f>N188/SQRT(N187)</f>
        <v>2.4126403240709826</v>
      </c>
      <c r="O189" s="111">
        <f>O188/SQRT(O187)</f>
        <v>5.5587768438749183</v>
      </c>
      <c r="P189" s="112">
        <f>P188/SQRT(P187)</f>
        <v>4.8506970966547693E-2</v>
      </c>
    </row>
    <row r="190" spans="1:19" x14ac:dyDescent="0.3">
      <c r="A190" s="182"/>
      <c r="B190" s="182"/>
      <c r="C190" s="182"/>
      <c r="D190" s="182"/>
      <c r="E190" s="182"/>
      <c r="F190" s="182"/>
      <c r="G190" s="182"/>
      <c r="H190" s="182"/>
      <c r="I190" s="182"/>
      <c r="J190" s="182"/>
      <c r="K190" s="182"/>
      <c r="L190" s="182"/>
      <c r="M190" s="182"/>
      <c r="N190" s="182"/>
      <c r="O190" s="182"/>
      <c r="P190" s="182"/>
    </row>
    <row r="191" spans="1:19" ht="15" thickBot="1" x14ac:dyDescent="0.35">
      <c r="A191" s="48" t="s">
        <v>83</v>
      </c>
      <c r="R191" s="47"/>
      <c r="S191" s="47"/>
    </row>
    <row r="192" spans="1:19" x14ac:dyDescent="0.3">
      <c r="A192" s="266" t="s">
        <v>82</v>
      </c>
      <c r="B192" s="248"/>
      <c r="C192" s="248"/>
      <c r="D192" s="248"/>
      <c r="E192" s="248"/>
      <c r="F192" s="248"/>
      <c r="G192" s="248"/>
      <c r="H192" s="39"/>
      <c r="I192" s="248" t="s">
        <v>86</v>
      </c>
      <c r="J192" s="248"/>
      <c r="K192" s="248"/>
      <c r="L192" s="248"/>
      <c r="M192" s="248"/>
      <c r="N192" s="248"/>
      <c r="O192" s="248"/>
      <c r="P192" s="249"/>
      <c r="R192" s="21"/>
      <c r="S192" s="47"/>
    </row>
    <row r="193" spans="1:19" x14ac:dyDescent="0.3">
      <c r="A193" s="74" t="s">
        <v>45</v>
      </c>
      <c r="B193" s="68" t="s">
        <v>47</v>
      </c>
      <c r="C193" s="68" t="s">
        <v>41</v>
      </c>
      <c r="D193" s="69" t="s">
        <v>42</v>
      </c>
      <c r="E193" s="70" t="s">
        <v>46</v>
      </c>
      <c r="F193" s="71" t="s">
        <v>47</v>
      </c>
      <c r="G193" s="72" t="s">
        <v>41</v>
      </c>
      <c r="H193" s="69" t="s">
        <v>42</v>
      </c>
      <c r="I193" s="74" t="s">
        <v>45</v>
      </c>
      <c r="J193" s="68" t="s">
        <v>47</v>
      </c>
      <c r="K193" s="68" t="s">
        <v>41</v>
      </c>
      <c r="L193" s="69" t="s">
        <v>42</v>
      </c>
      <c r="M193" s="70" t="s">
        <v>46</v>
      </c>
      <c r="N193" s="71" t="s">
        <v>47</v>
      </c>
      <c r="O193" s="72" t="s">
        <v>41</v>
      </c>
      <c r="P193" s="73" t="s">
        <v>42</v>
      </c>
      <c r="R193" s="47"/>
      <c r="S193" s="47"/>
    </row>
    <row r="194" spans="1:19" x14ac:dyDescent="0.3">
      <c r="A194" s="74">
        <v>53</v>
      </c>
      <c r="B194" s="68">
        <v>9</v>
      </c>
      <c r="C194" s="69">
        <f>A194+B194</f>
        <v>62</v>
      </c>
      <c r="D194" s="65">
        <f>(A194-B194)/SUM(A194+B194)</f>
        <v>0.70967741935483875</v>
      </c>
      <c r="E194" s="75">
        <v>45</v>
      </c>
      <c r="F194" s="76">
        <v>7</v>
      </c>
      <c r="G194" s="69">
        <f>E194+F194</f>
        <v>52</v>
      </c>
      <c r="H194" s="65">
        <f>(E194-F194)/SUM(E194+F194)</f>
        <v>0.73076923076923073</v>
      </c>
      <c r="I194" s="74">
        <v>52</v>
      </c>
      <c r="J194" s="68">
        <v>5</v>
      </c>
      <c r="K194" s="69">
        <f>I194+J194</f>
        <v>57</v>
      </c>
      <c r="L194" s="65">
        <f>(I194-J194)/SUM(I194+J194)</f>
        <v>0.82456140350877194</v>
      </c>
      <c r="M194" s="75">
        <v>46</v>
      </c>
      <c r="N194" s="76">
        <v>5</v>
      </c>
      <c r="O194" s="69">
        <f>M194+N194</f>
        <v>51</v>
      </c>
      <c r="P194" s="67">
        <f t="shared" ref="P194:P195" si="160">(M194-N194)/SUM(M194+N194)</f>
        <v>0.80392156862745101</v>
      </c>
      <c r="R194" s="47"/>
      <c r="S194" s="47"/>
    </row>
    <row r="195" spans="1:19" x14ac:dyDescent="0.3">
      <c r="A195" s="34">
        <v>51</v>
      </c>
      <c r="B195" s="21">
        <v>6</v>
      </c>
      <c r="C195" s="65">
        <f t="shared" ref="C195" si="161">A195+B195</f>
        <v>57</v>
      </c>
      <c r="D195" s="65">
        <f t="shared" ref="D195" si="162">(A195-B195)/SUM(A195+B195)</f>
        <v>0.78947368421052633</v>
      </c>
      <c r="E195" s="75">
        <v>37</v>
      </c>
      <c r="F195" s="76">
        <v>5</v>
      </c>
      <c r="G195" s="65">
        <f t="shared" ref="G195" si="163">E195+F195</f>
        <v>42</v>
      </c>
      <c r="H195" s="65">
        <f t="shared" ref="H195" si="164">(E195-F195)/SUM(E195+F195)</f>
        <v>0.76190476190476186</v>
      </c>
      <c r="I195" s="34">
        <v>45</v>
      </c>
      <c r="J195" s="21">
        <v>12</v>
      </c>
      <c r="K195" s="65">
        <f t="shared" ref="K195" si="165">I195+J195</f>
        <v>57</v>
      </c>
      <c r="L195" s="65">
        <f t="shared" ref="L195" si="166">(I195-J195)/SUM(I195+J195)</f>
        <v>0.57894736842105265</v>
      </c>
      <c r="M195" s="75">
        <v>42</v>
      </c>
      <c r="N195" s="76">
        <v>7</v>
      </c>
      <c r="O195" s="65">
        <f t="shared" ref="O195" si="167">M195+N195</f>
        <v>49</v>
      </c>
      <c r="P195" s="67">
        <f t="shared" si="160"/>
        <v>0.7142857142857143</v>
      </c>
      <c r="R195" s="47"/>
      <c r="S195" s="47"/>
    </row>
    <row r="196" spans="1:19" x14ac:dyDescent="0.3">
      <c r="A196" s="74">
        <v>49</v>
      </c>
      <c r="B196" s="68">
        <v>4</v>
      </c>
      <c r="C196" s="69">
        <f>A196+B196</f>
        <v>53</v>
      </c>
      <c r="D196" s="65">
        <f>(A196-B196)/SUM(A196+B196)</f>
        <v>0.84905660377358494</v>
      </c>
      <c r="E196" s="74">
        <v>56</v>
      </c>
      <c r="F196" s="68">
        <v>10</v>
      </c>
      <c r="G196" s="69">
        <f>E196+F196</f>
        <v>66</v>
      </c>
      <c r="H196" s="65">
        <f>(E196-F196)/SUM(E196+F196)</f>
        <v>0.69696969696969702</v>
      </c>
      <c r="I196" s="74">
        <v>47</v>
      </c>
      <c r="J196" s="68">
        <v>4</v>
      </c>
      <c r="K196" s="69">
        <f>I196+J196</f>
        <v>51</v>
      </c>
      <c r="L196" s="65">
        <f>(I196-J196)/SUM(I196+J196)</f>
        <v>0.84313725490196079</v>
      </c>
      <c r="M196" s="74">
        <v>30</v>
      </c>
      <c r="N196" s="68">
        <v>13</v>
      </c>
      <c r="O196" s="69">
        <f>M196+N196</f>
        <v>43</v>
      </c>
      <c r="P196" s="67">
        <f>(M196-N196)/SUM(M196+N196)</f>
        <v>0.39534883720930231</v>
      </c>
    </row>
    <row r="197" spans="1:19" x14ac:dyDescent="0.3">
      <c r="A197" s="34">
        <v>46</v>
      </c>
      <c r="B197" s="21">
        <v>8</v>
      </c>
      <c r="C197" s="65">
        <f t="shared" ref="C197:C201" si="168">A197+B197</f>
        <v>54</v>
      </c>
      <c r="D197" s="65">
        <f t="shared" ref="D197:D201" si="169">(A197-B197)/SUM(A197+B197)</f>
        <v>0.70370370370370372</v>
      </c>
      <c r="E197" s="34">
        <v>54</v>
      </c>
      <c r="F197" s="21">
        <v>4</v>
      </c>
      <c r="G197" s="65">
        <f t="shared" ref="G197:G201" si="170">E197+F197</f>
        <v>58</v>
      </c>
      <c r="H197" s="65">
        <f t="shared" ref="H197:H201" si="171">(E197-F197)/SUM(E197+F197)</f>
        <v>0.86206896551724133</v>
      </c>
      <c r="I197" s="34">
        <v>50</v>
      </c>
      <c r="J197" s="21">
        <v>8</v>
      </c>
      <c r="K197" s="65">
        <f t="shared" ref="K197:K201" si="172">I197+J197</f>
        <v>58</v>
      </c>
      <c r="L197" s="65">
        <f t="shared" ref="L197:L201" si="173">(I197-J197)/SUM(I197+J197)</f>
        <v>0.72413793103448276</v>
      </c>
      <c r="M197" s="34">
        <v>43</v>
      </c>
      <c r="N197" s="21">
        <v>6</v>
      </c>
      <c r="O197" s="65">
        <f t="shared" ref="O197:O201" si="174">M197+N197</f>
        <v>49</v>
      </c>
      <c r="P197" s="67">
        <f t="shared" ref="P197:P201" si="175">(M197-N197)/SUM(M197+N197)</f>
        <v>0.75510204081632648</v>
      </c>
    </row>
    <row r="198" spans="1:19" x14ac:dyDescent="0.3">
      <c r="A198" s="74">
        <v>47</v>
      </c>
      <c r="B198" s="68">
        <v>5</v>
      </c>
      <c r="C198" s="69">
        <f t="shared" si="168"/>
        <v>52</v>
      </c>
      <c r="D198" s="65">
        <f t="shared" si="169"/>
        <v>0.80769230769230771</v>
      </c>
      <c r="E198" s="74">
        <v>41</v>
      </c>
      <c r="F198" s="68">
        <v>7</v>
      </c>
      <c r="G198" s="69">
        <f t="shared" si="170"/>
        <v>48</v>
      </c>
      <c r="H198" s="65">
        <f t="shared" si="171"/>
        <v>0.70833333333333337</v>
      </c>
      <c r="I198" s="74">
        <v>41</v>
      </c>
      <c r="J198" s="68">
        <v>11</v>
      </c>
      <c r="K198" s="69">
        <f t="shared" si="172"/>
        <v>52</v>
      </c>
      <c r="L198" s="65">
        <f t="shared" si="173"/>
        <v>0.57692307692307687</v>
      </c>
      <c r="M198" s="74">
        <v>41</v>
      </c>
      <c r="N198" s="68">
        <v>9</v>
      </c>
      <c r="O198" s="69">
        <f t="shared" si="174"/>
        <v>50</v>
      </c>
      <c r="P198" s="67">
        <f t="shared" si="175"/>
        <v>0.64</v>
      </c>
    </row>
    <row r="199" spans="1:19" x14ac:dyDescent="0.3">
      <c r="A199" s="34">
        <v>35</v>
      </c>
      <c r="B199" s="21">
        <v>12</v>
      </c>
      <c r="C199" s="65">
        <f t="shared" si="168"/>
        <v>47</v>
      </c>
      <c r="D199" s="65">
        <f t="shared" si="169"/>
        <v>0.48936170212765956</v>
      </c>
      <c r="E199" s="34">
        <v>49</v>
      </c>
      <c r="F199" s="21">
        <v>12</v>
      </c>
      <c r="G199" s="65">
        <f t="shared" si="170"/>
        <v>61</v>
      </c>
      <c r="H199" s="65">
        <f t="shared" si="171"/>
        <v>0.60655737704918034</v>
      </c>
      <c r="I199" s="34">
        <v>38</v>
      </c>
      <c r="J199" s="21">
        <v>13</v>
      </c>
      <c r="K199" s="65">
        <f t="shared" si="172"/>
        <v>51</v>
      </c>
      <c r="L199" s="65">
        <f t="shared" si="173"/>
        <v>0.49019607843137253</v>
      </c>
      <c r="M199" s="34">
        <v>52</v>
      </c>
      <c r="N199" s="21">
        <v>7</v>
      </c>
      <c r="O199" s="65">
        <f t="shared" si="174"/>
        <v>59</v>
      </c>
      <c r="P199" s="67">
        <f t="shared" si="175"/>
        <v>0.76271186440677963</v>
      </c>
    </row>
    <row r="200" spans="1:19" x14ac:dyDescent="0.3">
      <c r="A200" s="74">
        <v>50</v>
      </c>
      <c r="B200" s="68">
        <v>6</v>
      </c>
      <c r="C200" s="69">
        <f t="shared" si="168"/>
        <v>56</v>
      </c>
      <c r="D200" s="65">
        <f t="shared" si="169"/>
        <v>0.7857142857142857</v>
      </c>
      <c r="E200" s="74">
        <v>50</v>
      </c>
      <c r="F200" s="68">
        <v>4</v>
      </c>
      <c r="G200" s="69">
        <f t="shared" si="170"/>
        <v>54</v>
      </c>
      <c r="H200" s="65">
        <f t="shared" si="171"/>
        <v>0.85185185185185186</v>
      </c>
      <c r="I200" s="74">
        <v>43</v>
      </c>
      <c r="J200" s="68">
        <v>18</v>
      </c>
      <c r="K200" s="69">
        <f t="shared" si="172"/>
        <v>61</v>
      </c>
      <c r="L200" s="65">
        <f t="shared" si="173"/>
        <v>0.4098360655737705</v>
      </c>
      <c r="M200" s="74">
        <v>46</v>
      </c>
      <c r="N200" s="68">
        <v>9</v>
      </c>
      <c r="O200" s="69">
        <f t="shared" si="174"/>
        <v>55</v>
      </c>
      <c r="P200" s="67">
        <f t="shared" si="175"/>
        <v>0.67272727272727273</v>
      </c>
    </row>
    <row r="201" spans="1:19" x14ac:dyDescent="0.3">
      <c r="A201" s="36">
        <v>41</v>
      </c>
      <c r="B201" s="77">
        <v>10</v>
      </c>
      <c r="C201" s="78">
        <f t="shared" si="168"/>
        <v>51</v>
      </c>
      <c r="D201" s="65">
        <f t="shared" si="169"/>
        <v>0.60784313725490191</v>
      </c>
      <c r="E201" s="36">
        <v>43</v>
      </c>
      <c r="F201" s="77">
        <v>9</v>
      </c>
      <c r="G201" s="78">
        <f t="shared" si="170"/>
        <v>52</v>
      </c>
      <c r="H201" s="65">
        <f t="shared" si="171"/>
        <v>0.65384615384615385</v>
      </c>
      <c r="I201" s="36">
        <v>34</v>
      </c>
      <c r="J201" s="77">
        <v>6</v>
      </c>
      <c r="K201" s="78">
        <f t="shared" si="172"/>
        <v>40</v>
      </c>
      <c r="L201" s="65">
        <f t="shared" si="173"/>
        <v>0.7</v>
      </c>
      <c r="M201" s="36">
        <v>39</v>
      </c>
      <c r="N201" s="77">
        <v>10</v>
      </c>
      <c r="O201" s="78">
        <f t="shared" si="174"/>
        <v>49</v>
      </c>
      <c r="P201" s="67">
        <f t="shared" si="175"/>
        <v>0.59183673469387754</v>
      </c>
    </row>
    <row r="202" spans="1:19" x14ac:dyDescent="0.3">
      <c r="A202" s="34"/>
      <c r="B202" s="21"/>
      <c r="C202" s="21"/>
      <c r="D202" s="65"/>
      <c r="E202" s="34"/>
      <c r="F202" s="21"/>
      <c r="G202" s="21"/>
      <c r="H202" s="65"/>
      <c r="I202" s="34"/>
      <c r="J202" s="21"/>
      <c r="K202" s="21"/>
      <c r="L202" s="65"/>
      <c r="M202" s="34"/>
      <c r="N202" s="21"/>
      <c r="O202" s="21"/>
      <c r="P202" s="67"/>
    </row>
    <row r="203" spans="1:19" x14ac:dyDescent="0.3">
      <c r="A203" s="34" t="s">
        <v>62</v>
      </c>
      <c r="B203" s="21"/>
      <c r="C203" s="21"/>
      <c r="D203" s="65">
        <f>AVERAGE(D194:D201)</f>
        <v>0.71781535547897601</v>
      </c>
      <c r="E203" s="34" t="s">
        <v>62</v>
      </c>
      <c r="F203" s="21"/>
      <c r="G203" s="21"/>
      <c r="H203" s="65">
        <f>AVERAGE(H194:H201)</f>
        <v>0.73403767140518139</v>
      </c>
      <c r="I203" s="34" t="s">
        <v>62</v>
      </c>
      <c r="J203" s="21"/>
      <c r="K203" s="21"/>
      <c r="L203" s="65">
        <f>AVERAGE(L194:L201)</f>
        <v>0.64346739734931102</v>
      </c>
      <c r="M203" s="34" t="s">
        <v>62</v>
      </c>
      <c r="N203" s="21"/>
      <c r="O203" s="21"/>
      <c r="P203" s="67">
        <f>AVERAGE(P194:P201)</f>
        <v>0.66699175409584055</v>
      </c>
    </row>
    <row r="204" spans="1:19" x14ac:dyDescent="0.3">
      <c r="A204" s="34" t="s">
        <v>51</v>
      </c>
      <c r="B204" s="21"/>
      <c r="C204" s="21"/>
      <c r="D204" s="65">
        <v>8</v>
      </c>
      <c r="E204" s="34" t="s">
        <v>51</v>
      </c>
      <c r="F204" s="21"/>
      <c r="G204" s="21"/>
      <c r="H204" s="65">
        <v>8</v>
      </c>
      <c r="I204" s="34" t="s">
        <v>51</v>
      </c>
      <c r="J204" s="21"/>
      <c r="K204" s="21"/>
      <c r="L204" s="65">
        <v>8</v>
      </c>
      <c r="M204" s="34" t="s">
        <v>51</v>
      </c>
      <c r="N204" s="21"/>
      <c r="O204" s="21"/>
      <c r="P204" s="67">
        <v>8</v>
      </c>
    </row>
    <row r="205" spans="1:19" x14ac:dyDescent="0.3">
      <c r="A205" s="34" t="s">
        <v>50</v>
      </c>
      <c r="B205" s="21"/>
      <c r="C205" s="21"/>
      <c r="D205" s="65">
        <f>STDEV(D194:D201)</f>
        <v>0.11928216117835745</v>
      </c>
      <c r="E205" s="34" t="s">
        <v>50</v>
      </c>
      <c r="F205" s="21"/>
      <c r="G205" s="21"/>
      <c r="H205" s="65">
        <f>STDEV(H194:H201)</f>
        <v>8.9263737226430759E-2</v>
      </c>
      <c r="I205" s="34" t="s">
        <v>50</v>
      </c>
      <c r="J205" s="21"/>
      <c r="K205" s="21"/>
      <c r="L205" s="65">
        <f>STDEV(L194:L201)</f>
        <v>0.15539509017498365</v>
      </c>
      <c r="M205" s="34" t="s">
        <v>50</v>
      </c>
      <c r="N205" s="21"/>
      <c r="O205" s="21"/>
      <c r="P205" s="67">
        <f>STDEV(P194:P201)</f>
        <v>0.12989658365742046</v>
      </c>
    </row>
    <row r="206" spans="1:19" ht="15" thickBot="1" x14ac:dyDescent="0.35">
      <c r="A206" s="37" t="s">
        <v>3</v>
      </c>
      <c r="B206" s="86"/>
      <c r="C206" s="86"/>
      <c r="D206" s="87">
        <f>D205/SQRT(D204)</f>
        <v>4.2172612521901645E-2</v>
      </c>
      <c r="E206" s="37" t="s">
        <v>3</v>
      </c>
      <c r="F206" s="86"/>
      <c r="G206" s="86"/>
      <c r="H206" s="87">
        <f>H205/SQRT(H204)</f>
        <v>3.1559496953431625E-2</v>
      </c>
      <c r="I206" s="37" t="s">
        <v>3</v>
      </c>
      <c r="J206" s="86"/>
      <c r="K206" s="86"/>
      <c r="L206" s="87">
        <f>L205/SQRT(L204)</f>
        <v>5.4940461012912986E-2</v>
      </c>
      <c r="M206" s="37" t="s">
        <v>3</v>
      </c>
      <c r="N206" s="86"/>
      <c r="O206" s="86"/>
      <c r="P206" s="88">
        <f>P205/SQRT(P204)</f>
        <v>4.5925377578563832E-2</v>
      </c>
    </row>
  </sheetData>
  <mergeCells count="31">
    <mergeCell ref="A192:G192"/>
    <mergeCell ref="I192:P192"/>
    <mergeCell ref="A4:E4"/>
    <mergeCell ref="A28:AB28"/>
    <mergeCell ref="A29:C29"/>
    <mergeCell ref="A95:H95"/>
    <mergeCell ref="A97:B97"/>
    <mergeCell ref="E97:F97"/>
    <mergeCell ref="U114:X114"/>
    <mergeCell ref="A131:C131"/>
    <mergeCell ref="A148:F148"/>
    <mergeCell ref="A176:B176"/>
    <mergeCell ref="E176:F176"/>
    <mergeCell ref="A150:C150"/>
    <mergeCell ref="D150:F150"/>
    <mergeCell ref="A174:G174"/>
    <mergeCell ref="K3:T3"/>
    <mergeCell ref="A3:J3"/>
    <mergeCell ref="G148:L148"/>
    <mergeCell ref="I174:P174"/>
    <mergeCell ref="E131:H131"/>
    <mergeCell ref="A114:D114"/>
    <mergeCell ref="E114:H114"/>
    <mergeCell ref="I114:L114"/>
    <mergeCell ref="M114:P114"/>
    <mergeCell ref="Q114:T114"/>
    <mergeCell ref="I95:P95"/>
    <mergeCell ref="F4:J4"/>
    <mergeCell ref="K4:O4"/>
    <mergeCell ref="P4:T4"/>
    <mergeCell ref="A61:AB6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74"/>
  <sheetViews>
    <sheetView workbookViewId="0">
      <selection activeCell="J16" sqref="J16"/>
    </sheetView>
  </sheetViews>
  <sheetFormatPr defaultRowHeight="14.4" x14ac:dyDescent="0.3"/>
  <cols>
    <col min="1" max="18" width="12.109375" style="242" customWidth="1"/>
    <col min="19" max="16384" width="8.88671875" style="242"/>
  </cols>
  <sheetData>
    <row r="1" spans="1:23" x14ac:dyDescent="0.3">
      <c r="A1" s="233" t="s">
        <v>502</v>
      </c>
      <c r="B1" s="234"/>
      <c r="C1" s="234"/>
      <c r="D1" s="234"/>
      <c r="E1" s="234"/>
      <c r="F1" s="234"/>
      <c r="G1" s="234"/>
      <c r="H1" s="234"/>
      <c r="I1" s="234"/>
      <c r="J1" s="234"/>
      <c r="K1" s="234"/>
      <c r="L1" s="234"/>
      <c r="M1" s="234"/>
      <c r="N1" s="234"/>
      <c r="O1" s="234"/>
      <c r="P1" s="234"/>
      <c r="Q1" s="234"/>
      <c r="R1" s="234"/>
      <c r="S1" s="234"/>
      <c r="T1" s="235"/>
    </row>
    <row r="2" spans="1:23" ht="15.6" x14ac:dyDescent="0.3">
      <c r="A2" s="341" t="s">
        <v>159</v>
      </c>
      <c r="B2" s="342"/>
      <c r="C2" s="342"/>
      <c r="D2" s="343"/>
      <c r="E2" s="344" t="s">
        <v>160</v>
      </c>
      <c r="F2" s="344"/>
      <c r="G2" s="344"/>
      <c r="H2" s="334"/>
      <c r="I2" s="344" t="s">
        <v>161</v>
      </c>
      <c r="J2" s="344"/>
      <c r="K2" s="344"/>
      <c r="L2" s="334"/>
      <c r="M2" s="344" t="s">
        <v>162</v>
      </c>
      <c r="N2" s="344"/>
      <c r="O2" s="344"/>
      <c r="P2" s="334"/>
      <c r="Q2" s="344" t="s">
        <v>163</v>
      </c>
      <c r="R2" s="344"/>
      <c r="S2" s="344"/>
      <c r="T2" s="337"/>
      <c r="U2" s="47"/>
      <c r="V2" s="47"/>
      <c r="W2" s="225"/>
    </row>
    <row r="3" spans="1:23" x14ac:dyDescent="0.3">
      <c r="A3" s="345" t="s">
        <v>45</v>
      </c>
      <c r="B3" s="346" t="s">
        <v>66</v>
      </c>
      <c r="C3" s="346" t="s">
        <v>41</v>
      </c>
      <c r="D3" s="343" t="s">
        <v>42</v>
      </c>
      <c r="E3" s="334" t="s">
        <v>45</v>
      </c>
      <c r="F3" s="334" t="s">
        <v>66</v>
      </c>
      <c r="G3" s="334" t="s">
        <v>41</v>
      </c>
      <c r="H3" s="334" t="s">
        <v>42</v>
      </c>
      <c r="I3" s="334" t="s">
        <v>45</v>
      </c>
      <c r="J3" s="334" t="s">
        <v>66</v>
      </c>
      <c r="K3" s="334" t="s">
        <v>41</v>
      </c>
      <c r="L3" s="334" t="s">
        <v>42</v>
      </c>
      <c r="M3" s="334" t="s">
        <v>45</v>
      </c>
      <c r="N3" s="334" t="s">
        <v>66</v>
      </c>
      <c r="O3" s="334" t="s">
        <v>41</v>
      </c>
      <c r="P3" s="334" t="s">
        <v>42</v>
      </c>
      <c r="Q3" s="334" t="s">
        <v>45</v>
      </c>
      <c r="R3" s="334" t="s">
        <v>66</v>
      </c>
      <c r="S3" s="334" t="s">
        <v>41</v>
      </c>
      <c r="T3" s="337" t="s">
        <v>42</v>
      </c>
      <c r="U3" s="47"/>
      <c r="V3" s="47"/>
      <c r="W3" s="47"/>
    </row>
    <row r="4" spans="1:23" x14ac:dyDescent="0.3">
      <c r="A4" s="336">
        <v>3</v>
      </c>
      <c r="B4" s="334">
        <v>5</v>
      </c>
      <c r="C4" s="334">
        <f>A4+B4</f>
        <v>8</v>
      </c>
      <c r="D4" s="334">
        <f>(A4-B4)/SUM(A4+B4)</f>
        <v>-0.25</v>
      </c>
      <c r="E4" s="334">
        <v>2</v>
      </c>
      <c r="F4" s="334">
        <v>4</v>
      </c>
      <c r="G4" s="334">
        <f>E4+F4</f>
        <v>6</v>
      </c>
      <c r="H4" s="334">
        <f>(E4-F4)/SUM(E4+F4)</f>
        <v>-0.33333333333333331</v>
      </c>
      <c r="I4" s="334">
        <v>6</v>
      </c>
      <c r="J4" s="334">
        <v>3</v>
      </c>
      <c r="K4" s="334">
        <f>I4+J4</f>
        <v>9</v>
      </c>
      <c r="L4" s="334">
        <f>(I4-J4)/SUM(I4+J4)</f>
        <v>0.33333333333333331</v>
      </c>
      <c r="M4" s="334">
        <v>6</v>
      </c>
      <c r="N4" s="334">
        <v>9</v>
      </c>
      <c r="O4" s="334">
        <f>M4+N4</f>
        <v>15</v>
      </c>
      <c r="P4" s="334">
        <f>(M4-N4)/SUM(M4+N4)</f>
        <v>-0.2</v>
      </c>
      <c r="Q4" s="334">
        <v>11</v>
      </c>
      <c r="R4" s="334">
        <v>6</v>
      </c>
      <c r="S4" s="334">
        <f>Q4+R4</f>
        <v>17</v>
      </c>
      <c r="T4" s="337">
        <f>(Q4-R4)/SUM(Q4+R4)</f>
        <v>0.29411764705882354</v>
      </c>
      <c r="U4" s="47"/>
      <c r="V4" s="47"/>
      <c r="W4" s="47"/>
    </row>
    <row r="5" spans="1:23" ht="15.6" x14ac:dyDescent="0.3">
      <c r="A5" s="336">
        <v>2</v>
      </c>
      <c r="B5" s="334">
        <v>1</v>
      </c>
      <c r="C5" s="334">
        <f t="shared" ref="C5:C9" si="0">A5+B5</f>
        <v>3</v>
      </c>
      <c r="D5" s="334">
        <f t="shared" ref="D5:D9" si="1">(A5-B5)/SUM(A5+B5)</f>
        <v>0.33333333333333331</v>
      </c>
      <c r="E5" s="334">
        <v>2</v>
      </c>
      <c r="F5" s="334">
        <v>1</v>
      </c>
      <c r="G5" s="334">
        <f t="shared" ref="G5:G11" si="2">E5+F5</f>
        <v>3</v>
      </c>
      <c r="H5" s="334">
        <f t="shared" ref="H5:H11" si="3">(E5-F5)/SUM(E5+F5)</f>
        <v>0.33333333333333331</v>
      </c>
      <c r="I5" s="334">
        <v>1</v>
      </c>
      <c r="J5" s="334">
        <v>2</v>
      </c>
      <c r="K5" s="334">
        <f t="shared" ref="K5:K11" si="4">I5+J5</f>
        <v>3</v>
      </c>
      <c r="L5" s="334">
        <f t="shared" ref="L5:L11" si="5">(I5-J5)/SUM(I5+J5)</f>
        <v>-0.33333333333333331</v>
      </c>
      <c r="M5" s="334">
        <v>1</v>
      </c>
      <c r="N5" s="334">
        <v>0</v>
      </c>
      <c r="O5" s="334">
        <f t="shared" ref="O5:O11" si="6">M5+N5</f>
        <v>1</v>
      </c>
      <c r="P5" s="334">
        <f t="shared" ref="P5:P11" si="7">(M5-N5)/SUM(M5+N5)</f>
        <v>1</v>
      </c>
      <c r="Q5" s="334">
        <v>0</v>
      </c>
      <c r="R5" s="334">
        <v>1</v>
      </c>
      <c r="S5" s="334">
        <f t="shared" ref="S5:S11" si="8">Q5+R5</f>
        <v>1</v>
      </c>
      <c r="T5" s="337">
        <f t="shared" ref="T5:T11" si="9">(Q5-R5)/SUM(Q5+R5)</f>
        <v>-1</v>
      </c>
      <c r="U5" s="47"/>
      <c r="V5" s="225"/>
      <c r="W5" s="47"/>
    </row>
    <row r="6" spans="1:23" x14ac:dyDescent="0.3">
      <c r="A6" s="336">
        <v>2</v>
      </c>
      <c r="B6" s="334">
        <v>4</v>
      </c>
      <c r="C6" s="334">
        <f t="shared" si="0"/>
        <v>6</v>
      </c>
      <c r="D6" s="334">
        <f t="shared" si="1"/>
        <v>-0.33333333333333331</v>
      </c>
      <c r="E6" s="334">
        <v>1</v>
      </c>
      <c r="F6" s="334">
        <v>0</v>
      </c>
      <c r="G6" s="334">
        <f t="shared" si="2"/>
        <v>1</v>
      </c>
      <c r="H6" s="334">
        <f t="shared" si="3"/>
        <v>1</v>
      </c>
      <c r="I6" s="334">
        <v>2</v>
      </c>
      <c r="J6" s="334">
        <v>3</v>
      </c>
      <c r="K6" s="334">
        <f t="shared" si="4"/>
        <v>5</v>
      </c>
      <c r="L6" s="334">
        <f t="shared" si="5"/>
        <v>-0.2</v>
      </c>
      <c r="M6" s="334">
        <v>0</v>
      </c>
      <c r="N6" s="334">
        <v>1</v>
      </c>
      <c r="O6" s="334">
        <f t="shared" si="6"/>
        <v>1</v>
      </c>
      <c r="P6" s="334">
        <f t="shared" si="7"/>
        <v>-1</v>
      </c>
      <c r="Q6" s="334">
        <v>2</v>
      </c>
      <c r="R6" s="334">
        <v>3</v>
      </c>
      <c r="S6" s="334">
        <f t="shared" si="8"/>
        <v>5</v>
      </c>
      <c r="T6" s="337">
        <f t="shared" si="9"/>
        <v>-0.2</v>
      </c>
      <c r="U6" s="47"/>
      <c r="V6" s="47"/>
      <c r="W6" s="47"/>
    </row>
    <row r="7" spans="1:23" ht="15.6" x14ac:dyDescent="0.3">
      <c r="A7" s="336">
        <v>1</v>
      </c>
      <c r="B7" s="334">
        <v>2</v>
      </c>
      <c r="C7" s="334">
        <f t="shared" si="0"/>
        <v>3</v>
      </c>
      <c r="D7" s="334">
        <f t="shared" si="1"/>
        <v>-0.33333333333333331</v>
      </c>
      <c r="E7" s="334">
        <v>1</v>
      </c>
      <c r="F7" s="334">
        <v>1</v>
      </c>
      <c r="G7" s="334">
        <f t="shared" si="2"/>
        <v>2</v>
      </c>
      <c r="H7" s="334">
        <f t="shared" si="3"/>
        <v>0</v>
      </c>
      <c r="I7" s="334">
        <v>1</v>
      </c>
      <c r="J7" s="334">
        <v>0</v>
      </c>
      <c r="K7" s="334">
        <f t="shared" si="4"/>
        <v>1</v>
      </c>
      <c r="L7" s="334">
        <f t="shared" si="5"/>
        <v>1</v>
      </c>
      <c r="M7" s="334">
        <v>2</v>
      </c>
      <c r="N7" s="334">
        <v>1</v>
      </c>
      <c r="O7" s="334">
        <f t="shared" si="6"/>
        <v>3</v>
      </c>
      <c r="P7" s="334">
        <f t="shared" si="7"/>
        <v>0.33333333333333331</v>
      </c>
      <c r="Q7" s="334">
        <v>1</v>
      </c>
      <c r="R7" s="334">
        <v>2</v>
      </c>
      <c r="S7" s="334">
        <f t="shared" si="8"/>
        <v>3</v>
      </c>
      <c r="T7" s="337">
        <f t="shared" si="9"/>
        <v>-0.33333333333333331</v>
      </c>
      <c r="U7" s="47"/>
      <c r="V7" s="225"/>
      <c r="W7" s="47"/>
    </row>
    <row r="8" spans="1:23" x14ac:dyDescent="0.3">
      <c r="A8" s="336">
        <v>0</v>
      </c>
      <c r="B8" s="334">
        <v>3</v>
      </c>
      <c r="C8" s="334">
        <f t="shared" si="0"/>
        <v>3</v>
      </c>
      <c r="D8" s="334">
        <f t="shared" si="1"/>
        <v>-1</v>
      </c>
      <c r="E8" s="334">
        <v>1</v>
      </c>
      <c r="F8" s="334">
        <v>1</v>
      </c>
      <c r="G8" s="334">
        <f t="shared" si="2"/>
        <v>2</v>
      </c>
      <c r="H8" s="334">
        <f t="shared" si="3"/>
        <v>0</v>
      </c>
      <c r="I8" s="334">
        <v>0</v>
      </c>
      <c r="J8" s="334">
        <v>2</v>
      </c>
      <c r="K8" s="334">
        <f t="shared" si="4"/>
        <v>2</v>
      </c>
      <c r="L8" s="334">
        <f t="shared" si="5"/>
        <v>-1</v>
      </c>
      <c r="M8" s="334">
        <v>1</v>
      </c>
      <c r="N8" s="334">
        <v>1</v>
      </c>
      <c r="O8" s="334">
        <f t="shared" si="6"/>
        <v>2</v>
      </c>
      <c r="P8" s="334">
        <f t="shared" si="7"/>
        <v>0</v>
      </c>
      <c r="Q8" s="334">
        <v>1</v>
      </c>
      <c r="R8" s="334">
        <v>0</v>
      </c>
      <c r="S8" s="334">
        <f t="shared" si="8"/>
        <v>1</v>
      </c>
      <c r="T8" s="337">
        <f t="shared" si="9"/>
        <v>1</v>
      </c>
      <c r="U8" s="47"/>
      <c r="V8" s="47"/>
      <c r="W8" s="47"/>
    </row>
    <row r="9" spans="1:23" ht="15.6" x14ac:dyDescent="0.3">
      <c r="A9" s="336">
        <v>1</v>
      </c>
      <c r="B9" s="334">
        <v>2</v>
      </c>
      <c r="C9" s="334">
        <f t="shared" si="0"/>
        <v>3</v>
      </c>
      <c r="D9" s="334">
        <f t="shared" si="1"/>
        <v>-0.33333333333333331</v>
      </c>
      <c r="E9" s="334">
        <v>2</v>
      </c>
      <c r="F9" s="334">
        <v>0</v>
      </c>
      <c r="G9" s="334">
        <f t="shared" si="2"/>
        <v>2</v>
      </c>
      <c r="H9" s="334">
        <f t="shared" si="3"/>
        <v>1</v>
      </c>
      <c r="I9" s="334">
        <v>1</v>
      </c>
      <c r="J9" s="334">
        <v>1</v>
      </c>
      <c r="K9" s="334">
        <f t="shared" si="4"/>
        <v>2</v>
      </c>
      <c r="L9" s="334">
        <f t="shared" si="5"/>
        <v>0</v>
      </c>
      <c r="M9" s="334">
        <v>3</v>
      </c>
      <c r="N9" s="334">
        <v>0</v>
      </c>
      <c r="O9" s="334">
        <f t="shared" si="6"/>
        <v>3</v>
      </c>
      <c r="P9" s="334">
        <f t="shared" si="7"/>
        <v>1</v>
      </c>
      <c r="Q9" s="334">
        <v>2</v>
      </c>
      <c r="R9" s="334">
        <v>1</v>
      </c>
      <c r="S9" s="334">
        <f t="shared" si="8"/>
        <v>3</v>
      </c>
      <c r="T9" s="337">
        <f t="shared" si="9"/>
        <v>0.33333333333333331</v>
      </c>
      <c r="U9" s="47"/>
      <c r="V9" s="225"/>
      <c r="W9" s="47"/>
    </row>
    <row r="10" spans="1:23" x14ac:dyDescent="0.3">
      <c r="A10" s="336">
        <v>2</v>
      </c>
      <c r="B10" s="334">
        <v>1</v>
      </c>
      <c r="C10" s="334">
        <f>I10+J10</f>
        <v>1</v>
      </c>
      <c r="D10" s="334">
        <f>(I10-J10)/SUM(I10+J10)</f>
        <v>1</v>
      </c>
      <c r="E10" s="334">
        <v>1</v>
      </c>
      <c r="F10" s="334">
        <v>1</v>
      </c>
      <c r="G10" s="334">
        <f t="shared" si="2"/>
        <v>2</v>
      </c>
      <c r="H10" s="334">
        <f t="shared" si="3"/>
        <v>0</v>
      </c>
      <c r="I10" s="334">
        <v>1</v>
      </c>
      <c r="J10" s="334">
        <v>0</v>
      </c>
      <c r="K10" s="334">
        <f t="shared" si="4"/>
        <v>1</v>
      </c>
      <c r="L10" s="334">
        <f t="shared" si="5"/>
        <v>1</v>
      </c>
      <c r="M10" s="334">
        <v>1</v>
      </c>
      <c r="N10" s="334">
        <v>1</v>
      </c>
      <c r="O10" s="334">
        <f t="shared" si="6"/>
        <v>2</v>
      </c>
      <c r="P10" s="334">
        <f t="shared" si="7"/>
        <v>0</v>
      </c>
      <c r="Q10" s="334">
        <v>2</v>
      </c>
      <c r="R10" s="334">
        <v>1</v>
      </c>
      <c r="S10" s="334">
        <f t="shared" si="8"/>
        <v>3</v>
      </c>
      <c r="T10" s="337">
        <f t="shared" si="9"/>
        <v>0.33333333333333331</v>
      </c>
      <c r="U10" s="47"/>
      <c r="V10" s="47"/>
      <c r="W10" s="47"/>
    </row>
    <row r="11" spans="1:23" ht="15.6" x14ac:dyDescent="0.3">
      <c r="A11" s="336">
        <v>1</v>
      </c>
      <c r="B11" s="334">
        <v>0</v>
      </c>
      <c r="C11" s="334">
        <f>I11+J11</f>
        <v>5</v>
      </c>
      <c r="D11" s="334">
        <f>(I11-J11)/SUM(I11+J11)</f>
        <v>0.2</v>
      </c>
      <c r="E11" s="334">
        <v>2</v>
      </c>
      <c r="F11" s="334">
        <v>3</v>
      </c>
      <c r="G11" s="334">
        <f t="shared" si="2"/>
        <v>5</v>
      </c>
      <c r="H11" s="334">
        <f t="shared" si="3"/>
        <v>-0.2</v>
      </c>
      <c r="I11" s="334">
        <v>3</v>
      </c>
      <c r="J11" s="334">
        <v>2</v>
      </c>
      <c r="K11" s="334">
        <f t="shared" si="4"/>
        <v>5</v>
      </c>
      <c r="L11" s="334">
        <f t="shared" si="5"/>
        <v>0.2</v>
      </c>
      <c r="M11" s="334">
        <v>2</v>
      </c>
      <c r="N11" s="334">
        <v>1</v>
      </c>
      <c r="O11" s="334">
        <f t="shared" si="6"/>
        <v>3</v>
      </c>
      <c r="P11" s="334">
        <f t="shared" si="7"/>
        <v>0.33333333333333331</v>
      </c>
      <c r="Q11" s="334">
        <v>1</v>
      </c>
      <c r="R11" s="334">
        <v>0</v>
      </c>
      <c r="S11" s="334">
        <f t="shared" si="8"/>
        <v>1</v>
      </c>
      <c r="T11" s="337">
        <f t="shared" si="9"/>
        <v>1</v>
      </c>
      <c r="U11" s="47"/>
      <c r="V11" s="225"/>
      <c r="W11" s="47"/>
    </row>
    <row r="12" spans="1:23" x14ac:dyDescent="0.3">
      <c r="A12" s="43"/>
      <c r="B12" s="31"/>
      <c r="C12" s="31"/>
      <c r="D12" s="134"/>
      <c r="E12" s="31"/>
      <c r="F12" s="31"/>
      <c r="G12" s="31"/>
      <c r="H12" s="134"/>
      <c r="I12" s="31"/>
      <c r="J12" s="31"/>
      <c r="K12" s="31"/>
      <c r="L12" s="134"/>
      <c r="M12" s="31"/>
      <c r="N12" s="31"/>
      <c r="O12" s="31"/>
      <c r="P12" s="134"/>
      <c r="Q12" s="31"/>
      <c r="R12" s="31"/>
      <c r="S12" s="31"/>
      <c r="T12" s="22"/>
      <c r="U12" s="47"/>
      <c r="V12" s="47"/>
      <c r="W12" s="47"/>
    </row>
    <row r="13" spans="1:23" ht="15.6" x14ac:dyDescent="0.3">
      <c r="A13" s="336">
        <f>AVERAGE(A4:A11)</f>
        <v>1.5</v>
      </c>
      <c r="B13" s="334">
        <f>AVERAGE(B4:B11)</f>
        <v>2.25</v>
      </c>
      <c r="C13" s="334">
        <f>AVERAGE(C4:C11)</f>
        <v>4</v>
      </c>
      <c r="D13" s="334">
        <f>AVERAGE(D4:D11)</f>
        <v>-8.958333333333332E-2</v>
      </c>
      <c r="E13" s="334">
        <f>AVERAGE(E4:E11)</f>
        <v>1.5</v>
      </c>
      <c r="F13" s="334">
        <f>AVERAGE(F4:F11)</f>
        <v>1.375</v>
      </c>
      <c r="G13" s="334">
        <f>AVERAGE(G4:G11)</f>
        <v>2.875</v>
      </c>
      <c r="H13" s="334">
        <f>AVERAGE(H4:H11)</f>
        <v>0.22500000000000001</v>
      </c>
      <c r="I13" s="334">
        <f>AVERAGE(I4:I11)</f>
        <v>1.875</v>
      </c>
      <c r="J13" s="334">
        <f>AVERAGE(J4:J11)</f>
        <v>1.625</v>
      </c>
      <c r="K13" s="334">
        <f>AVERAGE(K4:K11)</f>
        <v>3.5</v>
      </c>
      <c r="L13" s="334">
        <f>AVERAGE(L4:L11)</f>
        <v>0.125</v>
      </c>
      <c r="M13" s="334">
        <f>AVERAGE(M4:M11)</f>
        <v>2</v>
      </c>
      <c r="N13" s="334">
        <f>AVERAGE(N4:N11)</f>
        <v>1.75</v>
      </c>
      <c r="O13" s="334">
        <f>AVERAGE(O4:O11)</f>
        <v>3.75</v>
      </c>
      <c r="P13" s="334">
        <f>AVERAGE(P4:P11)</f>
        <v>0.18333333333333332</v>
      </c>
      <c r="Q13" s="334">
        <f>AVERAGE(Q4:Q11)</f>
        <v>2.5</v>
      </c>
      <c r="R13" s="334">
        <f>AVERAGE(R4:R11)</f>
        <v>1.75</v>
      </c>
      <c r="S13" s="334">
        <f>AVERAGE(S4:S11)</f>
        <v>4.25</v>
      </c>
      <c r="T13" s="337">
        <f>AVERAGE(T4:T11)</f>
        <v>0.17843137254901964</v>
      </c>
      <c r="U13" s="47"/>
      <c r="V13" s="225"/>
      <c r="W13" s="47"/>
    </row>
    <row r="14" spans="1:23" x14ac:dyDescent="0.3">
      <c r="A14" s="336">
        <v>6</v>
      </c>
      <c r="B14" s="334">
        <v>6</v>
      </c>
      <c r="C14" s="334">
        <v>6</v>
      </c>
      <c r="D14" s="334">
        <v>6</v>
      </c>
      <c r="E14" s="334">
        <v>6</v>
      </c>
      <c r="F14" s="334">
        <v>6</v>
      </c>
      <c r="G14" s="334">
        <v>6</v>
      </c>
      <c r="H14" s="334">
        <v>6</v>
      </c>
      <c r="I14" s="334">
        <v>6</v>
      </c>
      <c r="J14" s="334">
        <v>6</v>
      </c>
      <c r="K14" s="334">
        <v>6</v>
      </c>
      <c r="L14" s="334">
        <v>6</v>
      </c>
      <c r="M14" s="334">
        <v>6</v>
      </c>
      <c r="N14" s="334">
        <v>6</v>
      </c>
      <c r="O14" s="334">
        <v>6</v>
      </c>
      <c r="P14" s="334">
        <v>6</v>
      </c>
      <c r="Q14" s="334">
        <v>6</v>
      </c>
      <c r="R14" s="334">
        <v>6</v>
      </c>
      <c r="S14" s="334">
        <v>6</v>
      </c>
      <c r="T14" s="337">
        <v>6</v>
      </c>
      <c r="U14" s="47"/>
      <c r="V14" s="47"/>
      <c r="W14" s="47"/>
    </row>
    <row r="15" spans="1:23" x14ac:dyDescent="0.3">
      <c r="A15" s="336">
        <f>STDEV(A4:A11)</f>
        <v>0.92582009977255142</v>
      </c>
      <c r="B15" s="334">
        <f>STDEV(B4:B11)</f>
        <v>1.6690459207925603</v>
      </c>
      <c r="C15" s="334">
        <f>STDEV(C4:C11)</f>
        <v>2.2038926600773587</v>
      </c>
      <c r="D15" s="334">
        <f>STDEV(D4:D11)</f>
        <v>0.59554813354176461</v>
      </c>
      <c r="E15" s="334">
        <f>STDEV(E4:E11)</f>
        <v>0.53452248382484879</v>
      </c>
      <c r="F15" s="334">
        <f>STDEV(F4:F11)</f>
        <v>1.407885953173359</v>
      </c>
      <c r="G15" s="334">
        <f>STDEV(G4:G11)</f>
        <v>1.7268882005337975</v>
      </c>
      <c r="H15" s="334">
        <f>STDEV(H4:H11)</f>
        <v>0.51508975947640456</v>
      </c>
      <c r="I15" s="334">
        <f>STDEV(I4:I11)</f>
        <v>1.8850918886280925</v>
      </c>
      <c r="J15" s="334">
        <f>STDEV(J4:J11)</f>
        <v>1.1877349391654208</v>
      </c>
      <c r="K15" s="334">
        <f>STDEV(K4:K11)</f>
        <v>2.7255405754769875</v>
      </c>
      <c r="L15" s="334">
        <f>STDEV(L4:L11)</f>
        <v>0.67371276438025784</v>
      </c>
      <c r="M15" s="334">
        <f>STDEV(M4:M11)</f>
        <v>1.8516401995451028</v>
      </c>
      <c r="N15" s="334">
        <f>STDEV(N4:N11)</f>
        <v>2.9640705601780613</v>
      </c>
      <c r="O15" s="334">
        <f>STDEV(O4:O11)</f>
        <v>4.6213788913205178</v>
      </c>
      <c r="P15" s="334">
        <f>STDEV(P4:P11)</f>
        <v>0.65392587318368711</v>
      </c>
      <c r="Q15" s="334">
        <f>STDEV(Q4:Q11)</f>
        <v>3.5050983275386565</v>
      </c>
      <c r="R15" s="334">
        <f>STDEV(R4:R11)</f>
        <v>1.9820624179302297</v>
      </c>
      <c r="S15" s="334">
        <f>STDEV(S4:S11)</f>
        <v>5.3385391260156556</v>
      </c>
      <c r="T15" s="337">
        <f>STDEV(T4:T11)</f>
        <v>0.67666582657351582</v>
      </c>
      <c r="U15" s="47"/>
      <c r="V15" s="47"/>
      <c r="W15" s="47"/>
    </row>
    <row r="16" spans="1:23" x14ac:dyDescent="0.3">
      <c r="A16" s="336">
        <f>A15/SQRT(A14)</f>
        <v>0.37796447300922725</v>
      </c>
      <c r="B16" s="334">
        <f>B15/SQRT(B14)</f>
        <v>0.68138514386924698</v>
      </c>
      <c r="C16" s="334">
        <f>C15/SQRT(C14)</f>
        <v>0.89973541084243736</v>
      </c>
      <c r="D16" s="334">
        <f>D15/SQRT(D14)</f>
        <v>0.24313150740736983</v>
      </c>
      <c r="E16" s="334">
        <f>E15/SQRT(E14)</f>
        <v>0.21821789023599242</v>
      </c>
      <c r="F16" s="334">
        <f>F15/SQRT(F14)</f>
        <v>0.57476703355111014</v>
      </c>
      <c r="G16" s="334">
        <f>G15/SQRT(G14)</f>
        <v>0.7049991556901396</v>
      </c>
      <c r="H16" s="334">
        <f>H15/SQRT(H14)</f>
        <v>0.21028451374168455</v>
      </c>
      <c r="I16" s="334">
        <f>I15/SQRT(I14)</f>
        <v>0.76958554089971365</v>
      </c>
      <c r="J16" s="334">
        <f>J15/SQRT(J14)</f>
        <v>0.48489075843848345</v>
      </c>
      <c r="K16" s="334">
        <f>K15/SQRT(K14)</f>
        <v>1.1126972805283737</v>
      </c>
      <c r="L16" s="334">
        <f>L15/SQRT(L14)</f>
        <v>0.27504208432192362</v>
      </c>
      <c r="M16" s="334">
        <f>M15/SQRT(M14)</f>
        <v>0.75592894601845451</v>
      </c>
      <c r="N16" s="334">
        <f>N15/SQRT(N14)</f>
        <v>1.2100767390069584</v>
      </c>
      <c r="O16" s="334">
        <f>O15/SQRT(O14)</f>
        <v>1.8866700319673841</v>
      </c>
      <c r="P16" s="334">
        <f>P15/SQRT(P14)</f>
        <v>0.26696411981732915</v>
      </c>
      <c r="Q16" s="334">
        <f>Q15/SQRT(Q14)</f>
        <v>1.4309504001254021</v>
      </c>
      <c r="R16" s="334">
        <f>R15/SQRT(R14)</f>
        <v>0.80917359371268716</v>
      </c>
      <c r="S16" s="334">
        <f>S15/SQRT(S14)</f>
        <v>2.179449471770337</v>
      </c>
      <c r="T16" s="337">
        <f>T15/SQRT(T14)</f>
        <v>0.27624766691395469</v>
      </c>
      <c r="U16" s="47"/>
      <c r="V16" s="47"/>
      <c r="W16" s="47"/>
    </row>
    <row r="17" spans="1:23" x14ac:dyDescent="0.3">
      <c r="A17" s="43"/>
      <c r="B17" s="31"/>
      <c r="C17" s="31"/>
      <c r="D17" s="31"/>
      <c r="E17" s="31"/>
      <c r="F17" s="31"/>
      <c r="G17" s="31"/>
      <c r="H17" s="31"/>
      <c r="I17" s="31"/>
      <c r="J17" s="31"/>
      <c r="K17" s="31"/>
      <c r="L17" s="31"/>
      <c r="M17" s="31"/>
      <c r="N17" s="31"/>
      <c r="O17" s="31"/>
      <c r="P17" s="31"/>
      <c r="Q17" s="31"/>
      <c r="R17" s="31"/>
      <c r="S17" s="31"/>
      <c r="T17" s="22"/>
      <c r="U17" s="47"/>
      <c r="V17" s="47"/>
      <c r="W17" s="47"/>
    </row>
    <row r="18" spans="1:23" x14ac:dyDescent="0.3">
      <c r="A18" s="347" t="s">
        <v>159</v>
      </c>
      <c r="B18" s="344"/>
      <c r="C18" s="344"/>
      <c r="D18" s="334"/>
      <c r="E18" s="344" t="s">
        <v>160</v>
      </c>
      <c r="F18" s="344"/>
      <c r="G18" s="344"/>
      <c r="H18" s="343"/>
      <c r="I18" s="344" t="s">
        <v>165</v>
      </c>
      <c r="J18" s="344"/>
      <c r="K18" s="344"/>
      <c r="L18" s="334"/>
      <c r="M18" s="344" t="s">
        <v>166</v>
      </c>
      <c r="N18" s="344"/>
      <c r="O18" s="344"/>
      <c r="P18" s="334"/>
      <c r="Q18" s="344" t="s">
        <v>167</v>
      </c>
      <c r="R18" s="344"/>
      <c r="S18" s="344"/>
      <c r="T18" s="337"/>
      <c r="U18" s="47"/>
      <c r="V18" s="47"/>
      <c r="W18" s="47"/>
    </row>
    <row r="19" spans="1:23" ht="15.6" x14ac:dyDescent="0.3">
      <c r="A19" s="336" t="s">
        <v>45</v>
      </c>
      <c r="B19" s="334" t="s">
        <v>66</v>
      </c>
      <c r="C19" s="334" t="s">
        <v>41</v>
      </c>
      <c r="D19" s="334" t="s">
        <v>42</v>
      </c>
      <c r="E19" s="334" t="s">
        <v>45</v>
      </c>
      <c r="F19" s="334" t="s">
        <v>66</v>
      </c>
      <c r="G19" s="334" t="s">
        <v>41</v>
      </c>
      <c r="H19" s="343" t="s">
        <v>42</v>
      </c>
      <c r="I19" s="334" t="s">
        <v>45</v>
      </c>
      <c r="J19" s="334" t="s">
        <v>66</v>
      </c>
      <c r="K19" s="334" t="s">
        <v>41</v>
      </c>
      <c r="L19" s="334" t="s">
        <v>42</v>
      </c>
      <c r="M19" s="334" t="s">
        <v>45</v>
      </c>
      <c r="N19" s="334" t="s">
        <v>66</v>
      </c>
      <c r="O19" s="334" t="s">
        <v>41</v>
      </c>
      <c r="P19" s="334" t="s">
        <v>42</v>
      </c>
      <c r="Q19" s="334" t="s">
        <v>45</v>
      </c>
      <c r="R19" s="334" t="s">
        <v>66</v>
      </c>
      <c r="S19" s="334" t="s">
        <v>41</v>
      </c>
      <c r="T19" s="337" t="s">
        <v>42</v>
      </c>
      <c r="U19" s="47"/>
      <c r="V19" s="225"/>
      <c r="W19" s="47"/>
    </row>
    <row r="20" spans="1:23" ht="15.6" x14ac:dyDescent="0.3">
      <c r="A20" s="336">
        <v>3</v>
      </c>
      <c r="B20" s="334">
        <v>5</v>
      </c>
      <c r="C20" s="334">
        <f>A20+B20</f>
        <v>8</v>
      </c>
      <c r="D20" s="334">
        <f>(A20-B20)/SUM(A20+B20)</f>
        <v>-0.25</v>
      </c>
      <c r="E20" s="335">
        <v>4</v>
      </c>
      <c r="F20" s="335">
        <v>6</v>
      </c>
      <c r="G20" s="334">
        <f>E20+F20</f>
        <v>10</v>
      </c>
      <c r="H20" s="334">
        <f>(E20-F20)/SUM(E20+F20)</f>
        <v>-0.2</v>
      </c>
      <c r="I20" s="334">
        <v>1</v>
      </c>
      <c r="J20" s="334">
        <v>4</v>
      </c>
      <c r="K20" s="334">
        <f>I20+J20</f>
        <v>5</v>
      </c>
      <c r="L20" s="334">
        <f>(I20-J20)/SUM(I20+J20)</f>
        <v>-0.6</v>
      </c>
      <c r="M20" s="334">
        <v>11</v>
      </c>
      <c r="N20" s="334">
        <v>8</v>
      </c>
      <c r="O20" s="334">
        <f>M20+N20</f>
        <v>19</v>
      </c>
      <c r="P20" s="334">
        <f>(M20-N20)/SUM(M20+N20)</f>
        <v>0.15789473684210525</v>
      </c>
      <c r="Q20" s="334">
        <v>6</v>
      </c>
      <c r="R20" s="334">
        <v>7</v>
      </c>
      <c r="S20" s="334">
        <f>Q20+R20</f>
        <v>13</v>
      </c>
      <c r="T20" s="337">
        <f>(Q20-R20)/SUM(Q20+R20)</f>
        <v>-7.6923076923076927E-2</v>
      </c>
      <c r="U20" s="47"/>
      <c r="V20" s="225"/>
      <c r="W20" s="47"/>
    </row>
    <row r="21" spans="1:23" ht="15.6" x14ac:dyDescent="0.3">
      <c r="A21" s="336">
        <v>1</v>
      </c>
      <c r="B21" s="334">
        <v>2</v>
      </c>
      <c r="C21" s="334">
        <f t="shared" ref="C21:C27" si="10">A21+B21</f>
        <v>3</v>
      </c>
      <c r="D21" s="334">
        <f t="shared" ref="D21:D27" si="11">(A21-B21)/SUM(A21+B21)</f>
        <v>-0.33333333333333331</v>
      </c>
      <c r="E21" s="335">
        <v>3</v>
      </c>
      <c r="F21" s="335">
        <v>1</v>
      </c>
      <c r="G21" s="334">
        <f t="shared" ref="G21:G27" si="12">E21+F21</f>
        <v>4</v>
      </c>
      <c r="H21" s="334">
        <f t="shared" ref="H21:H27" si="13">(E21-F21)/SUM(E21+F21)</f>
        <v>0.5</v>
      </c>
      <c r="I21" s="334">
        <v>2</v>
      </c>
      <c r="J21" s="334">
        <v>1</v>
      </c>
      <c r="K21" s="334">
        <f t="shared" ref="K21:K27" si="14">I21+J21</f>
        <v>3</v>
      </c>
      <c r="L21" s="334">
        <f t="shared" ref="L21:L27" si="15">(I21-J21)/SUM(I21+J21)</f>
        <v>0.33333333333333331</v>
      </c>
      <c r="M21" s="334">
        <v>2</v>
      </c>
      <c r="N21" s="334">
        <v>1</v>
      </c>
      <c r="O21" s="334">
        <f t="shared" ref="O21:O27" si="16">M21+N21</f>
        <v>3</v>
      </c>
      <c r="P21" s="334">
        <f t="shared" ref="P21:P27" si="17">(M21-N21)/SUM(M21+N21)</f>
        <v>0.33333333333333331</v>
      </c>
      <c r="Q21" s="334">
        <v>1</v>
      </c>
      <c r="R21" s="334">
        <v>1</v>
      </c>
      <c r="S21" s="334">
        <f t="shared" ref="S21:S27" si="18">Q21+R21</f>
        <v>2</v>
      </c>
      <c r="T21" s="337">
        <f t="shared" ref="T21:T23" si="19">(Q21-R21)/SUM(Q21+R21)</f>
        <v>0</v>
      </c>
      <c r="U21" s="225"/>
      <c r="V21" s="225"/>
      <c r="W21" s="47"/>
    </row>
    <row r="22" spans="1:23" ht="15.6" x14ac:dyDescent="0.3">
      <c r="A22" s="336">
        <v>3</v>
      </c>
      <c r="B22" s="334">
        <v>2</v>
      </c>
      <c r="C22" s="334">
        <f t="shared" si="10"/>
        <v>5</v>
      </c>
      <c r="D22" s="334">
        <f t="shared" si="11"/>
        <v>0.2</v>
      </c>
      <c r="E22" s="335">
        <v>1</v>
      </c>
      <c r="F22" s="335">
        <v>0</v>
      </c>
      <c r="G22" s="334">
        <f t="shared" si="12"/>
        <v>1</v>
      </c>
      <c r="H22" s="334">
        <f t="shared" si="13"/>
        <v>1</v>
      </c>
      <c r="I22" s="334">
        <v>1</v>
      </c>
      <c r="J22" s="334">
        <v>2</v>
      </c>
      <c r="K22" s="334">
        <f t="shared" si="14"/>
        <v>3</v>
      </c>
      <c r="L22" s="334">
        <f t="shared" si="15"/>
        <v>-0.33333333333333331</v>
      </c>
      <c r="M22" s="334">
        <v>1</v>
      </c>
      <c r="N22" s="334">
        <v>0</v>
      </c>
      <c r="O22" s="334">
        <f t="shared" si="16"/>
        <v>1</v>
      </c>
      <c r="P22" s="334">
        <f t="shared" si="17"/>
        <v>1</v>
      </c>
      <c r="Q22" s="334">
        <v>1</v>
      </c>
      <c r="R22" s="334">
        <v>0</v>
      </c>
      <c r="S22" s="334">
        <f t="shared" si="18"/>
        <v>1</v>
      </c>
      <c r="T22" s="337">
        <f t="shared" si="19"/>
        <v>1</v>
      </c>
      <c r="U22" s="225"/>
      <c r="V22" s="225"/>
      <c r="W22" s="47"/>
    </row>
    <row r="23" spans="1:23" ht="15.6" x14ac:dyDescent="0.3">
      <c r="A23" s="336">
        <v>2</v>
      </c>
      <c r="B23" s="334">
        <v>0</v>
      </c>
      <c r="C23" s="334">
        <f t="shared" si="10"/>
        <v>2</v>
      </c>
      <c r="D23" s="334">
        <f t="shared" si="11"/>
        <v>1</v>
      </c>
      <c r="E23" s="335">
        <v>1</v>
      </c>
      <c r="F23" s="335">
        <v>0</v>
      </c>
      <c r="G23" s="334">
        <f t="shared" si="12"/>
        <v>1</v>
      </c>
      <c r="H23" s="334">
        <f t="shared" si="13"/>
        <v>1</v>
      </c>
      <c r="I23" s="334">
        <v>0</v>
      </c>
      <c r="J23" s="334">
        <v>1</v>
      </c>
      <c r="K23" s="334">
        <f t="shared" si="14"/>
        <v>1</v>
      </c>
      <c r="L23" s="334">
        <f t="shared" si="15"/>
        <v>-1</v>
      </c>
      <c r="M23" s="334">
        <v>2</v>
      </c>
      <c r="N23" s="334">
        <v>2</v>
      </c>
      <c r="O23" s="334">
        <f t="shared" si="16"/>
        <v>4</v>
      </c>
      <c r="P23" s="334">
        <f t="shared" si="17"/>
        <v>0</v>
      </c>
      <c r="Q23" s="334">
        <v>2</v>
      </c>
      <c r="R23" s="334">
        <v>3</v>
      </c>
      <c r="S23" s="334">
        <f t="shared" si="18"/>
        <v>5</v>
      </c>
      <c r="T23" s="337">
        <f t="shared" si="19"/>
        <v>-0.2</v>
      </c>
      <c r="U23" s="225"/>
      <c r="V23" s="225"/>
      <c r="W23" s="225"/>
    </row>
    <row r="24" spans="1:23" ht="15.6" x14ac:dyDescent="0.3">
      <c r="A24" s="336">
        <v>1</v>
      </c>
      <c r="B24" s="334">
        <v>1</v>
      </c>
      <c r="C24" s="334">
        <f t="shared" si="10"/>
        <v>2</v>
      </c>
      <c r="D24" s="334">
        <f t="shared" si="11"/>
        <v>0</v>
      </c>
      <c r="E24" s="334">
        <v>3</v>
      </c>
      <c r="F24" s="334">
        <v>2</v>
      </c>
      <c r="G24" s="334">
        <f t="shared" si="12"/>
        <v>5</v>
      </c>
      <c r="H24" s="334">
        <f t="shared" si="13"/>
        <v>0.2</v>
      </c>
      <c r="I24" s="334">
        <v>1</v>
      </c>
      <c r="J24" s="334">
        <v>0</v>
      </c>
      <c r="K24" s="334">
        <f t="shared" si="14"/>
        <v>1</v>
      </c>
      <c r="L24" s="334">
        <f t="shared" si="15"/>
        <v>1</v>
      </c>
      <c r="M24" s="334">
        <v>2</v>
      </c>
      <c r="N24" s="334">
        <v>0</v>
      </c>
      <c r="O24" s="334">
        <f t="shared" si="16"/>
        <v>2</v>
      </c>
      <c r="P24" s="334">
        <f t="shared" si="17"/>
        <v>1</v>
      </c>
      <c r="Q24" s="334">
        <v>0</v>
      </c>
      <c r="R24" s="334">
        <v>1</v>
      </c>
      <c r="S24" s="334">
        <f t="shared" si="18"/>
        <v>1</v>
      </c>
      <c r="T24" s="337">
        <f>(Q24-R24)/SUM(Q24+R24)</f>
        <v>-1</v>
      </c>
      <c r="U24" s="225"/>
      <c r="V24" s="225"/>
      <c r="W24" s="225"/>
    </row>
    <row r="25" spans="1:23" ht="15.6" x14ac:dyDescent="0.3">
      <c r="A25" s="336">
        <v>1</v>
      </c>
      <c r="B25" s="334">
        <v>0</v>
      </c>
      <c r="C25" s="334">
        <f t="shared" si="10"/>
        <v>1</v>
      </c>
      <c r="D25" s="334">
        <f t="shared" si="11"/>
        <v>1</v>
      </c>
      <c r="E25" s="334">
        <v>0</v>
      </c>
      <c r="F25" s="334">
        <v>1</v>
      </c>
      <c r="G25" s="334">
        <f t="shared" si="12"/>
        <v>1</v>
      </c>
      <c r="H25" s="334">
        <f t="shared" si="13"/>
        <v>-1</v>
      </c>
      <c r="I25" s="334">
        <v>2</v>
      </c>
      <c r="J25" s="334">
        <v>1</v>
      </c>
      <c r="K25" s="334">
        <f t="shared" si="14"/>
        <v>3</v>
      </c>
      <c r="L25" s="334">
        <f t="shared" si="15"/>
        <v>0.33333333333333331</v>
      </c>
      <c r="M25" s="334">
        <v>0</v>
      </c>
      <c r="N25" s="334">
        <v>1</v>
      </c>
      <c r="O25" s="334">
        <f t="shared" si="16"/>
        <v>1</v>
      </c>
      <c r="P25" s="334">
        <f t="shared" si="17"/>
        <v>-1</v>
      </c>
      <c r="Q25" s="334">
        <v>1</v>
      </c>
      <c r="R25" s="334">
        <v>0</v>
      </c>
      <c r="S25" s="334">
        <f t="shared" si="18"/>
        <v>1</v>
      </c>
      <c r="T25" s="337">
        <f>(Q25-R25)/SUM(Q25+R25)</f>
        <v>1</v>
      </c>
      <c r="U25" s="225"/>
      <c r="V25" s="225"/>
      <c r="W25" s="225"/>
    </row>
    <row r="26" spans="1:23" ht="15.6" x14ac:dyDescent="0.3">
      <c r="A26" s="336">
        <v>1</v>
      </c>
      <c r="B26" s="334">
        <v>2</v>
      </c>
      <c r="C26" s="334">
        <f t="shared" si="10"/>
        <v>3</v>
      </c>
      <c r="D26" s="334">
        <f t="shared" si="11"/>
        <v>-0.33333333333333331</v>
      </c>
      <c r="E26" s="334">
        <v>0</v>
      </c>
      <c r="F26" s="334">
        <v>1</v>
      </c>
      <c r="G26" s="334">
        <f t="shared" si="12"/>
        <v>1</v>
      </c>
      <c r="H26" s="334">
        <f t="shared" si="13"/>
        <v>-1</v>
      </c>
      <c r="I26" s="334">
        <v>3</v>
      </c>
      <c r="J26" s="334">
        <v>1</v>
      </c>
      <c r="K26" s="334">
        <f t="shared" si="14"/>
        <v>4</v>
      </c>
      <c r="L26" s="334">
        <f t="shared" si="15"/>
        <v>0.5</v>
      </c>
      <c r="M26" s="334">
        <v>3</v>
      </c>
      <c r="N26" s="334">
        <v>0</v>
      </c>
      <c r="O26" s="334">
        <f t="shared" si="16"/>
        <v>3</v>
      </c>
      <c r="P26" s="334">
        <f t="shared" si="17"/>
        <v>1</v>
      </c>
      <c r="Q26" s="334">
        <v>3</v>
      </c>
      <c r="R26" s="334">
        <v>1</v>
      </c>
      <c r="S26" s="334">
        <f t="shared" si="18"/>
        <v>4</v>
      </c>
      <c r="T26" s="337">
        <f>(Q26-R26)/SUM(Q26+R26)</f>
        <v>0.5</v>
      </c>
      <c r="U26" s="47"/>
      <c r="V26" s="47"/>
      <c r="W26" s="225"/>
    </row>
    <row r="27" spans="1:23" ht="15.6" x14ac:dyDescent="0.3">
      <c r="A27" s="336">
        <v>1</v>
      </c>
      <c r="B27" s="334">
        <v>0</v>
      </c>
      <c r="C27" s="334">
        <f t="shared" si="10"/>
        <v>1</v>
      </c>
      <c r="D27" s="334">
        <f t="shared" si="11"/>
        <v>1</v>
      </c>
      <c r="E27" s="334">
        <v>1</v>
      </c>
      <c r="F27" s="334">
        <v>2</v>
      </c>
      <c r="G27" s="334">
        <f t="shared" si="12"/>
        <v>3</v>
      </c>
      <c r="H27" s="334">
        <f t="shared" si="13"/>
        <v>-0.33333333333333331</v>
      </c>
      <c r="I27" s="334">
        <v>1</v>
      </c>
      <c r="J27" s="334">
        <v>0</v>
      </c>
      <c r="K27" s="334">
        <f t="shared" si="14"/>
        <v>1</v>
      </c>
      <c r="L27" s="334">
        <f t="shared" si="15"/>
        <v>1</v>
      </c>
      <c r="M27" s="334">
        <v>1</v>
      </c>
      <c r="N27" s="334">
        <v>1</v>
      </c>
      <c r="O27" s="334">
        <f t="shared" si="16"/>
        <v>2</v>
      </c>
      <c r="P27" s="334">
        <f t="shared" si="17"/>
        <v>0</v>
      </c>
      <c r="Q27" s="334">
        <v>2</v>
      </c>
      <c r="R27" s="334">
        <v>0</v>
      </c>
      <c r="S27" s="334">
        <f t="shared" si="18"/>
        <v>2</v>
      </c>
      <c r="T27" s="337">
        <f>(Q27-R27)/SUM(Q27+R27)</f>
        <v>1</v>
      </c>
      <c r="U27" s="47"/>
      <c r="V27" s="47"/>
      <c r="W27" s="225"/>
    </row>
    <row r="28" spans="1:23" ht="15.6" x14ac:dyDescent="0.3">
      <c r="A28" s="43"/>
      <c r="B28" s="31"/>
      <c r="C28" s="31"/>
      <c r="D28" s="134"/>
      <c r="E28" s="31"/>
      <c r="F28" s="31"/>
      <c r="G28" s="31"/>
      <c r="H28" s="134"/>
      <c r="I28" s="31"/>
      <c r="J28" s="31"/>
      <c r="K28" s="31"/>
      <c r="L28" s="134"/>
      <c r="M28" s="31"/>
      <c r="N28" s="31"/>
      <c r="O28" s="31"/>
      <c r="P28" s="134"/>
      <c r="Q28" s="31"/>
      <c r="R28" s="31"/>
      <c r="S28" s="31"/>
      <c r="T28" s="22"/>
      <c r="U28" s="47"/>
      <c r="V28" s="47"/>
      <c r="W28" s="225"/>
    </row>
    <row r="29" spans="1:23" ht="15.6" x14ac:dyDescent="0.3">
      <c r="A29" s="336">
        <f>AVERAGE(A20:A27)</f>
        <v>1.625</v>
      </c>
      <c r="B29" s="334">
        <f>AVERAGE(B20:B27)</f>
        <v>1.5</v>
      </c>
      <c r="C29" s="334">
        <f>AVERAGE(C20:C27)</f>
        <v>3.125</v>
      </c>
      <c r="D29" s="334">
        <f>AVERAGE(D20:D27)</f>
        <v>0.28541666666666665</v>
      </c>
      <c r="E29" s="334">
        <f>AVERAGE(E20:E27)</f>
        <v>1.625</v>
      </c>
      <c r="F29" s="334">
        <f>AVERAGE(F20:F27)</f>
        <v>1.625</v>
      </c>
      <c r="G29" s="334">
        <f>AVERAGE(G20:G27)</f>
        <v>3.25</v>
      </c>
      <c r="H29" s="334">
        <f>AVERAGE(H20:H27)</f>
        <v>2.0833333333333336E-2</v>
      </c>
      <c r="I29" s="334">
        <f>AVERAGE(I20:I27)</f>
        <v>1.375</v>
      </c>
      <c r="J29" s="334">
        <f>AVERAGE(J20:J27)</f>
        <v>1.25</v>
      </c>
      <c r="K29" s="334">
        <f>AVERAGE(K20:K27)</f>
        <v>2.625</v>
      </c>
      <c r="L29" s="334">
        <f>AVERAGE(L20:L27)</f>
        <v>0.15416666666666665</v>
      </c>
      <c r="M29" s="334">
        <f>AVERAGE(M20:M27)</f>
        <v>2.75</v>
      </c>
      <c r="N29" s="334">
        <f>AVERAGE(N20:N27)</f>
        <v>1.625</v>
      </c>
      <c r="O29" s="334">
        <f>AVERAGE(O20:O27)</f>
        <v>4.375</v>
      </c>
      <c r="P29" s="334">
        <f>AVERAGE(P20:P27)</f>
        <v>0.31140350877192979</v>
      </c>
      <c r="Q29" s="334">
        <f>AVERAGE(Q20:Q27)</f>
        <v>2</v>
      </c>
      <c r="R29" s="334">
        <f>AVERAGE(R20:R27)</f>
        <v>1.625</v>
      </c>
      <c r="S29" s="334">
        <f>AVERAGE(S20:S27)</f>
        <v>3.625</v>
      </c>
      <c r="T29" s="337">
        <f>AVERAGE(T20:T27)</f>
        <v>0.2778846153846154</v>
      </c>
      <c r="U29" s="47"/>
      <c r="V29" s="47"/>
      <c r="W29" s="225"/>
    </row>
    <row r="30" spans="1:23" x14ac:dyDescent="0.3">
      <c r="A30" s="336">
        <v>6</v>
      </c>
      <c r="B30" s="334">
        <v>6</v>
      </c>
      <c r="C30" s="334">
        <v>6</v>
      </c>
      <c r="D30" s="334">
        <v>6</v>
      </c>
      <c r="E30" s="334">
        <v>6</v>
      </c>
      <c r="F30" s="334">
        <v>6</v>
      </c>
      <c r="G30" s="334">
        <v>6</v>
      </c>
      <c r="H30" s="334">
        <v>6</v>
      </c>
      <c r="I30" s="334">
        <v>6</v>
      </c>
      <c r="J30" s="334">
        <v>6</v>
      </c>
      <c r="K30" s="334">
        <v>6</v>
      </c>
      <c r="L30" s="334">
        <v>6</v>
      </c>
      <c r="M30" s="334">
        <v>6</v>
      </c>
      <c r="N30" s="334">
        <v>6</v>
      </c>
      <c r="O30" s="334">
        <v>6</v>
      </c>
      <c r="P30" s="334">
        <v>6</v>
      </c>
      <c r="Q30" s="334">
        <v>6</v>
      </c>
      <c r="R30" s="334">
        <v>6</v>
      </c>
      <c r="S30" s="334">
        <v>6</v>
      </c>
      <c r="T30" s="337">
        <v>6</v>
      </c>
      <c r="U30" s="47"/>
      <c r="V30" s="47"/>
      <c r="W30" s="47"/>
    </row>
    <row r="31" spans="1:23" x14ac:dyDescent="0.3">
      <c r="A31" s="336">
        <f>STDEV(A20:A27)</f>
        <v>0.91612538131290433</v>
      </c>
      <c r="B31" s="334">
        <f>STDEV(B20:B27)</f>
        <v>1.6903085094570331</v>
      </c>
      <c r="C31" s="334">
        <f>STDEV(C20:C27)</f>
        <v>2.3566016694748031</v>
      </c>
      <c r="D31" s="334">
        <f>STDEV(D20:D27)</f>
        <v>0.61794831422022589</v>
      </c>
      <c r="E31" s="334">
        <f>STDEV(E20:E27)</f>
        <v>1.5059406173077154</v>
      </c>
      <c r="F31" s="334">
        <f>STDEV(F20:F27)</f>
        <v>1.9226098333849673</v>
      </c>
      <c r="G31" s="334">
        <f>STDEV(G20:G27)</f>
        <v>3.1509635714446826</v>
      </c>
      <c r="H31" s="334">
        <f>STDEV(H20:H27)</f>
        <v>0.79620877456758321</v>
      </c>
      <c r="I31" s="334">
        <f>STDEV(I20:I27)</f>
        <v>0.91612538131290433</v>
      </c>
      <c r="J31" s="334">
        <f>STDEV(J20:J27)</f>
        <v>1.2817398889233114</v>
      </c>
      <c r="K31" s="334">
        <f>STDEV(K20:K27)</f>
        <v>1.5059406173077154</v>
      </c>
      <c r="L31" s="334">
        <f>STDEV(L20:L27)</f>
        <v>0.73223673420597724</v>
      </c>
      <c r="M31" s="334">
        <f>STDEV(M20:M27)</f>
        <v>3.4537764010675951</v>
      </c>
      <c r="N31" s="334">
        <f>STDEV(N20:N27)</f>
        <v>2.6692695630078278</v>
      </c>
      <c r="O31" s="334">
        <f>STDEV(O20:O27)</f>
        <v>5.9985117201805025</v>
      </c>
      <c r="P31" s="334">
        <f>STDEV(P20:P27)</f>
        <v>0.6928476122733106</v>
      </c>
      <c r="Q31" s="334">
        <f>STDEV(Q20:Q27)</f>
        <v>1.8516401995451028</v>
      </c>
      <c r="R31" s="334">
        <f>STDEV(R20:R27)</f>
        <v>2.3867192066576601</v>
      </c>
      <c r="S31" s="334">
        <f>STDEV(S20:S27)</f>
        <v>4.0686080455816125</v>
      </c>
      <c r="T31" s="337">
        <f>STDEV(T20:T27)</f>
        <v>0.7248801165930493</v>
      </c>
      <c r="U31" s="47"/>
      <c r="V31" s="47"/>
      <c r="W31" s="47"/>
    </row>
    <row r="32" spans="1:23" ht="15" thickBot="1" x14ac:dyDescent="0.35">
      <c r="A32" s="338">
        <f>A31/SQRT(A30)</f>
        <v>0.37400662077154784</v>
      </c>
      <c r="B32" s="339">
        <f>B31/SQRT(B30)</f>
        <v>0.69006555934235425</v>
      </c>
      <c r="C32" s="339">
        <f>C31/SQRT(C30)</f>
        <v>0.96207860286737401</v>
      </c>
      <c r="D32" s="339">
        <f>D31/SQRT(D30)</f>
        <v>0.25227634287543327</v>
      </c>
      <c r="E32" s="339">
        <f>E31/SQRT(E30)</f>
        <v>0.61479768255596945</v>
      </c>
      <c r="F32" s="339">
        <f>F31/SQRT(F30)</f>
        <v>0.78490217770842552</v>
      </c>
      <c r="G32" s="339">
        <f>G31/SQRT(G30)</f>
        <v>1.2863754913562</v>
      </c>
      <c r="H32" s="339">
        <f>H31/SQRT(H30)</f>
        <v>0.32505087106954317</v>
      </c>
      <c r="I32" s="339">
        <f>I31/SQRT(I30)</f>
        <v>0.37400662077154784</v>
      </c>
      <c r="J32" s="339">
        <f>J31/SQRT(J30)</f>
        <v>0.52326811847228361</v>
      </c>
      <c r="K32" s="339">
        <f>K31/SQRT(K30)</f>
        <v>0.61479768255596945</v>
      </c>
      <c r="L32" s="339">
        <f>L31/SQRT(L30)</f>
        <v>0.2989343949544323</v>
      </c>
      <c r="M32" s="339">
        <f>M31/SQRT(M30)</f>
        <v>1.4099983113802792</v>
      </c>
      <c r="N32" s="339">
        <f>N31/SQRT(N30)</f>
        <v>1.0897247358851685</v>
      </c>
      <c r="O32" s="339">
        <f>O31/SQRT(O30)</f>
        <v>2.4488821550911366</v>
      </c>
      <c r="P32" s="339">
        <f>P31/SQRT(P30)</f>
        <v>0.28285385326254847</v>
      </c>
      <c r="Q32" s="339">
        <f>Q31/SQRT(Q30)</f>
        <v>0.75592894601845451</v>
      </c>
      <c r="R32" s="339">
        <f>R31/SQRT(R30)</f>
        <v>0.97437403593525718</v>
      </c>
      <c r="S32" s="339">
        <f>S31/SQRT(S30)</f>
        <v>1.6610022791762122</v>
      </c>
      <c r="T32" s="340">
        <f>T31/SQRT(T30)</f>
        <v>0.2959310683903581</v>
      </c>
      <c r="U32" s="47"/>
      <c r="V32" s="47"/>
      <c r="W32" s="47"/>
    </row>
    <row r="33" spans="1:23" ht="15.6" x14ac:dyDescent="0.3">
      <c r="A33" s="47"/>
      <c r="B33" s="226"/>
      <c r="C33" s="226"/>
      <c r="D33" s="47"/>
      <c r="E33" s="226"/>
      <c r="F33" s="47"/>
      <c r="G33" s="226"/>
      <c r="H33" s="47"/>
      <c r="I33" s="47"/>
      <c r="J33" s="47"/>
      <c r="K33" s="47"/>
      <c r="L33" s="47"/>
      <c r="M33" s="226"/>
      <c r="N33" s="47"/>
      <c r="O33" s="47"/>
      <c r="P33" s="226"/>
      <c r="Q33" s="226"/>
      <c r="R33" s="47"/>
      <c r="S33" s="47"/>
      <c r="T33" s="47"/>
      <c r="U33" s="47"/>
      <c r="V33" s="225"/>
      <c r="W33" s="47"/>
    </row>
    <row r="34" spans="1:23" ht="15.6" x14ac:dyDescent="0.3">
      <c r="A34" s="47"/>
      <c r="B34" s="226"/>
      <c r="C34" s="226"/>
      <c r="D34" s="47"/>
      <c r="E34" s="226"/>
      <c r="F34" s="47"/>
      <c r="G34" s="226"/>
      <c r="H34" s="47"/>
      <c r="I34" s="47"/>
      <c r="J34" s="47"/>
      <c r="K34" s="47"/>
      <c r="L34" s="47"/>
      <c r="M34" s="226"/>
      <c r="N34" s="47"/>
      <c r="O34" s="47"/>
      <c r="P34" s="226"/>
      <c r="Q34" s="226"/>
      <c r="R34" s="47"/>
      <c r="S34" s="47"/>
      <c r="T34" s="47"/>
      <c r="U34" s="47"/>
      <c r="V34" s="225"/>
      <c r="W34" s="47"/>
    </row>
    <row r="35" spans="1:23" ht="15.6" x14ac:dyDescent="0.3">
      <c r="A35" s="47"/>
      <c r="B35" s="226"/>
      <c r="C35" s="226"/>
      <c r="D35" s="47"/>
      <c r="E35" s="226"/>
      <c r="F35" s="47"/>
      <c r="G35" s="226"/>
      <c r="H35" s="47"/>
      <c r="I35" s="47"/>
      <c r="J35" s="47"/>
      <c r="K35" s="47"/>
      <c r="L35" s="47"/>
      <c r="M35" s="226"/>
      <c r="N35" s="47"/>
      <c r="O35" s="47"/>
      <c r="P35" s="226"/>
      <c r="Q35" s="226"/>
      <c r="R35" s="47"/>
      <c r="S35" s="47"/>
      <c r="T35" s="47"/>
      <c r="U35" s="47"/>
      <c r="V35" s="225"/>
      <c r="W35" s="47"/>
    </row>
    <row r="36" spans="1:23" ht="15.6" x14ac:dyDescent="0.3">
      <c r="A36" s="47"/>
      <c r="B36" s="226"/>
      <c r="C36" s="226"/>
      <c r="D36" s="47"/>
      <c r="E36" s="226"/>
      <c r="F36" s="47"/>
      <c r="G36" s="226"/>
      <c r="H36" s="47"/>
      <c r="I36" s="47"/>
      <c r="J36" s="47"/>
      <c r="K36" s="47"/>
      <c r="L36" s="47"/>
      <c r="M36" s="226"/>
      <c r="N36" s="47"/>
      <c r="O36" s="47"/>
      <c r="P36" s="226"/>
      <c r="Q36" s="226"/>
      <c r="R36" s="47"/>
      <c r="S36" s="225"/>
      <c r="T36" s="225"/>
      <c r="U36" s="47"/>
      <c r="V36" s="225"/>
      <c r="W36" s="47"/>
    </row>
    <row r="37" spans="1:23" ht="15.6" x14ac:dyDescent="0.3">
      <c r="A37" s="47"/>
      <c r="B37" s="226"/>
      <c r="C37" s="226"/>
      <c r="D37" s="47"/>
      <c r="E37" s="226"/>
      <c r="F37" s="47"/>
      <c r="G37" s="226"/>
      <c r="H37" s="47"/>
      <c r="I37" s="47"/>
      <c r="J37" s="47"/>
      <c r="K37" s="47"/>
      <c r="L37" s="47"/>
      <c r="M37" s="226"/>
      <c r="N37" s="47"/>
      <c r="O37" s="47"/>
      <c r="P37" s="226"/>
      <c r="Q37" s="226"/>
      <c r="R37" s="47"/>
      <c r="S37" s="225"/>
      <c r="T37" s="225"/>
      <c r="U37" s="47"/>
      <c r="V37" s="225"/>
      <c r="W37" s="225"/>
    </row>
    <row r="38" spans="1:23" ht="15.6" x14ac:dyDescent="0.3">
      <c r="A38" s="47"/>
      <c r="B38" s="226"/>
      <c r="C38" s="226"/>
      <c r="D38" s="47"/>
      <c r="E38" s="226"/>
      <c r="F38" s="47"/>
      <c r="G38" s="226"/>
      <c r="H38" s="47"/>
      <c r="I38" s="47"/>
      <c r="J38" s="47"/>
      <c r="K38" s="47"/>
      <c r="L38" s="47"/>
      <c r="M38" s="226"/>
      <c r="N38" s="47"/>
      <c r="O38" s="47"/>
      <c r="P38" s="226"/>
      <c r="Q38" s="226"/>
      <c r="R38" s="47"/>
      <c r="S38" s="225"/>
      <c r="T38" s="225"/>
      <c r="U38" s="47"/>
      <c r="V38" s="225"/>
      <c r="W38" s="225"/>
    </row>
    <row r="39" spans="1:23" ht="15.6" x14ac:dyDescent="0.3">
      <c r="A39" s="47"/>
      <c r="B39" s="226"/>
      <c r="C39" s="226"/>
      <c r="D39" s="47"/>
      <c r="E39" s="226"/>
      <c r="F39" s="47"/>
      <c r="G39" s="226"/>
      <c r="H39" s="47"/>
      <c r="I39" s="47"/>
      <c r="J39" s="47"/>
      <c r="K39" s="47"/>
      <c r="L39" s="47"/>
      <c r="M39" s="226"/>
      <c r="N39" s="47"/>
      <c r="O39" s="47"/>
      <c r="P39" s="226"/>
      <c r="Q39" s="226"/>
      <c r="R39" s="47"/>
      <c r="S39" s="225"/>
      <c r="T39" s="225"/>
      <c r="U39" s="47"/>
      <c r="V39" s="225"/>
      <c r="W39" s="225"/>
    </row>
    <row r="40" spans="1:23" ht="15.6" x14ac:dyDescent="0.3">
      <c r="A40" s="47"/>
      <c r="B40" s="226"/>
      <c r="C40" s="226"/>
      <c r="D40" s="47"/>
      <c r="E40" s="226"/>
      <c r="F40" s="47"/>
      <c r="G40" s="226"/>
      <c r="H40" s="47"/>
      <c r="I40" s="47"/>
      <c r="J40" s="47"/>
      <c r="K40" s="47"/>
      <c r="L40" s="47"/>
      <c r="M40" s="226"/>
      <c r="N40" s="47"/>
      <c r="O40" s="47"/>
      <c r="P40" s="226"/>
      <c r="Q40" s="226"/>
      <c r="R40" s="47"/>
      <c r="S40" s="225"/>
      <c r="T40" s="225"/>
      <c r="U40" s="47"/>
      <c r="V40" s="47"/>
      <c r="W40" s="225"/>
    </row>
    <row r="41" spans="1:23" ht="15.6" x14ac:dyDescent="0.3">
      <c r="A41" s="47"/>
      <c r="B41" s="226"/>
      <c r="C41" s="226"/>
      <c r="D41" s="47"/>
      <c r="E41" s="226"/>
      <c r="F41" s="47"/>
      <c r="G41" s="226"/>
      <c r="H41" s="47"/>
      <c r="I41" s="47"/>
      <c r="J41" s="47"/>
      <c r="K41" s="47"/>
      <c r="L41" s="47"/>
      <c r="M41" s="226"/>
      <c r="N41" s="47"/>
      <c r="O41" s="47"/>
      <c r="P41" s="226"/>
      <c r="Q41" s="226"/>
      <c r="R41" s="47"/>
      <c r="S41" s="225"/>
      <c r="T41" s="225"/>
      <c r="U41" s="47"/>
      <c r="V41" s="47"/>
      <c r="W41" s="225"/>
    </row>
    <row r="42" spans="1:23" ht="15.6" x14ac:dyDescent="0.3">
      <c r="A42" s="47"/>
      <c r="B42" s="226"/>
      <c r="C42" s="226"/>
      <c r="D42" s="47"/>
      <c r="E42" s="226"/>
      <c r="F42" s="47"/>
      <c r="G42" s="226"/>
      <c r="H42" s="47"/>
      <c r="I42" s="47"/>
      <c r="J42" s="47"/>
      <c r="K42" s="47"/>
      <c r="L42" s="47"/>
      <c r="M42" s="226"/>
      <c r="N42" s="47"/>
      <c r="O42" s="47"/>
      <c r="P42" s="226"/>
      <c r="Q42" s="226"/>
      <c r="R42" s="47"/>
      <c r="S42" s="225"/>
      <c r="T42" s="225"/>
      <c r="U42" s="47"/>
      <c r="V42" s="47"/>
      <c r="W42" s="225"/>
    </row>
    <row r="43" spans="1:23" ht="15.6" x14ac:dyDescent="0.3">
      <c r="A43" s="47"/>
      <c r="B43" s="226"/>
      <c r="C43" s="226"/>
      <c r="D43" s="47"/>
      <c r="E43" s="226"/>
      <c r="F43" s="47"/>
      <c r="G43" s="226"/>
      <c r="H43" s="47"/>
      <c r="I43" s="47"/>
      <c r="J43" s="47"/>
      <c r="K43" s="47"/>
      <c r="L43" s="47"/>
      <c r="M43" s="226"/>
      <c r="N43" s="47"/>
      <c r="O43" s="47"/>
      <c r="P43" s="226"/>
      <c r="Q43" s="226"/>
      <c r="R43" s="47"/>
      <c r="S43" s="47"/>
      <c r="T43" s="47"/>
      <c r="U43" s="47"/>
      <c r="V43" s="47"/>
      <c r="W43" s="225"/>
    </row>
    <row r="44" spans="1:23" x14ac:dyDescent="0.3">
      <c r="A44" s="47"/>
      <c r="B44" s="226"/>
      <c r="C44" s="226"/>
      <c r="D44" s="47"/>
      <c r="E44" s="226"/>
      <c r="F44" s="47"/>
      <c r="G44" s="226"/>
      <c r="H44" s="47"/>
      <c r="I44" s="47"/>
      <c r="J44" s="47"/>
      <c r="K44" s="47"/>
      <c r="L44" s="47"/>
      <c r="M44" s="226"/>
      <c r="N44" s="47"/>
      <c r="O44" s="47"/>
      <c r="P44" s="226"/>
      <c r="Q44" s="226"/>
      <c r="R44" s="47"/>
      <c r="S44" s="47"/>
      <c r="T44" s="47"/>
      <c r="U44" s="47"/>
      <c r="V44" s="47"/>
      <c r="W44" s="47"/>
    </row>
    <row r="45" spans="1:23" x14ac:dyDescent="0.3">
      <c r="A45" s="47"/>
      <c r="B45" s="226"/>
      <c r="C45" s="226"/>
      <c r="D45" s="47"/>
      <c r="E45" s="226"/>
      <c r="F45" s="47"/>
      <c r="G45" s="226"/>
      <c r="H45" s="47"/>
      <c r="I45" s="47"/>
      <c r="J45" s="47"/>
      <c r="K45" s="47"/>
      <c r="L45" s="47"/>
      <c r="M45" s="226"/>
      <c r="N45" s="47"/>
      <c r="O45" s="47"/>
      <c r="P45" s="226"/>
      <c r="Q45" s="226"/>
      <c r="R45" s="47"/>
      <c r="S45" s="47"/>
      <c r="T45" s="47"/>
      <c r="U45" s="47"/>
      <c r="V45" s="47"/>
      <c r="W45" s="47"/>
    </row>
    <row r="46" spans="1:23" x14ac:dyDescent="0.3">
      <c r="A46" s="47"/>
      <c r="B46" s="226"/>
      <c r="C46" s="226"/>
      <c r="D46" s="47"/>
      <c r="E46" s="226"/>
      <c r="F46" s="47"/>
      <c r="G46" s="226"/>
      <c r="H46" s="47"/>
      <c r="I46" s="47"/>
      <c r="J46" s="47"/>
      <c r="K46" s="47"/>
      <c r="L46" s="47"/>
      <c r="M46" s="226"/>
      <c r="N46" s="47"/>
      <c r="O46" s="47"/>
      <c r="P46" s="226"/>
      <c r="Q46" s="226"/>
      <c r="R46" s="47"/>
      <c r="S46" s="47"/>
      <c r="T46" s="47"/>
      <c r="U46" s="47"/>
      <c r="V46" s="47"/>
      <c r="W46" s="47"/>
    </row>
    <row r="47" spans="1:23" ht="15.6" x14ac:dyDescent="0.3">
      <c r="A47" s="47"/>
      <c r="B47" s="226"/>
      <c r="C47" s="226"/>
      <c r="D47" s="47"/>
      <c r="E47" s="226"/>
      <c r="F47" s="47"/>
      <c r="G47" s="226"/>
      <c r="H47" s="47"/>
      <c r="I47" s="47"/>
      <c r="J47" s="47"/>
      <c r="K47" s="47"/>
      <c r="L47" s="47"/>
      <c r="M47" s="226"/>
      <c r="N47" s="47"/>
      <c r="O47" s="47"/>
      <c r="P47" s="226"/>
      <c r="Q47" s="226"/>
      <c r="R47" s="47"/>
      <c r="S47" s="47"/>
      <c r="T47" s="47"/>
      <c r="U47" s="47"/>
      <c r="V47" s="225"/>
      <c r="W47" s="47"/>
    </row>
    <row r="48" spans="1:23" ht="15.6" x14ac:dyDescent="0.3">
      <c r="A48" s="47"/>
      <c r="B48" s="226"/>
      <c r="C48" s="226"/>
      <c r="D48" s="47"/>
      <c r="E48" s="226"/>
      <c r="F48" s="47"/>
      <c r="G48" s="226"/>
      <c r="H48" s="47"/>
      <c r="I48" s="47"/>
      <c r="J48" s="47"/>
      <c r="K48" s="47"/>
      <c r="L48" s="47"/>
      <c r="M48" s="226"/>
      <c r="N48" s="47"/>
      <c r="O48" s="47"/>
      <c r="P48" s="226"/>
      <c r="Q48" s="226"/>
      <c r="R48" s="47"/>
      <c r="S48" s="47"/>
      <c r="T48" s="47"/>
      <c r="U48" s="47"/>
      <c r="V48" s="225"/>
      <c r="W48" s="47"/>
    </row>
    <row r="49" spans="1:23" ht="15.6" x14ac:dyDescent="0.3">
      <c r="A49" s="47"/>
      <c r="B49" s="226"/>
      <c r="C49" s="226"/>
      <c r="D49" s="47"/>
      <c r="E49" s="226"/>
      <c r="F49" s="47"/>
      <c r="G49" s="226"/>
      <c r="H49" s="47"/>
      <c r="I49" s="47"/>
      <c r="J49" s="47"/>
      <c r="K49" s="47"/>
      <c r="L49" s="47"/>
      <c r="M49" s="226"/>
      <c r="N49" s="47"/>
      <c r="O49" s="47"/>
      <c r="P49" s="226"/>
      <c r="Q49" s="226"/>
      <c r="R49" s="47"/>
      <c r="S49" s="47"/>
      <c r="T49" s="47"/>
      <c r="U49" s="47"/>
      <c r="V49" s="225"/>
      <c r="W49" s="47"/>
    </row>
    <row r="50" spans="1:23" ht="15.6" x14ac:dyDescent="0.3">
      <c r="A50" s="47"/>
      <c r="B50" s="226"/>
      <c r="C50" s="226"/>
      <c r="D50" s="47"/>
      <c r="E50" s="226"/>
      <c r="F50" s="47"/>
      <c r="G50" s="226"/>
      <c r="H50" s="47"/>
      <c r="I50" s="47"/>
      <c r="J50" s="47"/>
      <c r="K50" s="47"/>
      <c r="L50" s="47"/>
      <c r="M50" s="226"/>
      <c r="N50" s="47"/>
      <c r="O50" s="47"/>
      <c r="P50" s="226"/>
      <c r="Q50" s="226"/>
      <c r="R50" s="47"/>
      <c r="S50" s="225"/>
      <c r="T50" s="225"/>
      <c r="U50" s="47"/>
      <c r="V50" s="225"/>
      <c r="W50" s="47"/>
    </row>
    <row r="51" spans="1:23" ht="15.6" x14ac:dyDescent="0.3">
      <c r="A51" s="47"/>
      <c r="B51" s="226"/>
      <c r="C51" s="226"/>
      <c r="D51" s="47"/>
      <c r="E51" s="226"/>
      <c r="F51" s="47"/>
      <c r="G51" s="226"/>
      <c r="H51" s="47"/>
      <c r="I51" s="47"/>
      <c r="J51" s="47"/>
      <c r="K51" s="47"/>
      <c r="L51" s="47"/>
      <c r="M51" s="226"/>
      <c r="N51" s="47"/>
      <c r="O51" s="47"/>
      <c r="P51" s="226"/>
      <c r="Q51" s="226"/>
      <c r="R51" s="47"/>
      <c r="S51" s="225"/>
      <c r="T51" s="225"/>
      <c r="U51" s="47"/>
      <c r="V51" s="225"/>
      <c r="W51" s="225"/>
    </row>
    <row r="52" spans="1:23" ht="15.6" x14ac:dyDescent="0.3">
      <c r="A52" s="47"/>
      <c r="B52" s="226"/>
      <c r="C52" s="226"/>
      <c r="D52" s="47"/>
      <c r="E52" s="226"/>
      <c r="F52" s="47"/>
      <c r="G52" s="226"/>
      <c r="H52" s="47"/>
      <c r="I52" s="47"/>
      <c r="J52" s="47"/>
      <c r="K52" s="47"/>
      <c r="L52" s="47"/>
      <c r="M52" s="226"/>
      <c r="N52" s="47"/>
      <c r="O52" s="47"/>
      <c r="P52" s="226"/>
      <c r="Q52" s="226"/>
      <c r="R52" s="47"/>
      <c r="S52" s="225"/>
      <c r="T52" s="225"/>
      <c r="U52" s="47"/>
      <c r="V52" s="225"/>
      <c r="W52" s="225"/>
    </row>
    <row r="53" spans="1:23" ht="15.6" x14ac:dyDescent="0.3">
      <c r="A53" s="47"/>
      <c r="B53" s="226"/>
      <c r="C53" s="226"/>
      <c r="D53" s="47"/>
      <c r="E53" s="226"/>
      <c r="F53" s="47"/>
      <c r="G53" s="226"/>
      <c r="H53" s="47"/>
      <c r="I53" s="47"/>
      <c r="J53" s="47"/>
      <c r="K53" s="47"/>
      <c r="L53" s="47"/>
      <c r="M53" s="226"/>
      <c r="N53" s="47"/>
      <c r="O53" s="47"/>
      <c r="P53" s="226"/>
      <c r="Q53" s="226"/>
      <c r="R53" s="47"/>
      <c r="S53" s="225"/>
      <c r="T53" s="225"/>
      <c r="U53" s="47"/>
      <c r="V53" s="225"/>
      <c r="W53" s="225"/>
    </row>
    <row r="54" spans="1:23" ht="15.6" x14ac:dyDescent="0.3">
      <c r="A54" s="47"/>
      <c r="B54" s="226"/>
      <c r="C54" s="226"/>
      <c r="D54" s="47"/>
      <c r="E54" s="226"/>
      <c r="F54" s="47"/>
      <c r="G54" s="226"/>
      <c r="H54" s="47"/>
      <c r="I54" s="47"/>
      <c r="J54" s="47"/>
      <c r="K54" s="47"/>
      <c r="L54" s="47"/>
      <c r="M54" s="226"/>
      <c r="N54" s="47"/>
      <c r="O54" s="47"/>
      <c r="P54" s="226"/>
      <c r="Q54" s="226"/>
      <c r="R54" s="47"/>
      <c r="S54" s="225"/>
      <c r="T54" s="225"/>
      <c r="U54" s="47"/>
      <c r="V54" s="47"/>
      <c r="W54" s="225"/>
    </row>
    <row r="55" spans="1:23" ht="15.6" x14ac:dyDescent="0.3">
      <c r="A55" s="47"/>
      <c r="B55" s="226"/>
      <c r="C55" s="226"/>
      <c r="D55" s="47"/>
      <c r="E55" s="226"/>
      <c r="F55" s="47"/>
      <c r="G55" s="226"/>
      <c r="H55" s="47"/>
      <c r="I55" s="47"/>
      <c r="J55" s="47"/>
      <c r="K55" s="47"/>
      <c r="L55" s="47"/>
      <c r="M55" s="226"/>
      <c r="N55" s="47"/>
      <c r="O55" s="47"/>
      <c r="P55" s="226"/>
      <c r="Q55" s="226"/>
      <c r="R55" s="47"/>
      <c r="S55" s="225"/>
      <c r="T55" s="225"/>
      <c r="U55" s="47"/>
      <c r="V55" s="47"/>
      <c r="W55" s="225"/>
    </row>
    <row r="56" spans="1:23" ht="15.6" x14ac:dyDescent="0.3">
      <c r="A56" s="47"/>
      <c r="B56" s="226"/>
      <c r="C56" s="226"/>
      <c r="D56" s="47"/>
      <c r="E56" s="226"/>
      <c r="F56" s="47"/>
      <c r="G56" s="226"/>
      <c r="H56" s="47"/>
      <c r="I56" s="47"/>
      <c r="J56" s="47"/>
      <c r="K56" s="47"/>
      <c r="L56" s="47"/>
      <c r="M56" s="226"/>
      <c r="N56" s="47"/>
      <c r="O56" s="47"/>
      <c r="P56" s="226"/>
      <c r="Q56" s="226"/>
      <c r="R56" s="47"/>
      <c r="S56" s="225"/>
      <c r="T56" s="225"/>
      <c r="U56" s="47"/>
      <c r="V56" s="47"/>
      <c r="W56" s="225"/>
    </row>
    <row r="57" spans="1:23" ht="15.6" x14ac:dyDescent="0.3">
      <c r="A57" s="47"/>
      <c r="B57" s="226"/>
      <c r="C57" s="226"/>
      <c r="D57" s="47"/>
      <c r="E57" s="226"/>
      <c r="F57" s="47"/>
      <c r="G57" s="226"/>
      <c r="H57" s="47"/>
      <c r="I57" s="47"/>
      <c r="J57" s="47"/>
      <c r="K57" s="47"/>
      <c r="L57" s="47"/>
      <c r="M57" s="226"/>
      <c r="N57" s="47"/>
      <c r="O57" s="47"/>
      <c r="P57" s="226"/>
      <c r="Q57" s="226"/>
      <c r="R57" s="47"/>
      <c r="S57" s="47"/>
      <c r="T57" s="47"/>
      <c r="U57" s="47"/>
      <c r="V57" s="47"/>
      <c r="W57" s="225"/>
    </row>
    <row r="58" spans="1:23" x14ac:dyDescent="0.3">
      <c r="A58" s="47"/>
      <c r="B58" s="226"/>
      <c r="C58" s="226"/>
      <c r="D58" s="47"/>
      <c r="E58" s="226"/>
      <c r="F58" s="47"/>
      <c r="G58" s="226"/>
      <c r="H58" s="47"/>
      <c r="I58" s="47"/>
      <c r="J58" s="47"/>
      <c r="K58" s="47"/>
      <c r="L58" s="47"/>
      <c r="M58" s="226"/>
      <c r="N58" s="47"/>
      <c r="O58" s="47"/>
      <c r="P58" s="226"/>
      <c r="Q58" s="226"/>
      <c r="R58" s="47"/>
      <c r="S58" s="47"/>
      <c r="T58" s="47"/>
      <c r="U58" s="47"/>
      <c r="V58" s="47"/>
      <c r="W58" s="47"/>
    </row>
    <row r="59" spans="1:23" x14ac:dyDescent="0.3">
      <c r="A59" s="47"/>
      <c r="B59" s="226"/>
      <c r="C59" s="226"/>
      <c r="D59" s="47"/>
      <c r="E59" s="226"/>
      <c r="F59" s="47"/>
      <c r="G59" s="226"/>
      <c r="H59" s="47"/>
      <c r="I59" s="47"/>
      <c r="J59" s="47"/>
      <c r="K59" s="47"/>
      <c r="L59" s="47"/>
      <c r="M59" s="226"/>
      <c r="N59" s="47"/>
      <c r="O59" s="47"/>
      <c r="P59" s="226"/>
      <c r="Q59" s="226"/>
      <c r="R59" s="47"/>
      <c r="S59" s="47"/>
      <c r="T59" s="47"/>
      <c r="U59" s="47"/>
      <c r="V59" s="47"/>
      <c r="W59" s="47"/>
    </row>
    <row r="60" spans="1:23" x14ac:dyDescent="0.3">
      <c r="A60" s="47"/>
      <c r="B60" s="226"/>
      <c r="C60" s="226"/>
      <c r="D60" s="47"/>
      <c r="E60" s="226"/>
      <c r="F60" s="47"/>
      <c r="G60" s="226"/>
      <c r="H60" s="47"/>
      <c r="I60" s="47"/>
      <c r="J60" s="47"/>
      <c r="K60" s="47"/>
      <c r="L60" s="47"/>
      <c r="M60" s="226"/>
      <c r="N60" s="47"/>
      <c r="O60" s="47"/>
      <c r="P60" s="226"/>
      <c r="Q60" s="226"/>
      <c r="R60" s="47"/>
      <c r="S60" s="47"/>
      <c r="T60" s="47"/>
      <c r="U60" s="47"/>
      <c r="V60" s="47"/>
      <c r="W60" s="47"/>
    </row>
    <row r="61" spans="1:23" ht="15.6" x14ac:dyDescent="0.3">
      <c r="A61" s="47"/>
      <c r="B61" s="226"/>
      <c r="C61" s="226"/>
      <c r="D61" s="47"/>
      <c r="E61" s="226"/>
      <c r="F61" s="47"/>
      <c r="G61" s="226"/>
      <c r="H61" s="47"/>
      <c r="I61" s="47"/>
      <c r="J61" s="47"/>
      <c r="K61" s="47"/>
      <c r="L61" s="47"/>
      <c r="M61" s="226"/>
      <c r="N61" s="47"/>
      <c r="O61" s="47"/>
      <c r="P61" s="226"/>
      <c r="Q61" s="226"/>
      <c r="R61" s="47"/>
      <c r="S61" s="47"/>
      <c r="T61" s="47"/>
      <c r="U61" s="47"/>
      <c r="V61" s="225"/>
      <c r="W61" s="47"/>
    </row>
    <row r="62" spans="1:23" ht="15.6" x14ac:dyDescent="0.3">
      <c r="A62" s="47"/>
      <c r="B62" s="226"/>
      <c r="C62" s="226"/>
      <c r="D62" s="47"/>
      <c r="E62" s="226"/>
      <c r="F62" s="47"/>
      <c r="G62" s="226"/>
      <c r="H62" s="47"/>
      <c r="I62" s="47"/>
      <c r="J62" s="47"/>
      <c r="K62" s="47"/>
      <c r="L62" s="47"/>
      <c r="M62" s="226"/>
      <c r="N62" s="47"/>
      <c r="O62" s="47"/>
      <c r="P62" s="226"/>
      <c r="Q62" s="226"/>
      <c r="R62" s="47"/>
      <c r="S62" s="47"/>
      <c r="T62" s="47"/>
      <c r="U62" s="47"/>
      <c r="V62" s="225"/>
      <c r="W62" s="47"/>
    </row>
    <row r="63" spans="1:23" ht="15.6" x14ac:dyDescent="0.3">
      <c r="A63" s="47"/>
      <c r="B63" s="226"/>
      <c r="C63" s="226"/>
      <c r="D63" s="47"/>
      <c r="E63" s="226"/>
      <c r="F63" s="47"/>
      <c r="G63" s="226"/>
      <c r="H63" s="47"/>
      <c r="I63" s="47"/>
      <c r="J63" s="47"/>
      <c r="K63" s="47"/>
      <c r="L63" s="47"/>
      <c r="M63" s="226"/>
      <c r="N63" s="47"/>
      <c r="O63" s="47"/>
      <c r="P63" s="226"/>
      <c r="Q63" s="226"/>
      <c r="R63" s="47"/>
      <c r="S63" s="47"/>
      <c r="T63" s="47"/>
      <c r="U63" s="47"/>
      <c r="V63" s="225"/>
      <c r="W63" s="47"/>
    </row>
    <row r="64" spans="1:23" ht="15.6" x14ac:dyDescent="0.3">
      <c r="A64" s="47"/>
      <c r="B64" s="226"/>
      <c r="C64" s="226"/>
      <c r="D64" s="47"/>
      <c r="E64" s="226"/>
      <c r="F64" s="47"/>
      <c r="G64" s="226"/>
      <c r="H64" s="47"/>
      <c r="I64" s="47"/>
      <c r="J64" s="47"/>
      <c r="K64" s="47"/>
      <c r="L64" s="47"/>
      <c r="M64" s="226"/>
      <c r="N64" s="47"/>
      <c r="O64" s="47"/>
      <c r="P64" s="226"/>
      <c r="Q64" s="226"/>
      <c r="R64" s="47"/>
      <c r="S64" s="225"/>
      <c r="T64" s="225"/>
      <c r="U64" s="47"/>
      <c r="V64" s="225"/>
      <c r="W64" s="47"/>
    </row>
    <row r="65" spans="1:23" ht="15.6" x14ac:dyDescent="0.3">
      <c r="A65" s="47"/>
      <c r="B65" s="226"/>
      <c r="C65" s="226"/>
      <c r="D65" s="47"/>
      <c r="E65" s="226"/>
      <c r="F65" s="47"/>
      <c r="G65" s="226"/>
      <c r="H65" s="47"/>
      <c r="I65" s="47"/>
      <c r="J65" s="47"/>
      <c r="K65" s="47"/>
      <c r="L65" s="47"/>
      <c r="M65" s="226"/>
      <c r="N65" s="47"/>
      <c r="O65" s="47"/>
      <c r="P65" s="226"/>
      <c r="Q65" s="226"/>
      <c r="R65" s="47"/>
      <c r="S65" s="225"/>
      <c r="T65" s="225"/>
      <c r="U65" s="47"/>
      <c r="V65" s="225"/>
      <c r="W65" s="225"/>
    </row>
    <row r="66" spans="1:23" ht="15.6" x14ac:dyDescent="0.3">
      <c r="A66" s="47"/>
      <c r="B66" s="226"/>
      <c r="C66" s="226"/>
      <c r="D66" s="47"/>
      <c r="E66" s="226"/>
      <c r="F66" s="47"/>
      <c r="G66" s="226"/>
      <c r="H66" s="47"/>
      <c r="I66" s="47"/>
      <c r="J66" s="47"/>
      <c r="K66" s="47"/>
      <c r="L66" s="47"/>
      <c r="M66" s="226"/>
      <c r="N66" s="47"/>
      <c r="O66" s="47"/>
      <c r="P66" s="226"/>
      <c r="Q66" s="226"/>
      <c r="R66" s="47"/>
      <c r="S66" s="225"/>
      <c r="T66" s="225"/>
      <c r="U66" s="47"/>
      <c r="V66" s="225"/>
      <c r="W66" s="225"/>
    </row>
    <row r="67" spans="1:23" ht="15.6" x14ac:dyDescent="0.3">
      <c r="A67" s="47"/>
      <c r="B67" s="226"/>
      <c r="C67" s="226"/>
      <c r="D67" s="47"/>
      <c r="E67" s="226"/>
      <c r="F67" s="47"/>
      <c r="G67" s="226"/>
      <c r="H67" s="47"/>
      <c r="I67" s="47"/>
      <c r="J67" s="47"/>
      <c r="K67" s="47"/>
      <c r="L67" s="47"/>
      <c r="M67" s="226"/>
      <c r="N67" s="47"/>
      <c r="O67" s="47"/>
      <c r="P67" s="226"/>
      <c r="Q67" s="226"/>
      <c r="R67" s="47"/>
      <c r="S67" s="225"/>
      <c r="T67" s="225"/>
      <c r="U67" s="47"/>
      <c r="V67" s="225"/>
      <c r="W67" s="225"/>
    </row>
    <row r="68" spans="1:23" ht="15.6" x14ac:dyDescent="0.3">
      <c r="A68" s="47"/>
      <c r="B68" s="226"/>
      <c r="C68" s="226"/>
      <c r="D68" s="47"/>
      <c r="E68" s="226"/>
      <c r="F68" s="47"/>
      <c r="G68" s="226"/>
      <c r="H68" s="47"/>
      <c r="I68" s="47"/>
      <c r="J68" s="47"/>
      <c r="K68" s="47"/>
      <c r="L68" s="47"/>
      <c r="M68" s="226"/>
      <c r="N68" s="47"/>
      <c r="O68" s="47"/>
      <c r="P68" s="226"/>
      <c r="Q68" s="226"/>
      <c r="R68" s="47"/>
      <c r="S68" s="225"/>
      <c r="T68" s="225"/>
      <c r="U68" s="47"/>
      <c r="V68" s="47"/>
      <c r="W68" s="225"/>
    </row>
    <row r="69" spans="1:23" ht="15.6" x14ac:dyDescent="0.3">
      <c r="A69" s="47"/>
      <c r="B69" s="226"/>
      <c r="C69" s="226"/>
      <c r="D69" s="47"/>
      <c r="E69" s="226"/>
      <c r="F69" s="47"/>
      <c r="G69" s="226"/>
      <c r="H69" s="47"/>
      <c r="I69" s="47"/>
      <c r="J69" s="47"/>
      <c r="K69" s="47"/>
      <c r="L69" s="47"/>
      <c r="M69" s="226"/>
      <c r="N69" s="47"/>
      <c r="O69" s="47"/>
      <c r="P69" s="226"/>
      <c r="Q69" s="226"/>
      <c r="R69" s="47"/>
      <c r="S69" s="225"/>
      <c r="T69" s="225"/>
      <c r="U69" s="47"/>
      <c r="V69" s="47"/>
      <c r="W69" s="225"/>
    </row>
    <row r="70" spans="1:23" ht="15.6" x14ac:dyDescent="0.3">
      <c r="A70" s="47"/>
      <c r="B70" s="226"/>
      <c r="C70" s="226"/>
      <c r="D70" s="47"/>
      <c r="E70" s="226"/>
      <c r="F70" s="47"/>
      <c r="G70" s="226"/>
      <c r="H70" s="47"/>
      <c r="I70" s="47"/>
      <c r="J70" s="47"/>
      <c r="K70" s="47"/>
      <c r="L70" s="47"/>
      <c r="M70" s="226"/>
      <c r="N70" s="47"/>
      <c r="O70" s="47"/>
      <c r="P70" s="226"/>
      <c r="Q70" s="226"/>
      <c r="R70" s="47"/>
      <c r="S70" s="225"/>
      <c r="T70" s="225"/>
      <c r="U70" s="47"/>
      <c r="V70" s="47"/>
      <c r="W70" s="225"/>
    </row>
    <row r="71" spans="1:23" ht="15.6" x14ac:dyDescent="0.3">
      <c r="A71" s="47"/>
      <c r="B71" s="226"/>
      <c r="C71" s="226"/>
      <c r="D71" s="47"/>
      <c r="E71" s="226"/>
      <c r="F71" s="47"/>
      <c r="G71" s="226"/>
      <c r="H71" s="47"/>
      <c r="I71" s="47"/>
      <c r="J71" s="47"/>
      <c r="K71" s="47"/>
      <c r="L71" s="47"/>
      <c r="M71" s="226"/>
      <c r="N71" s="47"/>
      <c r="O71" s="47"/>
      <c r="P71" s="226"/>
      <c r="Q71" s="226"/>
      <c r="R71" s="47"/>
      <c r="S71" s="47"/>
      <c r="T71" s="47"/>
      <c r="U71" s="47"/>
      <c r="V71" s="47"/>
      <c r="W71" s="225"/>
    </row>
    <row r="72" spans="1:23" x14ac:dyDescent="0.3">
      <c r="A72" s="47"/>
      <c r="B72" s="226"/>
      <c r="C72" s="226"/>
      <c r="D72" s="47"/>
      <c r="E72" s="226"/>
      <c r="F72" s="47"/>
      <c r="G72" s="226"/>
      <c r="H72" s="47"/>
      <c r="I72" s="47"/>
      <c r="J72" s="47"/>
      <c r="K72" s="47"/>
      <c r="L72" s="47"/>
      <c r="M72" s="226"/>
      <c r="N72" s="47"/>
      <c r="O72" s="47"/>
      <c r="P72" s="226"/>
      <c r="Q72" s="226"/>
      <c r="R72" s="47"/>
      <c r="S72" s="47"/>
      <c r="T72" s="47"/>
      <c r="U72" s="47"/>
      <c r="V72" s="47"/>
      <c r="W72" s="47"/>
    </row>
    <row r="73" spans="1:23" x14ac:dyDescent="0.3">
      <c r="A73" s="47"/>
      <c r="B73" s="226"/>
      <c r="C73" s="226"/>
      <c r="D73" s="47"/>
      <c r="E73" s="226"/>
      <c r="F73" s="47"/>
      <c r="G73" s="226"/>
      <c r="H73" s="47"/>
      <c r="I73" s="47"/>
      <c r="J73" s="47"/>
      <c r="K73" s="47"/>
      <c r="L73" s="47"/>
      <c r="M73" s="226"/>
      <c r="N73" s="47"/>
      <c r="O73" s="47"/>
      <c r="P73" s="226"/>
      <c r="Q73" s="226"/>
      <c r="R73" s="47"/>
      <c r="S73" s="47"/>
      <c r="T73" s="47"/>
      <c r="U73" s="47"/>
      <c r="V73" s="47"/>
      <c r="W73" s="47"/>
    </row>
    <row r="74" spans="1:23" x14ac:dyDescent="0.3">
      <c r="A74" s="47"/>
      <c r="B74" s="226"/>
      <c r="C74" s="226"/>
      <c r="D74" s="47"/>
      <c r="E74" s="226"/>
      <c r="F74" s="47"/>
      <c r="G74" s="226"/>
      <c r="H74" s="47"/>
      <c r="I74" s="47"/>
      <c r="J74" s="47"/>
      <c r="K74" s="47"/>
      <c r="L74" s="47"/>
      <c r="M74" s="226"/>
      <c r="N74" s="47"/>
      <c r="O74" s="47"/>
      <c r="P74" s="226"/>
      <c r="Q74" s="226"/>
      <c r="R74" s="47"/>
      <c r="S74" s="47"/>
      <c r="T74" s="47"/>
      <c r="U74" s="47"/>
      <c r="V74" s="47"/>
      <c r="W74" s="47"/>
    </row>
    <row r="75" spans="1:23" ht="15.6" x14ac:dyDescent="0.3">
      <c r="A75" s="47"/>
      <c r="B75" s="226"/>
      <c r="C75" s="226"/>
      <c r="D75" s="47"/>
      <c r="E75" s="226"/>
      <c r="F75" s="47"/>
      <c r="G75" s="226"/>
      <c r="H75" s="47"/>
      <c r="I75" s="47"/>
      <c r="J75" s="47"/>
      <c r="K75" s="47"/>
      <c r="L75" s="47"/>
      <c r="M75" s="226"/>
      <c r="N75" s="47"/>
      <c r="O75" s="47"/>
      <c r="P75" s="226"/>
      <c r="Q75" s="226"/>
      <c r="R75" s="47"/>
      <c r="S75" s="47"/>
      <c r="T75" s="47"/>
      <c r="U75" s="47"/>
      <c r="V75" s="225"/>
      <c r="W75" s="47"/>
    </row>
    <row r="76" spans="1:23" ht="15.6" x14ac:dyDescent="0.3">
      <c r="A76" s="47"/>
      <c r="B76" s="226"/>
      <c r="C76" s="226"/>
      <c r="D76" s="47"/>
      <c r="E76" s="226"/>
      <c r="F76" s="47"/>
      <c r="G76" s="226"/>
      <c r="H76" s="47"/>
      <c r="I76" s="47"/>
      <c r="J76" s="47"/>
      <c r="K76" s="47"/>
      <c r="L76" s="47"/>
      <c r="M76" s="226"/>
      <c r="N76" s="47"/>
      <c r="O76" s="47"/>
      <c r="P76" s="226"/>
      <c r="Q76" s="226"/>
      <c r="R76" s="47"/>
      <c r="S76" s="47"/>
      <c r="T76" s="47"/>
      <c r="U76" s="47"/>
      <c r="V76" s="225"/>
      <c r="W76" s="47"/>
    </row>
    <row r="77" spans="1:23" ht="15.6" x14ac:dyDescent="0.3">
      <c r="A77" s="47"/>
      <c r="B77" s="226"/>
      <c r="C77" s="226"/>
      <c r="D77" s="47"/>
      <c r="E77" s="226"/>
      <c r="F77" s="47"/>
      <c r="G77" s="226"/>
      <c r="H77" s="47"/>
      <c r="I77" s="47"/>
      <c r="J77" s="47"/>
      <c r="K77" s="47"/>
      <c r="L77" s="47"/>
      <c r="M77" s="226"/>
      <c r="N77" s="47"/>
      <c r="O77" s="47"/>
      <c r="P77" s="226"/>
      <c r="Q77" s="226"/>
      <c r="R77" s="47"/>
      <c r="S77" s="47"/>
      <c r="T77" s="47"/>
      <c r="U77" s="47"/>
      <c r="V77" s="225"/>
      <c r="W77" s="47"/>
    </row>
    <row r="78" spans="1:23" ht="15.6" x14ac:dyDescent="0.3">
      <c r="A78" s="47"/>
      <c r="B78" s="226"/>
      <c r="C78" s="226"/>
      <c r="D78" s="47"/>
      <c r="E78" s="226"/>
      <c r="F78" s="47"/>
      <c r="G78" s="226"/>
      <c r="H78" s="47"/>
      <c r="I78" s="47"/>
      <c r="J78" s="47"/>
      <c r="K78" s="47"/>
      <c r="L78" s="47"/>
      <c r="M78" s="226"/>
      <c r="N78" s="47"/>
      <c r="O78" s="47"/>
      <c r="P78" s="226"/>
      <c r="Q78" s="226"/>
      <c r="R78" s="47"/>
      <c r="S78" s="225"/>
      <c r="T78" s="225"/>
      <c r="U78" s="47"/>
      <c r="V78" s="225"/>
      <c r="W78" s="47"/>
    </row>
    <row r="79" spans="1:23" ht="15.6" x14ac:dyDescent="0.3">
      <c r="A79" s="47"/>
      <c r="B79" s="226"/>
      <c r="C79" s="226"/>
      <c r="D79" s="47"/>
      <c r="E79" s="226"/>
      <c r="F79" s="47"/>
      <c r="G79" s="226"/>
      <c r="H79" s="47"/>
      <c r="I79" s="47"/>
      <c r="J79" s="47"/>
      <c r="K79" s="47"/>
      <c r="L79" s="47"/>
      <c r="M79" s="226"/>
      <c r="N79" s="47"/>
      <c r="O79" s="47"/>
      <c r="P79" s="226"/>
      <c r="Q79" s="226"/>
      <c r="R79" s="47"/>
      <c r="S79" s="225"/>
      <c r="T79" s="225"/>
      <c r="U79" s="47"/>
      <c r="V79" s="225"/>
      <c r="W79" s="225"/>
    </row>
    <row r="80" spans="1:23" ht="15.6" x14ac:dyDescent="0.3">
      <c r="A80" s="47"/>
      <c r="B80" s="226"/>
      <c r="C80" s="226"/>
      <c r="D80" s="47"/>
      <c r="E80" s="226"/>
      <c r="F80" s="47"/>
      <c r="G80" s="226"/>
      <c r="H80" s="47"/>
      <c r="I80" s="47"/>
      <c r="J80" s="47"/>
      <c r="K80" s="47"/>
      <c r="L80" s="47"/>
      <c r="M80" s="226"/>
      <c r="N80" s="47"/>
      <c r="O80" s="47"/>
      <c r="P80" s="226"/>
      <c r="Q80" s="226"/>
      <c r="R80" s="47"/>
      <c r="S80" s="225"/>
      <c r="T80" s="225"/>
      <c r="U80" s="47"/>
      <c r="V80" s="225"/>
      <c r="W80" s="225"/>
    </row>
    <row r="81" spans="1:23" ht="15.6" x14ac:dyDescent="0.3">
      <c r="A81" s="47"/>
      <c r="B81" s="226"/>
      <c r="C81" s="226"/>
      <c r="D81" s="47"/>
      <c r="E81" s="226"/>
      <c r="F81" s="47"/>
      <c r="G81" s="226"/>
      <c r="H81" s="47"/>
      <c r="I81" s="47"/>
      <c r="J81" s="47"/>
      <c r="K81" s="47"/>
      <c r="L81" s="47"/>
      <c r="M81" s="226"/>
      <c r="N81" s="47"/>
      <c r="O81" s="47"/>
      <c r="P81" s="226"/>
      <c r="Q81" s="226"/>
      <c r="R81" s="47"/>
      <c r="S81" s="225"/>
      <c r="T81" s="225"/>
      <c r="U81" s="47"/>
      <c r="V81" s="225"/>
      <c r="W81" s="225"/>
    </row>
    <row r="82" spans="1:23" ht="15.6" x14ac:dyDescent="0.3">
      <c r="A82" s="47"/>
      <c r="B82" s="226"/>
      <c r="C82" s="226"/>
      <c r="D82" s="47"/>
      <c r="E82" s="226"/>
      <c r="F82" s="47"/>
      <c r="G82" s="226"/>
      <c r="H82" s="47"/>
      <c r="I82" s="47"/>
      <c r="J82" s="47"/>
      <c r="K82" s="47"/>
      <c r="L82" s="47"/>
      <c r="M82" s="226"/>
      <c r="N82" s="47"/>
      <c r="O82" s="47"/>
      <c r="P82" s="226"/>
      <c r="Q82" s="226"/>
      <c r="R82" s="47"/>
      <c r="S82" s="225"/>
      <c r="T82" s="225"/>
      <c r="U82" s="47"/>
      <c r="V82" s="47"/>
      <c r="W82" s="225"/>
    </row>
    <row r="83" spans="1:23" ht="15.6" x14ac:dyDescent="0.3">
      <c r="A83" s="47"/>
      <c r="B83" s="226"/>
      <c r="C83" s="226"/>
      <c r="D83" s="47"/>
      <c r="E83" s="226"/>
      <c r="F83" s="47"/>
      <c r="G83" s="226"/>
      <c r="H83" s="47"/>
      <c r="I83" s="47"/>
      <c r="J83" s="47"/>
      <c r="K83" s="47"/>
      <c r="L83" s="47"/>
      <c r="M83" s="226"/>
      <c r="N83" s="47"/>
      <c r="O83" s="47"/>
      <c r="P83" s="226"/>
      <c r="Q83" s="226"/>
      <c r="R83" s="47"/>
      <c r="S83" s="225"/>
      <c r="T83" s="225"/>
      <c r="U83" s="47"/>
      <c r="V83" s="47"/>
      <c r="W83" s="225"/>
    </row>
    <row r="84" spans="1:23" ht="15.6" x14ac:dyDescent="0.3">
      <c r="A84" s="47"/>
      <c r="B84" s="226"/>
      <c r="C84" s="226"/>
      <c r="D84" s="47"/>
      <c r="E84" s="226"/>
      <c r="F84" s="47"/>
      <c r="G84" s="226"/>
      <c r="H84" s="47"/>
      <c r="I84" s="47"/>
      <c r="J84" s="47"/>
      <c r="K84" s="47"/>
      <c r="L84" s="47"/>
      <c r="M84" s="226"/>
      <c r="N84" s="47"/>
      <c r="O84" s="47"/>
      <c r="P84" s="226"/>
      <c r="Q84" s="226"/>
      <c r="R84" s="47"/>
      <c r="S84" s="225"/>
      <c r="T84" s="225"/>
      <c r="U84" s="47"/>
      <c r="V84" s="47"/>
      <c r="W84" s="225"/>
    </row>
    <row r="85" spans="1:23" ht="15.6" x14ac:dyDescent="0.3">
      <c r="A85" s="47"/>
      <c r="B85" s="226"/>
      <c r="C85" s="226"/>
      <c r="D85" s="47"/>
      <c r="E85" s="226"/>
      <c r="F85" s="47"/>
      <c r="G85" s="226"/>
      <c r="H85" s="47"/>
      <c r="I85" s="47"/>
      <c r="J85" s="47"/>
      <c r="K85" s="47"/>
      <c r="L85" s="47"/>
      <c r="M85" s="226"/>
      <c r="N85" s="47"/>
      <c r="O85" s="47"/>
      <c r="P85" s="226"/>
      <c r="Q85" s="226"/>
      <c r="R85" s="47"/>
      <c r="S85" s="47"/>
      <c r="T85" s="47"/>
      <c r="U85" s="47"/>
      <c r="V85" s="47"/>
      <c r="W85" s="225"/>
    </row>
    <row r="86" spans="1:23" x14ac:dyDescent="0.3">
      <c r="A86" s="47"/>
      <c r="B86" s="226"/>
      <c r="C86" s="226"/>
      <c r="D86" s="47"/>
      <c r="E86" s="226"/>
      <c r="F86" s="47"/>
      <c r="G86" s="226"/>
      <c r="H86" s="47"/>
      <c r="I86" s="47"/>
      <c r="J86" s="47"/>
      <c r="K86" s="47"/>
      <c r="L86" s="47"/>
      <c r="M86" s="226"/>
      <c r="N86" s="47"/>
      <c r="O86" s="47"/>
      <c r="P86" s="226"/>
      <c r="Q86" s="226"/>
      <c r="R86" s="47"/>
      <c r="S86" s="47"/>
      <c r="T86" s="47"/>
      <c r="U86" s="47"/>
      <c r="V86" s="47"/>
      <c r="W86" s="47"/>
    </row>
    <row r="87" spans="1:23" x14ac:dyDescent="0.3">
      <c r="A87" s="47"/>
      <c r="B87" s="226"/>
      <c r="C87" s="226"/>
      <c r="D87" s="47"/>
      <c r="E87" s="226"/>
      <c r="F87" s="47"/>
      <c r="G87" s="226"/>
      <c r="H87" s="47"/>
      <c r="I87" s="47"/>
      <c r="J87" s="47"/>
      <c r="K87" s="47"/>
      <c r="L87" s="47"/>
      <c r="M87" s="226"/>
      <c r="N87" s="47"/>
      <c r="O87" s="47"/>
      <c r="P87" s="226"/>
      <c r="Q87" s="226"/>
      <c r="R87" s="47"/>
      <c r="S87" s="47"/>
      <c r="T87" s="47"/>
      <c r="U87" s="47"/>
      <c r="V87" s="47"/>
      <c r="W87" s="47"/>
    </row>
    <row r="88" spans="1:23" x14ac:dyDescent="0.3">
      <c r="A88" s="47"/>
      <c r="B88" s="226"/>
      <c r="C88" s="226"/>
      <c r="D88" s="47"/>
      <c r="E88" s="226"/>
      <c r="F88" s="47"/>
      <c r="G88" s="226"/>
      <c r="H88" s="47"/>
      <c r="I88" s="47"/>
      <c r="J88" s="47"/>
      <c r="K88" s="47"/>
      <c r="L88" s="47"/>
      <c r="M88" s="226"/>
      <c r="N88" s="47"/>
      <c r="O88" s="47"/>
      <c r="P88" s="226"/>
      <c r="Q88" s="226"/>
      <c r="R88" s="47"/>
      <c r="S88" s="47"/>
      <c r="T88" s="47"/>
      <c r="U88" s="47"/>
      <c r="V88" s="47"/>
      <c r="W88" s="47"/>
    </row>
    <row r="89" spans="1:23" x14ac:dyDescent="0.3">
      <c r="A89" s="47"/>
      <c r="B89" s="226"/>
      <c r="C89" s="226"/>
      <c r="D89" s="47"/>
      <c r="E89" s="226"/>
      <c r="F89" s="47"/>
      <c r="G89" s="226"/>
      <c r="H89" s="47"/>
      <c r="I89" s="47"/>
      <c r="J89" s="47"/>
      <c r="K89" s="47"/>
      <c r="L89" s="47"/>
      <c r="M89" s="226"/>
      <c r="N89" s="47"/>
      <c r="O89" s="47"/>
      <c r="P89" s="226"/>
      <c r="Q89" s="226"/>
      <c r="R89" s="47"/>
      <c r="S89" s="47"/>
      <c r="T89" s="47"/>
      <c r="U89" s="47"/>
      <c r="V89" s="47"/>
      <c r="W89" s="47"/>
    </row>
    <row r="90" spans="1:23" x14ac:dyDescent="0.3">
      <c r="A90" s="47"/>
      <c r="B90" s="226"/>
      <c r="C90" s="226"/>
      <c r="D90" s="47"/>
      <c r="E90" s="226"/>
      <c r="F90" s="47"/>
      <c r="G90" s="226"/>
      <c r="H90" s="47"/>
      <c r="I90" s="47"/>
      <c r="J90" s="47"/>
      <c r="K90" s="47"/>
      <c r="L90" s="47"/>
      <c r="M90" s="226"/>
      <c r="N90" s="47"/>
      <c r="O90" s="47"/>
      <c r="P90" s="226"/>
      <c r="Q90" s="226"/>
      <c r="R90" s="47"/>
      <c r="S90" s="47"/>
      <c r="T90" s="47"/>
      <c r="U90" s="47"/>
      <c r="V90" s="47"/>
      <c r="W90" s="47"/>
    </row>
    <row r="91" spans="1:23" x14ac:dyDescent="0.3">
      <c r="A91" s="47"/>
      <c r="B91" s="226"/>
      <c r="C91" s="226"/>
      <c r="D91" s="47"/>
      <c r="E91" s="226"/>
      <c r="F91" s="47"/>
      <c r="G91" s="226"/>
      <c r="H91" s="47"/>
      <c r="I91" s="47"/>
      <c r="J91" s="47"/>
      <c r="K91" s="47"/>
      <c r="L91" s="47"/>
      <c r="M91" s="226"/>
      <c r="N91" s="47"/>
      <c r="O91" s="47"/>
      <c r="P91" s="226"/>
      <c r="Q91" s="226"/>
      <c r="R91" s="47"/>
      <c r="S91" s="47"/>
      <c r="T91" s="47"/>
      <c r="U91" s="47"/>
      <c r="V91" s="47"/>
      <c r="W91" s="47"/>
    </row>
    <row r="92" spans="1:23" ht="15.6" x14ac:dyDescent="0.3">
      <c r="A92" s="47"/>
      <c r="B92" s="226"/>
      <c r="C92" s="226"/>
      <c r="D92" s="47"/>
      <c r="E92" s="226"/>
      <c r="F92" s="47"/>
      <c r="G92" s="226"/>
      <c r="H92" s="47"/>
      <c r="I92" s="47"/>
      <c r="J92" s="47"/>
      <c r="K92" s="47"/>
      <c r="L92" s="47"/>
      <c r="M92" s="226"/>
      <c r="N92" s="47"/>
      <c r="O92" s="47"/>
      <c r="P92" s="226"/>
      <c r="Q92" s="226"/>
      <c r="R92" s="47"/>
      <c r="S92" s="225"/>
      <c r="T92" s="225"/>
      <c r="U92" s="47"/>
      <c r="V92" s="47"/>
      <c r="W92" s="47"/>
    </row>
    <row r="93" spans="1:23" ht="15.6" x14ac:dyDescent="0.3">
      <c r="A93" s="47"/>
      <c r="B93" s="226"/>
      <c r="C93" s="226"/>
      <c r="D93" s="47"/>
      <c r="E93" s="226"/>
      <c r="F93" s="47"/>
      <c r="G93" s="226"/>
      <c r="H93" s="47"/>
      <c r="I93" s="47"/>
      <c r="J93" s="47"/>
      <c r="K93" s="47"/>
      <c r="L93" s="47"/>
      <c r="M93" s="226"/>
      <c r="N93" s="47"/>
      <c r="O93" s="47"/>
      <c r="P93" s="226"/>
      <c r="Q93" s="226"/>
      <c r="R93" s="47"/>
      <c r="S93" s="225"/>
      <c r="T93" s="225"/>
      <c r="U93" s="47"/>
      <c r="V93" s="47"/>
      <c r="W93" s="225"/>
    </row>
    <row r="94" spans="1:23" ht="15.6" x14ac:dyDescent="0.3">
      <c r="A94" s="47"/>
      <c r="B94" s="226"/>
      <c r="C94" s="226"/>
      <c r="D94" s="47"/>
      <c r="E94" s="226"/>
      <c r="F94" s="47"/>
      <c r="G94" s="226"/>
      <c r="H94" s="47"/>
      <c r="I94" s="47"/>
      <c r="J94" s="228"/>
      <c r="K94" s="228"/>
      <c r="L94" s="228"/>
      <c r="M94" s="229"/>
      <c r="N94" s="228"/>
      <c r="O94" s="228"/>
      <c r="P94" s="229"/>
      <c r="Q94" s="229"/>
      <c r="R94" s="228"/>
      <c r="S94" s="225"/>
      <c r="T94" s="225"/>
      <c r="U94" s="47"/>
      <c r="V94" s="47"/>
      <c r="W94" s="225"/>
    </row>
    <row r="95" spans="1:23" ht="15.6" x14ac:dyDescent="0.3">
      <c r="A95" s="47"/>
      <c r="B95" s="226"/>
      <c r="C95" s="226"/>
      <c r="D95" s="47"/>
      <c r="E95" s="226"/>
      <c r="F95" s="47"/>
      <c r="G95" s="226"/>
      <c r="H95" s="47"/>
      <c r="I95" s="47"/>
      <c r="J95" s="47"/>
      <c r="K95" s="47"/>
      <c r="L95" s="47"/>
      <c r="M95" s="226"/>
      <c r="N95" s="47"/>
      <c r="O95" s="47"/>
      <c r="P95" s="226"/>
      <c r="Q95" s="226"/>
      <c r="R95" s="47"/>
      <c r="S95" s="225"/>
      <c r="T95" s="225"/>
      <c r="U95" s="47"/>
      <c r="V95" s="47"/>
      <c r="W95" s="225"/>
    </row>
    <row r="96" spans="1:23" ht="15.6" x14ac:dyDescent="0.3">
      <c r="A96" s="47"/>
      <c r="B96" s="226"/>
      <c r="C96" s="226"/>
      <c r="D96" s="47"/>
      <c r="E96" s="226"/>
      <c r="F96" s="47"/>
      <c r="G96" s="226"/>
      <c r="H96" s="47"/>
      <c r="I96" s="47"/>
      <c r="J96" s="47"/>
      <c r="K96" s="47"/>
      <c r="L96" s="47"/>
      <c r="M96" s="226"/>
      <c r="N96" s="47"/>
      <c r="O96" s="47"/>
      <c r="P96" s="226"/>
      <c r="Q96" s="226"/>
      <c r="R96" s="47"/>
      <c r="S96" s="225"/>
      <c r="T96" s="225"/>
      <c r="U96" s="47"/>
      <c r="V96" s="47"/>
      <c r="W96" s="225"/>
    </row>
    <row r="97" spans="1:23" ht="15.6" x14ac:dyDescent="0.3">
      <c r="A97" s="47"/>
      <c r="B97" s="226"/>
      <c r="C97" s="226"/>
      <c r="D97" s="47"/>
      <c r="E97" s="226"/>
      <c r="F97" s="47"/>
      <c r="G97" s="226"/>
      <c r="H97" s="47"/>
      <c r="I97" s="47"/>
      <c r="J97" s="47"/>
      <c r="K97" s="47"/>
      <c r="L97" s="47"/>
      <c r="M97" s="226"/>
      <c r="N97" s="47"/>
      <c r="O97" s="47"/>
      <c r="P97" s="226"/>
      <c r="Q97" s="226"/>
      <c r="R97" s="47"/>
      <c r="S97" s="225"/>
      <c r="T97" s="225"/>
      <c r="U97" s="47"/>
      <c r="V97" s="47"/>
      <c r="W97" s="225"/>
    </row>
    <row r="98" spans="1:23" ht="15.6" x14ac:dyDescent="0.3">
      <c r="A98" s="47"/>
      <c r="B98" s="226"/>
      <c r="C98" s="226"/>
      <c r="D98" s="47"/>
      <c r="E98" s="226"/>
      <c r="F98" s="47"/>
      <c r="G98" s="226"/>
      <c r="H98" s="47"/>
      <c r="I98" s="47"/>
      <c r="J98" s="47"/>
      <c r="K98" s="47"/>
      <c r="L98" s="47"/>
      <c r="M98" s="226"/>
      <c r="N98" s="47"/>
      <c r="O98" s="47"/>
      <c r="P98" s="226"/>
      <c r="Q98" s="226"/>
      <c r="R98" s="47"/>
      <c r="S98" s="225"/>
      <c r="T98" s="225"/>
      <c r="U98" s="47"/>
      <c r="V98" s="47"/>
      <c r="W98" s="225"/>
    </row>
    <row r="99" spans="1:23" ht="15.6" x14ac:dyDescent="0.3">
      <c r="A99" s="47"/>
      <c r="B99" s="226"/>
      <c r="C99" s="226"/>
      <c r="D99" s="47"/>
      <c r="E99" s="226"/>
      <c r="F99" s="47"/>
      <c r="G99" s="226"/>
      <c r="H99" s="47"/>
      <c r="I99" s="47"/>
      <c r="J99" s="47"/>
      <c r="K99" s="47"/>
      <c r="L99" s="47"/>
      <c r="M99" s="226"/>
      <c r="N99" s="47"/>
      <c r="O99" s="47"/>
      <c r="P99" s="226"/>
      <c r="Q99" s="226"/>
      <c r="R99" s="47"/>
      <c r="S99" s="47"/>
      <c r="T99" s="47"/>
      <c r="U99" s="47"/>
      <c r="V99" s="47"/>
      <c r="W99" s="225"/>
    </row>
    <row r="100" spans="1:23" x14ac:dyDescent="0.3">
      <c r="A100" s="47"/>
      <c r="B100" s="226"/>
      <c r="C100" s="226"/>
      <c r="D100" s="47"/>
      <c r="E100" s="226"/>
      <c r="F100" s="47"/>
      <c r="G100" s="226"/>
      <c r="H100" s="47"/>
      <c r="I100" s="47"/>
      <c r="J100" s="47"/>
      <c r="K100" s="47"/>
      <c r="L100" s="47"/>
      <c r="M100" s="226"/>
      <c r="N100" s="47"/>
      <c r="O100" s="47"/>
      <c r="P100" s="226"/>
      <c r="Q100" s="226"/>
      <c r="R100" s="47"/>
      <c r="S100" s="47"/>
      <c r="T100" s="47"/>
      <c r="U100" s="47"/>
      <c r="V100" s="47"/>
      <c r="W100" s="47"/>
    </row>
    <row r="101" spans="1:23" x14ac:dyDescent="0.3">
      <c r="A101" s="47"/>
      <c r="B101" s="226"/>
      <c r="C101" s="226"/>
      <c r="D101" s="47"/>
      <c r="E101" s="226"/>
      <c r="F101" s="47"/>
      <c r="G101" s="226"/>
      <c r="H101" s="47"/>
      <c r="I101" s="47"/>
      <c r="J101" s="47"/>
      <c r="K101" s="47"/>
      <c r="L101" s="47"/>
      <c r="M101" s="226"/>
      <c r="N101" s="47"/>
      <c r="O101" s="47"/>
      <c r="P101" s="226"/>
      <c r="Q101" s="226"/>
      <c r="R101" s="47"/>
      <c r="S101" s="47"/>
      <c r="T101" s="47"/>
      <c r="U101" s="47"/>
      <c r="V101" s="47"/>
      <c r="W101" s="47"/>
    </row>
    <row r="102" spans="1:23" x14ac:dyDescent="0.3">
      <c r="A102" s="47"/>
      <c r="B102" s="226"/>
      <c r="C102" s="226"/>
      <c r="D102" s="47"/>
      <c r="E102" s="226"/>
      <c r="F102" s="47"/>
      <c r="G102" s="226"/>
      <c r="H102" s="47"/>
      <c r="I102" s="47"/>
      <c r="J102" s="47"/>
      <c r="K102" s="47"/>
      <c r="L102" s="47"/>
      <c r="M102" s="226"/>
      <c r="N102" s="47"/>
      <c r="O102" s="47"/>
      <c r="P102" s="226"/>
      <c r="Q102" s="226"/>
      <c r="R102" s="47"/>
      <c r="S102" s="47"/>
      <c r="T102" s="47"/>
      <c r="U102" s="47"/>
      <c r="V102" s="47"/>
      <c r="W102" s="47"/>
    </row>
    <row r="103" spans="1:23" x14ac:dyDescent="0.3">
      <c r="A103" s="47"/>
      <c r="B103" s="226"/>
      <c r="C103" s="226"/>
      <c r="D103" s="47"/>
      <c r="E103" s="226"/>
      <c r="F103" s="47"/>
      <c r="G103" s="226"/>
      <c r="H103" s="47"/>
      <c r="I103" s="47"/>
      <c r="J103" s="47"/>
      <c r="K103" s="47"/>
      <c r="L103" s="47"/>
      <c r="M103" s="226"/>
      <c r="N103" s="47"/>
      <c r="O103" s="47"/>
      <c r="P103" s="226"/>
      <c r="Q103" s="226"/>
      <c r="R103" s="47"/>
      <c r="S103" s="47"/>
      <c r="T103" s="47"/>
      <c r="U103" s="47"/>
      <c r="V103" s="47"/>
      <c r="W103" s="47"/>
    </row>
    <row r="104" spans="1:23" x14ac:dyDescent="0.3">
      <c r="A104" s="47"/>
      <c r="B104" s="226"/>
      <c r="C104" s="226"/>
      <c r="D104" s="47"/>
      <c r="E104" s="226"/>
      <c r="F104" s="47"/>
      <c r="G104" s="226"/>
      <c r="H104" s="47"/>
      <c r="I104" s="47"/>
      <c r="J104" s="47"/>
      <c r="K104" s="47"/>
      <c r="L104" s="47"/>
      <c r="M104" s="226"/>
      <c r="N104" s="47"/>
      <c r="O104" s="47"/>
      <c r="P104" s="226"/>
      <c r="Q104" s="226"/>
      <c r="R104" s="47"/>
      <c r="S104" s="47"/>
      <c r="T104" s="47"/>
      <c r="U104" s="47"/>
      <c r="V104" s="47"/>
      <c r="W104" s="47"/>
    </row>
    <row r="105" spans="1:23" x14ac:dyDescent="0.3">
      <c r="A105" s="47"/>
      <c r="B105" s="226"/>
      <c r="C105" s="226"/>
      <c r="D105" s="47"/>
      <c r="E105" s="226"/>
      <c r="F105" s="47"/>
      <c r="G105" s="226"/>
      <c r="H105" s="47"/>
      <c r="I105" s="47"/>
      <c r="J105" s="47"/>
      <c r="K105" s="47"/>
      <c r="L105" s="47"/>
      <c r="M105" s="226"/>
      <c r="N105" s="47"/>
      <c r="O105" s="47"/>
      <c r="P105" s="226"/>
      <c r="Q105" s="226"/>
      <c r="R105" s="47"/>
      <c r="S105" s="47"/>
      <c r="T105" s="47"/>
      <c r="U105" s="47"/>
      <c r="V105" s="47"/>
      <c r="W105" s="47"/>
    </row>
    <row r="106" spans="1:23" ht="15.6" x14ac:dyDescent="0.3">
      <c r="A106" s="47"/>
      <c r="B106" s="226"/>
      <c r="C106" s="226"/>
      <c r="D106" s="47"/>
      <c r="E106" s="226"/>
      <c r="F106" s="47"/>
      <c r="G106" s="226"/>
      <c r="H106" s="47"/>
      <c r="I106" s="47"/>
      <c r="J106" s="47"/>
      <c r="K106" s="47"/>
      <c r="L106" s="47"/>
      <c r="M106" s="226"/>
      <c r="N106" s="47"/>
      <c r="O106" s="47"/>
      <c r="P106" s="226"/>
      <c r="Q106" s="226"/>
      <c r="R106" s="47"/>
      <c r="S106" s="225"/>
      <c r="T106" s="225"/>
      <c r="U106" s="47"/>
      <c r="V106" s="47"/>
      <c r="W106" s="47"/>
    </row>
    <row r="107" spans="1:23" ht="15.6" x14ac:dyDescent="0.3">
      <c r="A107" s="47"/>
      <c r="B107" s="226"/>
      <c r="C107" s="226"/>
      <c r="D107" s="47"/>
      <c r="E107" s="226"/>
      <c r="F107" s="47"/>
      <c r="G107" s="226"/>
      <c r="H107" s="47"/>
      <c r="I107" s="47"/>
      <c r="J107" s="47"/>
      <c r="K107" s="47"/>
      <c r="L107" s="47"/>
      <c r="M107" s="226"/>
      <c r="N107" s="47"/>
      <c r="O107" s="47"/>
      <c r="P107" s="226"/>
      <c r="Q107" s="226"/>
      <c r="R107" s="47"/>
      <c r="S107" s="225"/>
      <c r="T107" s="225"/>
      <c r="U107" s="47"/>
      <c r="V107" s="47"/>
      <c r="W107" s="225"/>
    </row>
    <row r="108" spans="1:23" ht="15.6" x14ac:dyDescent="0.3">
      <c r="A108" s="47"/>
      <c r="B108" s="226"/>
      <c r="C108" s="226"/>
      <c r="D108" s="47"/>
      <c r="E108" s="226"/>
      <c r="F108" s="47"/>
      <c r="G108" s="226"/>
      <c r="H108" s="47"/>
      <c r="I108" s="47"/>
      <c r="J108" s="47"/>
      <c r="K108" s="47"/>
      <c r="L108" s="47"/>
      <c r="M108" s="226"/>
      <c r="N108" s="47"/>
      <c r="O108" s="47"/>
      <c r="P108" s="226"/>
      <c r="Q108" s="226"/>
      <c r="R108" s="47"/>
      <c r="S108" s="225"/>
      <c r="T108" s="225"/>
      <c r="U108" s="47"/>
      <c r="V108" s="47"/>
      <c r="W108" s="225"/>
    </row>
    <row r="109" spans="1:23" ht="15.6" x14ac:dyDescent="0.3">
      <c r="A109" s="47"/>
      <c r="B109" s="226"/>
      <c r="C109" s="226"/>
      <c r="D109" s="47"/>
      <c r="E109" s="226"/>
      <c r="F109" s="47"/>
      <c r="G109" s="226"/>
      <c r="H109" s="47"/>
      <c r="I109" s="47"/>
      <c r="J109" s="47"/>
      <c r="K109" s="47"/>
      <c r="L109" s="47"/>
      <c r="M109" s="226"/>
      <c r="N109" s="47"/>
      <c r="O109" s="47"/>
      <c r="P109" s="226"/>
      <c r="Q109" s="226"/>
      <c r="R109" s="47"/>
      <c r="S109" s="225"/>
      <c r="T109" s="225"/>
      <c r="U109" s="47"/>
      <c r="V109" s="47"/>
      <c r="W109" s="225"/>
    </row>
    <row r="110" spans="1:23" ht="15.6" x14ac:dyDescent="0.3">
      <c r="A110" s="47"/>
      <c r="B110" s="226"/>
      <c r="C110" s="226"/>
      <c r="D110" s="47"/>
      <c r="E110" s="226"/>
      <c r="F110" s="47"/>
      <c r="G110" s="226"/>
      <c r="H110" s="47"/>
      <c r="I110" s="47"/>
      <c r="J110" s="47"/>
      <c r="K110" s="47"/>
      <c r="L110" s="47"/>
      <c r="M110" s="226"/>
      <c r="N110" s="47"/>
      <c r="O110" s="47"/>
      <c r="P110" s="226"/>
      <c r="Q110" s="226"/>
      <c r="R110" s="47"/>
      <c r="S110" s="225"/>
      <c r="T110" s="225"/>
      <c r="U110" s="47"/>
      <c r="V110" s="47"/>
      <c r="W110" s="225"/>
    </row>
    <row r="111" spans="1:23" ht="15.6" x14ac:dyDescent="0.3">
      <c r="A111" s="47"/>
      <c r="B111" s="226"/>
      <c r="C111" s="226"/>
      <c r="D111" s="47"/>
      <c r="E111" s="226"/>
      <c r="F111" s="47"/>
      <c r="G111" s="226"/>
      <c r="H111" s="47"/>
      <c r="I111" s="47"/>
      <c r="J111" s="47"/>
      <c r="K111" s="47"/>
      <c r="L111" s="47"/>
      <c r="M111" s="226"/>
      <c r="N111" s="47"/>
      <c r="O111" s="47"/>
      <c r="P111" s="226"/>
      <c r="Q111" s="226"/>
      <c r="R111" s="47"/>
      <c r="S111" s="225"/>
      <c r="T111" s="225"/>
      <c r="U111" s="47"/>
      <c r="V111" s="47"/>
      <c r="W111" s="225"/>
    </row>
    <row r="112" spans="1:23" ht="15.6" x14ac:dyDescent="0.3">
      <c r="A112" s="47"/>
      <c r="B112" s="226"/>
      <c r="C112" s="226"/>
      <c r="D112" s="47"/>
      <c r="E112" s="226"/>
      <c r="F112" s="47"/>
      <c r="G112" s="226"/>
      <c r="H112" s="47"/>
      <c r="I112" s="47"/>
      <c r="J112" s="47"/>
      <c r="K112" s="47"/>
      <c r="L112" s="47"/>
      <c r="M112" s="226"/>
      <c r="N112" s="47"/>
      <c r="O112" s="47"/>
      <c r="P112" s="226"/>
      <c r="Q112" s="226"/>
      <c r="R112" s="47"/>
      <c r="S112" s="225"/>
      <c r="T112" s="225"/>
      <c r="U112" s="47"/>
      <c r="V112" s="47"/>
      <c r="W112" s="225"/>
    </row>
    <row r="113" spans="1:23" ht="15.6" x14ac:dyDescent="0.3">
      <c r="A113" s="47"/>
      <c r="B113" s="226"/>
      <c r="C113" s="226"/>
      <c r="D113" s="47"/>
      <c r="E113" s="226"/>
      <c r="F113" s="47"/>
      <c r="G113" s="226"/>
      <c r="H113" s="47"/>
      <c r="I113" s="47"/>
      <c r="J113" s="47"/>
      <c r="K113" s="47"/>
      <c r="L113" s="47"/>
      <c r="M113" s="226"/>
      <c r="N113" s="47"/>
      <c r="O113" s="47"/>
      <c r="P113" s="226"/>
      <c r="Q113" s="226"/>
      <c r="R113" s="47"/>
      <c r="S113" s="47"/>
      <c r="T113" s="47"/>
      <c r="U113" s="47"/>
      <c r="V113" s="47"/>
      <c r="W113" s="225"/>
    </row>
    <row r="114" spans="1:23" x14ac:dyDescent="0.3">
      <c r="A114" s="47"/>
      <c r="B114" s="226"/>
      <c r="C114" s="226"/>
      <c r="D114" s="47"/>
      <c r="E114" s="226"/>
      <c r="F114" s="47"/>
      <c r="G114" s="226"/>
      <c r="H114" s="47"/>
      <c r="I114" s="47"/>
      <c r="J114" s="47"/>
      <c r="K114" s="47"/>
      <c r="L114" s="47"/>
      <c r="M114" s="226"/>
      <c r="N114" s="47"/>
      <c r="O114" s="47"/>
      <c r="P114" s="226"/>
      <c r="Q114" s="226"/>
      <c r="R114" s="47"/>
      <c r="S114" s="47"/>
      <c r="T114" s="47"/>
      <c r="U114" s="47"/>
      <c r="V114" s="47"/>
      <c r="W114" s="47"/>
    </row>
    <row r="115" spans="1:23" x14ac:dyDescent="0.3">
      <c r="A115" s="47"/>
      <c r="B115" s="226"/>
      <c r="C115" s="226"/>
      <c r="D115" s="47"/>
      <c r="E115" s="226"/>
      <c r="F115" s="47"/>
      <c r="G115" s="226"/>
      <c r="H115" s="47"/>
      <c r="I115" s="47"/>
      <c r="J115" s="47"/>
      <c r="K115" s="47"/>
      <c r="L115" s="47"/>
      <c r="M115" s="226"/>
      <c r="N115" s="47"/>
      <c r="O115" s="47"/>
      <c r="P115" s="226"/>
      <c r="Q115" s="226"/>
      <c r="R115" s="47"/>
      <c r="S115" s="47"/>
      <c r="T115" s="47"/>
      <c r="U115" s="47"/>
      <c r="V115" s="47"/>
      <c r="W115" s="47"/>
    </row>
    <row r="116" spans="1:23" x14ac:dyDescent="0.3">
      <c r="A116" s="47"/>
      <c r="B116" s="226"/>
      <c r="C116" s="226"/>
      <c r="D116" s="47"/>
      <c r="E116" s="226"/>
      <c r="F116" s="47"/>
      <c r="G116" s="226"/>
      <c r="H116" s="47"/>
      <c r="I116" s="47"/>
      <c r="J116" s="47"/>
      <c r="K116" s="47"/>
      <c r="L116" s="47"/>
      <c r="M116" s="226"/>
      <c r="N116" s="47"/>
      <c r="O116" s="47"/>
      <c r="P116" s="226"/>
      <c r="Q116" s="226"/>
      <c r="R116" s="47"/>
      <c r="S116" s="47"/>
      <c r="T116" s="47"/>
      <c r="U116" s="47"/>
      <c r="V116" s="47"/>
      <c r="W116" s="47"/>
    </row>
    <row r="117" spans="1:23" x14ac:dyDescent="0.3">
      <c r="A117" s="47"/>
      <c r="B117" s="226"/>
      <c r="C117" s="226"/>
      <c r="D117" s="47"/>
      <c r="E117" s="226"/>
      <c r="F117" s="47"/>
      <c r="G117" s="226"/>
      <c r="H117" s="47"/>
      <c r="I117" s="47"/>
      <c r="J117" s="47"/>
      <c r="K117" s="47"/>
      <c r="L117" s="47"/>
      <c r="M117" s="226"/>
      <c r="N117" s="47"/>
      <c r="O117" s="47"/>
      <c r="P117" s="226"/>
      <c r="Q117" s="226"/>
      <c r="R117" s="47"/>
      <c r="S117" s="47"/>
      <c r="T117" s="47"/>
      <c r="U117" s="47"/>
      <c r="V117" s="47"/>
      <c r="W117" s="47"/>
    </row>
    <row r="118" spans="1:23" x14ac:dyDescent="0.3">
      <c r="A118" s="47"/>
      <c r="B118" s="226"/>
      <c r="C118" s="226"/>
      <c r="D118" s="47"/>
      <c r="E118" s="226"/>
      <c r="F118" s="47"/>
      <c r="G118" s="226"/>
      <c r="H118" s="47"/>
      <c r="I118" s="47"/>
      <c r="J118" s="47"/>
      <c r="K118" s="47"/>
      <c r="L118" s="47"/>
      <c r="M118" s="226"/>
      <c r="N118" s="47"/>
      <c r="O118" s="47"/>
      <c r="P118" s="226"/>
      <c r="Q118" s="226"/>
      <c r="R118" s="47"/>
      <c r="S118" s="47"/>
      <c r="T118" s="47"/>
      <c r="U118" s="47"/>
      <c r="V118" s="47"/>
      <c r="W118" s="47"/>
    </row>
    <row r="119" spans="1:23" x14ac:dyDescent="0.3">
      <c r="A119" s="47"/>
      <c r="B119" s="226"/>
      <c r="C119" s="226"/>
      <c r="D119" s="47"/>
      <c r="E119" s="226"/>
      <c r="F119" s="47"/>
      <c r="G119" s="226"/>
      <c r="H119" s="47"/>
      <c r="I119" s="47"/>
      <c r="J119" s="47"/>
      <c r="K119" s="47"/>
      <c r="L119" s="47"/>
      <c r="M119" s="226"/>
      <c r="N119" s="47"/>
      <c r="O119" s="47"/>
      <c r="P119" s="226"/>
      <c r="Q119" s="226"/>
      <c r="R119" s="47"/>
      <c r="S119" s="47"/>
      <c r="T119" s="47"/>
      <c r="U119" s="47"/>
      <c r="V119" s="47"/>
      <c r="W119" s="47"/>
    </row>
    <row r="120" spans="1:23" ht="15.6" x14ac:dyDescent="0.3">
      <c r="A120" s="47"/>
      <c r="B120" s="226"/>
      <c r="C120" s="226"/>
      <c r="D120" s="47"/>
      <c r="E120" s="226"/>
      <c r="F120" s="47"/>
      <c r="G120" s="226"/>
      <c r="H120" s="47"/>
      <c r="I120" s="47"/>
      <c r="J120" s="47"/>
      <c r="K120" s="47"/>
      <c r="L120" s="47"/>
      <c r="M120" s="226"/>
      <c r="N120" s="47"/>
      <c r="O120" s="47"/>
      <c r="P120" s="226"/>
      <c r="Q120" s="226"/>
      <c r="R120" s="47"/>
      <c r="S120" s="225"/>
      <c r="T120" s="225"/>
      <c r="U120" s="47"/>
      <c r="V120" s="47"/>
      <c r="W120" s="47"/>
    </row>
    <row r="121" spans="1:23" ht="15.6" x14ac:dyDescent="0.3">
      <c r="A121" s="47"/>
      <c r="B121" s="226"/>
      <c r="C121" s="226"/>
      <c r="D121" s="47"/>
      <c r="E121" s="226"/>
      <c r="F121" s="47"/>
      <c r="G121" s="226"/>
      <c r="H121" s="47"/>
      <c r="I121" s="47"/>
      <c r="J121" s="47"/>
      <c r="K121" s="47"/>
      <c r="L121" s="47"/>
      <c r="M121" s="226"/>
      <c r="N121" s="47"/>
      <c r="O121" s="47"/>
      <c r="P121" s="226"/>
      <c r="Q121" s="226"/>
      <c r="R121" s="47"/>
      <c r="S121" s="225"/>
      <c r="T121" s="225"/>
      <c r="U121" s="47"/>
      <c r="V121" s="47"/>
      <c r="W121" s="225"/>
    </row>
    <row r="122" spans="1:23" ht="15.6" x14ac:dyDescent="0.3">
      <c r="A122" s="47"/>
      <c r="B122" s="226"/>
      <c r="C122" s="226"/>
      <c r="D122" s="47"/>
      <c r="E122" s="226"/>
      <c r="F122" s="47"/>
      <c r="G122" s="226"/>
      <c r="H122" s="47"/>
      <c r="I122" s="47"/>
      <c r="J122" s="47"/>
      <c r="K122" s="47"/>
      <c r="L122" s="47"/>
      <c r="M122" s="226"/>
      <c r="N122" s="47"/>
      <c r="O122" s="47"/>
      <c r="P122" s="226"/>
      <c r="Q122" s="226"/>
      <c r="R122" s="47"/>
      <c r="S122" s="225"/>
      <c r="T122" s="225"/>
      <c r="U122" s="47"/>
      <c r="V122" s="47"/>
      <c r="W122" s="225"/>
    </row>
    <row r="123" spans="1:23" ht="15.6" x14ac:dyDescent="0.3">
      <c r="A123" s="47"/>
      <c r="B123" s="226"/>
      <c r="C123" s="226"/>
      <c r="D123" s="47"/>
      <c r="E123" s="226"/>
      <c r="F123" s="47"/>
      <c r="G123" s="226"/>
      <c r="H123" s="47"/>
      <c r="I123" s="47"/>
      <c r="J123" s="47"/>
      <c r="K123" s="47"/>
      <c r="L123" s="47"/>
      <c r="M123" s="226"/>
      <c r="N123" s="47"/>
      <c r="O123" s="47"/>
      <c r="P123" s="226"/>
      <c r="Q123" s="226"/>
      <c r="R123" s="47"/>
      <c r="S123" s="225"/>
      <c r="T123" s="225"/>
      <c r="U123" s="47"/>
      <c r="V123" s="47"/>
      <c r="W123" s="225"/>
    </row>
    <row r="124" spans="1:23" ht="15.6" x14ac:dyDescent="0.3">
      <c r="A124" s="47"/>
      <c r="B124" s="226"/>
      <c r="C124" s="226"/>
      <c r="D124" s="47"/>
      <c r="E124" s="226"/>
      <c r="F124" s="47"/>
      <c r="G124" s="226"/>
      <c r="H124" s="47"/>
      <c r="I124" s="47"/>
      <c r="J124" s="47"/>
      <c r="K124" s="47"/>
      <c r="L124" s="47"/>
      <c r="M124" s="226"/>
      <c r="N124" s="47"/>
      <c r="O124" s="47"/>
      <c r="P124" s="226"/>
      <c r="Q124" s="226"/>
      <c r="R124" s="47"/>
      <c r="S124" s="225"/>
      <c r="T124" s="225"/>
      <c r="U124" s="47"/>
      <c r="V124" s="47"/>
      <c r="W124" s="225"/>
    </row>
    <row r="125" spans="1:23" ht="15.6" x14ac:dyDescent="0.3">
      <c r="A125" s="47"/>
      <c r="B125" s="226"/>
      <c r="C125" s="226"/>
      <c r="D125" s="47"/>
      <c r="E125" s="226"/>
      <c r="F125" s="47"/>
      <c r="G125" s="226"/>
      <c r="H125" s="47"/>
      <c r="I125" s="47"/>
      <c r="J125" s="47"/>
      <c r="K125" s="47"/>
      <c r="L125" s="47"/>
      <c r="M125" s="226"/>
      <c r="N125" s="47"/>
      <c r="O125" s="47"/>
      <c r="P125" s="226"/>
      <c r="Q125" s="226"/>
      <c r="R125" s="47"/>
      <c r="S125" s="225"/>
      <c r="T125" s="225"/>
      <c r="U125" s="47"/>
      <c r="V125" s="47"/>
      <c r="W125" s="225"/>
    </row>
    <row r="126" spans="1:23" ht="15.6" x14ac:dyDescent="0.3">
      <c r="A126" s="47"/>
      <c r="B126" s="226"/>
      <c r="C126" s="226"/>
      <c r="D126" s="47"/>
      <c r="E126" s="226"/>
      <c r="F126" s="47"/>
      <c r="G126" s="226"/>
      <c r="H126" s="47"/>
      <c r="I126" s="47"/>
      <c r="J126" s="47"/>
      <c r="K126" s="47"/>
      <c r="L126" s="47"/>
      <c r="M126" s="226"/>
      <c r="N126" s="47"/>
      <c r="O126" s="47"/>
      <c r="P126" s="226"/>
      <c r="Q126" s="226"/>
      <c r="R126" s="47"/>
      <c r="S126" s="225"/>
      <c r="T126" s="225"/>
      <c r="U126" s="47"/>
      <c r="V126" s="47"/>
      <c r="W126" s="225"/>
    </row>
    <row r="127" spans="1:23" ht="15.6" x14ac:dyDescent="0.3">
      <c r="A127" s="47"/>
      <c r="B127" s="226"/>
      <c r="C127" s="226"/>
      <c r="D127" s="47"/>
      <c r="E127" s="226"/>
      <c r="F127" s="47"/>
      <c r="G127" s="226"/>
      <c r="H127" s="47"/>
      <c r="I127" s="47"/>
      <c r="J127" s="47"/>
      <c r="K127" s="47"/>
      <c r="L127" s="47"/>
      <c r="M127" s="226"/>
      <c r="N127" s="47"/>
      <c r="O127" s="47"/>
      <c r="P127" s="226"/>
      <c r="Q127" s="226"/>
      <c r="R127" s="47"/>
      <c r="S127" s="47"/>
      <c r="T127" s="47"/>
      <c r="U127" s="47"/>
      <c r="V127" s="47"/>
      <c r="W127" s="225"/>
    </row>
    <row r="128" spans="1:23" x14ac:dyDescent="0.3">
      <c r="A128" s="47"/>
      <c r="B128" s="226"/>
      <c r="C128" s="226"/>
      <c r="D128" s="47"/>
      <c r="E128" s="226"/>
      <c r="F128" s="47"/>
      <c r="G128" s="226"/>
      <c r="H128" s="47"/>
      <c r="I128" s="47"/>
      <c r="J128" s="47"/>
      <c r="K128" s="47"/>
      <c r="L128" s="47"/>
      <c r="M128" s="226"/>
      <c r="N128" s="47"/>
      <c r="O128" s="47"/>
      <c r="P128" s="226"/>
      <c r="Q128" s="226"/>
      <c r="R128" s="47"/>
      <c r="S128" s="47"/>
      <c r="T128" s="47"/>
      <c r="U128" s="47"/>
      <c r="V128" s="47"/>
      <c r="W128" s="47"/>
    </row>
    <row r="129" spans="1:23" x14ac:dyDescent="0.3">
      <c r="A129" s="47"/>
      <c r="B129" s="226"/>
      <c r="C129" s="226"/>
      <c r="D129" s="47"/>
      <c r="E129" s="226"/>
      <c r="F129" s="47"/>
      <c r="G129" s="226"/>
      <c r="H129" s="47"/>
      <c r="I129" s="47"/>
      <c r="J129" s="47"/>
      <c r="K129" s="47"/>
      <c r="L129" s="47"/>
      <c r="M129" s="226"/>
      <c r="N129" s="47"/>
      <c r="O129" s="47"/>
      <c r="P129" s="226"/>
      <c r="Q129" s="226"/>
      <c r="R129" s="47"/>
      <c r="S129" s="47"/>
      <c r="T129" s="47"/>
      <c r="U129" s="47"/>
      <c r="V129" s="47"/>
      <c r="W129" s="47"/>
    </row>
    <row r="130" spans="1:23" x14ac:dyDescent="0.3">
      <c r="A130" s="47"/>
      <c r="B130" s="226"/>
      <c r="C130" s="226"/>
      <c r="D130" s="47"/>
      <c r="E130" s="226"/>
      <c r="F130" s="47"/>
      <c r="G130" s="226"/>
      <c r="H130" s="47"/>
      <c r="I130" s="47"/>
      <c r="J130" s="47"/>
      <c r="K130" s="47"/>
      <c r="L130" s="47"/>
      <c r="M130" s="226"/>
      <c r="N130" s="47"/>
      <c r="O130" s="47"/>
      <c r="P130" s="226"/>
      <c r="Q130" s="226"/>
      <c r="R130" s="47"/>
      <c r="S130" s="47"/>
      <c r="T130" s="47"/>
      <c r="U130" s="47"/>
      <c r="V130" s="47"/>
      <c r="W130" s="47"/>
    </row>
    <row r="131" spans="1:23" x14ac:dyDescent="0.3">
      <c r="A131" s="47"/>
      <c r="B131" s="226"/>
      <c r="C131" s="226"/>
      <c r="D131" s="47"/>
      <c r="E131" s="226"/>
      <c r="F131" s="47"/>
      <c r="G131" s="226"/>
      <c r="H131" s="47"/>
      <c r="I131" s="47"/>
      <c r="J131" s="47"/>
      <c r="K131" s="47"/>
      <c r="L131" s="47"/>
      <c r="M131" s="226"/>
      <c r="N131" s="47"/>
      <c r="O131" s="47"/>
      <c r="P131" s="226"/>
      <c r="Q131" s="226"/>
      <c r="R131" s="47"/>
      <c r="S131" s="47"/>
      <c r="T131" s="47"/>
      <c r="U131" s="47"/>
      <c r="V131" s="47"/>
      <c r="W131" s="47"/>
    </row>
    <row r="132" spans="1:23" x14ac:dyDescent="0.3">
      <c r="A132" s="47"/>
      <c r="B132" s="226"/>
      <c r="C132" s="226"/>
      <c r="D132" s="47"/>
      <c r="E132" s="226"/>
      <c r="F132" s="47"/>
      <c r="G132" s="226"/>
      <c r="H132" s="47"/>
      <c r="I132" s="47"/>
      <c r="J132" s="47"/>
      <c r="K132" s="47"/>
      <c r="L132" s="47"/>
      <c r="M132" s="226"/>
      <c r="N132" s="47"/>
      <c r="O132" s="47"/>
      <c r="P132" s="226"/>
      <c r="Q132" s="226"/>
      <c r="R132" s="47"/>
      <c r="S132" s="47"/>
      <c r="T132" s="47"/>
      <c r="U132" s="47"/>
      <c r="V132" s="47"/>
      <c r="W132" s="47"/>
    </row>
    <row r="133" spans="1:23" x14ac:dyDescent="0.3">
      <c r="A133" s="47"/>
      <c r="B133" s="226"/>
      <c r="C133" s="226"/>
      <c r="D133" s="47"/>
      <c r="E133" s="226"/>
      <c r="F133" s="47"/>
      <c r="G133" s="226"/>
      <c r="H133" s="47"/>
      <c r="I133" s="47"/>
      <c r="J133" s="47"/>
      <c r="K133" s="47"/>
      <c r="L133" s="47"/>
      <c r="M133" s="226"/>
      <c r="N133" s="47"/>
      <c r="O133" s="47"/>
      <c r="P133" s="226"/>
      <c r="Q133" s="226"/>
      <c r="R133" s="47"/>
      <c r="S133" s="47"/>
      <c r="T133" s="47"/>
      <c r="U133" s="47"/>
      <c r="V133" s="47"/>
      <c r="W133" s="47"/>
    </row>
    <row r="134" spans="1:23" ht="15.6" x14ac:dyDescent="0.3">
      <c r="A134" s="47"/>
      <c r="B134" s="226"/>
      <c r="C134" s="226"/>
      <c r="D134" s="47"/>
      <c r="E134" s="226"/>
      <c r="F134" s="47"/>
      <c r="G134" s="226"/>
      <c r="H134" s="47"/>
      <c r="I134" s="47"/>
      <c r="J134" s="47"/>
      <c r="K134" s="47"/>
      <c r="L134" s="47"/>
      <c r="M134" s="226"/>
      <c r="N134" s="47"/>
      <c r="O134" s="47"/>
      <c r="P134" s="226"/>
      <c r="Q134" s="226"/>
      <c r="R134" s="47"/>
      <c r="S134" s="225"/>
      <c r="T134" s="225"/>
      <c r="U134" s="47"/>
      <c r="V134" s="47"/>
      <c r="W134" s="47"/>
    </row>
    <row r="135" spans="1:23" ht="15.6" x14ac:dyDescent="0.3">
      <c r="A135" s="47"/>
      <c r="B135" s="226"/>
      <c r="C135" s="226"/>
      <c r="D135" s="47"/>
      <c r="E135" s="226"/>
      <c r="F135" s="47"/>
      <c r="G135" s="226"/>
      <c r="H135" s="47"/>
      <c r="I135" s="47"/>
      <c r="J135" s="47"/>
      <c r="K135" s="47"/>
      <c r="L135" s="47"/>
      <c r="M135" s="226"/>
      <c r="N135" s="47"/>
      <c r="O135" s="47"/>
      <c r="P135" s="226"/>
      <c r="Q135" s="226"/>
      <c r="R135" s="47"/>
      <c r="S135" s="225"/>
      <c r="T135" s="225"/>
      <c r="U135" s="47"/>
      <c r="V135" s="47"/>
      <c r="W135" s="225"/>
    </row>
    <row r="136" spans="1:23" ht="15.6" x14ac:dyDescent="0.3">
      <c r="A136" s="47"/>
      <c r="B136" s="226"/>
      <c r="C136" s="226"/>
      <c r="D136" s="47"/>
      <c r="E136" s="226"/>
      <c r="F136" s="47"/>
      <c r="G136" s="226"/>
      <c r="H136" s="47"/>
      <c r="I136" s="47"/>
      <c r="J136" s="47"/>
      <c r="K136" s="47"/>
      <c r="L136" s="47"/>
      <c r="M136" s="226"/>
      <c r="N136" s="47"/>
      <c r="O136" s="47"/>
      <c r="P136" s="226"/>
      <c r="Q136" s="226"/>
      <c r="R136" s="47"/>
      <c r="S136" s="225"/>
      <c r="T136" s="225"/>
      <c r="U136" s="47"/>
      <c r="V136" s="47"/>
      <c r="W136" s="225"/>
    </row>
    <row r="137" spans="1:23" ht="15.6" x14ac:dyDescent="0.3">
      <c r="A137" s="47"/>
      <c r="B137" s="226"/>
      <c r="C137" s="226"/>
      <c r="D137" s="47"/>
      <c r="E137" s="226"/>
      <c r="F137" s="47"/>
      <c r="G137" s="226"/>
      <c r="H137" s="47"/>
      <c r="I137" s="47"/>
      <c r="J137" s="47"/>
      <c r="K137" s="47"/>
      <c r="L137" s="47"/>
      <c r="M137" s="226"/>
      <c r="N137" s="47"/>
      <c r="O137" s="47"/>
      <c r="P137" s="226"/>
      <c r="Q137" s="226"/>
      <c r="R137" s="47"/>
      <c r="S137" s="225"/>
      <c r="T137" s="225"/>
      <c r="U137" s="47"/>
      <c r="V137" s="47"/>
      <c r="W137" s="225"/>
    </row>
    <row r="138" spans="1:23" ht="15.6" x14ac:dyDescent="0.3">
      <c r="A138" s="47"/>
      <c r="B138" s="226"/>
      <c r="C138" s="226"/>
      <c r="D138" s="47"/>
      <c r="E138" s="226"/>
      <c r="F138" s="47"/>
      <c r="G138" s="226"/>
      <c r="H138" s="47"/>
      <c r="I138" s="47"/>
      <c r="J138" s="47"/>
      <c r="K138" s="237"/>
      <c r="L138" s="238"/>
      <c r="M138" s="239"/>
      <c r="N138" s="239"/>
      <c r="O138" s="237"/>
      <c r="P138" s="237"/>
      <c r="Q138" s="237"/>
      <c r="R138" s="239"/>
      <c r="S138" s="225"/>
      <c r="T138" s="225"/>
      <c r="U138" s="47"/>
      <c r="V138" s="47"/>
      <c r="W138" s="225"/>
    </row>
    <row r="139" spans="1:23" ht="15.6" x14ac:dyDescent="0.3">
      <c r="A139" s="47"/>
      <c r="B139" s="226"/>
      <c r="C139" s="226"/>
      <c r="D139" s="47"/>
      <c r="E139" s="226"/>
      <c r="F139" s="47"/>
      <c r="G139" s="226"/>
      <c r="H139" s="47"/>
      <c r="I139" s="225"/>
      <c r="J139" s="47"/>
      <c r="K139" s="237"/>
      <c r="L139" s="240"/>
      <c r="M139" s="239"/>
      <c r="N139" s="239"/>
      <c r="O139" s="237"/>
      <c r="P139" s="237"/>
      <c r="Q139" s="237"/>
      <c r="R139" s="239"/>
      <c r="S139" s="225"/>
      <c r="T139" s="225"/>
      <c r="U139" s="47"/>
      <c r="V139" s="47"/>
      <c r="W139" s="225"/>
    </row>
    <row r="140" spans="1:23" ht="15.6" x14ac:dyDescent="0.3">
      <c r="A140" s="47"/>
      <c r="B140" s="226"/>
      <c r="C140" s="226"/>
      <c r="D140" s="47"/>
      <c r="E140" s="226"/>
      <c r="F140" s="47"/>
      <c r="G140" s="226"/>
      <c r="H140" s="47"/>
      <c r="I140" s="225"/>
      <c r="J140" s="47"/>
      <c r="K140" s="237"/>
      <c r="L140" s="240"/>
      <c r="M140" s="239"/>
      <c r="N140" s="239"/>
      <c r="O140" s="237"/>
      <c r="P140" s="237"/>
      <c r="Q140" s="237"/>
      <c r="R140" s="239"/>
      <c r="S140" s="225"/>
      <c r="T140" s="225"/>
      <c r="U140" s="47"/>
      <c r="V140" s="47"/>
      <c r="W140" s="225"/>
    </row>
    <row r="141" spans="1:23" ht="15.6" x14ac:dyDescent="0.3">
      <c r="A141" s="47"/>
      <c r="B141" s="226"/>
      <c r="C141" s="226"/>
      <c r="D141" s="47"/>
      <c r="E141" s="226"/>
      <c r="F141" s="47"/>
      <c r="G141" s="226"/>
      <c r="H141" s="47"/>
      <c r="I141" s="225"/>
      <c r="J141" s="47"/>
      <c r="K141" s="237"/>
      <c r="L141" s="238"/>
      <c r="M141" s="239"/>
      <c r="N141" s="239"/>
      <c r="O141" s="237"/>
      <c r="P141" s="237"/>
      <c r="Q141" s="237"/>
      <c r="R141" s="239"/>
      <c r="S141" s="225"/>
      <c r="T141" s="225"/>
      <c r="U141" s="47"/>
      <c r="V141" s="47"/>
      <c r="W141" s="225"/>
    </row>
    <row r="142" spans="1:23" ht="15.6" x14ac:dyDescent="0.3">
      <c r="A142" s="47"/>
      <c r="B142" s="226"/>
      <c r="C142" s="226"/>
      <c r="D142" s="47"/>
      <c r="E142" s="226"/>
      <c r="F142" s="47"/>
      <c r="G142" s="226"/>
      <c r="H142" s="47"/>
      <c r="I142" s="47"/>
      <c r="J142" s="47"/>
      <c r="K142" s="237"/>
      <c r="L142" s="238"/>
      <c r="M142" s="239"/>
      <c r="N142" s="239"/>
      <c r="O142" s="237"/>
      <c r="P142" s="237"/>
      <c r="Q142" s="237"/>
      <c r="R142" s="239"/>
      <c r="S142" s="225"/>
      <c r="T142" s="225"/>
      <c r="U142" s="47"/>
      <c r="V142" s="47"/>
      <c r="W142" s="225"/>
    </row>
    <row r="143" spans="1:23" ht="15.6" x14ac:dyDescent="0.3">
      <c r="A143" s="47"/>
      <c r="B143" s="226"/>
      <c r="C143" s="226"/>
      <c r="D143" s="47"/>
      <c r="E143" s="226"/>
      <c r="F143" s="47"/>
      <c r="G143" s="226"/>
      <c r="H143" s="47"/>
      <c r="I143" s="47"/>
      <c r="J143" s="47"/>
      <c r="K143" s="237"/>
      <c r="L143" s="240"/>
      <c r="M143" s="239"/>
      <c r="N143" s="239"/>
      <c r="O143" s="237"/>
      <c r="P143" s="237"/>
      <c r="Q143" s="237"/>
      <c r="R143" s="239"/>
      <c r="S143" s="225"/>
      <c r="T143" s="225"/>
      <c r="U143" s="47"/>
      <c r="V143" s="47"/>
      <c r="W143" s="47"/>
    </row>
    <row r="144" spans="1:23" ht="15.6" x14ac:dyDescent="0.3">
      <c r="A144" s="47"/>
      <c r="B144" s="226"/>
      <c r="C144" s="226"/>
      <c r="D144" s="47"/>
      <c r="E144" s="226"/>
      <c r="F144" s="47"/>
      <c r="G144" s="226"/>
      <c r="H144" s="47"/>
      <c r="I144" s="47"/>
      <c r="J144" s="47"/>
      <c r="K144" s="237"/>
      <c r="L144" s="240"/>
      <c r="M144" s="239"/>
      <c r="N144" s="239"/>
      <c r="O144" s="237"/>
      <c r="P144" s="237"/>
      <c r="Q144" s="237"/>
      <c r="R144" s="239"/>
      <c r="S144" s="225"/>
      <c r="T144" s="225"/>
      <c r="U144" s="47"/>
      <c r="V144" s="47"/>
      <c r="W144" s="47"/>
    </row>
    <row r="145" spans="1:23" ht="15.6" x14ac:dyDescent="0.3">
      <c r="A145" s="47"/>
      <c r="B145" s="226"/>
      <c r="C145" s="226"/>
      <c r="D145" s="47"/>
      <c r="E145" s="226"/>
      <c r="F145" s="47"/>
      <c r="G145" s="226"/>
      <c r="H145" s="47"/>
      <c r="I145" s="47"/>
      <c r="J145" s="47"/>
      <c r="K145" s="237"/>
      <c r="L145" s="238"/>
      <c r="M145" s="239"/>
      <c r="N145" s="239"/>
      <c r="O145" s="237"/>
      <c r="P145" s="237"/>
      <c r="Q145" s="237"/>
      <c r="R145" s="239"/>
      <c r="W145" s="47"/>
    </row>
    <row r="146" spans="1:23" ht="15.6" x14ac:dyDescent="0.3">
      <c r="A146" s="47"/>
      <c r="B146" s="226"/>
      <c r="C146" s="226"/>
      <c r="D146" s="47"/>
      <c r="E146" s="226"/>
      <c r="F146" s="47"/>
      <c r="G146" s="226"/>
      <c r="H146" s="47"/>
      <c r="I146" s="47"/>
      <c r="J146" s="47"/>
      <c r="K146" s="237"/>
      <c r="L146" s="238"/>
      <c r="M146" s="239"/>
      <c r="N146" s="239"/>
      <c r="O146" s="237"/>
      <c r="P146" s="237"/>
      <c r="Q146" s="237"/>
      <c r="R146" s="239"/>
    </row>
    <row r="147" spans="1:23" ht="15.6" x14ac:dyDescent="0.3">
      <c r="A147" s="47"/>
      <c r="B147" s="226"/>
      <c r="C147" s="226"/>
      <c r="D147" s="47"/>
      <c r="E147" s="226"/>
      <c r="F147" s="47"/>
      <c r="G147" s="226"/>
      <c r="H147" s="47"/>
      <c r="I147" s="47"/>
      <c r="J147" s="47"/>
      <c r="K147" s="237"/>
      <c r="L147" s="240"/>
      <c r="M147" s="239"/>
      <c r="N147" s="239"/>
      <c r="O147" s="237"/>
      <c r="P147" s="237"/>
      <c r="Q147" s="237"/>
      <c r="R147" s="239"/>
    </row>
    <row r="148" spans="1:23" ht="15.6" x14ac:dyDescent="0.3">
      <c r="A148" s="47"/>
      <c r="B148" s="226"/>
      <c r="C148" s="226"/>
      <c r="D148" s="47"/>
      <c r="E148" s="226"/>
      <c r="F148" s="47"/>
      <c r="G148" s="226"/>
      <c r="H148" s="47"/>
      <c r="I148" s="47"/>
      <c r="J148" s="47"/>
      <c r="K148" s="237"/>
      <c r="L148" s="240"/>
      <c r="M148" s="239"/>
      <c r="N148" s="239"/>
      <c r="O148" s="237"/>
      <c r="P148" s="237"/>
      <c r="Q148" s="237"/>
      <c r="R148" s="239"/>
    </row>
    <row r="149" spans="1:23" ht="15.6" x14ac:dyDescent="0.3">
      <c r="A149" s="47"/>
      <c r="B149" s="226"/>
      <c r="C149" s="226"/>
      <c r="D149" s="47"/>
      <c r="E149" s="226"/>
      <c r="F149" s="47"/>
      <c r="G149" s="226"/>
      <c r="H149" s="47"/>
      <c r="I149" s="47"/>
      <c r="J149" s="47"/>
      <c r="K149" s="237"/>
      <c r="L149" s="238"/>
      <c r="M149" s="239"/>
      <c r="N149" s="239"/>
      <c r="O149" s="237"/>
      <c r="P149" s="237"/>
      <c r="Q149" s="237"/>
      <c r="R149" s="239"/>
    </row>
    <row r="150" spans="1:23" ht="15.6" x14ac:dyDescent="0.3">
      <c r="A150" s="47"/>
      <c r="B150" s="226"/>
      <c r="C150" s="226"/>
      <c r="D150" s="47"/>
      <c r="E150" s="226"/>
      <c r="F150" s="47"/>
      <c r="G150" s="226"/>
      <c r="H150" s="47"/>
      <c r="I150" s="47"/>
      <c r="J150" s="47"/>
      <c r="K150" s="237"/>
      <c r="L150" s="238"/>
      <c r="M150" s="239"/>
      <c r="N150" s="239"/>
      <c r="O150" s="237"/>
      <c r="P150" s="237"/>
      <c r="Q150" s="237"/>
      <c r="R150" s="239"/>
    </row>
    <row r="151" spans="1:23" ht="15.6" x14ac:dyDescent="0.3">
      <c r="A151" s="47"/>
      <c r="B151" s="226"/>
      <c r="C151" s="226"/>
      <c r="D151" s="47"/>
      <c r="E151" s="226"/>
      <c r="F151" s="47"/>
      <c r="G151" s="226"/>
      <c r="H151" s="47"/>
      <c r="I151" s="47"/>
      <c r="J151" s="47"/>
      <c r="K151" s="237"/>
      <c r="L151" s="240"/>
      <c r="M151" s="239"/>
      <c r="N151" s="239"/>
      <c r="O151" s="237"/>
      <c r="P151" s="237"/>
      <c r="Q151" s="237"/>
      <c r="R151" s="239"/>
    </row>
    <row r="152" spans="1:23" ht="15.6" x14ac:dyDescent="0.3">
      <c r="A152" s="47"/>
      <c r="B152" s="226"/>
      <c r="C152" s="226"/>
      <c r="D152" s="47"/>
      <c r="E152" s="226"/>
      <c r="F152" s="47"/>
      <c r="G152" s="226"/>
      <c r="H152" s="47"/>
      <c r="I152" s="47"/>
      <c r="J152" s="47"/>
      <c r="K152" s="237"/>
      <c r="L152" s="240"/>
      <c r="M152" s="239"/>
      <c r="N152" s="239"/>
      <c r="O152" s="237"/>
      <c r="P152" s="237"/>
      <c r="Q152" s="237"/>
      <c r="R152" s="239"/>
    </row>
    <row r="153" spans="1:23" ht="15.6" x14ac:dyDescent="0.3">
      <c r="A153" s="47"/>
      <c r="B153" s="226"/>
      <c r="C153" s="226"/>
      <c r="D153" s="47"/>
      <c r="E153" s="226"/>
      <c r="F153" s="47"/>
      <c r="G153" s="226"/>
      <c r="H153" s="47"/>
      <c r="I153" s="47"/>
      <c r="J153" s="47"/>
      <c r="K153" s="237"/>
      <c r="L153" s="238"/>
      <c r="M153" s="239"/>
      <c r="N153" s="239"/>
      <c r="O153" s="237"/>
      <c r="P153" s="237"/>
      <c r="Q153" s="237"/>
      <c r="R153" s="239"/>
    </row>
    <row r="154" spans="1:23" ht="15.6" x14ac:dyDescent="0.3">
      <c r="A154" s="47"/>
      <c r="B154" s="226"/>
      <c r="C154" s="226"/>
      <c r="D154" s="47"/>
      <c r="E154" s="226"/>
      <c r="F154" s="47"/>
      <c r="G154" s="226"/>
      <c r="H154" s="47"/>
      <c r="I154" s="47"/>
      <c r="J154" s="47"/>
      <c r="K154" s="237"/>
      <c r="L154" s="238"/>
      <c r="M154" s="239"/>
      <c r="N154" s="239"/>
      <c r="O154" s="237"/>
      <c r="P154" s="237"/>
      <c r="Q154" s="237"/>
      <c r="R154" s="239"/>
    </row>
    <row r="155" spans="1:23" ht="15.6" x14ac:dyDescent="0.3">
      <c r="A155" s="47"/>
      <c r="B155" s="226"/>
      <c r="C155" s="226"/>
      <c r="D155" s="47"/>
      <c r="E155" s="226"/>
      <c r="F155" s="47"/>
      <c r="G155" s="226"/>
      <c r="H155" s="47"/>
      <c r="I155" s="47"/>
      <c r="J155" s="47"/>
      <c r="K155" s="237"/>
      <c r="L155" s="240"/>
      <c r="M155" s="239"/>
      <c r="N155" s="239"/>
      <c r="O155" s="237"/>
      <c r="P155" s="237"/>
      <c r="Q155" s="237"/>
      <c r="R155" s="239"/>
    </row>
    <row r="156" spans="1:23" ht="15.6" x14ac:dyDescent="0.3">
      <c r="A156" s="47"/>
      <c r="B156" s="226"/>
      <c r="C156" s="226"/>
      <c r="D156" s="47"/>
      <c r="E156" s="226"/>
      <c r="F156" s="47"/>
      <c r="G156" s="226"/>
      <c r="H156" s="47"/>
      <c r="I156" s="47"/>
      <c r="J156" s="47"/>
      <c r="K156" s="237"/>
      <c r="L156" s="240"/>
      <c r="M156" s="239"/>
      <c r="N156" s="239"/>
      <c r="O156" s="237"/>
      <c r="P156" s="237"/>
      <c r="Q156" s="237"/>
      <c r="R156" s="239"/>
    </row>
    <row r="157" spans="1:23" ht="15.6" x14ac:dyDescent="0.3">
      <c r="A157" s="47"/>
      <c r="B157" s="226"/>
      <c r="C157" s="226"/>
      <c r="D157" s="47"/>
      <c r="E157" s="226"/>
      <c r="F157" s="47"/>
      <c r="G157" s="226"/>
      <c r="H157" s="47"/>
      <c r="I157" s="47"/>
      <c r="J157" s="47"/>
      <c r="K157" s="237"/>
      <c r="L157" s="238"/>
      <c r="M157" s="239"/>
      <c r="N157" s="239"/>
      <c r="O157" s="237"/>
      <c r="P157" s="237"/>
      <c r="Q157" s="237"/>
      <c r="R157" s="239"/>
    </row>
    <row r="158" spans="1:23" ht="15.6" x14ac:dyDescent="0.3">
      <c r="A158" s="47"/>
      <c r="B158" s="226"/>
      <c r="C158" s="226"/>
      <c r="D158" s="47"/>
      <c r="E158" s="226"/>
      <c r="F158" s="47"/>
      <c r="G158" s="226"/>
      <c r="H158" s="47"/>
      <c r="I158" s="47"/>
      <c r="J158" s="47"/>
      <c r="K158" s="237"/>
      <c r="L158" s="238"/>
      <c r="M158" s="239"/>
      <c r="N158" s="239"/>
      <c r="O158" s="237"/>
      <c r="P158" s="237"/>
      <c r="Q158" s="237"/>
      <c r="R158" s="239"/>
    </row>
    <row r="159" spans="1:23" ht="15.6" x14ac:dyDescent="0.3">
      <c r="A159" s="47"/>
      <c r="B159" s="226"/>
      <c r="C159" s="226"/>
      <c r="D159" s="47"/>
      <c r="E159" s="226"/>
      <c r="F159" s="47"/>
      <c r="G159" s="226"/>
      <c r="H159" s="47"/>
      <c r="I159" s="47"/>
      <c r="J159" s="47"/>
      <c r="K159" s="237"/>
      <c r="L159" s="240"/>
      <c r="M159" s="239"/>
      <c r="N159" s="239"/>
      <c r="O159" s="237"/>
      <c r="P159" s="237"/>
      <c r="Q159" s="237"/>
      <c r="R159" s="239"/>
    </row>
    <row r="160" spans="1:23" ht="15.6" x14ac:dyDescent="0.3">
      <c r="A160" s="47"/>
      <c r="B160" s="226"/>
      <c r="C160" s="226"/>
      <c r="D160" s="47"/>
      <c r="E160" s="226"/>
      <c r="F160" s="47"/>
      <c r="G160" s="226"/>
      <c r="H160" s="47"/>
      <c r="I160" s="47"/>
      <c r="J160" s="47"/>
      <c r="K160" s="237"/>
      <c r="L160" s="240"/>
      <c r="M160" s="239"/>
      <c r="N160" s="239"/>
      <c r="O160" s="237"/>
      <c r="P160" s="237"/>
      <c r="Q160" s="237"/>
      <c r="R160" s="239"/>
    </row>
    <row r="161" spans="1:18" ht="15.6" x14ac:dyDescent="0.3">
      <c r="A161" s="47"/>
      <c r="B161" s="226"/>
      <c r="C161" s="226"/>
      <c r="D161" s="47"/>
      <c r="E161" s="226"/>
      <c r="F161" s="47"/>
      <c r="G161" s="226"/>
      <c r="H161" s="47"/>
      <c r="I161" s="47"/>
      <c r="J161" s="47"/>
      <c r="K161" s="237"/>
      <c r="L161" s="238"/>
      <c r="M161" s="239"/>
      <c r="N161" s="239"/>
      <c r="O161" s="237"/>
      <c r="P161" s="237"/>
      <c r="Q161" s="237"/>
      <c r="R161" s="239"/>
    </row>
    <row r="162" spans="1:18" ht="15.6" x14ac:dyDescent="0.3">
      <c r="A162" s="47"/>
      <c r="B162" s="226"/>
      <c r="C162" s="226"/>
      <c r="D162" s="47"/>
      <c r="E162" s="226"/>
      <c r="F162" s="47"/>
      <c r="G162" s="226"/>
      <c r="H162" s="47"/>
      <c r="I162" s="47"/>
      <c r="J162" s="47"/>
      <c r="K162" s="237"/>
      <c r="L162" s="238"/>
      <c r="M162" s="239"/>
      <c r="N162" s="239"/>
      <c r="O162" s="237"/>
      <c r="P162" s="237"/>
      <c r="Q162" s="237"/>
      <c r="R162" s="239"/>
    </row>
    <row r="163" spans="1:18" ht="15.6" x14ac:dyDescent="0.3">
      <c r="A163" s="47"/>
      <c r="B163" s="226"/>
      <c r="C163" s="226"/>
      <c r="D163" s="47"/>
      <c r="E163" s="226"/>
      <c r="F163" s="47"/>
      <c r="G163" s="226"/>
      <c r="H163" s="47"/>
      <c r="I163" s="47"/>
      <c r="J163" s="47"/>
      <c r="K163" s="237"/>
      <c r="L163" s="240"/>
      <c r="M163" s="239"/>
      <c r="N163" s="239"/>
      <c r="O163" s="237"/>
      <c r="P163" s="237"/>
      <c r="Q163" s="237"/>
      <c r="R163" s="239"/>
    </row>
    <row r="164" spans="1:18" ht="15.6" x14ac:dyDescent="0.3">
      <c r="A164" s="47"/>
      <c r="B164" s="226"/>
      <c r="C164" s="226"/>
      <c r="D164" s="47"/>
      <c r="E164" s="226"/>
      <c r="F164" s="47"/>
      <c r="G164" s="226"/>
      <c r="H164" s="47"/>
      <c r="I164" s="47"/>
      <c r="J164" s="47"/>
      <c r="K164" s="237"/>
      <c r="L164" s="240"/>
      <c r="M164" s="239"/>
      <c r="N164" s="239"/>
      <c r="O164" s="237"/>
      <c r="P164" s="237"/>
      <c r="Q164" s="237"/>
      <c r="R164" s="239"/>
    </row>
    <row r="165" spans="1:18" ht="15.6" x14ac:dyDescent="0.3">
      <c r="A165" s="47"/>
      <c r="B165" s="226"/>
      <c r="C165" s="226"/>
      <c r="D165" s="47"/>
      <c r="E165" s="226"/>
      <c r="F165" s="47"/>
      <c r="G165" s="226"/>
      <c r="H165" s="47"/>
      <c r="I165" s="47"/>
      <c r="J165" s="47"/>
      <c r="K165" s="237"/>
      <c r="L165" s="238"/>
      <c r="M165" s="239"/>
      <c r="N165" s="239"/>
      <c r="O165" s="237"/>
      <c r="P165" s="237"/>
      <c r="Q165" s="237"/>
      <c r="R165" s="239"/>
    </row>
    <row r="166" spans="1:18" ht="15.6" x14ac:dyDescent="0.3">
      <c r="A166" s="47"/>
      <c r="B166" s="226"/>
      <c r="C166" s="226"/>
      <c r="D166" s="47"/>
      <c r="E166" s="226"/>
      <c r="F166" s="47"/>
      <c r="G166" s="226"/>
      <c r="H166" s="47"/>
      <c r="I166" s="47"/>
      <c r="J166" s="47"/>
      <c r="K166" s="237"/>
      <c r="L166" s="238"/>
      <c r="M166" s="239"/>
      <c r="N166" s="239"/>
      <c r="O166" s="237"/>
      <c r="P166" s="237"/>
      <c r="Q166" s="237"/>
      <c r="R166" s="239"/>
    </row>
    <row r="167" spans="1:18" ht="15.6" x14ac:dyDescent="0.3">
      <c r="A167" s="47"/>
      <c r="B167" s="226"/>
      <c r="C167" s="226"/>
      <c r="D167" s="47"/>
      <c r="E167" s="226"/>
      <c r="F167" s="47"/>
      <c r="G167" s="226"/>
      <c r="H167" s="47"/>
      <c r="I167" s="47"/>
      <c r="J167" s="47"/>
      <c r="K167" s="237"/>
      <c r="L167" s="240"/>
      <c r="M167" s="239"/>
      <c r="N167" s="239"/>
      <c r="O167" s="237"/>
      <c r="P167" s="237"/>
      <c r="Q167" s="237"/>
      <c r="R167" s="239"/>
    </row>
    <row r="168" spans="1:18" ht="15.6" x14ac:dyDescent="0.3">
      <c r="A168" s="47"/>
      <c r="B168" s="226"/>
      <c r="C168" s="226"/>
      <c r="D168" s="47"/>
      <c r="E168" s="226"/>
      <c r="F168" s="47"/>
      <c r="G168" s="226"/>
      <c r="H168" s="47"/>
      <c r="I168" s="47"/>
      <c r="J168" s="47"/>
      <c r="K168" s="237"/>
      <c r="L168" s="240"/>
      <c r="M168" s="239"/>
      <c r="N168" s="239"/>
      <c r="O168" s="237"/>
      <c r="P168" s="237"/>
      <c r="Q168" s="237"/>
      <c r="R168" s="239"/>
    </row>
    <row r="169" spans="1:18" ht="15.6" x14ac:dyDescent="0.3">
      <c r="A169" s="47"/>
      <c r="B169" s="226"/>
      <c r="C169" s="226"/>
      <c r="D169" s="47"/>
      <c r="E169" s="226"/>
      <c r="F169" s="47"/>
      <c r="G169" s="226"/>
      <c r="H169" s="47"/>
      <c r="I169" s="47"/>
      <c r="J169" s="47"/>
      <c r="K169" s="237"/>
      <c r="L169" s="238"/>
      <c r="M169" s="239"/>
      <c r="N169" s="239"/>
      <c r="O169" s="237"/>
      <c r="P169" s="237"/>
      <c r="Q169" s="237"/>
      <c r="R169" s="239"/>
    </row>
    <row r="170" spans="1:18" ht="15.6" x14ac:dyDescent="0.3">
      <c r="A170" s="47"/>
      <c r="B170" s="226"/>
      <c r="C170" s="226"/>
      <c r="D170" s="47"/>
      <c r="E170" s="226"/>
      <c r="F170" s="47"/>
      <c r="G170" s="226"/>
      <c r="H170" s="47"/>
      <c r="I170" s="47"/>
      <c r="J170" s="47"/>
      <c r="K170" s="237"/>
      <c r="L170" s="238"/>
      <c r="M170" s="239"/>
      <c r="N170" s="239"/>
      <c r="O170" s="237"/>
      <c r="P170" s="237"/>
      <c r="Q170" s="237"/>
      <c r="R170" s="239"/>
    </row>
    <row r="171" spans="1:18" ht="15.6" x14ac:dyDescent="0.3">
      <c r="A171" s="47"/>
      <c r="B171" s="226"/>
      <c r="C171" s="226"/>
      <c r="D171" s="47"/>
      <c r="E171" s="226"/>
      <c r="F171" s="47"/>
      <c r="G171" s="226"/>
      <c r="H171" s="47"/>
      <c r="I171" s="47"/>
      <c r="J171" s="47"/>
      <c r="K171" s="237"/>
      <c r="L171" s="240"/>
      <c r="M171" s="239"/>
      <c r="N171" s="239"/>
      <c r="O171" s="237"/>
      <c r="P171" s="237"/>
      <c r="Q171" s="237"/>
      <c r="R171" s="239"/>
    </row>
    <row r="172" spans="1:18" ht="15.6" x14ac:dyDescent="0.3">
      <c r="A172" s="47"/>
      <c r="B172" s="226"/>
      <c r="C172" s="226"/>
      <c r="D172" s="47"/>
      <c r="E172" s="226"/>
      <c r="F172" s="47"/>
      <c r="G172" s="226"/>
      <c r="H172" s="47"/>
      <c r="I172" s="47"/>
      <c r="J172" s="47"/>
      <c r="K172" s="237"/>
      <c r="L172" s="240"/>
      <c r="M172" s="239"/>
      <c r="N172" s="239"/>
      <c r="O172" s="237"/>
      <c r="P172" s="237"/>
      <c r="Q172" s="237"/>
      <c r="R172" s="239"/>
    </row>
    <row r="173" spans="1:18" ht="15.6" x14ac:dyDescent="0.3">
      <c r="A173" s="47"/>
      <c r="B173" s="226"/>
      <c r="C173" s="226"/>
      <c r="D173" s="47"/>
      <c r="E173" s="226"/>
      <c r="F173" s="47"/>
      <c r="G173" s="226"/>
      <c r="H173" s="47"/>
      <c r="I173" s="47"/>
      <c r="J173" s="47"/>
      <c r="K173" s="237"/>
      <c r="L173" s="238"/>
      <c r="M173" s="239"/>
      <c r="N173" s="239"/>
      <c r="O173" s="237"/>
      <c r="P173" s="237"/>
      <c r="Q173" s="237"/>
      <c r="R173" s="239"/>
    </row>
    <row r="174" spans="1:18" ht="15.6" x14ac:dyDescent="0.3">
      <c r="A174" s="47"/>
      <c r="B174" s="226"/>
      <c r="C174" s="226"/>
      <c r="D174" s="47"/>
      <c r="E174" s="226"/>
      <c r="F174" s="47"/>
      <c r="G174" s="226"/>
      <c r="H174" s="47"/>
      <c r="I174" s="47"/>
      <c r="J174" s="47"/>
      <c r="K174" s="237"/>
      <c r="L174" s="238"/>
      <c r="M174" s="239"/>
      <c r="N174" s="239"/>
      <c r="O174" s="237"/>
      <c r="P174" s="237"/>
      <c r="Q174" s="237"/>
      <c r="R174" s="239"/>
    </row>
    <row r="175" spans="1:18" ht="15.6" x14ac:dyDescent="0.3">
      <c r="A175" s="47"/>
      <c r="B175" s="226"/>
      <c r="C175" s="226"/>
      <c r="D175" s="47"/>
      <c r="E175" s="226"/>
      <c r="F175" s="47"/>
      <c r="G175" s="226"/>
      <c r="H175" s="47"/>
      <c r="I175" s="47"/>
      <c r="J175" s="47"/>
      <c r="K175" s="237"/>
      <c r="L175" s="240"/>
      <c r="M175" s="239"/>
      <c r="N175" s="239"/>
      <c r="O175" s="237"/>
      <c r="P175" s="237"/>
      <c r="Q175" s="237"/>
      <c r="R175" s="239"/>
    </row>
    <row r="176" spans="1:18" ht="15.6" x14ac:dyDescent="0.3">
      <c r="A176" s="47"/>
      <c r="B176" s="226"/>
      <c r="C176" s="226"/>
      <c r="D176" s="47"/>
      <c r="E176" s="226"/>
      <c r="F176" s="47"/>
      <c r="G176" s="226"/>
      <c r="H176" s="47"/>
      <c r="I176" s="47"/>
      <c r="J176" s="47"/>
      <c r="K176" s="237"/>
      <c r="L176" s="240"/>
      <c r="M176" s="239"/>
      <c r="N176" s="239"/>
      <c r="O176" s="237"/>
      <c r="P176" s="237"/>
      <c r="Q176" s="237"/>
      <c r="R176" s="239"/>
    </row>
    <row r="177" spans="1:18" ht="15.6" x14ac:dyDescent="0.3">
      <c r="A177" s="47"/>
      <c r="B177" s="226"/>
      <c r="C177" s="226"/>
      <c r="D177" s="47"/>
      <c r="E177" s="226"/>
      <c r="F177" s="47"/>
      <c r="G177" s="226"/>
      <c r="H177" s="47"/>
      <c r="I177" s="47"/>
      <c r="J177" s="47"/>
      <c r="K177" s="237"/>
      <c r="L177" s="238"/>
      <c r="M177" s="239"/>
      <c r="N177" s="239"/>
      <c r="O177" s="237"/>
      <c r="P177" s="237"/>
      <c r="Q177" s="237"/>
      <c r="R177" s="239"/>
    </row>
    <row r="178" spans="1:18" ht="15.6" x14ac:dyDescent="0.3">
      <c r="A178" s="47"/>
      <c r="B178" s="226"/>
      <c r="C178" s="226"/>
      <c r="D178" s="47"/>
      <c r="E178" s="226"/>
      <c r="F178" s="47"/>
      <c r="G178" s="226"/>
      <c r="H178" s="47"/>
      <c r="I178" s="47"/>
      <c r="J178" s="47"/>
      <c r="K178" s="237"/>
      <c r="L178" s="238"/>
      <c r="M178" s="239"/>
      <c r="N178" s="239"/>
      <c r="O178" s="237"/>
      <c r="P178" s="237"/>
      <c r="Q178" s="237"/>
      <c r="R178" s="239"/>
    </row>
    <row r="179" spans="1:18" ht="15.6" x14ac:dyDescent="0.3">
      <c r="A179" s="47"/>
      <c r="B179" s="226"/>
      <c r="C179" s="226"/>
      <c r="D179" s="47"/>
      <c r="E179" s="226"/>
      <c r="F179" s="47"/>
      <c r="G179" s="226"/>
      <c r="H179" s="47"/>
      <c r="I179" s="47"/>
      <c r="J179" s="47"/>
      <c r="K179" s="237"/>
      <c r="L179" s="240"/>
      <c r="M179" s="239"/>
      <c r="N179" s="239"/>
      <c r="O179" s="237"/>
      <c r="P179" s="237"/>
      <c r="Q179" s="237"/>
      <c r="R179" s="239"/>
    </row>
    <row r="180" spans="1:18" ht="15.6" x14ac:dyDescent="0.3">
      <c r="A180" s="47"/>
      <c r="B180" s="226"/>
      <c r="C180" s="226"/>
      <c r="D180" s="47"/>
      <c r="E180" s="226"/>
      <c r="F180" s="47"/>
      <c r="G180" s="226"/>
      <c r="H180" s="47"/>
      <c r="I180" s="47"/>
      <c r="J180" s="47"/>
      <c r="K180" s="237"/>
      <c r="L180" s="240"/>
      <c r="M180" s="239"/>
      <c r="N180" s="239"/>
      <c r="O180" s="237"/>
      <c r="P180" s="237"/>
      <c r="Q180" s="237"/>
      <c r="R180" s="239"/>
    </row>
    <row r="181" spans="1:18" ht="15.6" x14ac:dyDescent="0.3">
      <c r="A181" s="47"/>
      <c r="B181" s="226"/>
      <c r="C181" s="226"/>
      <c r="D181" s="47"/>
      <c r="E181" s="226"/>
      <c r="F181" s="47"/>
      <c r="G181" s="226"/>
      <c r="H181" s="47"/>
      <c r="I181" s="47"/>
      <c r="J181" s="47"/>
      <c r="K181" s="237"/>
      <c r="L181" s="238"/>
      <c r="M181" s="239"/>
      <c r="N181" s="239"/>
      <c r="O181" s="237"/>
      <c r="P181" s="237"/>
      <c r="Q181" s="237"/>
      <c r="R181" s="239"/>
    </row>
    <row r="182" spans="1:18" ht="15.6" x14ac:dyDescent="0.3">
      <c r="A182" s="47"/>
      <c r="B182" s="226"/>
      <c r="C182" s="226"/>
      <c r="D182" s="47"/>
      <c r="E182" s="226"/>
      <c r="F182" s="47"/>
      <c r="G182" s="226"/>
      <c r="H182" s="47"/>
      <c r="I182" s="47"/>
      <c r="J182" s="47"/>
      <c r="K182" s="237"/>
      <c r="L182" s="238"/>
      <c r="M182" s="239"/>
      <c r="N182" s="239"/>
      <c r="O182" s="237"/>
      <c r="P182" s="237"/>
      <c r="Q182" s="237"/>
      <c r="R182" s="239"/>
    </row>
    <row r="183" spans="1:18" ht="15.6" x14ac:dyDescent="0.3">
      <c r="A183" s="47"/>
      <c r="B183" s="226"/>
      <c r="C183" s="226"/>
      <c r="D183" s="47"/>
      <c r="E183" s="226"/>
      <c r="F183" s="47"/>
      <c r="G183" s="226"/>
      <c r="H183" s="47"/>
      <c r="I183" s="47"/>
      <c r="J183" s="47"/>
      <c r="K183" s="237"/>
      <c r="L183" s="240"/>
      <c r="M183" s="239"/>
      <c r="N183" s="239"/>
      <c r="O183" s="237"/>
      <c r="P183" s="237"/>
      <c r="Q183" s="237"/>
      <c r="R183" s="239"/>
    </row>
    <row r="184" spans="1:18" ht="15.6" x14ac:dyDescent="0.3">
      <c r="A184" s="47"/>
      <c r="B184" s="226"/>
      <c r="C184" s="226"/>
      <c r="D184" s="47"/>
      <c r="E184" s="226"/>
      <c r="F184" s="47"/>
      <c r="G184" s="226"/>
      <c r="H184" s="47"/>
      <c r="I184" s="47"/>
      <c r="J184" s="47"/>
      <c r="K184" s="237"/>
      <c r="L184" s="240"/>
      <c r="M184" s="239"/>
      <c r="N184" s="239"/>
      <c r="O184" s="237"/>
      <c r="P184" s="237"/>
      <c r="Q184" s="237"/>
      <c r="R184" s="239"/>
    </row>
    <row r="185" spans="1:18" ht="15.6" x14ac:dyDescent="0.3">
      <c r="A185" s="47"/>
      <c r="B185" s="226"/>
      <c r="C185" s="226"/>
      <c r="D185" s="47"/>
      <c r="E185" s="226"/>
      <c r="F185" s="47"/>
      <c r="G185" s="226"/>
      <c r="H185" s="47"/>
      <c r="I185" s="47"/>
      <c r="J185" s="47"/>
      <c r="K185" s="237"/>
      <c r="L185" s="238"/>
      <c r="M185" s="239"/>
      <c r="N185" s="239"/>
      <c r="O185" s="237"/>
      <c r="P185" s="237"/>
      <c r="Q185" s="237"/>
      <c r="R185" s="239"/>
    </row>
    <row r="186" spans="1:18" ht="15.6" x14ac:dyDescent="0.3">
      <c r="A186" s="47"/>
      <c r="B186" s="226"/>
      <c r="C186" s="226"/>
      <c r="D186" s="47"/>
      <c r="E186" s="226"/>
      <c r="F186" s="47"/>
      <c r="G186" s="226"/>
      <c r="H186" s="47"/>
      <c r="I186" s="47"/>
      <c r="J186" s="47"/>
      <c r="K186" s="237"/>
      <c r="L186" s="238"/>
      <c r="M186" s="239"/>
      <c r="N186" s="239"/>
      <c r="O186" s="237"/>
      <c r="P186" s="237"/>
      <c r="Q186" s="237"/>
      <c r="R186" s="239"/>
    </row>
    <row r="187" spans="1:18" ht="15.6" x14ac:dyDescent="0.3">
      <c r="A187" s="47"/>
      <c r="B187" s="226"/>
      <c r="C187" s="226"/>
      <c r="D187" s="47"/>
      <c r="E187" s="226"/>
      <c r="F187" s="47"/>
      <c r="G187" s="226"/>
      <c r="H187" s="47"/>
      <c r="I187" s="47"/>
      <c r="J187" s="47"/>
      <c r="K187" s="237"/>
      <c r="L187" s="240"/>
      <c r="M187" s="239"/>
      <c r="N187" s="239"/>
      <c r="O187" s="237"/>
      <c r="P187" s="237"/>
      <c r="Q187" s="237"/>
      <c r="R187" s="239"/>
    </row>
    <row r="188" spans="1:18" ht="15.6" x14ac:dyDescent="0.3">
      <c r="A188" s="47"/>
      <c r="B188" s="226"/>
      <c r="C188" s="226"/>
      <c r="D188" s="47"/>
      <c r="E188" s="226"/>
      <c r="F188" s="47"/>
      <c r="G188" s="226"/>
      <c r="H188" s="47"/>
      <c r="I188" s="47"/>
      <c r="J188" s="47"/>
      <c r="K188" s="237"/>
      <c r="L188" s="240"/>
      <c r="M188" s="239"/>
      <c r="N188" s="239"/>
      <c r="O188" s="237"/>
      <c r="P188" s="237"/>
      <c r="Q188" s="237"/>
      <c r="R188" s="239"/>
    </row>
    <row r="189" spans="1:18" ht="15.6" x14ac:dyDescent="0.3">
      <c r="A189" s="47"/>
      <c r="B189" s="226"/>
      <c r="C189" s="226"/>
      <c r="D189" s="47"/>
      <c r="E189" s="226"/>
      <c r="F189" s="47"/>
      <c r="G189" s="226"/>
      <c r="H189" s="47"/>
      <c r="I189" s="47"/>
      <c r="J189" s="47"/>
      <c r="K189" s="237"/>
      <c r="L189" s="238"/>
      <c r="M189" s="239"/>
      <c r="N189" s="239"/>
      <c r="O189" s="237"/>
      <c r="P189" s="237"/>
      <c r="Q189" s="237"/>
      <c r="R189" s="239"/>
    </row>
    <row r="190" spans="1:18" ht="15.6" x14ac:dyDescent="0.3">
      <c r="A190" s="47"/>
      <c r="B190" s="226"/>
      <c r="C190" s="226"/>
      <c r="D190" s="47"/>
      <c r="E190" s="226"/>
      <c r="F190" s="47"/>
      <c r="G190" s="226"/>
      <c r="H190" s="47"/>
      <c r="I190" s="47"/>
      <c r="J190" s="47"/>
      <c r="K190" s="237"/>
      <c r="L190" s="238"/>
      <c r="M190" s="239"/>
      <c r="N190" s="239"/>
      <c r="O190" s="237"/>
      <c r="P190" s="237"/>
      <c r="Q190" s="237"/>
      <c r="R190" s="239"/>
    </row>
    <row r="191" spans="1:18" ht="15.6" x14ac:dyDescent="0.3">
      <c r="A191" s="47"/>
      <c r="B191" s="226"/>
      <c r="C191" s="226"/>
      <c r="D191" s="47"/>
      <c r="E191" s="226"/>
      <c r="F191" s="47"/>
      <c r="G191" s="226"/>
      <c r="H191" s="47"/>
      <c r="I191" s="47"/>
      <c r="J191" s="47"/>
      <c r="K191" s="237"/>
      <c r="L191" s="240"/>
      <c r="M191" s="239"/>
      <c r="N191" s="239"/>
      <c r="O191" s="237"/>
      <c r="P191" s="237"/>
      <c r="Q191" s="237"/>
      <c r="R191" s="239"/>
    </row>
    <row r="192" spans="1:18" ht="15.6" x14ac:dyDescent="0.3">
      <c r="A192" s="47"/>
      <c r="B192" s="226"/>
      <c r="C192" s="226"/>
      <c r="D192" s="47"/>
      <c r="E192" s="226"/>
      <c r="F192" s="47"/>
      <c r="G192" s="226"/>
      <c r="H192" s="47"/>
      <c r="I192" s="47"/>
      <c r="J192" s="47"/>
      <c r="K192" s="237"/>
      <c r="L192" s="240"/>
      <c r="M192" s="239"/>
      <c r="N192" s="239"/>
      <c r="O192" s="237"/>
      <c r="P192" s="237"/>
      <c r="Q192" s="237"/>
      <c r="R192" s="239"/>
    </row>
    <row r="193" spans="1:18" ht="15.6" x14ac:dyDescent="0.3">
      <c r="A193" s="47"/>
      <c r="B193" s="226"/>
      <c r="C193" s="226"/>
      <c r="D193" s="47"/>
      <c r="E193" s="226"/>
      <c r="F193" s="47"/>
      <c r="G193" s="226"/>
      <c r="H193" s="47"/>
      <c r="I193" s="47"/>
      <c r="J193" s="47"/>
      <c r="K193" s="237"/>
      <c r="L193" s="238"/>
      <c r="M193" s="239"/>
      <c r="N193" s="239"/>
      <c r="O193" s="237"/>
      <c r="P193" s="237"/>
      <c r="Q193" s="237"/>
      <c r="R193" s="239"/>
    </row>
    <row r="194" spans="1:18" ht="15.6" x14ac:dyDescent="0.3">
      <c r="A194" s="47"/>
      <c r="B194" s="226"/>
      <c r="C194" s="226"/>
      <c r="D194" s="47"/>
      <c r="E194" s="226"/>
      <c r="F194" s="47"/>
      <c r="G194" s="226"/>
      <c r="H194" s="47"/>
      <c r="I194" s="47"/>
      <c r="J194" s="47"/>
      <c r="K194" s="237"/>
      <c r="L194" s="238"/>
      <c r="M194" s="239"/>
      <c r="N194" s="239"/>
      <c r="O194" s="237"/>
      <c r="P194" s="237"/>
      <c r="Q194" s="237"/>
      <c r="R194" s="239"/>
    </row>
    <row r="195" spans="1:18" ht="15.6" x14ac:dyDescent="0.3">
      <c r="A195" s="47"/>
      <c r="B195" s="226"/>
      <c r="C195" s="226"/>
      <c r="D195" s="47"/>
      <c r="E195" s="226"/>
      <c r="F195" s="47"/>
      <c r="G195" s="226"/>
      <c r="H195" s="47"/>
      <c r="I195" s="47"/>
      <c r="J195" s="47"/>
      <c r="K195" s="237"/>
      <c r="L195" s="240"/>
      <c r="M195" s="239"/>
      <c r="N195" s="239"/>
      <c r="O195" s="237"/>
      <c r="P195" s="237"/>
      <c r="Q195" s="237"/>
      <c r="R195" s="239"/>
    </row>
    <row r="196" spans="1:18" ht="15.6" x14ac:dyDescent="0.3">
      <c r="A196" s="47"/>
      <c r="B196" s="226"/>
      <c r="C196" s="226"/>
      <c r="D196" s="47"/>
      <c r="E196" s="226"/>
      <c r="F196" s="47"/>
      <c r="G196" s="226"/>
      <c r="H196" s="47"/>
      <c r="I196" s="47"/>
      <c r="J196" s="47"/>
      <c r="K196" s="237"/>
      <c r="L196" s="238"/>
      <c r="M196" s="239"/>
      <c r="N196" s="239"/>
      <c r="O196" s="237"/>
      <c r="P196" s="237"/>
      <c r="Q196" s="237"/>
      <c r="R196" s="239"/>
    </row>
    <row r="197" spans="1:18" ht="15.6" x14ac:dyDescent="0.3">
      <c r="A197" s="47"/>
      <c r="B197" s="226"/>
      <c r="C197" s="226"/>
      <c r="D197" s="47"/>
      <c r="E197" s="226"/>
      <c r="F197" s="47"/>
      <c r="G197" s="226"/>
      <c r="H197" s="47"/>
      <c r="I197" s="47"/>
      <c r="J197" s="47"/>
      <c r="K197" s="237"/>
      <c r="L197" s="240"/>
      <c r="M197" s="239"/>
      <c r="N197" s="239"/>
      <c r="O197" s="237"/>
      <c r="P197" s="237"/>
      <c r="Q197" s="237"/>
      <c r="R197" s="239"/>
    </row>
    <row r="198" spans="1:18" ht="15.6" x14ac:dyDescent="0.3">
      <c r="A198" s="47"/>
      <c r="B198" s="226"/>
      <c r="C198" s="226"/>
      <c r="D198" s="47"/>
      <c r="E198" s="226"/>
      <c r="F198" s="47"/>
      <c r="G198" s="226"/>
      <c r="H198" s="47"/>
      <c r="I198" s="47"/>
      <c r="J198" s="47"/>
      <c r="K198" s="237"/>
      <c r="L198" s="238"/>
      <c r="M198" s="239"/>
      <c r="N198" s="239"/>
      <c r="O198" s="237"/>
      <c r="P198" s="237"/>
      <c r="Q198" s="237"/>
      <c r="R198" s="239"/>
    </row>
    <row r="199" spans="1:18" ht="15.6" x14ac:dyDescent="0.3">
      <c r="A199" s="47"/>
      <c r="B199" s="226"/>
      <c r="C199" s="226"/>
      <c r="D199" s="47"/>
      <c r="E199" s="226"/>
      <c r="F199" s="47"/>
      <c r="G199" s="226"/>
      <c r="H199" s="47"/>
      <c r="I199" s="47"/>
      <c r="J199" s="47"/>
      <c r="K199" s="237"/>
      <c r="L199" s="240"/>
      <c r="M199" s="239"/>
      <c r="N199" s="239"/>
      <c r="O199" s="237"/>
      <c r="P199" s="237"/>
      <c r="Q199" s="237"/>
      <c r="R199" s="239"/>
    </row>
    <row r="200" spans="1:18" ht="15.6" x14ac:dyDescent="0.3">
      <c r="A200" s="47"/>
      <c r="B200" s="226"/>
      <c r="C200" s="226"/>
      <c r="D200" s="47"/>
      <c r="E200" s="226"/>
      <c r="F200" s="47"/>
      <c r="G200" s="226"/>
      <c r="H200" s="47"/>
      <c r="I200" s="47"/>
      <c r="J200" s="47"/>
      <c r="K200" s="237"/>
      <c r="L200" s="240"/>
      <c r="M200" s="239"/>
      <c r="N200" s="239"/>
      <c r="O200" s="237"/>
      <c r="P200" s="237"/>
      <c r="Q200" s="237"/>
      <c r="R200" s="239"/>
    </row>
    <row r="201" spans="1:18" ht="15.6" x14ac:dyDescent="0.3">
      <c r="A201" s="47"/>
      <c r="B201" s="226"/>
      <c r="C201" s="226"/>
      <c r="D201" s="47"/>
      <c r="E201" s="226"/>
      <c r="F201" s="47"/>
      <c r="G201" s="226"/>
      <c r="H201" s="47"/>
      <c r="I201" s="47"/>
      <c r="J201" s="47"/>
      <c r="K201" s="237"/>
      <c r="L201" s="238"/>
      <c r="M201" s="239"/>
      <c r="N201" s="239"/>
      <c r="O201" s="237"/>
      <c r="P201" s="237"/>
      <c r="Q201" s="237"/>
      <c r="R201" s="239"/>
    </row>
    <row r="202" spans="1:18" ht="15.6" x14ac:dyDescent="0.3">
      <c r="A202" s="47"/>
      <c r="B202" s="226"/>
      <c r="C202" s="226"/>
      <c r="D202" s="47"/>
      <c r="E202" s="226"/>
      <c r="F202" s="47"/>
      <c r="G202" s="226"/>
      <c r="H202" s="47"/>
      <c r="I202" s="47"/>
      <c r="J202" s="47"/>
      <c r="K202" s="237"/>
      <c r="L202" s="238"/>
      <c r="M202" s="239"/>
      <c r="N202" s="239"/>
      <c r="O202" s="237"/>
      <c r="P202" s="237"/>
      <c r="Q202" s="237"/>
      <c r="R202" s="239"/>
    </row>
    <row r="203" spans="1:18" ht="15.6" x14ac:dyDescent="0.3">
      <c r="A203" s="47"/>
      <c r="B203" s="226"/>
      <c r="C203" s="226"/>
      <c r="D203" s="47"/>
      <c r="E203" s="226"/>
      <c r="F203" s="47"/>
      <c r="G203" s="226"/>
      <c r="H203" s="47"/>
      <c r="I203" s="47"/>
      <c r="J203" s="47"/>
      <c r="K203" s="237"/>
      <c r="L203" s="240"/>
      <c r="M203" s="239"/>
      <c r="N203" s="239"/>
      <c r="O203" s="237"/>
      <c r="P203" s="237"/>
      <c r="Q203" s="237"/>
      <c r="R203" s="239"/>
    </row>
    <row r="204" spans="1:18" ht="15.6" x14ac:dyDescent="0.3">
      <c r="A204" s="47"/>
      <c r="B204" s="226"/>
      <c r="C204" s="226"/>
      <c r="D204" s="47"/>
      <c r="E204" s="226"/>
      <c r="F204" s="47"/>
      <c r="G204" s="226"/>
      <c r="H204" s="47"/>
      <c r="I204" s="47"/>
      <c r="J204" s="47"/>
      <c r="K204" s="237"/>
      <c r="L204" s="240"/>
      <c r="M204" s="239"/>
      <c r="N204" s="239"/>
      <c r="O204" s="237"/>
      <c r="P204" s="237"/>
      <c r="Q204" s="237"/>
      <c r="R204" s="239"/>
    </row>
    <row r="205" spans="1:18" ht="15.6" x14ac:dyDescent="0.3">
      <c r="A205" s="47"/>
      <c r="B205" s="226"/>
      <c r="C205" s="226"/>
      <c r="D205" s="47"/>
      <c r="E205" s="226"/>
      <c r="F205" s="47"/>
      <c r="G205" s="226"/>
      <c r="H205" s="47"/>
      <c r="I205" s="47"/>
      <c r="J205" s="47"/>
      <c r="K205" s="237"/>
      <c r="L205" s="238"/>
      <c r="M205" s="239"/>
      <c r="N205" s="239"/>
      <c r="O205" s="237"/>
      <c r="P205" s="237"/>
      <c r="Q205" s="237"/>
      <c r="R205" s="239"/>
    </row>
    <row r="206" spans="1:18" ht="15.6" x14ac:dyDescent="0.3">
      <c r="A206" s="47"/>
      <c r="B206" s="226"/>
      <c r="C206" s="226"/>
      <c r="D206" s="47"/>
      <c r="E206" s="226"/>
      <c r="F206" s="47"/>
      <c r="G206" s="226"/>
      <c r="H206" s="47"/>
      <c r="I206" s="47"/>
      <c r="J206" s="47"/>
      <c r="K206" s="237"/>
      <c r="L206" s="238"/>
      <c r="M206" s="239"/>
      <c r="N206" s="239"/>
      <c r="O206" s="237"/>
      <c r="P206" s="237"/>
      <c r="Q206" s="237"/>
      <c r="R206" s="239"/>
    </row>
    <row r="207" spans="1:18" ht="15.6" x14ac:dyDescent="0.3">
      <c r="A207" s="47"/>
      <c r="B207" s="226"/>
      <c r="C207" s="226"/>
      <c r="D207" s="47"/>
      <c r="E207" s="226"/>
      <c r="F207" s="47"/>
      <c r="G207" s="226"/>
      <c r="H207" s="47"/>
      <c r="I207" s="47"/>
      <c r="J207" s="47"/>
      <c r="K207" s="237"/>
      <c r="L207" s="240"/>
      <c r="M207" s="239"/>
      <c r="N207" s="239"/>
      <c r="O207" s="237"/>
      <c r="P207" s="237"/>
      <c r="Q207" s="237"/>
      <c r="R207" s="239"/>
    </row>
    <row r="208" spans="1:18" ht="15.6" x14ac:dyDescent="0.3">
      <c r="A208" s="47"/>
      <c r="B208" s="226"/>
      <c r="C208" s="226"/>
      <c r="D208" s="47"/>
      <c r="E208" s="226"/>
      <c r="F208" s="47"/>
      <c r="G208" s="226"/>
      <c r="H208" s="47"/>
      <c r="I208" s="47"/>
      <c r="J208" s="47"/>
      <c r="K208" s="237"/>
      <c r="L208" s="240"/>
      <c r="M208" s="239"/>
      <c r="N208" s="239"/>
      <c r="O208" s="237"/>
      <c r="P208" s="237"/>
      <c r="Q208" s="237"/>
      <c r="R208" s="239"/>
    </row>
    <row r="209" spans="1:18" ht="15.6" x14ac:dyDescent="0.3">
      <c r="A209" s="47"/>
      <c r="B209" s="226"/>
      <c r="C209" s="226"/>
      <c r="D209" s="47"/>
      <c r="E209" s="226"/>
      <c r="F209" s="47"/>
      <c r="G209" s="226"/>
      <c r="H209" s="47"/>
      <c r="I209" s="47"/>
      <c r="J209" s="47"/>
      <c r="K209" s="237"/>
      <c r="L209" s="238"/>
      <c r="M209" s="239"/>
      <c r="N209" s="239"/>
      <c r="O209" s="237"/>
      <c r="P209" s="237"/>
      <c r="Q209" s="237"/>
      <c r="R209" s="239"/>
    </row>
    <row r="210" spans="1:18" ht="15.6" x14ac:dyDescent="0.3">
      <c r="A210" s="47"/>
      <c r="B210" s="226"/>
      <c r="C210" s="226"/>
      <c r="D210" s="47"/>
      <c r="E210" s="226"/>
      <c r="F210" s="47"/>
      <c r="G210" s="226"/>
      <c r="H210" s="47"/>
      <c r="I210" s="47"/>
      <c r="J210" s="47"/>
      <c r="K210" s="237"/>
      <c r="L210" s="238"/>
      <c r="M210" s="239"/>
      <c r="N210" s="239"/>
      <c r="O210" s="237"/>
      <c r="P210" s="237"/>
      <c r="Q210" s="237"/>
      <c r="R210" s="239"/>
    </row>
    <row r="211" spans="1:18" ht="15.6" x14ac:dyDescent="0.3">
      <c r="A211" s="47"/>
      <c r="B211" s="226"/>
      <c r="C211" s="226"/>
      <c r="D211" s="47"/>
      <c r="E211" s="226"/>
      <c r="F211" s="47"/>
      <c r="G211" s="226"/>
      <c r="H211" s="47"/>
      <c r="I211" s="47"/>
      <c r="J211" s="47"/>
      <c r="K211" s="237"/>
      <c r="L211" s="240"/>
      <c r="M211" s="239"/>
      <c r="N211" s="239"/>
      <c r="O211" s="237"/>
      <c r="P211" s="237"/>
      <c r="Q211" s="237"/>
      <c r="R211" s="239"/>
    </row>
    <row r="212" spans="1:18" ht="15.6" x14ac:dyDescent="0.3">
      <c r="A212" s="47"/>
      <c r="B212" s="226"/>
      <c r="C212" s="226"/>
      <c r="D212" s="47"/>
      <c r="E212" s="226"/>
      <c r="F212" s="47"/>
      <c r="G212" s="226"/>
      <c r="H212" s="47"/>
      <c r="I212" s="47"/>
      <c r="J212" s="47"/>
      <c r="K212" s="237"/>
      <c r="L212" s="240"/>
      <c r="M212" s="239"/>
      <c r="N212" s="239"/>
      <c r="O212" s="237"/>
      <c r="P212" s="237"/>
      <c r="Q212" s="237"/>
      <c r="R212" s="239"/>
    </row>
    <row r="213" spans="1:18" ht="15.6" x14ac:dyDescent="0.3">
      <c r="A213" s="47"/>
      <c r="B213" s="226"/>
      <c r="C213" s="226"/>
      <c r="D213" s="47"/>
      <c r="E213" s="226"/>
      <c r="F213" s="47"/>
      <c r="G213" s="226"/>
      <c r="H213" s="47"/>
      <c r="I213" s="47"/>
      <c r="J213" s="47"/>
      <c r="K213" s="237"/>
      <c r="L213" s="238"/>
      <c r="M213" s="239"/>
      <c r="N213" s="239"/>
      <c r="O213" s="237"/>
      <c r="P213" s="237"/>
      <c r="Q213" s="237"/>
      <c r="R213" s="239"/>
    </row>
    <row r="214" spans="1:18" ht="15.6" x14ac:dyDescent="0.3">
      <c r="A214" s="47"/>
      <c r="B214" s="226"/>
      <c r="C214" s="226"/>
      <c r="D214" s="47"/>
      <c r="E214" s="226"/>
      <c r="F214" s="47"/>
      <c r="G214" s="226"/>
      <c r="H214" s="47"/>
      <c r="I214" s="47"/>
      <c r="J214" s="47"/>
      <c r="K214" s="237"/>
      <c r="L214" s="238"/>
      <c r="M214" s="239"/>
      <c r="N214" s="239"/>
      <c r="O214" s="237"/>
      <c r="P214" s="237"/>
      <c r="Q214" s="237"/>
      <c r="R214" s="239"/>
    </row>
    <row r="215" spans="1:18" ht="15.6" x14ac:dyDescent="0.3">
      <c r="A215" s="47"/>
      <c r="B215" s="226"/>
      <c r="C215" s="226"/>
      <c r="D215" s="47"/>
      <c r="E215" s="226"/>
      <c r="F215" s="47"/>
      <c r="G215" s="226"/>
      <c r="H215" s="47"/>
      <c r="I215" s="47"/>
      <c r="J215" s="47"/>
      <c r="K215" s="237"/>
      <c r="L215" s="240"/>
      <c r="M215" s="239"/>
      <c r="N215" s="239"/>
      <c r="O215" s="237"/>
      <c r="P215" s="237"/>
      <c r="Q215" s="237"/>
      <c r="R215" s="239"/>
    </row>
    <row r="216" spans="1:18" ht="15.6" x14ac:dyDescent="0.3">
      <c r="A216" s="47"/>
      <c r="B216" s="226"/>
      <c r="C216" s="226"/>
      <c r="D216" s="47"/>
      <c r="E216" s="226"/>
      <c r="F216" s="47"/>
      <c r="G216" s="226"/>
      <c r="H216" s="47"/>
      <c r="I216" s="47"/>
      <c r="J216" s="47"/>
      <c r="K216" s="237"/>
      <c r="L216" s="240"/>
      <c r="M216" s="239"/>
      <c r="N216" s="239"/>
      <c r="O216" s="237"/>
      <c r="P216" s="237"/>
      <c r="Q216" s="237"/>
      <c r="R216" s="239"/>
    </row>
    <row r="217" spans="1:18" ht="15.6" x14ac:dyDescent="0.3">
      <c r="A217" s="47"/>
      <c r="B217" s="226"/>
      <c r="C217" s="226"/>
      <c r="D217" s="47"/>
      <c r="E217" s="226"/>
      <c r="F217" s="47"/>
      <c r="G217" s="226"/>
      <c r="H217" s="47"/>
      <c r="I217" s="47"/>
      <c r="J217" s="47"/>
      <c r="K217" s="237"/>
      <c r="L217" s="238"/>
      <c r="M217" s="239"/>
      <c r="N217" s="239"/>
      <c r="O217" s="237"/>
      <c r="P217" s="237"/>
      <c r="Q217" s="237"/>
      <c r="R217" s="239"/>
    </row>
    <row r="218" spans="1:18" ht="15.6" x14ac:dyDescent="0.3">
      <c r="A218" s="47"/>
      <c r="B218" s="226"/>
      <c r="C218" s="226"/>
      <c r="D218" s="47"/>
      <c r="E218" s="226"/>
      <c r="F218" s="47"/>
      <c r="G218" s="226"/>
      <c r="H218" s="47"/>
      <c r="I218" s="47"/>
      <c r="J218" s="47"/>
      <c r="K218" s="237"/>
      <c r="L218" s="238"/>
      <c r="M218" s="239"/>
      <c r="N218" s="239"/>
      <c r="O218" s="237"/>
      <c r="P218" s="237"/>
      <c r="Q218" s="237"/>
      <c r="R218" s="239"/>
    </row>
    <row r="219" spans="1:18" ht="15.6" x14ac:dyDescent="0.3">
      <c r="A219" s="47"/>
      <c r="B219" s="226"/>
      <c r="C219" s="226"/>
      <c r="D219" s="47"/>
      <c r="E219" s="226"/>
      <c r="F219" s="47"/>
      <c r="G219" s="226"/>
      <c r="H219" s="47"/>
      <c r="I219" s="47"/>
      <c r="J219" s="47"/>
      <c r="K219" s="237"/>
      <c r="L219" s="240"/>
      <c r="M219" s="239"/>
      <c r="N219" s="239"/>
      <c r="O219" s="237"/>
      <c r="P219" s="237"/>
      <c r="Q219" s="237"/>
      <c r="R219" s="239"/>
    </row>
    <row r="220" spans="1:18" ht="15.6" x14ac:dyDescent="0.3">
      <c r="A220" s="47"/>
      <c r="B220" s="226"/>
      <c r="C220" s="226"/>
      <c r="D220" s="47"/>
      <c r="E220" s="226"/>
      <c r="F220" s="47"/>
      <c r="G220" s="226"/>
      <c r="H220" s="47"/>
      <c r="I220" s="47"/>
      <c r="J220" s="47"/>
      <c r="K220" s="237"/>
      <c r="L220" s="240"/>
      <c r="M220" s="239"/>
      <c r="N220" s="239"/>
      <c r="O220" s="237"/>
      <c r="P220" s="237"/>
      <c r="Q220" s="237"/>
      <c r="R220" s="239"/>
    </row>
    <row r="221" spans="1:18" ht="15.6" x14ac:dyDescent="0.3">
      <c r="A221" s="47"/>
      <c r="B221" s="226"/>
      <c r="C221" s="226"/>
      <c r="D221" s="47"/>
      <c r="E221" s="226"/>
      <c r="F221" s="47"/>
      <c r="G221" s="226"/>
      <c r="H221" s="47"/>
      <c r="I221" s="47"/>
      <c r="J221" s="47"/>
      <c r="K221" s="237"/>
      <c r="L221" s="238"/>
      <c r="M221" s="239"/>
      <c r="N221" s="239"/>
      <c r="O221" s="237"/>
      <c r="P221" s="237"/>
      <c r="Q221" s="237"/>
      <c r="R221" s="239"/>
    </row>
    <row r="222" spans="1:18" ht="15.6" x14ac:dyDescent="0.3">
      <c r="A222" s="47"/>
      <c r="B222" s="226"/>
      <c r="C222" s="226"/>
      <c r="D222" s="47"/>
      <c r="E222" s="226"/>
      <c r="F222" s="47"/>
      <c r="G222" s="226"/>
      <c r="H222" s="47"/>
      <c r="I222" s="47"/>
      <c r="J222" s="47"/>
      <c r="K222" s="237"/>
      <c r="L222" s="238"/>
      <c r="M222" s="239"/>
      <c r="N222" s="239"/>
      <c r="O222" s="237"/>
      <c r="P222" s="237"/>
      <c r="Q222" s="237"/>
      <c r="R222" s="239"/>
    </row>
    <row r="223" spans="1:18" ht="15.6" x14ac:dyDescent="0.3">
      <c r="A223" s="47"/>
      <c r="B223" s="226"/>
      <c r="C223" s="226"/>
      <c r="D223" s="47"/>
      <c r="E223" s="226"/>
      <c r="F223" s="47"/>
      <c r="G223" s="226"/>
      <c r="H223" s="47"/>
      <c r="I223" s="47"/>
      <c r="J223" s="47"/>
      <c r="K223" s="237"/>
      <c r="L223" s="240"/>
      <c r="M223" s="239"/>
      <c r="N223" s="239"/>
      <c r="O223" s="237"/>
      <c r="P223" s="237"/>
      <c r="Q223" s="237"/>
      <c r="R223" s="239"/>
    </row>
    <row r="224" spans="1:18" ht="15.6" x14ac:dyDescent="0.3">
      <c r="A224" s="47"/>
      <c r="B224" s="226"/>
      <c r="C224" s="226"/>
      <c r="D224" s="47"/>
      <c r="E224" s="226"/>
      <c r="F224" s="47"/>
      <c r="G224" s="226"/>
      <c r="H224" s="47"/>
      <c r="I224" s="47"/>
      <c r="J224" s="47"/>
      <c r="K224" s="237"/>
      <c r="L224" s="240"/>
      <c r="M224" s="239"/>
      <c r="N224" s="239"/>
      <c r="O224" s="237"/>
      <c r="P224" s="237"/>
      <c r="Q224" s="237"/>
      <c r="R224" s="239"/>
    </row>
    <row r="225" spans="1:18" ht="15.6" x14ac:dyDescent="0.3">
      <c r="A225" s="47"/>
      <c r="B225" s="226"/>
      <c r="C225" s="226"/>
      <c r="D225" s="47"/>
      <c r="E225" s="226"/>
      <c r="F225" s="47"/>
      <c r="G225" s="226"/>
      <c r="H225" s="47"/>
      <c r="I225" s="47"/>
      <c r="J225" s="47"/>
      <c r="K225" s="237"/>
      <c r="L225" s="238"/>
      <c r="M225" s="239"/>
      <c r="N225" s="239"/>
      <c r="O225" s="237"/>
      <c r="P225" s="237"/>
      <c r="Q225" s="237"/>
      <c r="R225" s="239"/>
    </row>
    <row r="226" spans="1:18" ht="15.6" x14ac:dyDescent="0.3">
      <c r="A226" s="47"/>
      <c r="B226" s="226"/>
      <c r="C226" s="226"/>
      <c r="D226" s="47"/>
      <c r="E226" s="226"/>
      <c r="F226" s="47"/>
      <c r="G226" s="226"/>
      <c r="H226" s="47"/>
      <c r="I226" s="47"/>
      <c r="J226" s="47"/>
      <c r="K226" s="237"/>
      <c r="L226" s="238"/>
      <c r="M226" s="239"/>
      <c r="N226" s="239"/>
      <c r="O226" s="237"/>
      <c r="P226" s="237"/>
      <c r="Q226" s="237"/>
      <c r="R226" s="239"/>
    </row>
    <row r="227" spans="1:18" ht="15.6" x14ac:dyDescent="0.3">
      <c r="A227" s="47"/>
      <c r="B227" s="226"/>
      <c r="C227" s="226"/>
      <c r="D227" s="47"/>
      <c r="E227" s="226"/>
      <c r="F227" s="47"/>
      <c r="G227" s="226"/>
      <c r="H227" s="47"/>
      <c r="I227" s="47"/>
      <c r="J227" s="47"/>
      <c r="K227" s="237"/>
      <c r="L227" s="240"/>
      <c r="M227" s="239"/>
      <c r="N227" s="239"/>
      <c r="O227" s="237"/>
      <c r="P227" s="237"/>
      <c r="Q227" s="237"/>
      <c r="R227" s="239"/>
    </row>
    <row r="228" spans="1:18" ht="15.6" x14ac:dyDescent="0.3">
      <c r="A228" s="47"/>
      <c r="B228" s="226"/>
      <c r="C228" s="226"/>
      <c r="D228" s="47"/>
      <c r="E228" s="226"/>
      <c r="F228" s="47"/>
      <c r="G228" s="226"/>
      <c r="H228" s="47"/>
      <c r="I228" s="47"/>
      <c r="J228" s="47"/>
      <c r="K228" s="237"/>
      <c r="L228" s="240"/>
      <c r="M228" s="239"/>
      <c r="N228" s="239"/>
      <c r="O228" s="237"/>
      <c r="P228" s="237"/>
      <c r="Q228" s="237"/>
      <c r="R228" s="239"/>
    </row>
    <row r="229" spans="1:18" ht="15.6" x14ac:dyDescent="0.3">
      <c r="A229" s="47"/>
      <c r="B229" s="226"/>
      <c r="C229" s="226"/>
      <c r="D229" s="47"/>
      <c r="E229" s="226"/>
      <c r="F229" s="47"/>
      <c r="G229" s="226"/>
      <c r="H229" s="47"/>
      <c r="I229" s="47"/>
      <c r="J229" s="47"/>
      <c r="K229" s="237"/>
      <c r="L229" s="238"/>
      <c r="M229" s="239"/>
      <c r="N229" s="239"/>
      <c r="O229" s="237"/>
      <c r="P229" s="237"/>
      <c r="Q229" s="237"/>
      <c r="R229" s="239"/>
    </row>
    <row r="230" spans="1:18" ht="15.6" x14ac:dyDescent="0.3">
      <c r="A230" s="47"/>
      <c r="B230" s="226"/>
      <c r="C230" s="226"/>
      <c r="D230" s="47"/>
      <c r="E230" s="226"/>
      <c r="F230" s="47"/>
      <c r="G230" s="226"/>
      <c r="H230" s="47"/>
      <c r="I230" s="47"/>
      <c r="J230" s="47"/>
      <c r="K230" s="237"/>
      <c r="L230" s="238"/>
      <c r="M230" s="239"/>
      <c r="N230" s="239"/>
      <c r="O230" s="237"/>
      <c r="P230" s="237"/>
      <c r="Q230" s="237"/>
      <c r="R230" s="239"/>
    </row>
    <row r="231" spans="1:18" ht="15.6" x14ac:dyDescent="0.3">
      <c r="A231" s="228"/>
      <c r="B231" s="229"/>
      <c r="C231" s="229"/>
      <c r="D231" s="228"/>
      <c r="E231" s="229"/>
      <c r="F231" s="228"/>
      <c r="G231" s="229"/>
      <c r="H231" s="228"/>
      <c r="I231" s="47"/>
      <c r="J231" s="47"/>
      <c r="K231" s="237"/>
      <c r="L231" s="240"/>
      <c r="M231" s="239"/>
      <c r="N231" s="239"/>
      <c r="O231" s="237"/>
      <c r="P231" s="237"/>
      <c r="Q231" s="237"/>
      <c r="R231" s="239"/>
    </row>
    <row r="232" spans="1:18" ht="15.6" x14ac:dyDescent="0.3">
      <c r="A232" s="47"/>
      <c r="B232" s="226"/>
      <c r="C232" s="226"/>
      <c r="D232" s="47"/>
      <c r="E232" s="226"/>
      <c r="F232" s="47"/>
      <c r="G232" s="226"/>
      <c r="H232" s="47"/>
      <c r="I232" s="47"/>
      <c r="J232" s="47"/>
      <c r="K232" s="237"/>
      <c r="L232" s="240"/>
      <c r="M232" s="239"/>
      <c r="N232" s="239"/>
      <c r="O232" s="237"/>
      <c r="P232" s="237"/>
      <c r="Q232" s="237"/>
      <c r="R232" s="239"/>
    </row>
    <row r="233" spans="1:18" ht="15.6" x14ac:dyDescent="0.3">
      <c r="A233" s="47"/>
      <c r="B233" s="226"/>
      <c r="C233" s="226"/>
      <c r="D233" s="47"/>
      <c r="E233" s="226"/>
      <c r="F233" s="47"/>
      <c r="G233" s="226"/>
      <c r="H233" s="47"/>
      <c r="I233" s="47"/>
      <c r="J233" s="47"/>
      <c r="K233" s="237"/>
      <c r="L233" s="238"/>
      <c r="M233" s="239"/>
      <c r="N233" s="239"/>
      <c r="O233" s="237"/>
      <c r="P233" s="237"/>
      <c r="Q233" s="237"/>
      <c r="R233" s="239"/>
    </row>
    <row r="234" spans="1:18" ht="15.6" x14ac:dyDescent="0.3">
      <c r="A234" s="47"/>
      <c r="B234" s="226"/>
      <c r="C234" s="226"/>
      <c r="D234" s="47"/>
      <c r="E234" s="226"/>
      <c r="F234" s="47"/>
      <c r="G234" s="226"/>
      <c r="H234" s="47"/>
      <c r="I234" s="47"/>
      <c r="J234" s="47"/>
      <c r="K234" s="237"/>
      <c r="L234" s="238"/>
      <c r="M234" s="239"/>
      <c r="N234" s="239"/>
      <c r="O234" s="237"/>
      <c r="P234" s="237"/>
      <c r="Q234" s="237"/>
      <c r="R234" s="239"/>
    </row>
    <row r="235" spans="1:18" x14ac:dyDescent="0.3">
      <c r="A235" s="47"/>
      <c r="B235" s="226"/>
      <c r="C235" s="226"/>
      <c r="D235" s="47"/>
      <c r="E235" s="226"/>
      <c r="F235" s="47"/>
      <c r="G235" s="226"/>
      <c r="H235" s="47"/>
      <c r="I235" s="47"/>
      <c r="J235" s="47"/>
      <c r="K235" s="47"/>
      <c r="L235" s="47"/>
      <c r="M235" s="47"/>
      <c r="N235" s="47"/>
      <c r="O235" s="47"/>
      <c r="P235" s="47"/>
      <c r="Q235" s="47"/>
      <c r="R235" s="47"/>
    </row>
    <row r="236" spans="1:18" x14ac:dyDescent="0.3">
      <c r="A236" s="47"/>
      <c r="B236" s="226"/>
      <c r="C236" s="226"/>
      <c r="D236" s="47"/>
      <c r="E236" s="226"/>
      <c r="F236" s="47"/>
      <c r="G236" s="226"/>
      <c r="H236" s="47"/>
      <c r="I236" s="47"/>
      <c r="J236" s="47"/>
      <c r="K236" s="47"/>
      <c r="L236" s="47"/>
      <c r="M236" s="47"/>
      <c r="N236" s="47"/>
      <c r="O236" s="47"/>
      <c r="P236" s="47"/>
      <c r="Q236" s="47"/>
      <c r="R236" s="47"/>
    </row>
    <row r="237" spans="1:18" x14ac:dyDescent="0.3">
      <c r="A237" s="47"/>
      <c r="B237" s="226"/>
      <c r="C237" s="226"/>
      <c r="D237" s="47"/>
      <c r="E237" s="226"/>
      <c r="F237" s="47"/>
      <c r="G237" s="226"/>
      <c r="H237" s="47"/>
      <c r="I237" s="47"/>
      <c r="J237" s="47"/>
      <c r="K237" s="47"/>
      <c r="L237" s="47"/>
      <c r="M237" s="47"/>
      <c r="N237" s="47"/>
      <c r="O237" s="47"/>
      <c r="P237" s="47"/>
      <c r="Q237" s="47"/>
      <c r="R237" s="47"/>
    </row>
    <row r="238" spans="1:18" x14ac:dyDescent="0.3">
      <c r="A238" s="47"/>
      <c r="B238" s="226"/>
      <c r="C238" s="226"/>
      <c r="D238" s="47"/>
      <c r="E238" s="226"/>
      <c r="F238" s="47"/>
      <c r="G238" s="226"/>
      <c r="H238" s="47"/>
      <c r="I238" s="47"/>
      <c r="J238" s="47"/>
      <c r="K238" s="47"/>
      <c r="L238" s="47"/>
      <c r="M238" s="47"/>
      <c r="N238" s="47"/>
      <c r="O238" s="47"/>
      <c r="P238" s="47"/>
      <c r="Q238" s="47"/>
      <c r="R238" s="47"/>
    </row>
    <row r="239" spans="1:18" x14ac:dyDescent="0.3">
      <c r="A239" s="47"/>
      <c r="B239" s="226"/>
      <c r="C239" s="226"/>
      <c r="D239" s="47"/>
      <c r="E239" s="226"/>
      <c r="F239" s="47"/>
      <c r="G239" s="226"/>
      <c r="H239" s="47"/>
      <c r="I239" s="47"/>
      <c r="J239" s="47"/>
      <c r="K239" s="47"/>
      <c r="L239" s="47"/>
      <c r="M239" s="47"/>
      <c r="N239" s="47"/>
      <c r="O239" s="47"/>
      <c r="P239" s="47"/>
      <c r="Q239" s="47"/>
      <c r="R239" s="47"/>
    </row>
    <row r="240" spans="1:18" x14ac:dyDescent="0.3">
      <c r="A240" s="47"/>
      <c r="B240" s="226"/>
      <c r="C240" s="226"/>
      <c r="D240" s="47"/>
      <c r="E240" s="226"/>
      <c r="F240" s="47"/>
      <c r="G240" s="226"/>
      <c r="H240" s="47"/>
      <c r="I240" s="47"/>
      <c r="J240" s="47"/>
      <c r="K240" s="47"/>
      <c r="L240" s="47"/>
      <c r="M240" s="47"/>
      <c r="N240" s="47"/>
      <c r="O240" s="47"/>
      <c r="P240" s="47"/>
      <c r="Q240" s="47"/>
      <c r="R240" s="47"/>
    </row>
    <row r="241" spans="1:18" x14ac:dyDescent="0.3">
      <c r="A241" s="47"/>
      <c r="B241" s="226"/>
      <c r="C241" s="226"/>
      <c r="D241" s="47"/>
      <c r="E241" s="226"/>
      <c r="F241" s="47"/>
      <c r="G241" s="226"/>
      <c r="H241" s="47"/>
      <c r="I241" s="47"/>
      <c r="J241" s="47"/>
      <c r="K241" s="47"/>
      <c r="L241" s="47"/>
      <c r="M241" s="47"/>
      <c r="N241" s="47"/>
      <c r="O241" s="47"/>
      <c r="P241" s="47"/>
      <c r="Q241" s="47"/>
      <c r="R241" s="47"/>
    </row>
    <row r="242" spans="1:18" x14ac:dyDescent="0.3">
      <c r="A242" s="47"/>
      <c r="B242" s="226"/>
      <c r="C242" s="226"/>
      <c r="D242" s="47"/>
      <c r="E242" s="226"/>
      <c r="F242" s="47"/>
      <c r="G242" s="226"/>
      <c r="H242" s="47"/>
      <c r="I242" s="47"/>
      <c r="J242" s="47"/>
      <c r="K242" s="47"/>
      <c r="L242" s="47"/>
      <c r="M242" s="47"/>
      <c r="N242" s="47"/>
      <c r="O242" s="47"/>
      <c r="P242" s="47"/>
      <c r="Q242" s="47"/>
      <c r="R242" s="47"/>
    </row>
    <row r="243" spans="1:18" x14ac:dyDescent="0.3">
      <c r="A243" s="47"/>
      <c r="B243" s="226"/>
      <c r="C243" s="226"/>
      <c r="D243" s="47"/>
      <c r="E243" s="226"/>
      <c r="F243" s="47"/>
      <c r="G243" s="226"/>
      <c r="H243" s="47"/>
      <c r="I243" s="47"/>
      <c r="J243" s="47"/>
      <c r="K243" s="47"/>
      <c r="L243" s="47"/>
      <c r="M243" s="47"/>
      <c r="N243" s="47"/>
      <c r="O243" s="47"/>
      <c r="P243" s="47"/>
      <c r="Q243" s="47"/>
      <c r="R243" s="47"/>
    </row>
    <row r="244" spans="1:18" x14ac:dyDescent="0.3">
      <c r="A244" s="47"/>
      <c r="B244" s="226"/>
      <c r="C244" s="226"/>
      <c r="D244" s="47"/>
      <c r="E244" s="226"/>
      <c r="F244" s="47"/>
      <c r="G244" s="226"/>
      <c r="H244" s="47"/>
      <c r="I244" s="47"/>
      <c r="J244" s="47"/>
      <c r="K244" s="47"/>
      <c r="L244" s="47"/>
      <c r="M244" s="47"/>
      <c r="N244" s="47"/>
      <c r="O244" s="47"/>
      <c r="P244" s="47"/>
      <c r="Q244" s="47"/>
      <c r="R244" s="47"/>
    </row>
    <row r="245" spans="1:18" x14ac:dyDescent="0.3">
      <c r="A245" s="47"/>
      <c r="B245" s="226"/>
      <c r="C245" s="226"/>
      <c r="D245" s="47"/>
      <c r="E245" s="226"/>
      <c r="F245" s="47"/>
      <c r="G245" s="226"/>
      <c r="H245" s="47"/>
      <c r="I245" s="47"/>
      <c r="J245" s="47"/>
      <c r="K245" s="47"/>
      <c r="L245" s="47"/>
      <c r="M245" s="47"/>
      <c r="N245" s="47"/>
      <c r="O245" s="47"/>
      <c r="P245" s="47"/>
      <c r="Q245" s="47"/>
      <c r="R245" s="47"/>
    </row>
    <row r="246" spans="1:18" x14ac:dyDescent="0.3">
      <c r="A246" s="47"/>
      <c r="B246" s="226"/>
      <c r="C246" s="226"/>
      <c r="D246" s="47"/>
      <c r="E246" s="226"/>
      <c r="F246" s="47"/>
      <c r="G246" s="226"/>
      <c r="H246" s="47"/>
      <c r="I246" s="47"/>
      <c r="J246" s="47"/>
      <c r="K246" s="47"/>
      <c r="L246" s="47"/>
      <c r="M246" s="47"/>
      <c r="N246" s="47"/>
      <c r="O246" s="47"/>
      <c r="P246" s="47"/>
      <c r="Q246" s="47"/>
      <c r="R246" s="47"/>
    </row>
    <row r="247" spans="1:18" x14ac:dyDescent="0.3">
      <c r="A247" s="47"/>
      <c r="B247" s="226"/>
      <c r="C247" s="226"/>
      <c r="D247" s="47"/>
      <c r="E247" s="226"/>
      <c r="F247" s="47"/>
      <c r="G247" s="226"/>
      <c r="H247" s="47"/>
      <c r="I247" s="47"/>
      <c r="J247" s="47"/>
      <c r="K247" s="47"/>
      <c r="L247" s="47"/>
      <c r="M247" s="47"/>
      <c r="N247" s="47"/>
      <c r="O247" s="47"/>
      <c r="P247" s="47"/>
      <c r="Q247" s="47"/>
      <c r="R247" s="47"/>
    </row>
    <row r="248" spans="1:18" x14ac:dyDescent="0.3">
      <c r="A248" s="47"/>
      <c r="B248" s="226"/>
      <c r="C248" s="226"/>
      <c r="D248" s="47"/>
      <c r="E248" s="226"/>
      <c r="F248" s="47"/>
      <c r="G248" s="226"/>
      <c r="H248" s="47"/>
      <c r="I248" s="47"/>
      <c r="J248" s="47"/>
      <c r="K248" s="47"/>
      <c r="L248" s="47"/>
      <c r="M248" s="47"/>
      <c r="N248" s="47"/>
      <c r="O248" s="47"/>
      <c r="P248" s="47"/>
      <c r="Q248" s="47"/>
      <c r="R248" s="47"/>
    </row>
    <row r="249" spans="1:18" x14ac:dyDescent="0.3">
      <c r="A249" s="47"/>
      <c r="B249" s="226"/>
      <c r="C249" s="226"/>
      <c r="D249" s="47"/>
      <c r="E249" s="226"/>
      <c r="F249" s="47"/>
      <c r="G249" s="226"/>
      <c r="H249" s="47"/>
      <c r="I249" s="47"/>
      <c r="J249" s="47"/>
      <c r="K249" s="47"/>
      <c r="L249" s="47"/>
      <c r="M249" s="47"/>
      <c r="N249" s="47"/>
      <c r="O249" s="47"/>
      <c r="P249" s="47"/>
      <c r="Q249" s="47"/>
      <c r="R249" s="47"/>
    </row>
    <row r="250" spans="1:18" x14ac:dyDescent="0.3">
      <c r="A250" s="47"/>
      <c r="B250" s="226"/>
      <c r="C250" s="226"/>
      <c r="D250" s="47"/>
      <c r="E250" s="226"/>
      <c r="F250" s="47"/>
      <c r="G250" s="226"/>
      <c r="H250" s="47"/>
      <c r="I250" s="47"/>
      <c r="J250" s="47"/>
      <c r="K250" s="47"/>
      <c r="L250" s="47"/>
      <c r="M250" s="47"/>
      <c r="N250" s="47"/>
      <c r="O250" s="47"/>
      <c r="P250" s="47"/>
      <c r="Q250" s="47"/>
      <c r="R250" s="47"/>
    </row>
    <row r="251" spans="1:18" x14ac:dyDescent="0.3">
      <c r="A251" s="47"/>
      <c r="B251" s="226"/>
      <c r="C251" s="226"/>
      <c r="D251" s="47"/>
      <c r="E251" s="226"/>
      <c r="F251" s="47"/>
      <c r="G251" s="226"/>
      <c r="H251" s="47"/>
      <c r="I251" s="47"/>
      <c r="J251" s="47"/>
      <c r="K251" s="47"/>
      <c r="L251" s="47"/>
      <c r="M251" s="47"/>
      <c r="N251" s="47"/>
      <c r="O251" s="47"/>
      <c r="P251" s="47"/>
      <c r="Q251" s="47"/>
      <c r="R251" s="47"/>
    </row>
    <row r="252" spans="1:18" x14ac:dyDescent="0.3">
      <c r="A252" s="47"/>
      <c r="B252" s="226"/>
      <c r="C252" s="226"/>
      <c r="D252" s="47"/>
      <c r="E252" s="226"/>
      <c r="F252" s="47"/>
      <c r="G252" s="226"/>
      <c r="H252" s="47"/>
      <c r="I252" s="47"/>
      <c r="J252" s="47"/>
      <c r="K252" s="47"/>
      <c r="L252" s="47"/>
      <c r="M252" s="47"/>
      <c r="N252" s="47"/>
      <c r="O252" s="47"/>
      <c r="P252" s="47"/>
      <c r="Q252" s="47"/>
      <c r="R252" s="47"/>
    </row>
    <row r="253" spans="1:18" x14ac:dyDescent="0.3">
      <c r="A253" s="47"/>
      <c r="B253" s="226"/>
      <c r="C253" s="226"/>
      <c r="D253" s="47"/>
      <c r="E253" s="226"/>
      <c r="F253" s="47"/>
      <c r="G253" s="226"/>
      <c r="H253" s="47"/>
      <c r="I253" s="47"/>
      <c r="J253" s="47"/>
      <c r="K253" s="47"/>
      <c r="L253" s="47"/>
      <c r="M253" s="47"/>
      <c r="N253" s="47"/>
      <c r="O253" s="47"/>
      <c r="P253" s="47"/>
      <c r="Q253" s="47"/>
      <c r="R253" s="47"/>
    </row>
    <row r="254" spans="1:18" x14ac:dyDescent="0.3">
      <c r="A254" s="47"/>
      <c r="B254" s="226"/>
      <c r="C254" s="226"/>
      <c r="D254" s="47"/>
      <c r="E254" s="226"/>
      <c r="F254" s="47"/>
      <c r="G254" s="226"/>
      <c r="H254" s="47"/>
      <c r="I254" s="47"/>
      <c r="J254" s="47"/>
      <c r="K254" s="47"/>
      <c r="L254" s="47"/>
      <c r="M254" s="47"/>
      <c r="N254" s="47"/>
      <c r="O254" s="47"/>
      <c r="P254" s="47"/>
      <c r="Q254" s="47"/>
      <c r="R254" s="47"/>
    </row>
    <row r="255" spans="1:18" x14ac:dyDescent="0.3">
      <c r="A255" s="47"/>
      <c r="B255" s="226"/>
      <c r="C255" s="226"/>
      <c r="D255" s="47"/>
      <c r="E255" s="226"/>
      <c r="F255" s="47"/>
      <c r="G255" s="226"/>
      <c r="H255" s="47"/>
      <c r="I255" s="47"/>
      <c r="J255" s="47"/>
      <c r="K255" s="47"/>
      <c r="L255" s="47"/>
      <c r="M255" s="47"/>
      <c r="N255" s="47"/>
      <c r="O255" s="47"/>
      <c r="P255" s="47"/>
      <c r="Q255" s="47"/>
      <c r="R255" s="47"/>
    </row>
    <row r="256" spans="1:18" x14ac:dyDescent="0.3">
      <c r="A256" s="47"/>
      <c r="B256" s="226"/>
      <c r="C256" s="226"/>
      <c r="D256" s="47"/>
      <c r="E256" s="226"/>
      <c r="F256" s="47"/>
      <c r="G256" s="226"/>
      <c r="H256" s="47"/>
      <c r="I256" s="47"/>
      <c r="J256" s="47"/>
      <c r="K256" s="47"/>
      <c r="L256" s="47"/>
      <c r="M256" s="47"/>
      <c r="N256" s="47"/>
      <c r="O256" s="47"/>
      <c r="P256" s="47"/>
      <c r="Q256" s="47"/>
      <c r="R256" s="47"/>
    </row>
    <row r="257" spans="1:18" x14ac:dyDescent="0.3">
      <c r="A257" s="47"/>
      <c r="B257" s="226"/>
      <c r="C257" s="226"/>
      <c r="D257" s="47"/>
      <c r="E257" s="226"/>
      <c r="F257" s="47"/>
      <c r="G257" s="226"/>
      <c r="H257" s="47"/>
      <c r="I257" s="47"/>
      <c r="J257" s="47"/>
      <c r="K257" s="47"/>
      <c r="L257" s="47"/>
      <c r="M257" s="47"/>
      <c r="N257" s="47"/>
      <c r="O257" s="47"/>
      <c r="P257" s="47"/>
      <c r="Q257" s="47"/>
      <c r="R257" s="47"/>
    </row>
    <row r="258" spans="1:18" x14ac:dyDescent="0.3">
      <c r="A258" s="47"/>
      <c r="B258" s="226"/>
      <c r="C258" s="226"/>
      <c r="D258" s="47"/>
      <c r="E258" s="226"/>
      <c r="F258" s="47"/>
      <c r="G258" s="226"/>
      <c r="H258" s="47"/>
      <c r="I258" s="47"/>
      <c r="J258" s="47"/>
      <c r="K258" s="47"/>
      <c r="L258" s="47"/>
      <c r="M258" s="47"/>
      <c r="N258" s="47"/>
      <c r="O258" s="47"/>
      <c r="P258" s="47"/>
      <c r="Q258" s="47"/>
      <c r="R258" s="47"/>
    </row>
    <row r="259" spans="1:18" x14ac:dyDescent="0.3">
      <c r="A259" s="47"/>
      <c r="B259" s="226"/>
      <c r="C259" s="226"/>
      <c r="D259" s="47"/>
      <c r="E259" s="226"/>
      <c r="F259" s="47"/>
      <c r="G259" s="226"/>
      <c r="H259" s="47"/>
      <c r="I259" s="47"/>
      <c r="J259" s="47"/>
      <c r="K259" s="47"/>
      <c r="L259" s="47"/>
      <c r="M259" s="47"/>
      <c r="N259" s="47"/>
      <c r="O259" s="47"/>
      <c r="P259" s="47"/>
      <c r="Q259" s="47"/>
      <c r="R259" s="47"/>
    </row>
    <row r="260" spans="1:18" x14ac:dyDescent="0.3">
      <c r="A260" s="47"/>
      <c r="B260" s="226"/>
      <c r="C260" s="226"/>
      <c r="D260" s="47"/>
      <c r="E260" s="226"/>
      <c r="F260" s="47"/>
      <c r="G260" s="226"/>
      <c r="H260" s="47"/>
      <c r="I260" s="47"/>
      <c r="J260" s="47"/>
      <c r="K260" s="47"/>
      <c r="L260" s="47"/>
      <c r="M260" s="47"/>
      <c r="N260" s="47"/>
      <c r="O260" s="47"/>
      <c r="P260" s="47"/>
      <c r="Q260" s="47"/>
      <c r="R260" s="47"/>
    </row>
    <row r="261" spans="1:18" x14ac:dyDescent="0.3">
      <c r="A261" s="47"/>
      <c r="B261" s="226"/>
      <c r="C261" s="226"/>
      <c r="D261" s="47"/>
      <c r="E261" s="226"/>
      <c r="F261" s="47"/>
      <c r="G261" s="226"/>
      <c r="H261" s="47"/>
      <c r="I261" s="47"/>
      <c r="J261" s="47"/>
      <c r="K261" s="47"/>
      <c r="L261" s="47"/>
      <c r="M261" s="47"/>
      <c r="N261" s="47"/>
      <c r="O261" s="47"/>
      <c r="P261" s="47"/>
      <c r="Q261" s="47"/>
      <c r="R261" s="47"/>
    </row>
    <row r="262" spans="1:18" x14ac:dyDescent="0.3">
      <c r="A262" s="47"/>
      <c r="B262" s="226"/>
      <c r="C262" s="226"/>
      <c r="D262" s="47"/>
      <c r="E262" s="226"/>
      <c r="F262" s="47"/>
      <c r="G262" s="226"/>
      <c r="H262" s="47"/>
      <c r="I262" s="47"/>
      <c r="J262" s="47"/>
      <c r="K262" s="47"/>
      <c r="L262" s="47"/>
      <c r="M262" s="47"/>
      <c r="N262" s="47"/>
      <c r="O262" s="47"/>
      <c r="P262" s="47"/>
      <c r="Q262" s="47"/>
      <c r="R262" s="47"/>
    </row>
    <row r="263" spans="1:18" x14ac:dyDescent="0.3">
      <c r="A263" s="47"/>
      <c r="B263" s="226"/>
      <c r="C263" s="226"/>
      <c r="D263" s="47"/>
      <c r="E263" s="226"/>
      <c r="F263" s="47"/>
      <c r="G263" s="226"/>
      <c r="H263" s="47"/>
      <c r="I263" s="47"/>
      <c r="J263" s="47"/>
      <c r="K263" s="47"/>
      <c r="L263" s="47"/>
      <c r="M263" s="47"/>
      <c r="N263" s="47"/>
      <c r="O263" s="47"/>
      <c r="P263" s="47"/>
      <c r="Q263" s="47"/>
      <c r="R263" s="47"/>
    </row>
    <row r="264" spans="1:18" x14ac:dyDescent="0.3">
      <c r="A264" s="47"/>
      <c r="B264" s="226"/>
      <c r="C264" s="226"/>
      <c r="D264" s="47"/>
      <c r="E264" s="226"/>
      <c r="F264" s="47"/>
      <c r="G264" s="226"/>
      <c r="H264" s="47"/>
      <c r="I264" s="47"/>
      <c r="J264" s="47"/>
      <c r="K264" s="47"/>
      <c r="L264" s="47"/>
      <c r="M264" s="47"/>
      <c r="N264" s="47"/>
      <c r="O264" s="47"/>
      <c r="P264" s="47"/>
      <c r="Q264" s="47"/>
      <c r="R264" s="47"/>
    </row>
    <row r="265" spans="1:18" x14ac:dyDescent="0.3">
      <c r="A265" s="47"/>
      <c r="B265" s="226"/>
      <c r="C265" s="226"/>
      <c r="D265" s="47"/>
      <c r="E265" s="226"/>
      <c r="F265" s="47"/>
      <c r="G265" s="226"/>
      <c r="H265" s="47"/>
      <c r="I265" s="47"/>
      <c r="J265" s="47"/>
      <c r="K265" s="47"/>
      <c r="L265" s="47"/>
      <c r="M265" s="47"/>
      <c r="N265" s="47"/>
      <c r="O265" s="47"/>
      <c r="P265" s="47"/>
      <c r="Q265" s="47"/>
      <c r="R265" s="47"/>
    </row>
    <row r="266" spans="1:18" x14ac:dyDescent="0.3">
      <c r="A266" s="47"/>
      <c r="B266" s="226"/>
      <c r="C266" s="226"/>
      <c r="D266" s="47"/>
      <c r="E266" s="226"/>
      <c r="F266" s="47"/>
      <c r="G266" s="226"/>
      <c r="H266" s="47"/>
      <c r="I266" s="47"/>
      <c r="J266" s="47"/>
      <c r="K266" s="47"/>
      <c r="L266" s="47"/>
      <c r="M266" s="47"/>
      <c r="N266" s="47"/>
      <c r="O266" s="47"/>
      <c r="P266" s="47"/>
      <c r="Q266" s="47"/>
      <c r="R266" s="47"/>
    </row>
    <row r="267" spans="1:18" x14ac:dyDescent="0.3">
      <c r="A267" s="47"/>
      <c r="B267" s="226"/>
      <c r="C267" s="226"/>
      <c r="D267" s="47"/>
      <c r="E267" s="226"/>
      <c r="F267" s="47"/>
      <c r="G267" s="226"/>
      <c r="H267" s="47"/>
      <c r="I267" s="47"/>
      <c r="J267" s="47"/>
      <c r="K267" s="47"/>
      <c r="L267" s="47"/>
      <c r="M267" s="47"/>
      <c r="N267" s="47"/>
      <c r="O267" s="47"/>
      <c r="P267" s="47"/>
      <c r="Q267" s="47"/>
      <c r="R267" s="47"/>
    </row>
    <row r="268" spans="1:18" x14ac:dyDescent="0.3">
      <c r="A268" s="47"/>
      <c r="B268" s="226"/>
      <c r="C268" s="226"/>
      <c r="D268" s="47"/>
      <c r="E268" s="226"/>
      <c r="F268" s="47"/>
      <c r="G268" s="226"/>
      <c r="H268" s="47"/>
      <c r="I268" s="47"/>
      <c r="J268" s="47"/>
      <c r="K268" s="47"/>
      <c r="L268" s="47"/>
      <c r="M268" s="47"/>
      <c r="N268" s="47"/>
      <c r="O268" s="47"/>
      <c r="P268" s="47"/>
      <c r="Q268" s="47"/>
      <c r="R268" s="47"/>
    </row>
    <row r="269" spans="1:18" x14ac:dyDescent="0.3">
      <c r="A269" s="47"/>
      <c r="B269" s="226"/>
      <c r="C269" s="226"/>
      <c r="D269" s="47"/>
      <c r="E269" s="226"/>
      <c r="F269" s="47"/>
      <c r="G269" s="226"/>
      <c r="H269" s="47"/>
      <c r="I269" s="47"/>
      <c r="J269" s="47"/>
      <c r="K269" s="47"/>
      <c r="L269" s="47"/>
      <c r="M269" s="47"/>
      <c r="N269" s="47"/>
      <c r="O269" s="47"/>
      <c r="P269" s="47"/>
      <c r="Q269" s="47"/>
      <c r="R269" s="47"/>
    </row>
    <row r="270" spans="1:18" x14ac:dyDescent="0.3">
      <c r="A270" s="47"/>
      <c r="B270" s="226"/>
      <c r="C270" s="226"/>
      <c r="D270" s="47"/>
      <c r="E270" s="226"/>
      <c r="F270" s="47"/>
      <c r="G270" s="226"/>
      <c r="H270" s="47"/>
      <c r="I270" s="47"/>
      <c r="J270" s="47"/>
      <c r="K270" s="47"/>
      <c r="L270" s="47"/>
      <c r="M270" s="47"/>
      <c r="N270" s="47"/>
      <c r="O270" s="47"/>
      <c r="P270" s="47"/>
      <c r="Q270" s="47"/>
      <c r="R270" s="47"/>
    </row>
    <row r="271" spans="1:18" x14ac:dyDescent="0.3">
      <c r="A271" s="47"/>
      <c r="B271" s="226"/>
      <c r="C271" s="226"/>
      <c r="D271" s="47"/>
      <c r="E271" s="226"/>
      <c r="F271" s="47"/>
      <c r="G271" s="226"/>
      <c r="H271" s="47"/>
      <c r="I271" s="47"/>
      <c r="J271" s="47"/>
      <c r="K271" s="47"/>
      <c r="L271" s="47"/>
      <c r="M271" s="47"/>
      <c r="N271" s="47"/>
      <c r="O271" s="47"/>
      <c r="P271" s="47"/>
      <c r="Q271" s="47"/>
      <c r="R271" s="47"/>
    </row>
    <row r="272" spans="1:18" x14ac:dyDescent="0.3">
      <c r="A272" s="47"/>
      <c r="B272" s="226"/>
      <c r="C272" s="226"/>
      <c r="D272" s="47"/>
      <c r="E272" s="226"/>
      <c r="F272" s="47"/>
      <c r="G272" s="226"/>
      <c r="H272" s="47"/>
      <c r="I272" s="47"/>
      <c r="J272" s="47"/>
      <c r="K272" s="47"/>
      <c r="L272" s="47"/>
      <c r="M272" s="47"/>
      <c r="N272" s="47"/>
      <c r="O272" s="47"/>
      <c r="P272" s="47"/>
      <c r="Q272" s="47"/>
      <c r="R272" s="47"/>
    </row>
    <row r="273" spans="1:18" x14ac:dyDescent="0.3">
      <c r="A273" s="47"/>
      <c r="B273" s="226"/>
      <c r="C273" s="226"/>
      <c r="D273" s="47"/>
      <c r="E273" s="226"/>
      <c r="F273" s="47"/>
      <c r="G273" s="226"/>
      <c r="H273" s="47"/>
      <c r="I273" s="47"/>
      <c r="J273" s="47"/>
      <c r="K273" s="47"/>
      <c r="L273" s="47"/>
      <c r="M273" s="47"/>
      <c r="N273" s="47"/>
      <c r="O273" s="47"/>
      <c r="P273" s="47"/>
      <c r="Q273" s="47"/>
      <c r="R273" s="47"/>
    </row>
    <row r="274" spans="1:18" x14ac:dyDescent="0.3">
      <c r="A274" s="47"/>
      <c r="B274" s="226"/>
      <c r="C274" s="226"/>
      <c r="D274" s="47"/>
      <c r="E274" s="226"/>
      <c r="F274" s="47"/>
      <c r="G274" s="226"/>
      <c r="H274" s="47"/>
      <c r="I274" s="47"/>
      <c r="J274" s="47"/>
      <c r="K274" s="47"/>
      <c r="L274" s="47"/>
      <c r="M274" s="47"/>
      <c r="N274" s="47"/>
      <c r="O274" s="47"/>
      <c r="P274" s="47"/>
      <c r="Q274" s="47"/>
      <c r="R274" s="47"/>
    </row>
  </sheetData>
  <mergeCells count="10">
    <mergeCell ref="A18:C18"/>
    <mergeCell ref="E18:G18"/>
    <mergeCell ref="I18:K18"/>
    <mergeCell ref="M18:O18"/>
    <mergeCell ref="Q18:S18"/>
    <mergeCell ref="A2:C2"/>
    <mergeCell ref="E2:G2"/>
    <mergeCell ref="I2:K2"/>
    <mergeCell ref="M2:O2"/>
    <mergeCell ref="Q2:S2"/>
  </mergeCells>
  <conditionalFormatting sqref="A138:J234 A235:R274 A2:R137">
    <cfRule type="containsText" dxfId="1" priority="3" operator="containsText" text="green">
      <formula>NOT(ISERROR(SEARCH("green",A2)))</formula>
    </cfRule>
  </conditionalFormatting>
  <conditionalFormatting sqref="K2:K274">
    <cfRule type="containsText" dxfId="0" priority="1" operator="containsText" text="red">
      <formula>NOT(ISERROR(SEARCH("red",K2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133"/>
  <sheetViews>
    <sheetView workbookViewId="0">
      <selection activeCell="AA66" sqref="AA66"/>
    </sheetView>
  </sheetViews>
  <sheetFormatPr defaultRowHeight="14.4" x14ac:dyDescent="0.3"/>
  <cols>
    <col min="1" max="16384" width="8.88671875" style="48"/>
  </cols>
  <sheetData>
    <row r="1" spans="1:24" ht="15" thickBot="1" x14ac:dyDescent="0.35">
      <c r="A1" s="48" t="s">
        <v>89</v>
      </c>
    </row>
    <row r="2" spans="1:24" x14ac:dyDescent="0.3">
      <c r="A2" s="248" t="s">
        <v>95</v>
      </c>
      <c r="B2" s="248"/>
      <c r="C2" s="248"/>
      <c r="D2" s="279"/>
      <c r="E2" s="278" t="s">
        <v>472</v>
      </c>
      <c r="F2" s="248"/>
      <c r="G2" s="248"/>
      <c r="H2" s="279"/>
      <c r="I2" s="278" t="s">
        <v>88</v>
      </c>
      <c r="J2" s="248"/>
      <c r="K2" s="248"/>
      <c r="L2" s="279"/>
      <c r="M2" s="278" t="s">
        <v>95</v>
      </c>
      <c r="N2" s="248"/>
      <c r="O2" s="248"/>
      <c r="P2" s="279"/>
      <c r="Q2" s="278" t="s">
        <v>472</v>
      </c>
      <c r="R2" s="248"/>
      <c r="S2" s="248"/>
      <c r="T2" s="279"/>
      <c r="U2" s="278" t="s">
        <v>88</v>
      </c>
      <c r="V2" s="248"/>
      <c r="W2" s="248"/>
      <c r="X2" s="279"/>
    </row>
    <row r="3" spans="1:24" x14ac:dyDescent="0.3">
      <c r="A3" s="96" t="s">
        <v>45</v>
      </c>
      <c r="B3" s="96" t="s">
        <v>47</v>
      </c>
      <c r="C3" s="96" t="s">
        <v>41</v>
      </c>
      <c r="D3" s="29" t="s">
        <v>42</v>
      </c>
      <c r="E3" s="25" t="s">
        <v>45</v>
      </c>
      <c r="F3" s="96" t="s">
        <v>47</v>
      </c>
      <c r="G3" s="96" t="s">
        <v>41</v>
      </c>
      <c r="H3" s="29" t="s">
        <v>42</v>
      </c>
      <c r="I3" s="25" t="s">
        <v>45</v>
      </c>
      <c r="J3" s="96" t="s">
        <v>47</v>
      </c>
      <c r="K3" s="96" t="s">
        <v>41</v>
      </c>
      <c r="L3" s="29" t="s">
        <v>42</v>
      </c>
      <c r="M3" s="25" t="s">
        <v>46</v>
      </c>
      <c r="N3" s="96" t="s">
        <v>47</v>
      </c>
      <c r="O3" s="96" t="s">
        <v>41</v>
      </c>
      <c r="P3" s="29" t="s">
        <v>42</v>
      </c>
      <c r="Q3" s="25" t="s">
        <v>46</v>
      </c>
      <c r="R3" s="96" t="s">
        <v>47</v>
      </c>
      <c r="S3" s="96" t="s">
        <v>41</v>
      </c>
      <c r="T3" s="29" t="s">
        <v>42</v>
      </c>
      <c r="U3" s="25" t="s">
        <v>46</v>
      </c>
      <c r="V3" s="96" t="s">
        <v>47</v>
      </c>
      <c r="W3" s="96" t="s">
        <v>41</v>
      </c>
      <c r="X3" s="29" t="s">
        <v>42</v>
      </c>
    </row>
    <row r="4" spans="1:24" x14ac:dyDescent="0.3">
      <c r="A4" s="76">
        <v>42</v>
      </c>
      <c r="B4" s="101">
        <v>10</v>
      </c>
      <c r="C4" s="96">
        <f>A4+B4</f>
        <v>52</v>
      </c>
      <c r="D4" s="29">
        <f>(A4-B4)/SUM(A4+B4)</f>
        <v>0.61538461538461542</v>
      </c>
      <c r="E4" s="25">
        <v>36</v>
      </c>
      <c r="F4" s="96">
        <v>4</v>
      </c>
      <c r="G4" s="96">
        <f>E4+F4</f>
        <v>40</v>
      </c>
      <c r="H4" s="29">
        <f>(E4-F4)/SUM(E4+F4)</f>
        <v>0.8</v>
      </c>
      <c r="I4" s="25">
        <v>41</v>
      </c>
      <c r="J4" s="96">
        <v>26</v>
      </c>
      <c r="K4" s="96">
        <f>I4+J4</f>
        <v>67</v>
      </c>
      <c r="L4" s="29">
        <f>(I4-J4)/SUM(I4+J4)</f>
        <v>0.22388059701492538</v>
      </c>
      <c r="M4" s="25">
        <v>47</v>
      </c>
      <c r="N4" s="96">
        <v>6</v>
      </c>
      <c r="O4" s="96">
        <f>M4+N4</f>
        <v>53</v>
      </c>
      <c r="P4" s="29">
        <f>(M4-N4)/SUM(M4+N4)</f>
        <v>0.77358490566037741</v>
      </c>
      <c r="Q4" s="25">
        <v>47</v>
      </c>
      <c r="R4" s="96">
        <v>8</v>
      </c>
      <c r="S4" s="96">
        <f>Q4+R4</f>
        <v>55</v>
      </c>
      <c r="T4" s="29">
        <f>(Q4-R4)/SUM(Q4+R4)</f>
        <v>0.70909090909090911</v>
      </c>
      <c r="U4" s="25">
        <v>46</v>
      </c>
      <c r="V4" s="96">
        <v>23</v>
      </c>
      <c r="W4" s="96">
        <f>U4+V4</f>
        <v>69</v>
      </c>
      <c r="X4" s="29">
        <f>(U4-V4)/SUM(U4+V4)</f>
        <v>0.33333333333333331</v>
      </c>
    </row>
    <row r="5" spans="1:24" x14ac:dyDescent="0.3">
      <c r="A5" s="96">
        <v>50</v>
      </c>
      <c r="B5" s="96">
        <v>8</v>
      </c>
      <c r="C5" s="96">
        <f t="shared" ref="C5:C11" si="0">A5+B5</f>
        <v>58</v>
      </c>
      <c r="D5" s="29">
        <f t="shared" ref="D5:D11" si="1">(A5-B5)/SUM(A5+B5)</f>
        <v>0.72413793103448276</v>
      </c>
      <c r="E5" s="25">
        <v>43</v>
      </c>
      <c r="F5" s="96">
        <v>6</v>
      </c>
      <c r="G5" s="96">
        <f t="shared" ref="G5:G11" si="2">E5+F5</f>
        <v>49</v>
      </c>
      <c r="H5" s="29">
        <f t="shared" ref="H5:H11" si="3">(E5-F5)/SUM(E5+F5)</f>
        <v>0.75510204081632648</v>
      </c>
      <c r="I5" s="25">
        <v>36</v>
      </c>
      <c r="J5" s="96">
        <v>23</v>
      </c>
      <c r="K5" s="96">
        <f t="shared" ref="K5:K11" si="4">I5+J5</f>
        <v>59</v>
      </c>
      <c r="L5" s="29">
        <f t="shared" ref="L5:L11" si="5">(I5-J5)/SUM(I5+J5)</f>
        <v>0.22033898305084745</v>
      </c>
      <c r="M5" s="25">
        <v>42</v>
      </c>
      <c r="N5" s="96">
        <v>11</v>
      </c>
      <c r="O5" s="96">
        <f t="shared" ref="O5:O11" si="6">M5+N5</f>
        <v>53</v>
      </c>
      <c r="P5" s="29">
        <f t="shared" ref="P5:P11" si="7">(M5-N5)/SUM(M5+N5)</f>
        <v>0.58490566037735847</v>
      </c>
      <c r="Q5" s="25">
        <v>38</v>
      </c>
      <c r="R5" s="96">
        <v>5</v>
      </c>
      <c r="S5" s="96">
        <f t="shared" ref="S5:S11" si="8">Q5+R5</f>
        <v>43</v>
      </c>
      <c r="T5" s="29">
        <f t="shared" ref="T5:T11" si="9">(Q5-R5)/SUM(Q5+R5)</f>
        <v>0.76744186046511631</v>
      </c>
      <c r="U5" s="25">
        <v>38</v>
      </c>
      <c r="V5" s="96">
        <v>12</v>
      </c>
      <c r="W5" s="96">
        <f t="shared" ref="W5:W11" si="10">U5+V5</f>
        <v>50</v>
      </c>
      <c r="X5" s="29">
        <f t="shared" ref="X5:X11" si="11">(U5-V5)/SUM(U5+V5)</f>
        <v>0.52</v>
      </c>
    </row>
    <row r="6" spans="1:24" x14ac:dyDescent="0.3">
      <c r="A6" s="96">
        <v>47</v>
      </c>
      <c r="B6" s="96">
        <v>11</v>
      </c>
      <c r="C6" s="96">
        <f t="shared" si="0"/>
        <v>58</v>
      </c>
      <c r="D6" s="29">
        <f t="shared" si="1"/>
        <v>0.62068965517241381</v>
      </c>
      <c r="E6" s="25">
        <v>51</v>
      </c>
      <c r="F6" s="96">
        <v>9</v>
      </c>
      <c r="G6" s="96">
        <f t="shared" si="2"/>
        <v>60</v>
      </c>
      <c r="H6" s="29">
        <f t="shared" si="3"/>
        <v>0.7</v>
      </c>
      <c r="I6" s="25">
        <v>43</v>
      </c>
      <c r="J6" s="96">
        <v>14</v>
      </c>
      <c r="K6" s="96">
        <f t="shared" si="4"/>
        <v>57</v>
      </c>
      <c r="L6" s="29">
        <f t="shared" si="5"/>
        <v>0.50877192982456143</v>
      </c>
      <c r="M6" s="25">
        <v>42</v>
      </c>
      <c r="N6" s="96">
        <v>8</v>
      </c>
      <c r="O6" s="96">
        <f t="shared" si="6"/>
        <v>50</v>
      </c>
      <c r="P6" s="29">
        <f t="shared" si="7"/>
        <v>0.68</v>
      </c>
      <c r="Q6" s="25">
        <v>50</v>
      </c>
      <c r="R6" s="96">
        <v>10</v>
      </c>
      <c r="S6" s="96">
        <f t="shared" si="8"/>
        <v>60</v>
      </c>
      <c r="T6" s="29">
        <f t="shared" si="9"/>
        <v>0.66666666666666663</v>
      </c>
      <c r="U6" s="25">
        <v>37</v>
      </c>
      <c r="V6" s="96">
        <v>19</v>
      </c>
      <c r="W6" s="96">
        <f t="shared" si="10"/>
        <v>56</v>
      </c>
      <c r="X6" s="29">
        <f t="shared" si="11"/>
        <v>0.32142857142857145</v>
      </c>
    </row>
    <row r="7" spans="1:24" x14ac:dyDescent="0.3">
      <c r="A7" s="96">
        <v>39</v>
      </c>
      <c r="B7" s="96">
        <v>6</v>
      </c>
      <c r="C7" s="96">
        <f t="shared" si="0"/>
        <v>45</v>
      </c>
      <c r="D7" s="29">
        <f t="shared" si="1"/>
        <v>0.73333333333333328</v>
      </c>
      <c r="E7" s="25">
        <v>43</v>
      </c>
      <c r="F7" s="96">
        <v>10</v>
      </c>
      <c r="G7" s="96">
        <f t="shared" si="2"/>
        <v>53</v>
      </c>
      <c r="H7" s="29">
        <f t="shared" si="3"/>
        <v>0.62264150943396224</v>
      </c>
      <c r="I7" s="25">
        <v>39</v>
      </c>
      <c r="J7" s="96">
        <v>17</v>
      </c>
      <c r="K7" s="96">
        <f t="shared" si="4"/>
        <v>56</v>
      </c>
      <c r="L7" s="29">
        <f t="shared" si="5"/>
        <v>0.39285714285714285</v>
      </c>
      <c r="M7" s="25">
        <v>47</v>
      </c>
      <c r="N7" s="96">
        <v>10</v>
      </c>
      <c r="O7" s="96">
        <f t="shared" si="6"/>
        <v>57</v>
      </c>
      <c r="P7" s="29">
        <f t="shared" si="7"/>
        <v>0.64912280701754388</v>
      </c>
      <c r="Q7" s="25">
        <v>44</v>
      </c>
      <c r="R7" s="96">
        <v>9</v>
      </c>
      <c r="S7" s="96">
        <f t="shared" si="8"/>
        <v>53</v>
      </c>
      <c r="T7" s="29">
        <f t="shared" si="9"/>
        <v>0.660377358490566</v>
      </c>
      <c r="U7" s="25">
        <v>32</v>
      </c>
      <c r="V7" s="96">
        <v>21</v>
      </c>
      <c r="W7" s="96">
        <f t="shared" si="10"/>
        <v>53</v>
      </c>
      <c r="X7" s="29">
        <f t="shared" si="11"/>
        <v>0.20754716981132076</v>
      </c>
    </row>
    <row r="8" spans="1:24" x14ac:dyDescent="0.3">
      <c r="A8" s="96">
        <v>45</v>
      </c>
      <c r="B8" s="96">
        <v>9</v>
      </c>
      <c r="C8" s="96">
        <f t="shared" si="0"/>
        <v>54</v>
      </c>
      <c r="D8" s="29">
        <f t="shared" si="1"/>
        <v>0.66666666666666663</v>
      </c>
      <c r="E8" s="25">
        <v>41</v>
      </c>
      <c r="F8" s="96">
        <v>7</v>
      </c>
      <c r="G8" s="96">
        <f t="shared" si="2"/>
        <v>48</v>
      </c>
      <c r="H8" s="29">
        <f t="shared" si="3"/>
        <v>0.70833333333333337</v>
      </c>
      <c r="I8" s="25">
        <v>34</v>
      </c>
      <c r="J8" s="96">
        <v>12</v>
      </c>
      <c r="K8" s="96">
        <f t="shared" si="4"/>
        <v>46</v>
      </c>
      <c r="L8" s="29">
        <f t="shared" si="5"/>
        <v>0.47826086956521741</v>
      </c>
      <c r="M8" s="25">
        <v>38</v>
      </c>
      <c r="N8" s="96">
        <v>9</v>
      </c>
      <c r="O8" s="96">
        <f t="shared" si="6"/>
        <v>47</v>
      </c>
      <c r="P8" s="29">
        <f t="shared" si="7"/>
        <v>0.61702127659574468</v>
      </c>
      <c r="Q8" s="25">
        <v>46</v>
      </c>
      <c r="R8" s="96">
        <v>8</v>
      </c>
      <c r="S8" s="96">
        <f t="shared" si="8"/>
        <v>54</v>
      </c>
      <c r="T8" s="29">
        <f t="shared" si="9"/>
        <v>0.70370370370370372</v>
      </c>
      <c r="U8" s="25">
        <v>36</v>
      </c>
      <c r="V8" s="96">
        <v>16</v>
      </c>
      <c r="W8" s="96">
        <f t="shared" si="10"/>
        <v>52</v>
      </c>
      <c r="X8" s="29">
        <f t="shared" si="11"/>
        <v>0.38461538461538464</v>
      </c>
    </row>
    <row r="9" spans="1:24" x14ac:dyDescent="0.3">
      <c r="A9" s="96">
        <v>37</v>
      </c>
      <c r="B9" s="96">
        <v>5</v>
      </c>
      <c r="C9" s="96">
        <f t="shared" si="0"/>
        <v>42</v>
      </c>
      <c r="D9" s="29">
        <f t="shared" si="1"/>
        <v>0.76190476190476186</v>
      </c>
      <c r="E9" s="25">
        <v>46</v>
      </c>
      <c r="F9" s="96">
        <v>9</v>
      </c>
      <c r="G9" s="96">
        <f t="shared" si="2"/>
        <v>55</v>
      </c>
      <c r="H9" s="29">
        <f t="shared" si="3"/>
        <v>0.67272727272727273</v>
      </c>
      <c r="I9" s="25">
        <v>37</v>
      </c>
      <c r="J9" s="96">
        <v>16</v>
      </c>
      <c r="K9" s="96">
        <f t="shared" si="4"/>
        <v>53</v>
      </c>
      <c r="L9" s="29">
        <f t="shared" si="5"/>
        <v>0.39622641509433965</v>
      </c>
      <c r="M9" s="25">
        <v>45</v>
      </c>
      <c r="N9" s="96">
        <v>5</v>
      </c>
      <c r="O9" s="96">
        <f t="shared" si="6"/>
        <v>50</v>
      </c>
      <c r="P9" s="29">
        <f t="shared" si="7"/>
        <v>0.8</v>
      </c>
      <c r="Q9" s="25">
        <v>39</v>
      </c>
      <c r="R9" s="96">
        <v>12</v>
      </c>
      <c r="S9" s="96">
        <f t="shared" si="8"/>
        <v>51</v>
      </c>
      <c r="T9" s="29">
        <f t="shared" si="9"/>
        <v>0.52941176470588236</v>
      </c>
      <c r="U9" s="25">
        <v>32</v>
      </c>
      <c r="V9" s="96">
        <v>18</v>
      </c>
      <c r="W9" s="96">
        <f t="shared" si="10"/>
        <v>50</v>
      </c>
      <c r="X9" s="29">
        <f t="shared" si="11"/>
        <v>0.28000000000000003</v>
      </c>
    </row>
    <row r="10" spans="1:24" x14ac:dyDescent="0.3">
      <c r="A10" s="96">
        <v>39</v>
      </c>
      <c r="B10" s="96">
        <v>12</v>
      </c>
      <c r="C10" s="96">
        <f t="shared" si="0"/>
        <v>51</v>
      </c>
      <c r="D10" s="29">
        <f t="shared" si="1"/>
        <v>0.52941176470588236</v>
      </c>
      <c r="E10" s="25">
        <v>39</v>
      </c>
      <c r="F10" s="96">
        <v>11</v>
      </c>
      <c r="G10" s="96">
        <f t="shared" si="2"/>
        <v>50</v>
      </c>
      <c r="H10" s="29">
        <f t="shared" si="3"/>
        <v>0.56000000000000005</v>
      </c>
      <c r="I10" s="25">
        <v>31</v>
      </c>
      <c r="J10" s="96">
        <v>18</v>
      </c>
      <c r="K10" s="96">
        <f t="shared" si="4"/>
        <v>49</v>
      </c>
      <c r="L10" s="29">
        <f t="shared" si="5"/>
        <v>0.26530612244897961</v>
      </c>
      <c r="M10" s="25">
        <v>39</v>
      </c>
      <c r="N10" s="96">
        <v>8</v>
      </c>
      <c r="O10" s="96">
        <f t="shared" si="6"/>
        <v>47</v>
      </c>
      <c r="P10" s="29">
        <f t="shared" si="7"/>
        <v>0.65957446808510634</v>
      </c>
      <c r="Q10" s="25">
        <v>42</v>
      </c>
      <c r="R10" s="96">
        <v>7</v>
      </c>
      <c r="S10" s="96">
        <f t="shared" si="8"/>
        <v>49</v>
      </c>
      <c r="T10" s="29">
        <f t="shared" si="9"/>
        <v>0.7142857142857143</v>
      </c>
      <c r="U10" s="25">
        <v>39</v>
      </c>
      <c r="V10" s="96">
        <v>19</v>
      </c>
      <c r="W10" s="96">
        <f t="shared" si="10"/>
        <v>58</v>
      </c>
      <c r="X10" s="29">
        <f t="shared" si="11"/>
        <v>0.34482758620689657</v>
      </c>
    </row>
    <row r="11" spans="1:24" x14ac:dyDescent="0.3">
      <c r="A11" s="96">
        <v>42</v>
      </c>
      <c r="B11" s="96">
        <v>7</v>
      </c>
      <c r="C11" s="96">
        <f t="shared" si="0"/>
        <v>49</v>
      </c>
      <c r="D11" s="29">
        <f t="shared" si="1"/>
        <v>0.7142857142857143</v>
      </c>
      <c r="E11" s="25">
        <v>42</v>
      </c>
      <c r="F11" s="96">
        <v>6</v>
      </c>
      <c r="G11" s="96">
        <f t="shared" si="2"/>
        <v>48</v>
      </c>
      <c r="H11" s="29">
        <f t="shared" si="3"/>
        <v>0.75</v>
      </c>
      <c r="I11" s="25">
        <v>33</v>
      </c>
      <c r="J11" s="96">
        <v>15</v>
      </c>
      <c r="K11" s="96">
        <f t="shared" si="4"/>
        <v>48</v>
      </c>
      <c r="L11" s="29">
        <f t="shared" si="5"/>
        <v>0.375</v>
      </c>
      <c r="M11" s="25">
        <v>39</v>
      </c>
      <c r="N11" s="96">
        <v>6</v>
      </c>
      <c r="O11" s="96">
        <f t="shared" si="6"/>
        <v>45</v>
      </c>
      <c r="P11" s="29">
        <f t="shared" si="7"/>
        <v>0.73333333333333328</v>
      </c>
      <c r="Q11" s="25">
        <v>41</v>
      </c>
      <c r="R11" s="96">
        <v>9</v>
      </c>
      <c r="S11" s="96">
        <f t="shared" si="8"/>
        <v>50</v>
      </c>
      <c r="T11" s="29">
        <f t="shared" si="9"/>
        <v>0.64</v>
      </c>
      <c r="U11" s="25">
        <v>33</v>
      </c>
      <c r="V11" s="96">
        <v>18</v>
      </c>
      <c r="W11" s="96">
        <f t="shared" si="10"/>
        <v>51</v>
      </c>
      <c r="X11" s="29">
        <f t="shared" si="11"/>
        <v>0.29411764705882354</v>
      </c>
    </row>
    <row r="12" spans="1:24" x14ac:dyDescent="0.3">
      <c r="A12" s="40"/>
      <c r="B12" s="40"/>
      <c r="C12" s="40"/>
      <c r="D12" s="60"/>
      <c r="E12" s="133"/>
      <c r="F12" s="40"/>
      <c r="G12" s="40"/>
      <c r="H12" s="60"/>
      <c r="I12" s="133"/>
      <c r="J12" s="40"/>
      <c r="K12" s="40"/>
      <c r="L12" s="60"/>
      <c r="M12" s="133"/>
      <c r="N12" s="40"/>
      <c r="O12" s="40"/>
      <c r="P12" s="60"/>
      <c r="Q12" s="133"/>
      <c r="R12" s="40"/>
      <c r="S12" s="40"/>
      <c r="T12" s="60"/>
      <c r="U12" s="133"/>
      <c r="V12" s="40"/>
      <c r="W12" s="40"/>
      <c r="X12" s="60"/>
    </row>
    <row r="13" spans="1:24" x14ac:dyDescent="0.3">
      <c r="A13" s="96" t="s">
        <v>62</v>
      </c>
      <c r="B13" s="40"/>
      <c r="C13" s="96"/>
      <c r="D13" s="29">
        <f>AVERAGE(D4:D11)</f>
        <v>0.67072680531098372</v>
      </c>
      <c r="E13" s="25" t="s">
        <v>62</v>
      </c>
      <c r="F13" s="40"/>
      <c r="G13" s="96"/>
      <c r="H13" s="29">
        <f>AVERAGE(H4:H11)</f>
        <v>0.69610051953886187</v>
      </c>
      <c r="I13" s="25" t="s">
        <v>62</v>
      </c>
      <c r="J13" s="40"/>
      <c r="K13" s="96"/>
      <c r="L13" s="29">
        <f>AVERAGE(L4:L11)</f>
        <v>0.35758025748200173</v>
      </c>
      <c r="M13" s="25" t="s">
        <v>62</v>
      </c>
      <c r="N13" s="40"/>
      <c r="O13" s="96"/>
      <c r="P13" s="29">
        <f>AVERAGE(P4:P11)</f>
        <v>0.68719280638368307</v>
      </c>
      <c r="Q13" s="25" t="s">
        <v>62</v>
      </c>
      <c r="R13" s="40"/>
      <c r="S13" s="96"/>
      <c r="T13" s="29">
        <f>AVERAGE(T4:T11)</f>
        <v>0.67387224717606975</v>
      </c>
      <c r="U13" s="25" t="s">
        <v>62</v>
      </c>
      <c r="V13" s="40"/>
      <c r="W13" s="96"/>
      <c r="X13" s="29">
        <f>AVERAGE(X4:X11)</f>
        <v>0.33573371155679121</v>
      </c>
    </row>
    <row r="14" spans="1:24" x14ac:dyDescent="0.3">
      <c r="A14" s="96" t="s">
        <v>51</v>
      </c>
      <c r="B14" s="40"/>
      <c r="C14" s="40"/>
      <c r="D14" s="60">
        <v>8</v>
      </c>
      <c r="E14" s="25" t="s">
        <v>51</v>
      </c>
      <c r="F14" s="40"/>
      <c r="G14" s="40"/>
      <c r="H14" s="60">
        <v>8</v>
      </c>
      <c r="I14" s="25" t="s">
        <v>51</v>
      </c>
      <c r="J14" s="40"/>
      <c r="K14" s="40"/>
      <c r="L14" s="60">
        <v>8</v>
      </c>
      <c r="M14" s="25" t="s">
        <v>51</v>
      </c>
      <c r="N14" s="40"/>
      <c r="O14" s="40"/>
      <c r="P14" s="60">
        <v>8</v>
      </c>
      <c r="Q14" s="25" t="s">
        <v>51</v>
      </c>
      <c r="R14" s="40"/>
      <c r="S14" s="40"/>
      <c r="T14" s="60">
        <v>8</v>
      </c>
      <c r="U14" s="25" t="s">
        <v>51</v>
      </c>
      <c r="V14" s="40"/>
      <c r="W14" s="40"/>
      <c r="X14" s="60">
        <v>8</v>
      </c>
    </row>
    <row r="15" spans="1:24" x14ac:dyDescent="0.3">
      <c r="A15" s="96" t="s">
        <v>50</v>
      </c>
      <c r="B15" s="40"/>
      <c r="C15" s="40"/>
      <c r="D15" s="60">
        <f>STDEV(D4:D11)</f>
        <v>7.795238824218248E-2</v>
      </c>
      <c r="E15" s="25" t="s">
        <v>50</v>
      </c>
      <c r="F15" s="40"/>
      <c r="G15" s="40"/>
      <c r="H15" s="60">
        <f>STDEV(H4:H11)</f>
        <v>7.7286267010735044E-2</v>
      </c>
      <c r="I15" s="25" t="s">
        <v>50</v>
      </c>
      <c r="J15" s="40"/>
      <c r="K15" s="40"/>
      <c r="L15" s="60">
        <f>STDEV(L4:L11)</f>
        <v>0.11064063197092033</v>
      </c>
      <c r="M15" s="25" t="s">
        <v>50</v>
      </c>
      <c r="N15" s="40"/>
      <c r="O15" s="40"/>
      <c r="P15" s="60">
        <f>STDEV(P4:P11)</f>
        <v>7.5563165377336289E-2</v>
      </c>
      <c r="Q15" s="25" t="s">
        <v>50</v>
      </c>
      <c r="R15" s="40"/>
      <c r="S15" s="40"/>
      <c r="T15" s="60">
        <f>STDEV(T4:T11)</f>
        <v>7.04769296962829E-2</v>
      </c>
      <c r="U15" s="25" t="s">
        <v>50</v>
      </c>
      <c r="V15" s="40"/>
      <c r="W15" s="40"/>
      <c r="X15" s="60">
        <f>STDEV(X4:X11)</f>
        <v>9.0952509850201216E-2</v>
      </c>
    </row>
    <row r="16" spans="1:24" ht="15" thickBot="1" x14ac:dyDescent="0.35">
      <c r="A16" s="24" t="s">
        <v>3</v>
      </c>
      <c r="B16" s="62"/>
      <c r="C16" s="62"/>
      <c r="D16" s="63">
        <f>D15/SQRT(D14)</f>
        <v>2.7560331167866863E-2</v>
      </c>
      <c r="E16" s="26" t="s">
        <v>3</v>
      </c>
      <c r="F16" s="62"/>
      <c r="G16" s="62"/>
      <c r="H16" s="63">
        <f>H15/SQRT(H14)</f>
        <v>2.7324821747942454E-2</v>
      </c>
      <c r="I16" s="26" t="s">
        <v>3</v>
      </c>
      <c r="J16" s="62"/>
      <c r="K16" s="62"/>
      <c r="L16" s="63">
        <f>L15/SQRT(L14)</f>
        <v>3.911737057070145E-2</v>
      </c>
      <c r="M16" s="26" t="s">
        <v>3</v>
      </c>
      <c r="N16" s="62"/>
      <c r="O16" s="62"/>
      <c r="P16" s="63">
        <f>P15/SQRT(P14)</f>
        <v>2.6715613323117515E-2</v>
      </c>
      <c r="Q16" s="26" t="s">
        <v>3</v>
      </c>
      <c r="R16" s="62"/>
      <c r="S16" s="62"/>
      <c r="T16" s="63">
        <f>T15/SQRT(T14)</f>
        <v>2.4917357452724602E-2</v>
      </c>
      <c r="U16" s="26" t="s">
        <v>3</v>
      </c>
      <c r="V16" s="62"/>
      <c r="W16" s="62"/>
      <c r="X16" s="63">
        <f>X15/SQRT(X14)</f>
        <v>3.2156568240506771E-2</v>
      </c>
    </row>
    <row r="18" spans="1:50" ht="15" thickBot="1" x14ac:dyDescent="0.35">
      <c r="A18" s="20" t="s">
        <v>90</v>
      </c>
    </row>
    <row r="19" spans="1:50" x14ac:dyDescent="0.3">
      <c r="A19" s="266" t="s">
        <v>473</v>
      </c>
      <c r="B19" s="248"/>
      <c r="C19" s="248"/>
      <c r="D19" s="279"/>
      <c r="E19" s="278" t="s">
        <v>474</v>
      </c>
      <c r="F19" s="248"/>
      <c r="G19" s="248"/>
      <c r="H19" s="279"/>
      <c r="I19" s="278" t="s">
        <v>94</v>
      </c>
      <c r="J19" s="248"/>
      <c r="K19" s="248"/>
      <c r="L19" s="279"/>
      <c r="M19" s="278" t="s">
        <v>93</v>
      </c>
      <c r="N19" s="248"/>
      <c r="O19" s="248"/>
      <c r="P19" s="279"/>
      <c r="Q19" s="278" t="s">
        <v>474</v>
      </c>
      <c r="R19" s="248"/>
      <c r="S19" s="248"/>
      <c r="T19" s="279"/>
      <c r="U19" s="278" t="s">
        <v>94</v>
      </c>
      <c r="V19" s="248"/>
      <c r="W19" s="248"/>
      <c r="X19" s="279"/>
      <c r="Y19" s="278" t="s">
        <v>475</v>
      </c>
      <c r="Z19" s="248"/>
      <c r="AA19" s="248"/>
      <c r="AB19" s="279"/>
      <c r="AC19" s="278" t="s">
        <v>476</v>
      </c>
      <c r="AD19" s="248"/>
      <c r="AE19" s="248"/>
      <c r="AF19" s="279"/>
      <c r="AG19" s="278" t="s">
        <v>92</v>
      </c>
      <c r="AH19" s="248"/>
      <c r="AI19" s="248"/>
      <c r="AJ19" s="279"/>
      <c r="AK19" s="278" t="s">
        <v>475</v>
      </c>
      <c r="AL19" s="248"/>
      <c r="AM19" s="248"/>
      <c r="AN19" s="279"/>
      <c r="AO19" s="278" t="s">
        <v>476</v>
      </c>
      <c r="AP19" s="248"/>
      <c r="AQ19" s="248"/>
      <c r="AR19" s="279"/>
      <c r="AS19" s="248" t="s">
        <v>92</v>
      </c>
      <c r="AT19" s="248"/>
      <c r="AU19" s="248"/>
      <c r="AV19" s="249"/>
    </row>
    <row r="20" spans="1:50" x14ac:dyDescent="0.3">
      <c r="A20" s="44" t="s">
        <v>45</v>
      </c>
      <c r="B20" s="96" t="s">
        <v>47</v>
      </c>
      <c r="C20" s="96" t="s">
        <v>41</v>
      </c>
      <c r="D20" s="29" t="s">
        <v>42</v>
      </c>
      <c r="E20" s="25" t="s">
        <v>45</v>
      </c>
      <c r="F20" s="96" t="s">
        <v>47</v>
      </c>
      <c r="G20" s="96" t="s">
        <v>41</v>
      </c>
      <c r="H20" s="29" t="s">
        <v>42</v>
      </c>
      <c r="I20" s="25" t="s">
        <v>45</v>
      </c>
      <c r="J20" s="96" t="s">
        <v>47</v>
      </c>
      <c r="K20" s="96" t="s">
        <v>41</v>
      </c>
      <c r="L20" s="29" t="s">
        <v>42</v>
      </c>
      <c r="M20" s="25" t="s">
        <v>46</v>
      </c>
      <c r="N20" s="96" t="s">
        <v>47</v>
      </c>
      <c r="O20" s="96" t="s">
        <v>41</v>
      </c>
      <c r="P20" s="29" t="s">
        <v>42</v>
      </c>
      <c r="Q20" s="25" t="s">
        <v>46</v>
      </c>
      <c r="R20" s="96" t="s">
        <v>47</v>
      </c>
      <c r="S20" s="96" t="s">
        <v>41</v>
      </c>
      <c r="T20" s="29" t="s">
        <v>42</v>
      </c>
      <c r="U20" s="25" t="s">
        <v>46</v>
      </c>
      <c r="V20" s="96" t="s">
        <v>47</v>
      </c>
      <c r="W20" s="96" t="s">
        <v>41</v>
      </c>
      <c r="X20" s="29" t="s">
        <v>42</v>
      </c>
      <c r="Y20" s="25" t="s">
        <v>45</v>
      </c>
      <c r="Z20" s="96" t="s">
        <v>47</v>
      </c>
      <c r="AA20" s="96" t="s">
        <v>41</v>
      </c>
      <c r="AB20" s="29" t="s">
        <v>42</v>
      </c>
      <c r="AC20" s="25" t="s">
        <v>45</v>
      </c>
      <c r="AD20" s="96" t="s">
        <v>47</v>
      </c>
      <c r="AE20" s="96" t="s">
        <v>41</v>
      </c>
      <c r="AF20" s="29" t="s">
        <v>42</v>
      </c>
      <c r="AG20" s="25" t="s">
        <v>45</v>
      </c>
      <c r="AH20" s="96" t="s">
        <v>47</v>
      </c>
      <c r="AI20" s="96" t="s">
        <v>41</v>
      </c>
      <c r="AJ20" s="29" t="s">
        <v>42</v>
      </c>
      <c r="AK20" s="25" t="s">
        <v>46</v>
      </c>
      <c r="AL20" s="96" t="s">
        <v>47</v>
      </c>
      <c r="AM20" s="96" t="s">
        <v>41</v>
      </c>
      <c r="AN20" s="29" t="s">
        <v>42</v>
      </c>
      <c r="AO20" s="25" t="s">
        <v>46</v>
      </c>
      <c r="AP20" s="96" t="s">
        <v>47</v>
      </c>
      <c r="AQ20" s="96" t="s">
        <v>41</v>
      </c>
      <c r="AR20" s="29" t="s">
        <v>42</v>
      </c>
      <c r="AS20" s="20" t="s">
        <v>46</v>
      </c>
      <c r="AT20" s="20" t="s">
        <v>47</v>
      </c>
      <c r="AU20" s="20" t="s">
        <v>41</v>
      </c>
      <c r="AV20" s="54" t="s">
        <v>42</v>
      </c>
      <c r="AW20" s="47"/>
      <c r="AX20" s="47"/>
    </row>
    <row r="21" spans="1:50" x14ac:dyDescent="0.3">
      <c r="A21" s="103">
        <v>42</v>
      </c>
      <c r="B21" s="101">
        <v>10</v>
      </c>
      <c r="C21" s="96">
        <f>A21+B21</f>
        <v>52</v>
      </c>
      <c r="D21" s="29">
        <f>(A21-B21)/SUM(A21+B21)</f>
        <v>0.61538461538461542</v>
      </c>
      <c r="E21" s="25">
        <v>36</v>
      </c>
      <c r="F21" s="96">
        <v>4</v>
      </c>
      <c r="G21" s="96">
        <f>E21+F21</f>
        <v>40</v>
      </c>
      <c r="H21" s="29">
        <f>(E21-F21)/SUM(E21+F21)</f>
        <v>0.8</v>
      </c>
      <c r="I21" s="25">
        <v>41</v>
      </c>
      <c r="J21" s="96">
        <v>26</v>
      </c>
      <c r="K21" s="96">
        <f>I21+J21</f>
        <v>67</v>
      </c>
      <c r="L21" s="29">
        <f t="shared" ref="L21:L28" si="12">(I21-J21)/SUM(I21+J21)</f>
        <v>0.22388059701492538</v>
      </c>
      <c r="M21" s="25">
        <v>47</v>
      </c>
      <c r="N21" s="96">
        <v>6</v>
      </c>
      <c r="O21" s="96">
        <f>M21+N21</f>
        <v>53</v>
      </c>
      <c r="P21" s="29">
        <f>(M21-N21)/SUM(M21+N21)</f>
        <v>0.77358490566037741</v>
      </c>
      <c r="Q21" s="25">
        <v>47</v>
      </c>
      <c r="R21" s="96">
        <v>8</v>
      </c>
      <c r="S21" s="96">
        <f>Q21+R21</f>
        <v>55</v>
      </c>
      <c r="T21" s="29">
        <f>(Q21-R21)/SUM(Q21+R21)</f>
        <v>0.70909090909090911</v>
      </c>
      <c r="U21" s="25">
        <v>46</v>
      </c>
      <c r="V21" s="96">
        <v>23</v>
      </c>
      <c r="W21" s="96">
        <f>U21+V21</f>
        <v>69</v>
      </c>
      <c r="X21" s="29">
        <f>(U21-V21)/SUM(U21+V21)</f>
        <v>0.33333333333333331</v>
      </c>
      <c r="Y21" s="75">
        <v>22</v>
      </c>
      <c r="Z21" s="101">
        <v>17</v>
      </c>
      <c r="AA21" s="96">
        <f>Y21+Z21</f>
        <v>39</v>
      </c>
      <c r="AB21" s="29">
        <f>(Y21-Z21)/SUM(Y21+Z21)</f>
        <v>0.12820512820512819</v>
      </c>
      <c r="AC21" s="25">
        <v>29</v>
      </c>
      <c r="AD21" s="96">
        <v>12</v>
      </c>
      <c r="AE21" s="96">
        <f>AC21+AD21</f>
        <v>41</v>
      </c>
      <c r="AF21" s="29">
        <f>(AC21-AD21)/SUM(AC21+AD21)</f>
        <v>0.41463414634146339</v>
      </c>
      <c r="AG21" s="25">
        <v>20</v>
      </c>
      <c r="AH21" s="96">
        <v>5</v>
      </c>
      <c r="AI21" s="96">
        <f>AG21+AH21</f>
        <v>25</v>
      </c>
      <c r="AJ21" s="29">
        <f>(AG21-AH21)/SUM(AG21+AH21)</f>
        <v>0.6</v>
      </c>
      <c r="AK21" s="25">
        <v>25</v>
      </c>
      <c r="AL21" s="96">
        <v>17</v>
      </c>
      <c r="AM21" s="96">
        <f>AK21+AL21</f>
        <v>42</v>
      </c>
      <c r="AN21" s="29">
        <f>(AK21-AL21)/SUM(AK21+AL21)</f>
        <v>0.19047619047619047</v>
      </c>
      <c r="AO21" s="25">
        <v>26</v>
      </c>
      <c r="AP21" s="96">
        <v>16</v>
      </c>
      <c r="AQ21" s="96">
        <f>AO21+AP21</f>
        <v>42</v>
      </c>
      <c r="AR21" s="29">
        <f>(AO21-AP21)/SUM(AO21+AP21)</f>
        <v>0.23809523809523808</v>
      </c>
      <c r="AS21" s="20">
        <v>29</v>
      </c>
      <c r="AT21" s="20">
        <v>18</v>
      </c>
      <c r="AU21" s="20">
        <f>AS21+AT21</f>
        <v>47</v>
      </c>
      <c r="AV21" s="54">
        <f>(AS21-AT21)/SUM(AS21+AT21)</f>
        <v>0.23404255319148937</v>
      </c>
      <c r="AW21" s="47"/>
      <c r="AX21" s="47"/>
    </row>
    <row r="22" spans="1:50" x14ac:dyDescent="0.3">
      <c r="A22" s="44">
        <v>50</v>
      </c>
      <c r="B22" s="96">
        <v>8</v>
      </c>
      <c r="C22" s="96">
        <f t="shared" ref="C22:C28" si="13">A22+B22</f>
        <v>58</v>
      </c>
      <c r="D22" s="29">
        <f t="shared" ref="D22:D28" si="14">(A22-B22)/SUM(A22+B22)</f>
        <v>0.72413793103448276</v>
      </c>
      <c r="E22" s="25">
        <v>43</v>
      </c>
      <c r="F22" s="96">
        <v>6</v>
      </c>
      <c r="G22" s="96">
        <f t="shared" ref="G22:G28" si="15">E22+F22</f>
        <v>49</v>
      </c>
      <c r="H22" s="29">
        <f t="shared" ref="H22:H28" si="16">(E22-F22)/SUM(E22+F22)</f>
        <v>0.75510204081632648</v>
      </c>
      <c r="I22" s="25">
        <v>36</v>
      </c>
      <c r="J22" s="96">
        <v>23</v>
      </c>
      <c r="K22" s="96">
        <f t="shared" ref="K22:K28" si="17">I22+J22</f>
        <v>59</v>
      </c>
      <c r="L22" s="29">
        <f t="shared" si="12"/>
        <v>0.22033898305084745</v>
      </c>
      <c r="M22" s="25">
        <v>42</v>
      </c>
      <c r="N22" s="96">
        <v>11</v>
      </c>
      <c r="O22" s="96">
        <f t="shared" ref="O22:O28" si="18">M22+N22</f>
        <v>53</v>
      </c>
      <c r="P22" s="29">
        <f t="shared" ref="P22:P28" si="19">(M22-N22)/SUM(M22+N22)</f>
        <v>0.58490566037735847</v>
      </c>
      <c r="Q22" s="25">
        <v>38</v>
      </c>
      <c r="R22" s="96">
        <v>5</v>
      </c>
      <c r="S22" s="96">
        <f t="shared" ref="S22:S28" si="20">Q22+R22</f>
        <v>43</v>
      </c>
      <c r="T22" s="29">
        <f t="shared" ref="T22:T28" si="21">(Q22-R22)/SUM(Q22+R22)</f>
        <v>0.76744186046511631</v>
      </c>
      <c r="U22" s="25">
        <v>38</v>
      </c>
      <c r="V22" s="96">
        <v>12</v>
      </c>
      <c r="W22" s="96">
        <f t="shared" ref="W22:W28" si="22">U22+V22</f>
        <v>50</v>
      </c>
      <c r="X22" s="29">
        <f t="shared" ref="X22:X28" si="23">(U22-V22)/SUM(U22+V22)</f>
        <v>0.52</v>
      </c>
      <c r="Y22" s="25">
        <v>34</v>
      </c>
      <c r="Z22" s="96">
        <v>19</v>
      </c>
      <c r="AA22" s="96">
        <f t="shared" ref="AA22:AA28" si="24">Y22+Z22</f>
        <v>53</v>
      </c>
      <c r="AB22" s="29">
        <f t="shared" ref="AB22:AB28" si="25">(Y22-Z22)/SUM(Y22+Z22)</f>
        <v>0.28301886792452829</v>
      </c>
      <c r="AC22" s="25">
        <v>22</v>
      </c>
      <c r="AD22" s="96">
        <v>14</v>
      </c>
      <c r="AE22" s="96">
        <f t="shared" ref="AE22:AE28" si="26">AC22+AD22</f>
        <v>36</v>
      </c>
      <c r="AF22" s="29">
        <f t="shared" ref="AF22:AF28" si="27">(AC22-AD22)/SUM(AC22+AD22)</f>
        <v>0.22222222222222221</v>
      </c>
      <c r="AG22" s="25">
        <v>24</v>
      </c>
      <c r="AH22" s="96">
        <v>15</v>
      </c>
      <c r="AI22" s="96">
        <f t="shared" ref="AI22:AI28" si="28">AG22+AH22</f>
        <v>39</v>
      </c>
      <c r="AJ22" s="29">
        <f t="shared" ref="AJ22:AJ28" si="29">(AG22-AH22)/SUM(AG22+AH22)</f>
        <v>0.23076923076923078</v>
      </c>
      <c r="AK22" s="25">
        <v>28</v>
      </c>
      <c r="AL22" s="96">
        <v>19</v>
      </c>
      <c r="AM22" s="96">
        <f t="shared" ref="AM22:AM28" si="30">AK22+AL22</f>
        <v>47</v>
      </c>
      <c r="AN22" s="29">
        <f t="shared" ref="AN22:AN28" si="31">(AK22-AL22)/SUM(AK22+AL22)</f>
        <v>0.19148936170212766</v>
      </c>
      <c r="AO22" s="25">
        <v>37</v>
      </c>
      <c r="AP22" s="96">
        <v>12</v>
      </c>
      <c r="AQ22" s="96">
        <f t="shared" ref="AQ22:AQ28" si="32">AO22+AP22</f>
        <v>49</v>
      </c>
      <c r="AR22" s="29">
        <f t="shared" ref="AR22:AR28" si="33">(AO22-AP22)/SUM(AO22+AP22)</f>
        <v>0.51020408163265307</v>
      </c>
      <c r="AS22" s="20">
        <v>34</v>
      </c>
      <c r="AT22" s="20">
        <v>22</v>
      </c>
      <c r="AU22" s="20">
        <f t="shared" ref="AU22:AU28" si="34">AS22+AT22</f>
        <v>56</v>
      </c>
      <c r="AV22" s="54">
        <f t="shared" ref="AV22:AV28" si="35">(AS22-AT22)/SUM(AS22+AT22)</f>
        <v>0.21428571428571427</v>
      </c>
      <c r="AX22" s="47"/>
    </row>
    <row r="23" spans="1:50" x14ac:dyDescent="0.3">
      <c r="A23" s="44">
        <v>47</v>
      </c>
      <c r="B23" s="96">
        <v>11</v>
      </c>
      <c r="C23" s="96">
        <f t="shared" si="13"/>
        <v>58</v>
      </c>
      <c r="D23" s="29">
        <f t="shared" si="14"/>
        <v>0.62068965517241381</v>
      </c>
      <c r="E23" s="25">
        <v>51</v>
      </c>
      <c r="F23" s="96">
        <v>9</v>
      </c>
      <c r="G23" s="96">
        <f t="shared" si="15"/>
        <v>60</v>
      </c>
      <c r="H23" s="29">
        <f t="shared" si="16"/>
        <v>0.7</v>
      </c>
      <c r="I23" s="25">
        <v>43</v>
      </c>
      <c r="J23" s="96">
        <v>14</v>
      </c>
      <c r="K23" s="96">
        <f t="shared" si="17"/>
        <v>57</v>
      </c>
      <c r="L23" s="29">
        <f t="shared" si="12"/>
        <v>0.50877192982456143</v>
      </c>
      <c r="M23" s="25">
        <v>42</v>
      </c>
      <c r="N23" s="96">
        <v>8</v>
      </c>
      <c r="O23" s="96">
        <f t="shared" si="18"/>
        <v>50</v>
      </c>
      <c r="P23" s="29">
        <f t="shared" si="19"/>
        <v>0.68</v>
      </c>
      <c r="Q23" s="25">
        <v>50</v>
      </c>
      <c r="R23" s="96">
        <v>10</v>
      </c>
      <c r="S23" s="96">
        <f t="shared" si="20"/>
        <v>60</v>
      </c>
      <c r="T23" s="29">
        <f t="shared" si="21"/>
        <v>0.66666666666666663</v>
      </c>
      <c r="U23" s="25">
        <v>37</v>
      </c>
      <c r="V23" s="96">
        <v>19</v>
      </c>
      <c r="W23" s="96">
        <f t="shared" si="22"/>
        <v>56</v>
      </c>
      <c r="X23" s="29">
        <f t="shared" si="23"/>
        <v>0.32142857142857145</v>
      </c>
      <c r="Y23" s="25">
        <v>32</v>
      </c>
      <c r="Z23" s="96">
        <v>21</v>
      </c>
      <c r="AA23" s="96">
        <f t="shared" si="24"/>
        <v>53</v>
      </c>
      <c r="AB23" s="29">
        <f t="shared" si="25"/>
        <v>0.20754716981132076</v>
      </c>
      <c r="AC23" s="25">
        <v>25</v>
      </c>
      <c r="AD23" s="96">
        <v>11</v>
      </c>
      <c r="AE23" s="96">
        <f t="shared" si="26"/>
        <v>36</v>
      </c>
      <c r="AF23" s="29">
        <f t="shared" si="27"/>
        <v>0.3888888888888889</v>
      </c>
      <c r="AG23" s="25">
        <v>32</v>
      </c>
      <c r="AH23" s="96">
        <v>26</v>
      </c>
      <c r="AI23" s="96">
        <f t="shared" si="28"/>
        <v>58</v>
      </c>
      <c r="AJ23" s="29">
        <f t="shared" si="29"/>
        <v>0.10344827586206896</v>
      </c>
      <c r="AK23" s="25">
        <v>28</v>
      </c>
      <c r="AL23" s="96">
        <v>16</v>
      </c>
      <c r="AM23" s="96">
        <f t="shared" si="30"/>
        <v>44</v>
      </c>
      <c r="AN23" s="29">
        <f t="shared" si="31"/>
        <v>0.27272727272727271</v>
      </c>
      <c r="AO23" s="25">
        <v>29</v>
      </c>
      <c r="AP23" s="96">
        <v>18</v>
      </c>
      <c r="AQ23" s="96">
        <f t="shared" si="32"/>
        <v>47</v>
      </c>
      <c r="AR23" s="29">
        <f t="shared" si="33"/>
        <v>0.23404255319148937</v>
      </c>
      <c r="AS23" s="20">
        <v>37</v>
      </c>
      <c r="AT23" s="20">
        <v>20</v>
      </c>
      <c r="AU23" s="20">
        <f t="shared" si="34"/>
        <v>57</v>
      </c>
      <c r="AV23" s="54">
        <f t="shared" si="35"/>
        <v>0.2982456140350877</v>
      </c>
      <c r="AX23" s="47"/>
    </row>
    <row r="24" spans="1:50" x14ac:dyDescent="0.3">
      <c r="A24" s="44">
        <v>39</v>
      </c>
      <c r="B24" s="96">
        <v>6</v>
      </c>
      <c r="C24" s="96">
        <f t="shared" si="13"/>
        <v>45</v>
      </c>
      <c r="D24" s="29">
        <f t="shared" si="14"/>
        <v>0.73333333333333328</v>
      </c>
      <c r="E24" s="25">
        <v>43</v>
      </c>
      <c r="F24" s="96">
        <v>10</v>
      </c>
      <c r="G24" s="96">
        <f t="shared" si="15"/>
        <v>53</v>
      </c>
      <c r="H24" s="29">
        <f t="shared" si="16"/>
        <v>0.62264150943396224</v>
      </c>
      <c r="I24" s="25">
        <v>39</v>
      </c>
      <c r="J24" s="96">
        <v>17</v>
      </c>
      <c r="K24" s="96">
        <f t="shared" si="17"/>
        <v>56</v>
      </c>
      <c r="L24" s="29">
        <f t="shared" si="12"/>
        <v>0.39285714285714285</v>
      </c>
      <c r="M24" s="25">
        <v>47</v>
      </c>
      <c r="N24" s="96">
        <v>10</v>
      </c>
      <c r="O24" s="96">
        <f t="shared" si="18"/>
        <v>57</v>
      </c>
      <c r="P24" s="29">
        <f t="shared" si="19"/>
        <v>0.64912280701754388</v>
      </c>
      <c r="Q24" s="25">
        <v>44</v>
      </c>
      <c r="R24" s="96">
        <v>9</v>
      </c>
      <c r="S24" s="96">
        <f t="shared" si="20"/>
        <v>53</v>
      </c>
      <c r="T24" s="29">
        <f t="shared" si="21"/>
        <v>0.660377358490566</v>
      </c>
      <c r="U24" s="25">
        <v>32</v>
      </c>
      <c r="V24" s="96">
        <v>21</v>
      </c>
      <c r="W24" s="96">
        <f t="shared" si="22"/>
        <v>53</v>
      </c>
      <c r="X24" s="29">
        <f t="shared" si="23"/>
        <v>0.20754716981132076</v>
      </c>
      <c r="Y24" s="25">
        <v>36</v>
      </c>
      <c r="Z24" s="96">
        <v>19</v>
      </c>
      <c r="AA24" s="96">
        <f t="shared" si="24"/>
        <v>55</v>
      </c>
      <c r="AB24" s="29">
        <f t="shared" si="25"/>
        <v>0.30909090909090908</v>
      </c>
      <c r="AC24" s="25">
        <v>32</v>
      </c>
      <c r="AD24" s="96">
        <v>9</v>
      </c>
      <c r="AE24" s="96">
        <f t="shared" si="26"/>
        <v>41</v>
      </c>
      <c r="AF24" s="29">
        <f t="shared" si="27"/>
        <v>0.56097560975609762</v>
      </c>
      <c r="AG24" s="25">
        <v>38</v>
      </c>
      <c r="AH24" s="96">
        <v>19</v>
      </c>
      <c r="AI24" s="96">
        <f t="shared" si="28"/>
        <v>57</v>
      </c>
      <c r="AJ24" s="29">
        <f t="shared" si="29"/>
        <v>0.33333333333333331</v>
      </c>
      <c r="AK24" s="25">
        <v>33</v>
      </c>
      <c r="AL24" s="96">
        <v>15</v>
      </c>
      <c r="AM24" s="96">
        <f t="shared" si="30"/>
        <v>48</v>
      </c>
      <c r="AN24" s="29">
        <f t="shared" si="31"/>
        <v>0.375</v>
      </c>
      <c r="AO24" s="25">
        <v>32</v>
      </c>
      <c r="AP24" s="96">
        <v>16</v>
      </c>
      <c r="AQ24" s="96">
        <f t="shared" si="32"/>
        <v>48</v>
      </c>
      <c r="AR24" s="29">
        <f t="shared" si="33"/>
        <v>0.33333333333333331</v>
      </c>
      <c r="AS24" s="20">
        <v>32</v>
      </c>
      <c r="AT24" s="20">
        <v>19</v>
      </c>
      <c r="AU24" s="20">
        <f t="shared" si="34"/>
        <v>51</v>
      </c>
      <c r="AV24" s="54">
        <f t="shared" si="35"/>
        <v>0.25490196078431371</v>
      </c>
      <c r="AX24" s="47"/>
    </row>
    <row r="25" spans="1:50" x14ac:dyDescent="0.3">
      <c r="A25" s="44">
        <v>45</v>
      </c>
      <c r="B25" s="96">
        <v>9</v>
      </c>
      <c r="C25" s="96">
        <f t="shared" si="13"/>
        <v>54</v>
      </c>
      <c r="D25" s="29">
        <f t="shared" si="14"/>
        <v>0.66666666666666663</v>
      </c>
      <c r="E25" s="25">
        <v>41</v>
      </c>
      <c r="F25" s="96">
        <v>7</v>
      </c>
      <c r="G25" s="96">
        <f t="shared" si="15"/>
        <v>48</v>
      </c>
      <c r="H25" s="29">
        <f t="shared" si="16"/>
        <v>0.70833333333333337</v>
      </c>
      <c r="I25" s="25">
        <v>34</v>
      </c>
      <c r="J25" s="96">
        <v>12</v>
      </c>
      <c r="K25" s="96">
        <f t="shared" si="17"/>
        <v>46</v>
      </c>
      <c r="L25" s="29">
        <f t="shared" si="12"/>
        <v>0.47826086956521741</v>
      </c>
      <c r="M25" s="25">
        <v>38</v>
      </c>
      <c r="N25" s="96">
        <v>9</v>
      </c>
      <c r="O25" s="96">
        <f t="shared" si="18"/>
        <v>47</v>
      </c>
      <c r="P25" s="29">
        <f t="shared" si="19"/>
        <v>0.61702127659574468</v>
      </c>
      <c r="Q25" s="25">
        <v>46</v>
      </c>
      <c r="R25" s="96">
        <v>8</v>
      </c>
      <c r="S25" s="96">
        <f t="shared" si="20"/>
        <v>54</v>
      </c>
      <c r="T25" s="29">
        <f t="shared" si="21"/>
        <v>0.70370370370370372</v>
      </c>
      <c r="U25" s="25">
        <v>36</v>
      </c>
      <c r="V25" s="96">
        <v>16</v>
      </c>
      <c r="W25" s="96">
        <f t="shared" si="22"/>
        <v>52</v>
      </c>
      <c r="X25" s="29">
        <f t="shared" si="23"/>
        <v>0.38461538461538464</v>
      </c>
      <c r="Y25" s="25">
        <v>31</v>
      </c>
      <c r="Z25" s="96">
        <v>8</v>
      </c>
      <c r="AA25" s="96">
        <f t="shared" si="24"/>
        <v>39</v>
      </c>
      <c r="AB25" s="29">
        <f t="shared" si="25"/>
        <v>0.58974358974358976</v>
      </c>
      <c r="AC25" s="25">
        <v>34</v>
      </c>
      <c r="AD25" s="96">
        <v>16</v>
      </c>
      <c r="AE25" s="96">
        <f t="shared" si="26"/>
        <v>50</v>
      </c>
      <c r="AF25" s="29">
        <f t="shared" si="27"/>
        <v>0.36</v>
      </c>
      <c r="AG25" s="25">
        <v>27</v>
      </c>
      <c r="AH25" s="96">
        <v>16</v>
      </c>
      <c r="AI25" s="96">
        <f t="shared" si="28"/>
        <v>43</v>
      </c>
      <c r="AJ25" s="29">
        <f t="shared" si="29"/>
        <v>0.2558139534883721</v>
      </c>
      <c r="AK25" s="25">
        <v>24</v>
      </c>
      <c r="AL25" s="96">
        <v>11</v>
      </c>
      <c r="AM25" s="96">
        <f t="shared" si="30"/>
        <v>35</v>
      </c>
      <c r="AN25" s="29">
        <f t="shared" si="31"/>
        <v>0.37142857142857144</v>
      </c>
      <c r="AO25" s="25">
        <v>28</v>
      </c>
      <c r="AP25" s="96">
        <v>19</v>
      </c>
      <c r="AQ25" s="96">
        <f t="shared" si="32"/>
        <v>47</v>
      </c>
      <c r="AR25" s="29">
        <f t="shared" si="33"/>
        <v>0.19148936170212766</v>
      </c>
      <c r="AS25" s="20">
        <v>28</v>
      </c>
      <c r="AT25" s="20">
        <v>14</v>
      </c>
      <c r="AU25" s="20">
        <f t="shared" si="34"/>
        <v>42</v>
      </c>
      <c r="AV25" s="54">
        <f t="shared" si="35"/>
        <v>0.33333333333333331</v>
      </c>
      <c r="AX25" s="47"/>
    </row>
    <row r="26" spans="1:50" x14ac:dyDescent="0.3">
      <c r="A26" s="44">
        <v>37</v>
      </c>
      <c r="B26" s="96">
        <v>5</v>
      </c>
      <c r="C26" s="96">
        <f t="shared" si="13"/>
        <v>42</v>
      </c>
      <c r="D26" s="29">
        <f t="shared" si="14"/>
        <v>0.76190476190476186</v>
      </c>
      <c r="E26" s="25">
        <v>46</v>
      </c>
      <c r="F26" s="96">
        <v>9</v>
      </c>
      <c r="G26" s="96">
        <f t="shared" si="15"/>
        <v>55</v>
      </c>
      <c r="H26" s="29">
        <f t="shared" si="16"/>
        <v>0.67272727272727273</v>
      </c>
      <c r="I26" s="25">
        <v>37</v>
      </c>
      <c r="J26" s="96">
        <v>16</v>
      </c>
      <c r="K26" s="96">
        <f t="shared" si="17"/>
        <v>53</v>
      </c>
      <c r="L26" s="29">
        <f t="shared" si="12"/>
        <v>0.39622641509433965</v>
      </c>
      <c r="M26" s="25">
        <v>45</v>
      </c>
      <c r="N26" s="96">
        <v>5</v>
      </c>
      <c r="O26" s="96">
        <f t="shared" si="18"/>
        <v>50</v>
      </c>
      <c r="P26" s="29">
        <f t="shared" si="19"/>
        <v>0.8</v>
      </c>
      <c r="Q26" s="25">
        <v>39</v>
      </c>
      <c r="R26" s="96">
        <v>12</v>
      </c>
      <c r="S26" s="96">
        <f t="shared" si="20"/>
        <v>51</v>
      </c>
      <c r="T26" s="29">
        <f t="shared" si="21"/>
        <v>0.52941176470588236</v>
      </c>
      <c r="U26" s="25">
        <v>32</v>
      </c>
      <c r="V26" s="96">
        <v>18</v>
      </c>
      <c r="W26" s="96">
        <f t="shared" si="22"/>
        <v>50</v>
      </c>
      <c r="X26" s="29">
        <f t="shared" si="23"/>
        <v>0.28000000000000003</v>
      </c>
      <c r="Y26" s="25">
        <v>28</v>
      </c>
      <c r="Z26" s="96">
        <v>20</v>
      </c>
      <c r="AA26" s="96">
        <f t="shared" si="24"/>
        <v>48</v>
      </c>
      <c r="AB26" s="29">
        <f t="shared" si="25"/>
        <v>0.16666666666666666</v>
      </c>
      <c r="AC26" s="25">
        <v>26</v>
      </c>
      <c r="AD26" s="96">
        <v>21</v>
      </c>
      <c r="AE26" s="96">
        <f t="shared" si="26"/>
        <v>47</v>
      </c>
      <c r="AF26" s="29">
        <f t="shared" si="27"/>
        <v>0.10638297872340426</v>
      </c>
      <c r="AG26" s="25">
        <v>21</v>
      </c>
      <c r="AH26" s="96">
        <v>9</v>
      </c>
      <c r="AI26" s="96">
        <f t="shared" si="28"/>
        <v>30</v>
      </c>
      <c r="AJ26" s="29">
        <f t="shared" si="29"/>
        <v>0.4</v>
      </c>
      <c r="AK26" s="25">
        <v>21</v>
      </c>
      <c r="AL26" s="96">
        <v>6</v>
      </c>
      <c r="AM26" s="96">
        <f t="shared" si="30"/>
        <v>27</v>
      </c>
      <c r="AN26" s="29">
        <f t="shared" si="31"/>
        <v>0.55555555555555558</v>
      </c>
      <c r="AO26" s="25">
        <v>35</v>
      </c>
      <c r="AP26" s="96">
        <v>19</v>
      </c>
      <c r="AQ26" s="96">
        <f t="shared" si="32"/>
        <v>54</v>
      </c>
      <c r="AR26" s="29">
        <f t="shared" si="33"/>
        <v>0.29629629629629628</v>
      </c>
      <c r="AS26" s="20">
        <v>33</v>
      </c>
      <c r="AT26" s="20">
        <v>9</v>
      </c>
      <c r="AU26" s="20">
        <f t="shared" si="34"/>
        <v>42</v>
      </c>
      <c r="AV26" s="54">
        <f t="shared" si="35"/>
        <v>0.5714285714285714</v>
      </c>
      <c r="AX26" s="47"/>
    </row>
    <row r="27" spans="1:50" x14ac:dyDescent="0.3">
      <c r="A27" s="44">
        <v>39</v>
      </c>
      <c r="B27" s="96">
        <v>12</v>
      </c>
      <c r="C27" s="96">
        <f t="shared" si="13"/>
        <v>51</v>
      </c>
      <c r="D27" s="29">
        <f t="shared" si="14"/>
        <v>0.52941176470588236</v>
      </c>
      <c r="E27" s="25">
        <v>39</v>
      </c>
      <c r="F27" s="96">
        <v>11</v>
      </c>
      <c r="G27" s="96">
        <f t="shared" si="15"/>
        <v>50</v>
      </c>
      <c r="H27" s="29">
        <f t="shared" si="16"/>
        <v>0.56000000000000005</v>
      </c>
      <c r="I27" s="25">
        <v>31</v>
      </c>
      <c r="J27" s="96">
        <v>18</v>
      </c>
      <c r="K27" s="96">
        <f t="shared" si="17"/>
        <v>49</v>
      </c>
      <c r="L27" s="29">
        <f t="shared" si="12"/>
        <v>0.26530612244897961</v>
      </c>
      <c r="M27" s="25">
        <v>39</v>
      </c>
      <c r="N27" s="96">
        <v>8</v>
      </c>
      <c r="O27" s="96">
        <f t="shared" si="18"/>
        <v>47</v>
      </c>
      <c r="P27" s="29">
        <f t="shared" si="19"/>
        <v>0.65957446808510634</v>
      </c>
      <c r="Q27" s="25">
        <v>42</v>
      </c>
      <c r="R27" s="96">
        <v>7</v>
      </c>
      <c r="S27" s="96">
        <f t="shared" si="20"/>
        <v>49</v>
      </c>
      <c r="T27" s="29">
        <f t="shared" si="21"/>
        <v>0.7142857142857143</v>
      </c>
      <c r="U27" s="25">
        <v>39</v>
      </c>
      <c r="V27" s="96">
        <v>19</v>
      </c>
      <c r="W27" s="96">
        <f t="shared" si="22"/>
        <v>58</v>
      </c>
      <c r="X27" s="29">
        <f t="shared" si="23"/>
        <v>0.34482758620689657</v>
      </c>
      <c r="Y27" s="25">
        <v>37</v>
      </c>
      <c r="Z27" s="96">
        <v>16</v>
      </c>
      <c r="AA27" s="96">
        <f t="shared" si="24"/>
        <v>53</v>
      </c>
      <c r="AB27" s="29">
        <f t="shared" si="25"/>
        <v>0.39622641509433965</v>
      </c>
      <c r="AC27" s="25">
        <v>27</v>
      </c>
      <c r="AD27" s="96">
        <v>18</v>
      </c>
      <c r="AE27" s="96">
        <f t="shared" si="26"/>
        <v>45</v>
      </c>
      <c r="AF27" s="29">
        <f t="shared" si="27"/>
        <v>0.2</v>
      </c>
      <c r="AG27" s="25">
        <v>26</v>
      </c>
      <c r="AH27" s="96">
        <v>14</v>
      </c>
      <c r="AI27" s="96">
        <f t="shared" si="28"/>
        <v>40</v>
      </c>
      <c r="AJ27" s="29">
        <f t="shared" si="29"/>
        <v>0.3</v>
      </c>
      <c r="AK27" s="25">
        <v>30</v>
      </c>
      <c r="AL27" s="96">
        <v>18</v>
      </c>
      <c r="AM27" s="96">
        <f t="shared" si="30"/>
        <v>48</v>
      </c>
      <c r="AN27" s="29">
        <f t="shared" si="31"/>
        <v>0.25</v>
      </c>
      <c r="AO27" s="25">
        <v>29</v>
      </c>
      <c r="AP27" s="96">
        <v>12</v>
      </c>
      <c r="AQ27" s="96">
        <f t="shared" si="32"/>
        <v>41</v>
      </c>
      <c r="AR27" s="29">
        <f t="shared" si="33"/>
        <v>0.41463414634146339</v>
      </c>
      <c r="AS27" s="20">
        <v>26</v>
      </c>
      <c r="AT27" s="20">
        <v>11</v>
      </c>
      <c r="AU27" s="20">
        <f t="shared" si="34"/>
        <v>37</v>
      </c>
      <c r="AV27" s="54">
        <f t="shared" si="35"/>
        <v>0.40540540540540543</v>
      </c>
      <c r="AX27" s="47"/>
    </row>
    <row r="28" spans="1:50" x14ac:dyDescent="0.3">
      <c r="A28" s="44">
        <v>42</v>
      </c>
      <c r="B28" s="96">
        <v>7</v>
      </c>
      <c r="C28" s="96">
        <f t="shared" si="13"/>
        <v>49</v>
      </c>
      <c r="D28" s="29">
        <f t="shared" si="14"/>
        <v>0.7142857142857143</v>
      </c>
      <c r="E28" s="25">
        <v>42</v>
      </c>
      <c r="F28" s="96">
        <v>6</v>
      </c>
      <c r="G28" s="96">
        <f t="shared" si="15"/>
        <v>48</v>
      </c>
      <c r="H28" s="29">
        <f t="shared" si="16"/>
        <v>0.75</v>
      </c>
      <c r="I28" s="25">
        <v>33</v>
      </c>
      <c r="J28" s="96">
        <v>15</v>
      </c>
      <c r="K28" s="96">
        <f t="shared" si="17"/>
        <v>48</v>
      </c>
      <c r="L28" s="29">
        <f t="shared" si="12"/>
        <v>0.375</v>
      </c>
      <c r="M28" s="25">
        <v>39</v>
      </c>
      <c r="N28" s="96">
        <v>6</v>
      </c>
      <c r="O28" s="96">
        <f t="shared" si="18"/>
        <v>45</v>
      </c>
      <c r="P28" s="29">
        <f t="shared" si="19"/>
        <v>0.73333333333333328</v>
      </c>
      <c r="Q28" s="25">
        <v>41</v>
      </c>
      <c r="R28" s="96">
        <v>9</v>
      </c>
      <c r="S28" s="96">
        <f t="shared" si="20"/>
        <v>50</v>
      </c>
      <c r="T28" s="29">
        <f t="shared" si="21"/>
        <v>0.64</v>
      </c>
      <c r="U28" s="25">
        <v>33</v>
      </c>
      <c r="V28" s="96">
        <v>18</v>
      </c>
      <c r="W28" s="96">
        <f t="shared" si="22"/>
        <v>51</v>
      </c>
      <c r="X28" s="29">
        <f t="shared" si="23"/>
        <v>0.29411764705882354</v>
      </c>
      <c r="Y28" s="25">
        <v>20</v>
      </c>
      <c r="Z28" s="96">
        <v>12</v>
      </c>
      <c r="AA28" s="96">
        <f t="shared" si="24"/>
        <v>32</v>
      </c>
      <c r="AB28" s="29">
        <f t="shared" si="25"/>
        <v>0.25</v>
      </c>
      <c r="AC28" s="25">
        <v>29</v>
      </c>
      <c r="AD28" s="96">
        <v>19</v>
      </c>
      <c r="AE28" s="96">
        <f t="shared" si="26"/>
        <v>48</v>
      </c>
      <c r="AF28" s="29">
        <f t="shared" si="27"/>
        <v>0.20833333333333334</v>
      </c>
      <c r="AG28" s="25">
        <v>37</v>
      </c>
      <c r="AH28" s="96">
        <v>25</v>
      </c>
      <c r="AI28" s="96">
        <f t="shared" si="28"/>
        <v>62</v>
      </c>
      <c r="AJ28" s="29">
        <f t="shared" si="29"/>
        <v>0.19354838709677419</v>
      </c>
      <c r="AK28" s="25">
        <v>35</v>
      </c>
      <c r="AL28" s="96">
        <v>16</v>
      </c>
      <c r="AM28" s="96">
        <f t="shared" si="30"/>
        <v>51</v>
      </c>
      <c r="AN28" s="29">
        <f t="shared" si="31"/>
        <v>0.37254901960784315</v>
      </c>
      <c r="AO28" s="25">
        <v>34</v>
      </c>
      <c r="AP28" s="96">
        <v>27</v>
      </c>
      <c r="AQ28" s="96">
        <f t="shared" si="32"/>
        <v>61</v>
      </c>
      <c r="AR28" s="29">
        <f t="shared" si="33"/>
        <v>0.11475409836065574</v>
      </c>
      <c r="AS28" s="20">
        <v>38</v>
      </c>
      <c r="AT28" s="20">
        <v>18</v>
      </c>
      <c r="AU28" s="20">
        <f t="shared" si="34"/>
        <v>56</v>
      </c>
      <c r="AV28" s="54">
        <f t="shared" si="35"/>
        <v>0.35714285714285715</v>
      </c>
      <c r="AX28" s="47"/>
    </row>
    <row r="29" spans="1:50" x14ac:dyDescent="0.3">
      <c r="A29" s="99"/>
      <c r="B29" s="40"/>
      <c r="C29" s="40"/>
      <c r="D29" s="60"/>
      <c r="E29" s="133"/>
      <c r="F29" s="40"/>
      <c r="G29" s="40"/>
      <c r="H29" s="60"/>
      <c r="I29" s="133"/>
      <c r="J29" s="40"/>
      <c r="K29" s="40"/>
      <c r="L29" s="60"/>
      <c r="M29" s="133"/>
      <c r="N29" s="40"/>
      <c r="O29" s="40"/>
      <c r="P29" s="60"/>
      <c r="Q29" s="133"/>
      <c r="R29" s="40"/>
      <c r="S29" s="40"/>
      <c r="T29" s="60"/>
      <c r="U29" s="133"/>
      <c r="V29" s="40"/>
      <c r="W29" s="40"/>
      <c r="X29" s="60"/>
      <c r="Y29" s="133"/>
      <c r="Z29" s="40"/>
      <c r="AA29" s="40"/>
      <c r="AB29" s="60"/>
      <c r="AC29" s="133"/>
      <c r="AD29" s="40"/>
      <c r="AE29" s="40"/>
      <c r="AF29" s="60"/>
      <c r="AG29" s="133"/>
      <c r="AH29" s="40"/>
      <c r="AI29" s="40"/>
      <c r="AJ29" s="60"/>
      <c r="AK29" s="133"/>
      <c r="AL29" s="40"/>
      <c r="AM29" s="40"/>
      <c r="AN29" s="60"/>
      <c r="AO29" s="133"/>
      <c r="AP29" s="40"/>
      <c r="AQ29" s="40"/>
      <c r="AR29" s="60"/>
      <c r="AS29" s="40"/>
      <c r="AT29" s="40"/>
      <c r="AU29" s="40"/>
      <c r="AV29" s="61"/>
      <c r="AX29" s="47"/>
    </row>
    <row r="30" spans="1:50" x14ac:dyDescent="0.3">
      <c r="A30" s="44" t="s">
        <v>62</v>
      </c>
      <c r="B30" s="40"/>
      <c r="C30" s="96"/>
      <c r="D30" s="29">
        <f>AVERAGE(D21:D28)</f>
        <v>0.67072680531098372</v>
      </c>
      <c r="E30" s="25" t="s">
        <v>62</v>
      </c>
      <c r="F30" s="40"/>
      <c r="G30" s="96"/>
      <c r="H30" s="29">
        <f>AVERAGE(H21:H28)</f>
        <v>0.69610051953886187</v>
      </c>
      <c r="I30" s="25" t="s">
        <v>62</v>
      </c>
      <c r="J30" s="40"/>
      <c r="K30" s="96"/>
      <c r="L30" s="29">
        <f>AVERAGE(L21:L28)</f>
        <v>0.35758025748200173</v>
      </c>
      <c r="M30" s="25" t="s">
        <v>62</v>
      </c>
      <c r="N30" s="40"/>
      <c r="O30" s="96"/>
      <c r="P30" s="29">
        <f>AVERAGE(P21:P28)</f>
        <v>0.68719280638368307</v>
      </c>
      <c r="Q30" s="25" t="s">
        <v>62</v>
      </c>
      <c r="R30" s="40"/>
      <c r="S30" s="96"/>
      <c r="T30" s="29">
        <f>AVERAGE(T21:T28)</f>
        <v>0.67387224717606975</v>
      </c>
      <c r="U30" s="25" t="s">
        <v>62</v>
      </c>
      <c r="V30" s="40"/>
      <c r="W30" s="96"/>
      <c r="X30" s="29">
        <f>AVERAGE(X21:X28)</f>
        <v>0.33573371155679121</v>
      </c>
      <c r="Y30" s="25" t="s">
        <v>62</v>
      </c>
      <c r="Z30" s="40"/>
      <c r="AA30" s="96"/>
      <c r="AB30" s="29">
        <f>AVERAGE(AB21:AB28)</f>
        <v>0.2913123433170603</v>
      </c>
      <c r="AC30" s="25" t="s">
        <v>62</v>
      </c>
      <c r="AD30" s="40"/>
      <c r="AE30" s="96"/>
      <c r="AF30" s="29">
        <f>AVERAGE(AF21:AF28)</f>
        <v>0.30767964740817622</v>
      </c>
      <c r="AG30" s="25" t="s">
        <v>62</v>
      </c>
      <c r="AH30" s="40"/>
      <c r="AI30" s="96"/>
      <c r="AJ30" s="29">
        <f>AVERAGE(AJ21:AJ28)</f>
        <v>0.30211414756872235</v>
      </c>
      <c r="AK30" s="25" t="s">
        <v>62</v>
      </c>
      <c r="AL30" s="40"/>
      <c r="AM30" s="96"/>
      <c r="AN30" s="29">
        <f>AVERAGE(AN21:AN28)</f>
        <v>0.32240324643719515</v>
      </c>
      <c r="AO30" s="25" t="s">
        <v>62</v>
      </c>
      <c r="AP30" s="40"/>
      <c r="AQ30" s="96"/>
      <c r="AR30" s="29">
        <f>AVERAGE(AR21:AR28)</f>
        <v>0.29160613861915707</v>
      </c>
      <c r="AS30" s="20" t="s">
        <v>62</v>
      </c>
      <c r="AT30" s="40"/>
      <c r="AU30" s="20"/>
      <c r="AV30" s="54">
        <f>AVERAGE(AV21:AV28)</f>
        <v>0.33359825120084652</v>
      </c>
      <c r="AX30" s="47"/>
    </row>
    <row r="31" spans="1:50" x14ac:dyDescent="0.3">
      <c r="A31" s="44" t="s">
        <v>51</v>
      </c>
      <c r="B31" s="40"/>
      <c r="C31" s="40"/>
      <c r="D31" s="60">
        <v>8</v>
      </c>
      <c r="E31" s="25" t="s">
        <v>51</v>
      </c>
      <c r="F31" s="40"/>
      <c r="G31" s="40"/>
      <c r="H31" s="60">
        <v>8</v>
      </c>
      <c r="I31" s="25" t="s">
        <v>51</v>
      </c>
      <c r="J31" s="40"/>
      <c r="K31" s="40"/>
      <c r="L31" s="60">
        <v>8</v>
      </c>
      <c r="M31" s="25" t="s">
        <v>51</v>
      </c>
      <c r="N31" s="40"/>
      <c r="O31" s="40"/>
      <c r="P31" s="60">
        <v>8</v>
      </c>
      <c r="Q31" s="25" t="s">
        <v>51</v>
      </c>
      <c r="R31" s="40"/>
      <c r="S31" s="40"/>
      <c r="T31" s="60">
        <v>8</v>
      </c>
      <c r="U31" s="25" t="s">
        <v>51</v>
      </c>
      <c r="V31" s="40"/>
      <c r="W31" s="40"/>
      <c r="X31" s="60">
        <v>8</v>
      </c>
      <c r="Y31" s="25" t="s">
        <v>51</v>
      </c>
      <c r="Z31" s="40"/>
      <c r="AA31" s="40"/>
      <c r="AB31" s="60">
        <v>8</v>
      </c>
      <c r="AC31" s="25" t="s">
        <v>51</v>
      </c>
      <c r="AD31" s="40"/>
      <c r="AE31" s="40"/>
      <c r="AF31" s="60">
        <v>8</v>
      </c>
      <c r="AG31" s="25" t="s">
        <v>51</v>
      </c>
      <c r="AH31" s="40"/>
      <c r="AI31" s="40"/>
      <c r="AJ31" s="60">
        <v>8</v>
      </c>
      <c r="AK31" s="25" t="s">
        <v>51</v>
      </c>
      <c r="AL31" s="40"/>
      <c r="AM31" s="40"/>
      <c r="AN31" s="60">
        <v>8</v>
      </c>
      <c r="AO31" s="25" t="s">
        <v>51</v>
      </c>
      <c r="AP31" s="40"/>
      <c r="AQ31" s="40"/>
      <c r="AR31" s="60">
        <v>8</v>
      </c>
      <c r="AS31" s="20" t="s">
        <v>51</v>
      </c>
      <c r="AT31" s="40"/>
      <c r="AU31" s="40"/>
      <c r="AV31" s="61">
        <v>8</v>
      </c>
      <c r="AX31" s="47"/>
    </row>
    <row r="32" spans="1:50" x14ac:dyDescent="0.3">
      <c r="A32" s="44" t="s">
        <v>50</v>
      </c>
      <c r="B32" s="40"/>
      <c r="C32" s="40"/>
      <c r="D32" s="60">
        <f>STDEV(D21:D28)</f>
        <v>7.795238824218248E-2</v>
      </c>
      <c r="E32" s="25" t="s">
        <v>50</v>
      </c>
      <c r="F32" s="40"/>
      <c r="G32" s="40"/>
      <c r="H32" s="60">
        <f>STDEV(H21:H28)</f>
        <v>7.7286267010735044E-2</v>
      </c>
      <c r="I32" s="25" t="s">
        <v>50</v>
      </c>
      <c r="J32" s="40"/>
      <c r="K32" s="40"/>
      <c r="L32" s="60">
        <f>STDEV(L21:L28)</f>
        <v>0.11064063197092033</v>
      </c>
      <c r="M32" s="25" t="s">
        <v>50</v>
      </c>
      <c r="N32" s="40"/>
      <c r="O32" s="40"/>
      <c r="P32" s="60">
        <f>STDEV(P21:P28)</f>
        <v>7.5563165377336289E-2</v>
      </c>
      <c r="Q32" s="25" t="s">
        <v>50</v>
      </c>
      <c r="R32" s="40"/>
      <c r="S32" s="40"/>
      <c r="T32" s="60">
        <f>STDEV(T21:T28)</f>
        <v>7.04769296962829E-2</v>
      </c>
      <c r="U32" s="25" t="s">
        <v>50</v>
      </c>
      <c r="V32" s="40"/>
      <c r="W32" s="40"/>
      <c r="X32" s="60">
        <f>STDEV(X21:X28)</f>
        <v>9.0952509850201216E-2</v>
      </c>
      <c r="Y32" s="25" t="s">
        <v>50</v>
      </c>
      <c r="Z32" s="40"/>
      <c r="AA32" s="40"/>
      <c r="AB32" s="60">
        <f>STDEV(AB21:AB28)</f>
        <v>0.14702616519694695</v>
      </c>
      <c r="AC32" s="25" t="s">
        <v>50</v>
      </c>
      <c r="AD32" s="40"/>
      <c r="AE32" s="40"/>
      <c r="AF32" s="60">
        <f>STDEV(AF21:AF28)</f>
        <v>0.14842910116581484</v>
      </c>
      <c r="AG32" s="25" t="s">
        <v>50</v>
      </c>
      <c r="AH32" s="40"/>
      <c r="AI32" s="40"/>
      <c r="AJ32" s="60">
        <f>STDEV(AJ21:AJ28)</f>
        <v>0.15013574163663454</v>
      </c>
      <c r="AK32" s="25" t="s">
        <v>50</v>
      </c>
      <c r="AL32" s="40"/>
      <c r="AM32" s="40"/>
      <c r="AN32" s="60">
        <f>STDEV(AN21:AN28)</f>
        <v>0.12206416612327929</v>
      </c>
      <c r="AO32" s="25" t="s">
        <v>50</v>
      </c>
      <c r="AP32" s="40"/>
      <c r="AQ32" s="40"/>
      <c r="AR32" s="60">
        <f>STDEV(AR21:AR28)</f>
        <v>0.12658204777795359</v>
      </c>
      <c r="AS32" s="20" t="s">
        <v>50</v>
      </c>
      <c r="AT32" s="40"/>
      <c r="AU32" s="40"/>
      <c r="AV32" s="61">
        <f>STDEV(AV21:AV28)</f>
        <v>0.11579765653696648</v>
      </c>
      <c r="AX32" s="47"/>
    </row>
    <row r="33" spans="1:50" ht="15" thickBot="1" x14ac:dyDescent="0.35">
      <c r="A33" s="45" t="s">
        <v>3</v>
      </c>
      <c r="B33" s="62"/>
      <c r="C33" s="62"/>
      <c r="D33" s="63">
        <f>D32/SQRT(D31)</f>
        <v>2.7560331167866863E-2</v>
      </c>
      <c r="E33" s="26" t="s">
        <v>3</v>
      </c>
      <c r="F33" s="62"/>
      <c r="G33" s="62"/>
      <c r="H33" s="63">
        <f>H32/SQRT(H31)</f>
        <v>2.7324821747942454E-2</v>
      </c>
      <c r="I33" s="26" t="s">
        <v>3</v>
      </c>
      <c r="J33" s="62"/>
      <c r="K33" s="62"/>
      <c r="L33" s="63">
        <f>L32/SQRT(L31)</f>
        <v>3.911737057070145E-2</v>
      </c>
      <c r="M33" s="26" t="s">
        <v>3</v>
      </c>
      <c r="N33" s="62"/>
      <c r="O33" s="62"/>
      <c r="P33" s="63">
        <f>P32/SQRT(P31)</f>
        <v>2.6715613323117515E-2</v>
      </c>
      <c r="Q33" s="26" t="s">
        <v>3</v>
      </c>
      <c r="R33" s="62"/>
      <c r="S33" s="62"/>
      <c r="T33" s="63">
        <f>T32/SQRT(T31)</f>
        <v>2.4917357452724602E-2</v>
      </c>
      <c r="U33" s="26" t="s">
        <v>3</v>
      </c>
      <c r="V33" s="62"/>
      <c r="W33" s="62"/>
      <c r="X33" s="63">
        <f>X32/SQRT(X31)</f>
        <v>3.2156568240506771E-2</v>
      </c>
      <c r="Y33" s="26" t="s">
        <v>3</v>
      </c>
      <c r="Z33" s="62"/>
      <c r="AA33" s="62"/>
      <c r="AB33" s="63">
        <f>AB32/SQRT(AB31)</f>
        <v>5.1981599211307371E-2</v>
      </c>
      <c r="AC33" s="26" t="s">
        <v>3</v>
      </c>
      <c r="AD33" s="62"/>
      <c r="AE33" s="62"/>
      <c r="AF33" s="63">
        <f>AF32/SQRT(AF31)</f>
        <v>5.2477611979885874E-2</v>
      </c>
      <c r="AG33" s="26" t="s">
        <v>3</v>
      </c>
      <c r="AH33" s="62"/>
      <c r="AI33" s="62"/>
      <c r="AJ33" s="63">
        <f>AJ32/SQRT(AJ31)</f>
        <v>5.308100050486788E-2</v>
      </c>
      <c r="AK33" s="26" t="s">
        <v>3</v>
      </c>
      <c r="AL33" s="62"/>
      <c r="AM33" s="62"/>
      <c r="AN33" s="63">
        <f>AN32/SQRT(AN31)</f>
        <v>4.3156199802826013E-2</v>
      </c>
      <c r="AO33" s="26" t="s">
        <v>3</v>
      </c>
      <c r="AP33" s="62"/>
      <c r="AQ33" s="62"/>
      <c r="AR33" s="63">
        <f>AR32/SQRT(AR31)</f>
        <v>4.4753512180135263E-2</v>
      </c>
      <c r="AS33" s="24" t="s">
        <v>3</v>
      </c>
      <c r="AT33" s="62"/>
      <c r="AU33" s="62"/>
      <c r="AV33" s="64">
        <f>AV32/SQRT(AV31)</f>
        <v>4.0940654091399867E-2</v>
      </c>
      <c r="AX33" s="47"/>
    </row>
    <row r="34" spans="1:50" x14ac:dyDescent="0.3">
      <c r="A34" s="20"/>
      <c r="AX34" s="47"/>
    </row>
    <row r="35" spans="1:50" ht="15" thickBot="1" x14ac:dyDescent="0.35">
      <c r="A35" s="20" t="s">
        <v>91</v>
      </c>
      <c r="AX35" s="47"/>
    </row>
    <row r="36" spans="1:50" x14ac:dyDescent="0.3">
      <c r="A36" s="280" t="s">
        <v>95</v>
      </c>
      <c r="B36" s="281"/>
      <c r="C36" s="281"/>
      <c r="D36" s="281"/>
      <c r="E36" s="281"/>
      <c r="F36" s="281"/>
      <c r="G36" s="281"/>
      <c r="H36" s="282"/>
      <c r="I36" s="283" t="s">
        <v>98</v>
      </c>
      <c r="J36" s="281"/>
      <c r="K36" s="281"/>
      <c r="L36" s="281"/>
      <c r="M36" s="281"/>
      <c r="N36" s="281"/>
      <c r="O36" s="281"/>
      <c r="P36" s="282"/>
      <c r="Q36" s="281" t="s">
        <v>97</v>
      </c>
      <c r="R36" s="281"/>
      <c r="S36" s="281"/>
      <c r="T36" s="281"/>
      <c r="U36" s="281"/>
      <c r="V36" s="281"/>
      <c r="W36" s="281"/>
      <c r="X36" s="284"/>
      <c r="Y36" s="47"/>
      <c r="Z36" s="47"/>
      <c r="AD36" s="47"/>
      <c r="AE36" s="47"/>
      <c r="AF36" s="47"/>
      <c r="AG36" s="47"/>
      <c r="AH36" s="47"/>
      <c r="AI36" s="47"/>
      <c r="AJ36" s="47"/>
      <c r="AK36" s="47"/>
      <c r="AL36" s="47"/>
      <c r="AM36" s="47"/>
      <c r="AN36" s="47"/>
      <c r="AO36" s="47"/>
      <c r="AP36" s="47"/>
      <c r="AQ36" s="47"/>
      <c r="AR36" s="47"/>
      <c r="AS36" s="47"/>
      <c r="AT36" s="47"/>
      <c r="AU36" s="47"/>
      <c r="AV36" s="47"/>
      <c r="AW36" s="47"/>
      <c r="AX36" s="47"/>
    </row>
    <row r="37" spans="1:50" x14ac:dyDescent="0.3">
      <c r="A37" s="42" t="s">
        <v>65</v>
      </c>
      <c r="B37" s="13" t="s">
        <v>66</v>
      </c>
      <c r="C37" s="13" t="s">
        <v>41</v>
      </c>
      <c r="D37" s="13" t="s">
        <v>42</v>
      </c>
      <c r="E37" s="13" t="s">
        <v>67</v>
      </c>
      <c r="F37" s="13" t="s">
        <v>66</v>
      </c>
      <c r="G37" s="13" t="s">
        <v>41</v>
      </c>
      <c r="H37" s="14" t="s">
        <v>42</v>
      </c>
      <c r="I37" s="135" t="s">
        <v>65</v>
      </c>
      <c r="J37" s="13" t="s">
        <v>66</v>
      </c>
      <c r="K37" s="13" t="s">
        <v>41</v>
      </c>
      <c r="L37" s="13" t="s">
        <v>42</v>
      </c>
      <c r="M37" s="13" t="s">
        <v>67</v>
      </c>
      <c r="N37" s="13" t="s">
        <v>66</v>
      </c>
      <c r="O37" s="13" t="s">
        <v>41</v>
      </c>
      <c r="P37" s="14" t="s">
        <v>42</v>
      </c>
      <c r="Q37" s="13" t="s">
        <v>65</v>
      </c>
      <c r="R37" s="13" t="s">
        <v>66</v>
      </c>
      <c r="S37" s="13" t="s">
        <v>41</v>
      </c>
      <c r="T37" s="13" t="s">
        <v>42</v>
      </c>
      <c r="U37" s="13" t="s">
        <v>67</v>
      </c>
      <c r="V37" s="13" t="s">
        <v>66</v>
      </c>
      <c r="W37" s="13" t="s">
        <v>41</v>
      </c>
      <c r="X37" s="23" t="s">
        <v>42</v>
      </c>
      <c r="Y37" s="47"/>
      <c r="Z37" s="47"/>
      <c r="AD37" s="47"/>
      <c r="AE37" s="47"/>
      <c r="AF37" s="47"/>
      <c r="AG37" s="47"/>
      <c r="AH37" s="47"/>
      <c r="AI37" s="47"/>
      <c r="AJ37" s="47"/>
      <c r="AK37" s="47"/>
      <c r="AL37" s="47"/>
      <c r="AM37" s="47"/>
      <c r="AN37" s="47"/>
      <c r="AO37" s="47"/>
      <c r="AP37" s="47"/>
      <c r="AQ37" s="47"/>
      <c r="AR37" s="47"/>
      <c r="AS37" s="47"/>
      <c r="AT37" s="47"/>
      <c r="AU37" s="47"/>
      <c r="AV37" s="47"/>
      <c r="AW37" s="47"/>
      <c r="AX37" s="47"/>
    </row>
    <row r="38" spans="1:50" x14ac:dyDescent="0.3">
      <c r="A38" s="104" t="s">
        <v>68</v>
      </c>
      <c r="B38" s="41"/>
      <c r="C38" s="31" t="s">
        <v>69</v>
      </c>
      <c r="D38" s="31" t="s">
        <v>42</v>
      </c>
      <c r="E38" s="41" t="s">
        <v>68</v>
      </c>
      <c r="F38" s="41"/>
      <c r="G38" s="31" t="s">
        <v>69</v>
      </c>
      <c r="H38" s="134" t="s">
        <v>42</v>
      </c>
      <c r="I38" s="136" t="s">
        <v>68</v>
      </c>
      <c r="J38" s="41"/>
      <c r="K38" s="31" t="s">
        <v>69</v>
      </c>
      <c r="L38" s="31" t="s">
        <v>42</v>
      </c>
      <c r="M38" s="41" t="s">
        <v>68</v>
      </c>
      <c r="N38" s="41"/>
      <c r="O38" s="31" t="s">
        <v>69</v>
      </c>
      <c r="P38" s="134" t="s">
        <v>42</v>
      </c>
      <c r="Q38" s="41" t="s">
        <v>68</v>
      </c>
      <c r="R38" s="41"/>
      <c r="S38" s="31" t="s">
        <v>69</v>
      </c>
      <c r="T38" s="31" t="s">
        <v>42</v>
      </c>
      <c r="U38" s="41" t="s">
        <v>68</v>
      </c>
      <c r="V38" s="41"/>
      <c r="W38" s="31" t="s">
        <v>69</v>
      </c>
      <c r="X38" s="22" t="s">
        <v>42</v>
      </c>
      <c r="Y38" s="47"/>
      <c r="Z38" s="47"/>
      <c r="AD38" s="47"/>
      <c r="AE38" s="47"/>
      <c r="AF38" s="102"/>
      <c r="AG38" s="47"/>
      <c r="AH38" s="47"/>
      <c r="AI38" s="47"/>
      <c r="AJ38" s="47"/>
      <c r="AK38" s="47"/>
      <c r="AL38" s="47"/>
      <c r="AM38" s="47"/>
      <c r="AN38" s="47"/>
      <c r="AO38" s="47"/>
      <c r="AP38" s="47"/>
      <c r="AQ38" s="47"/>
      <c r="AR38" s="47"/>
      <c r="AS38" s="47"/>
      <c r="AT38" s="47"/>
      <c r="AU38" s="47"/>
      <c r="AV38" s="47"/>
      <c r="AW38" s="47"/>
      <c r="AX38" s="47"/>
    </row>
    <row r="39" spans="1:50" x14ac:dyDescent="0.3">
      <c r="A39" s="43">
        <v>19</v>
      </c>
      <c r="B39" s="31">
        <v>67</v>
      </c>
      <c r="C39" s="31">
        <f>SUM(A39+B39)</f>
        <v>86</v>
      </c>
      <c r="D39" s="31">
        <f>(A39-B39)/C39</f>
        <v>-0.55813953488372092</v>
      </c>
      <c r="E39" s="31">
        <v>8</v>
      </c>
      <c r="F39" s="31">
        <v>67</v>
      </c>
      <c r="G39" s="31">
        <f t="shared" ref="G39:G46" si="36">SUM(E39+F39)</f>
        <v>75</v>
      </c>
      <c r="H39" s="134">
        <f t="shared" ref="H39:H46" si="37">(E39-F39)/G39</f>
        <v>-0.78666666666666663</v>
      </c>
      <c r="I39" s="137">
        <v>12</v>
      </c>
      <c r="J39" s="31">
        <v>79</v>
      </c>
      <c r="K39" s="31">
        <f t="shared" ref="K39:K46" si="38">SUM(I39+J39)</f>
        <v>91</v>
      </c>
      <c r="L39" s="31">
        <f t="shared" ref="L39:L46" si="39">(I39-J39)/K39</f>
        <v>-0.73626373626373631</v>
      </c>
      <c r="M39" s="31">
        <v>19</v>
      </c>
      <c r="N39" s="31">
        <v>82</v>
      </c>
      <c r="O39" s="31">
        <f t="shared" ref="O39:O46" si="40">SUM(M39+N39)</f>
        <v>101</v>
      </c>
      <c r="P39" s="134">
        <f t="shared" ref="P39:P46" si="41">(M39-N39)/O39</f>
        <v>-0.62376237623762376</v>
      </c>
      <c r="Q39" s="31">
        <v>17</v>
      </c>
      <c r="R39" s="31">
        <v>22</v>
      </c>
      <c r="S39" s="31">
        <f t="shared" ref="S39:S46" si="42">SUM(Q39+R39)</f>
        <v>39</v>
      </c>
      <c r="T39" s="31">
        <f t="shared" ref="T39:T46" si="43">(Q39-R39)/S39</f>
        <v>-0.12820512820512819</v>
      </c>
      <c r="U39" s="31">
        <v>19</v>
      </c>
      <c r="V39" s="31">
        <v>14</v>
      </c>
      <c r="W39" s="31">
        <f t="shared" ref="W39:W46" si="44">SUM(U39+V39)</f>
        <v>33</v>
      </c>
      <c r="X39" s="22">
        <f t="shared" ref="X39:X46" si="45">(U39-V39)/W39</f>
        <v>0.15151515151515152</v>
      </c>
      <c r="Y39" s="47"/>
      <c r="Z39" s="47"/>
      <c r="AD39" s="47"/>
      <c r="AE39" s="47"/>
      <c r="AF39" s="102"/>
      <c r="AG39" s="47"/>
      <c r="AH39" s="47"/>
      <c r="AI39" s="47"/>
      <c r="AJ39" s="47"/>
      <c r="AK39" s="47"/>
      <c r="AL39" s="47"/>
      <c r="AM39" s="47"/>
      <c r="AN39" s="47"/>
      <c r="AO39" s="47"/>
      <c r="AP39" s="47"/>
      <c r="AQ39" s="47"/>
      <c r="AR39" s="47"/>
      <c r="AS39" s="47"/>
      <c r="AT39" s="47"/>
      <c r="AU39" s="47"/>
      <c r="AV39" s="47"/>
      <c r="AW39" s="47"/>
      <c r="AX39" s="47"/>
    </row>
    <row r="40" spans="1:50" x14ac:dyDescent="0.3">
      <c r="A40" s="43">
        <v>7</v>
      </c>
      <c r="B40" s="31">
        <v>89</v>
      </c>
      <c r="C40" s="31">
        <f>SUM(A40+B40)</f>
        <v>96</v>
      </c>
      <c r="D40" s="31">
        <f>(A40-B40)/C40</f>
        <v>-0.85416666666666663</v>
      </c>
      <c r="E40" s="31">
        <v>13</v>
      </c>
      <c r="F40" s="31">
        <v>84</v>
      </c>
      <c r="G40" s="31">
        <f t="shared" si="36"/>
        <v>97</v>
      </c>
      <c r="H40" s="134">
        <f t="shared" si="37"/>
        <v>-0.73195876288659789</v>
      </c>
      <c r="I40" s="137">
        <v>14</v>
      </c>
      <c r="J40" s="31">
        <v>45</v>
      </c>
      <c r="K40" s="31">
        <f t="shared" si="38"/>
        <v>59</v>
      </c>
      <c r="L40" s="31">
        <f t="shared" si="39"/>
        <v>-0.52542372881355937</v>
      </c>
      <c r="M40" s="31">
        <v>13</v>
      </c>
      <c r="N40" s="31">
        <v>71</v>
      </c>
      <c r="O40" s="31">
        <f t="shared" si="40"/>
        <v>84</v>
      </c>
      <c r="P40" s="134">
        <f t="shared" si="41"/>
        <v>-0.69047619047619047</v>
      </c>
      <c r="Q40" s="31">
        <v>13</v>
      </c>
      <c r="R40" s="31">
        <v>26</v>
      </c>
      <c r="S40" s="31">
        <f t="shared" si="42"/>
        <v>39</v>
      </c>
      <c r="T40" s="31">
        <f t="shared" si="43"/>
        <v>-0.33333333333333331</v>
      </c>
      <c r="U40" s="31">
        <v>13</v>
      </c>
      <c r="V40" s="31">
        <v>18</v>
      </c>
      <c r="W40" s="31">
        <f t="shared" si="44"/>
        <v>31</v>
      </c>
      <c r="X40" s="22">
        <f t="shared" si="45"/>
        <v>-0.16129032258064516</v>
      </c>
      <c r="Y40" s="47"/>
      <c r="Z40" s="47"/>
      <c r="AD40" s="47"/>
      <c r="AE40" s="47"/>
      <c r="AF40" s="47"/>
      <c r="AG40" s="47"/>
      <c r="AH40" s="47"/>
      <c r="AI40" s="47"/>
    </row>
    <row r="41" spans="1:50" x14ac:dyDescent="0.3">
      <c r="A41" s="43">
        <v>12</v>
      </c>
      <c r="B41" s="31">
        <v>81</v>
      </c>
      <c r="C41" s="31">
        <f>SUM(A41+B41)</f>
        <v>93</v>
      </c>
      <c r="D41" s="31">
        <f>(A41-B41)/C41</f>
        <v>-0.74193548387096775</v>
      </c>
      <c r="E41" s="31">
        <v>15</v>
      </c>
      <c r="F41" s="31">
        <v>58</v>
      </c>
      <c r="G41" s="31">
        <f t="shared" si="36"/>
        <v>73</v>
      </c>
      <c r="H41" s="134">
        <f t="shared" si="37"/>
        <v>-0.58904109589041098</v>
      </c>
      <c r="I41" s="137">
        <v>7</v>
      </c>
      <c r="J41" s="31">
        <v>62</v>
      </c>
      <c r="K41" s="31">
        <f t="shared" si="38"/>
        <v>69</v>
      </c>
      <c r="L41" s="31">
        <f t="shared" si="39"/>
        <v>-0.79710144927536231</v>
      </c>
      <c r="M41" s="31">
        <v>12</v>
      </c>
      <c r="N41" s="31">
        <v>68</v>
      </c>
      <c r="O41" s="31">
        <f t="shared" si="40"/>
        <v>80</v>
      </c>
      <c r="P41" s="134">
        <f t="shared" si="41"/>
        <v>-0.7</v>
      </c>
      <c r="Q41" s="31">
        <v>11</v>
      </c>
      <c r="R41" s="31">
        <v>16</v>
      </c>
      <c r="S41" s="31">
        <f t="shared" si="42"/>
        <v>27</v>
      </c>
      <c r="T41" s="31">
        <f t="shared" si="43"/>
        <v>-0.18518518518518517</v>
      </c>
      <c r="U41" s="31">
        <v>20</v>
      </c>
      <c r="V41" s="31">
        <v>17</v>
      </c>
      <c r="W41" s="31">
        <f t="shared" si="44"/>
        <v>37</v>
      </c>
      <c r="X41" s="22">
        <f t="shared" si="45"/>
        <v>8.1081081081081086E-2</v>
      </c>
      <c r="Y41" s="47"/>
      <c r="Z41" s="47"/>
      <c r="AD41" s="47"/>
      <c r="AE41" s="47"/>
      <c r="AF41" s="47"/>
      <c r="AG41" s="47"/>
      <c r="AH41" s="47"/>
      <c r="AI41" s="47"/>
    </row>
    <row r="42" spans="1:50" x14ac:dyDescent="0.3">
      <c r="A42" s="43">
        <v>17</v>
      </c>
      <c r="B42" s="31">
        <v>76</v>
      </c>
      <c r="C42" s="31">
        <f>SUM(A42+B42)</f>
        <v>93</v>
      </c>
      <c r="D42" s="31">
        <f>(A42-B42)/C42</f>
        <v>-0.63440860215053763</v>
      </c>
      <c r="E42" s="31">
        <v>18</v>
      </c>
      <c r="F42" s="31">
        <v>57</v>
      </c>
      <c r="G42" s="31">
        <f t="shared" si="36"/>
        <v>75</v>
      </c>
      <c r="H42" s="134">
        <f t="shared" si="37"/>
        <v>-0.52</v>
      </c>
      <c r="I42" s="137">
        <v>12</v>
      </c>
      <c r="J42" s="31">
        <v>71</v>
      </c>
      <c r="K42" s="31">
        <f t="shared" si="38"/>
        <v>83</v>
      </c>
      <c r="L42" s="31">
        <f t="shared" si="39"/>
        <v>-0.71084337349397586</v>
      </c>
      <c r="M42" s="31">
        <v>7</v>
      </c>
      <c r="N42" s="31">
        <v>48</v>
      </c>
      <c r="O42" s="31">
        <f t="shared" si="40"/>
        <v>55</v>
      </c>
      <c r="P42" s="134">
        <f t="shared" si="41"/>
        <v>-0.74545454545454548</v>
      </c>
      <c r="Q42" s="31">
        <v>23</v>
      </c>
      <c r="R42" s="31">
        <v>19</v>
      </c>
      <c r="S42" s="31">
        <f t="shared" si="42"/>
        <v>42</v>
      </c>
      <c r="T42" s="31">
        <f t="shared" si="43"/>
        <v>9.5238095238095233E-2</v>
      </c>
      <c r="U42" s="31">
        <v>16</v>
      </c>
      <c r="V42" s="31">
        <v>24</v>
      </c>
      <c r="W42" s="31">
        <f t="shared" si="44"/>
        <v>40</v>
      </c>
      <c r="X42" s="22">
        <f t="shared" si="45"/>
        <v>-0.2</v>
      </c>
      <c r="Y42" s="47"/>
      <c r="Z42" s="47"/>
      <c r="AD42" s="47"/>
      <c r="AE42" s="47"/>
      <c r="AF42" s="47"/>
      <c r="AG42" s="47"/>
      <c r="AH42" s="47"/>
      <c r="AI42" s="47"/>
    </row>
    <row r="43" spans="1:50" x14ac:dyDescent="0.3">
      <c r="A43" s="43">
        <v>6</v>
      </c>
      <c r="B43" s="31">
        <v>76</v>
      </c>
      <c r="C43" s="31">
        <f t="shared" ref="C43:C46" si="46">SUM(A43+B43)</f>
        <v>82</v>
      </c>
      <c r="D43" s="31">
        <f t="shared" ref="D43:D46" si="47">(A43-B43)/C43</f>
        <v>-0.85365853658536583</v>
      </c>
      <c r="E43" s="182">
        <v>7</v>
      </c>
      <c r="F43" s="31">
        <v>67</v>
      </c>
      <c r="G43" s="31">
        <f t="shared" si="36"/>
        <v>74</v>
      </c>
      <c r="H43" s="134">
        <f t="shared" si="37"/>
        <v>-0.81081081081081086</v>
      </c>
      <c r="I43" s="25">
        <v>9</v>
      </c>
      <c r="J43" s="31">
        <v>58</v>
      </c>
      <c r="K43" s="31">
        <f t="shared" si="38"/>
        <v>67</v>
      </c>
      <c r="L43" s="31">
        <f t="shared" si="39"/>
        <v>-0.73134328358208955</v>
      </c>
      <c r="M43" s="31">
        <v>14</v>
      </c>
      <c r="N43" s="31">
        <v>57</v>
      </c>
      <c r="O43" s="31">
        <f t="shared" si="40"/>
        <v>71</v>
      </c>
      <c r="P43" s="134">
        <f t="shared" si="41"/>
        <v>-0.60563380281690138</v>
      </c>
      <c r="Q43" s="31">
        <v>7</v>
      </c>
      <c r="R43" s="31">
        <v>13</v>
      </c>
      <c r="S43" s="31">
        <f t="shared" si="42"/>
        <v>20</v>
      </c>
      <c r="T43" s="31">
        <f t="shared" si="43"/>
        <v>-0.3</v>
      </c>
      <c r="U43" s="31">
        <v>26</v>
      </c>
      <c r="V43" s="31">
        <v>19</v>
      </c>
      <c r="W43" s="31">
        <f t="shared" si="44"/>
        <v>45</v>
      </c>
      <c r="X43" s="22">
        <f t="shared" si="45"/>
        <v>0.15555555555555556</v>
      </c>
      <c r="Y43" s="47"/>
      <c r="Z43" s="47"/>
      <c r="AD43" s="47"/>
      <c r="AE43" s="47"/>
      <c r="AF43" s="47"/>
      <c r="AG43" s="47"/>
      <c r="AH43" s="47"/>
      <c r="AI43" s="47"/>
    </row>
    <row r="44" spans="1:50" x14ac:dyDescent="0.3">
      <c r="A44" s="43">
        <v>22</v>
      </c>
      <c r="B44" s="31">
        <v>59</v>
      </c>
      <c r="C44" s="31">
        <f t="shared" si="46"/>
        <v>81</v>
      </c>
      <c r="D44" s="31">
        <f t="shared" si="47"/>
        <v>-0.4567901234567901</v>
      </c>
      <c r="E44" s="182">
        <v>22</v>
      </c>
      <c r="F44" s="31">
        <v>46</v>
      </c>
      <c r="G44" s="31">
        <f t="shared" si="36"/>
        <v>68</v>
      </c>
      <c r="H44" s="134">
        <f t="shared" si="37"/>
        <v>-0.35294117647058826</v>
      </c>
      <c r="I44" s="25">
        <v>14</v>
      </c>
      <c r="J44" s="31">
        <v>76</v>
      </c>
      <c r="K44" s="31">
        <f t="shared" si="38"/>
        <v>90</v>
      </c>
      <c r="L44" s="31">
        <f t="shared" si="39"/>
        <v>-0.68888888888888888</v>
      </c>
      <c r="M44" s="31">
        <v>17</v>
      </c>
      <c r="N44" s="31">
        <v>46</v>
      </c>
      <c r="O44" s="31">
        <f t="shared" si="40"/>
        <v>63</v>
      </c>
      <c r="P44" s="134">
        <f t="shared" si="41"/>
        <v>-0.46031746031746029</v>
      </c>
      <c r="Q44" s="31">
        <v>16</v>
      </c>
      <c r="R44" s="31">
        <v>22</v>
      </c>
      <c r="S44" s="31">
        <f t="shared" si="42"/>
        <v>38</v>
      </c>
      <c r="T44" s="31">
        <f t="shared" si="43"/>
        <v>-0.15789473684210525</v>
      </c>
      <c r="U44" s="31">
        <v>27</v>
      </c>
      <c r="V44" s="31">
        <v>14</v>
      </c>
      <c r="W44" s="31">
        <f t="shared" si="44"/>
        <v>41</v>
      </c>
      <c r="X44" s="22">
        <f t="shared" si="45"/>
        <v>0.31707317073170732</v>
      </c>
      <c r="Y44" s="47"/>
      <c r="Z44" s="47"/>
      <c r="AD44" s="47"/>
      <c r="AE44" s="47"/>
      <c r="AF44" s="47"/>
      <c r="AG44" s="47"/>
      <c r="AH44" s="47"/>
      <c r="AI44" s="47"/>
    </row>
    <row r="45" spans="1:50" x14ac:dyDescent="0.3">
      <c r="A45" s="43">
        <v>7</v>
      </c>
      <c r="B45" s="31">
        <v>43</v>
      </c>
      <c r="C45" s="31">
        <f t="shared" si="46"/>
        <v>50</v>
      </c>
      <c r="D45" s="31">
        <f t="shared" si="47"/>
        <v>-0.72</v>
      </c>
      <c r="E45" s="182">
        <v>14</v>
      </c>
      <c r="F45" s="31">
        <v>65</v>
      </c>
      <c r="G45" s="31">
        <f t="shared" si="36"/>
        <v>79</v>
      </c>
      <c r="H45" s="134">
        <f t="shared" si="37"/>
        <v>-0.64556962025316456</v>
      </c>
      <c r="I45" s="25">
        <v>8</v>
      </c>
      <c r="J45" s="31">
        <v>43</v>
      </c>
      <c r="K45" s="31">
        <f t="shared" si="38"/>
        <v>51</v>
      </c>
      <c r="L45" s="31">
        <f t="shared" si="39"/>
        <v>-0.68627450980392157</v>
      </c>
      <c r="M45" s="31">
        <v>6</v>
      </c>
      <c r="N45" s="31">
        <v>68</v>
      </c>
      <c r="O45" s="31">
        <f t="shared" si="40"/>
        <v>74</v>
      </c>
      <c r="P45" s="134">
        <f t="shared" si="41"/>
        <v>-0.83783783783783783</v>
      </c>
      <c r="Q45" s="31">
        <v>25</v>
      </c>
      <c r="R45" s="31">
        <v>29</v>
      </c>
      <c r="S45" s="31">
        <f t="shared" si="42"/>
        <v>54</v>
      </c>
      <c r="T45" s="31">
        <f t="shared" si="43"/>
        <v>-7.407407407407407E-2</v>
      </c>
      <c r="U45" s="31">
        <v>14</v>
      </c>
      <c r="V45" s="31">
        <v>10</v>
      </c>
      <c r="W45" s="31">
        <f t="shared" si="44"/>
        <v>24</v>
      </c>
      <c r="X45" s="22">
        <f t="shared" si="45"/>
        <v>0.16666666666666666</v>
      </c>
      <c r="Y45" s="47"/>
      <c r="Z45" s="47"/>
      <c r="AD45" s="47"/>
      <c r="AE45" s="47"/>
      <c r="AF45" s="47"/>
      <c r="AG45" s="47"/>
      <c r="AH45" s="47"/>
      <c r="AI45" s="47"/>
    </row>
    <row r="46" spans="1:50" x14ac:dyDescent="0.3">
      <c r="A46" s="43">
        <v>17</v>
      </c>
      <c r="B46" s="31">
        <v>58</v>
      </c>
      <c r="C46" s="31">
        <f t="shared" si="46"/>
        <v>75</v>
      </c>
      <c r="D46" s="31">
        <f t="shared" si="47"/>
        <v>-0.54666666666666663</v>
      </c>
      <c r="E46" s="182">
        <v>17</v>
      </c>
      <c r="F46" s="31">
        <v>49</v>
      </c>
      <c r="G46" s="31">
        <f t="shared" si="36"/>
        <v>66</v>
      </c>
      <c r="H46" s="134">
        <f t="shared" si="37"/>
        <v>-0.48484848484848486</v>
      </c>
      <c r="I46" s="25">
        <v>11</v>
      </c>
      <c r="J46" s="31">
        <v>69</v>
      </c>
      <c r="K46" s="31">
        <f t="shared" si="38"/>
        <v>80</v>
      </c>
      <c r="L46" s="31">
        <f t="shared" si="39"/>
        <v>-0.72499999999999998</v>
      </c>
      <c r="M46" s="31">
        <v>13</v>
      </c>
      <c r="N46" s="31">
        <v>70</v>
      </c>
      <c r="O46" s="31">
        <f t="shared" si="40"/>
        <v>83</v>
      </c>
      <c r="P46" s="134">
        <f t="shared" si="41"/>
        <v>-0.68674698795180722</v>
      </c>
      <c r="Q46" s="31">
        <v>33</v>
      </c>
      <c r="R46" s="31">
        <v>29</v>
      </c>
      <c r="S46" s="31">
        <f t="shared" si="42"/>
        <v>62</v>
      </c>
      <c r="T46" s="31">
        <f t="shared" si="43"/>
        <v>6.4516129032258063E-2</v>
      </c>
      <c r="U46" s="31">
        <v>27</v>
      </c>
      <c r="V46" s="31">
        <v>19</v>
      </c>
      <c r="W46" s="31">
        <f t="shared" si="44"/>
        <v>46</v>
      </c>
      <c r="X46" s="22">
        <f t="shared" si="45"/>
        <v>0.17391304347826086</v>
      </c>
      <c r="Y46" s="47"/>
      <c r="Z46" s="47"/>
      <c r="AD46" s="47"/>
      <c r="AE46" s="47"/>
      <c r="AF46" s="47"/>
      <c r="AG46" s="47"/>
      <c r="AH46" s="47"/>
      <c r="AI46" s="47"/>
    </row>
    <row r="47" spans="1:50" x14ac:dyDescent="0.3">
      <c r="A47" s="108" t="s">
        <v>62</v>
      </c>
      <c r="B47" s="19"/>
      <c r="C47" s="19"/>
      <c r="D47" s="19">
        <f>AVERAGE(D39:D46)</f>
        <v>-0.67072070178508936</v>
      </c>
      <c r="E47" s="19" t="s">
        <v>62</v>
      </c>
      <c r="F47" s="19"/>
      <c r="G47" s="19"/>
      <c r="H47" s="139">
        <f>AVERAGE(H39:H46)</f>
        <v>-0.61522957722834049</v>
      </c>
      <c r="I47" s="142" t="s">
        <v>62</v>
      </c>
      <c r="J47" s="19"/>
      <c r="K47" s="19"/>
      <c r="L47" s="19">
        <f>AVERAGE(L39:L46)</f>
        <v>-0.70014237126519174</v>
      </c>
      <c r="M47" s="19" t="s">
        <v>62</v>
      </c>
      <c r="N47" s="19"/>
      <c r="O47" s="19"/>
      <c r="P47" s="139">
        <f>AVERAGE(P39:P46)</f>
        <v>-0.6687786501365458</v>
      </c>
      <c r="Q47" s="19" t="s">
        <v>62</v>
      </c>
      <c r="R47" s="19"/>
      <c r="S47" s="19"/>
      <c r="T47" s="19">
        <f>AVERAGE(T39:T46)</f>
        <v>-0.12736727917118412</v>
      </c>
      <c r="U47" s="19" t="s">
        <v>62</v>
      </c>
      <c r="V47" s="19"/>
      <c r="W47" s="19"/>
      <c r="X47" s="109">
        <f>AVERAGE(X39:X46)</f>
        <v>8.5564293305972233E-2</v>
      </c>
      <c r="Y47" s="47"/>
      <c r="Z47" s="47"/>
      <c r="AD47" s="47"/>
      <c r="AE47" s="47"/>
      <c r="AF47" s="47"/>
      <c r="AG47" s="47"/>
      <c r="AH47" s="47"/>
      <c r="AI47" s="47"/>
    </row>
    <row r="48" spans="1:50" x14ac:dyDescent="0.3">
      <c r="A48" s="108" t="s">
        <v>51</v>
      </c>
      <c r="B48" s="19"/>
      <c r="C48" s="19"/>
      <c r="D48" s="19">
        <v>8</v>
      </c>
      <c r="E48" s="19" t="s">
        <v>51</v>
      </c>
      <c r="F48" s="19"/>
      <c r="G48" s="19"/>
      <c r="H48" s="139">
        <v>8</v>
      </c>
      <c r="I48" s="142" t="s">
        <v>51</v>
      </c>
      <c r="J48" s="19"/>
      <c r="K48" s="19"/>
      <c r="L48" s="19">
        <v>8</v>
      </c>
      <c r="M48" s="19" t="s">
        <v>51</v>
      </c>
      <c r="N48" s="19"/>
      <c r="O48" s="19"/>
      <c r="P48" s="139">
        <v>8</v>
      </c>
      <c r="Q48" s="19" t="s">
        <v>51</v>
      </c>
      <c r="R48" s="19"/>
      <c r="S48" s="19"/>
      <c r="T48" s="19">
        <v>8</v>
      </c>
      <c r="U48" s="19" t="s">
        <v>51</v>
      </c>
      <c r="V48" s="19"/>
      <c r="W48" s="19"/>
      <c r="X48" s="109">
        <v>8</v>
      </c>
      <c r="Y48" s="47"/>
      <c r="Z48" s="47"/>
      <c r="AD48" s="47"/>
      <c r="AE48" s="47"/>
      <c r="AF48" s="47"/>
      <c r="AG48" s="47"/>
      <c r="AH48" s="47"/>
      <c r="AI48" s="47"/>
    </row>
    <row r="49" spans="1:41" x14ac:dyDescent="0.3">
      <c r="A49" s="108" t="s">
        <v>50</v>
      </c>
      <c r="B49" s="19"/>
      <c r="C49" s="19"/>
      <c r="D49" s="19">
        <f>STDEV(D39:D46)</f>
        <v>0.14627149490227676</v>
      </c>
      <c r="E49" s="19" t="s">
        <v>50</v>
      </c>
      <c r="F49" s="19"/>
      <c r="G49" s="19"/>
      <c r="H49" s="139">
        <f>STDEV(H39:H46)</f>
        <v>0.15934592151130708</v>
      </c>
      <c r="I49" s="142" t="s">
        <v>50</v>
      </c>
      <c r="J49" s="19"/>
      <c r="K49" s="19"/>
      <c r="L49" s="19">
        <f>STDEV(L39:L46)</f>
        <v>7.8610512173817329E-2</v>
      </c>
      <c r="M49" s="19" t="s">
        <v>50</v>
      </c>
      <c r="N49" s="19"/>
      <c r="O49" s="19"/>
      <c r="P49" s="139">
        <f>STDEV(P39:P46)</f>
        <v>0.1106464274140964</v>
      </c>
      <c r="Q49" s="19" t="s">
        <v>50</v>
      </c>
      <c r="R49" s="19"/>
      <c r="S49" s="19"/>
      <c r="T49" s="19">
        <f>STDEV(T39:T46)</f>
        <v>0.15386086964516701</v>
      </c>
      <c r="U49" s="19" t="s">
        <v>50</v>
      </c>
      <c r="V49" s="19"/>
      <c r="W49" s="19"/>
      <c r="X49" s="109">
        <f>STDEV(X39:X46)</f>
        <v>0.17717304520327271</v>
      </c>
      <c r="Y49" s="47"/>
      <c r="Z49" s="47"/>
      <c r="AD49" s="47"/>
      <c r="AE49" s="47"/>
      <c r="AF49" s="47"/>
      <c r="AG49" s="47"/>
      <c r="AH49" s="47"/>
      <c r="AI49" s="47"/>
    </row>
    <row r="50" spans="1:41" ht="15" thickBot="1" x14ac:dyDescent="0.35">
      <c r="A50" s="110" t="s">
        <v>3</v>
      </c>
      <c r="B50" s="111"/>
      <c r="C50" s="111"/>
      <c r="D50" s="111">
        <f>D49/SQRT(D48)</f>
        <v>5.1714782969846704E-2</v>
      </c>
      <c r="E50" s="111" t="s">
        <v>3</v>
      </c>
      <c r="F50" s="111"/>
      <c r="G50" s="111"/>
      <c r="H50" s="140">
        <f>H49/SQRT(H48)</f>
        <v>5.6337290827532291E-2</v>
      </c>
      <c r="I50" s="143" t="s">
        <v>3</v>
      </c>
      <c r="J50" s="111"/>
      <c r="K50" s="111"/>
      <c r="L50" s="111">
        <f>L49/SQRT(L48)</f>
        <v>2.7793013115326937E-2</v>
      </c>
      <c r="M50" s="111" t="s">
        <v>3</v>
      </c>
      <c r="N50" s="111"/>
      <c r="O50" s="111"/>
      <c r="P50" s="140">
        <f>P49/SQRT(P48)</f>
        <v>3.9119419569286336E-2</v>
      </c>
      <c r="Q50" s="111" t="s">
        <v>3</v>
      </c>
      <c r="R50" s="111"/>
      <c r="S50" s="111"/>
      <c r="T50" s="111">
        <f>T49/SQRT(T48)</f>
        <v>5.4398032142678507E-2</v>
      </c>
      <c r="U50" s="111" t="s">
        <v>3</v>
      </c>
      <c r="V50" s="111"/>
      <c r="W50" s="111"/>
      <c r="X50" s="112">
        <f>X49/SQRT(X48)</f>
        <v>6.2640130853352419E-2</v>
      </c>
      <c r="Y50" s="47"/>
      <c r="Z50" s="47"/>
      <c r="AD50" s="47"/>
      <c r="AE50" s="47"/>
      <c r="AF50" s="47"/>
      <c r="AG50" s="47"/>
      <c r="AH50" s="47"/>
      <c r="AI50" s="47"/>
    </row>
    <row r="51" spans="1:41" x14ac:dyDescent="0.3">
      <c r="A51" s="46"/>
      <c r="B51" s="46"/>
      <c r="C51" s="46"/>
      <c r="D51" s="46"/>
      <c r="E51" s="46"/>
      <c r="F51" s="46"/>
      <c r="G51" s="46"/>
      <c r="H51" s="46"/>
      <c r="I51" s="46"/>
      <c r="J51" s="46"/>
      <c r="K51" s="46"/>
      <c r="L51" s="46"/>
      <c r="M51" s="46"/>
      <c r="N51" s="46"/>
      <c r="O51" s="46"/>
      <c r="P51" s="46"/>
      <c r="Q51" s="46"/>
      <c r="R51" s="46"/>
      <c r="S51" s="46"/>
      <c r="T51" s="46"/>
      <c r="U51" s="46"/>
      <c r="V51" s="46"/>
      <c r="W51" s="46"/>
      <c r="X51" s="46"/>
      <c r="Y51" s="46"/>
      <c r="Z51" s="46"/>
      <c r="AA51" s="46"/>
      <c r="AB51" s="47"/>
      <c r="AC51" s="47"/>
      <c r="AD51" s="47"/>
      <c r="AE51" s="47"/>
      <c r="AF51" s="47"/>
      <c r="AG51" s="47"/>
      <c r="AH51" s="47"/>
      <c r="AI51" s="47"/>
    </row>
    <row r="52" spans="1:41" ht="15" thickBot="1" x14ac:dyDescent="0.35">
      <c r="A52" s="46" t="s">
        <v>108</v>
      </c>
      <c r="B52" s="46"/>
      <c r="C52" s="46"/>
      <c r="D52" s="46"/>
      <c r="E52" s="46"/>
      <c r="F52" s="46"/>
      <c r="G52" s="46"/>
      <c r="H52" s="46"/>
      <c r="I52" s="46"/>
      <c r="J52" s="46"/>
      <c r="K52" s="46"/>
      <c r="L52" s="46"/>
      <c r="M52" s="46"/>
      <c r="N52" s="46"/>
      <c r="O52" s="46"/>
      <c r="P52" s="46"/>
      <c r="Q52" s="46"/>
      <c r="R52" s="46"/>
      <c r="S52" s="46"/>
      <c r="T52" s="46"/>
      <c r="U52" s="46"/>
      <c r="V52" s="46"/>
      <c r="W52" s="46"/>
      <c r="X52" s="46"/>
      <c r="Y52" s="46"/>
      <c r="Z52" s="46"/>
      <c r="AA52" s="46"/>
      <c r="AB52" s="47"/>
      <c r="AC52" s="47"/>
      <c r="AD52" s="47"/>
      <c r="AE52" s="47"/>
      <c r="AF52" s="47"/>
      <c r="AG52" s="47"/>
      <c r="AH52" s="47"/>
      <c r="AI52" s="47"/>
    </row>
    <row r="53" spans="1:41" x14ac:dyDescent="0.3">
      <c r="A53" s="276" t="s">
        <v>99</v>
      </c>
      <c r="B53" s="274"/>
      <c r="C53" s="274"/>
      <c r="D53" s="274"/>
      <c r="E53" s="274"/>
      <c r="F53" s="274"/>
      <c r="G53" s="274"/>
      <c r="H53" s="275"/>
      <c r="I53" s="273" t="s">
        <v>98</v>
      </c>
      <c r="J53" s="274"/>
      <c r="K53" s="274"/>
      <c r="L53" s="274"/>
      <c r="M53" s="274"/>
      <c r="N53" s="274"/>
      <c r="O53" s="274"/>
      <c r="P53" s="275"/>
      <c r="Q53" s="273" t="s">
        <v>100</v>
      </c>
      <c r="R53" s="274"/>
      <c r="S53" s="274"/>
      <c r="T53" s="274"/>
      <c r="U53" s="274"/>
      <c r="V53" s="274"/>
      <c r="W53" s="274"/>
      <c r="X53" s="274"/>
      <c r="Y53" s="277"/>
      <c r="AD53" s="47"/>
      <c r="AE53" s="47"/>
      <c r="AF53" s="47"/>
      <c r="AG53" s="47"/>
      <c r="AH53" s="47"/>
      <c r="AI53" s="47"/>
      <c r="AJ53" s="47"/>
      <c r="AK53" s="47"/>
      <c r="AL53" s="47"/>
      <c r="AM53" s="47"/>
      <c r="AN53" s="47"/>
      <c r="AO53" s="47"/>
    </row>
    <row r="54" spans="1:41" x14ac:dyDescent="0.3">
      <c r="A54" s="106" t="s">
        <v>45</v>
      </c>
      <c r="B54" s="105" t="s">
        <v>47</v>
      </c>
      <c r="C54" s="105" t="s">
        <v>41</v>
      </c>
      <c r="D54" s="138" t="s">
        <v>42</v>
      </c>
      <c r="E54" s="141" t="s">
        <v>46</v>
      </c>
      <c r="F54" s="105" t="s">
        <v>47</v>
      </c>
      <c r="G54" s="105" t="s">
        <v>41</v>
      </c>
      <c r="H54" s="138" t="s">
        <v>42</v>
      </c>
      <c r="I54" s="141" t="s">
        <v>45</v>
      </c>
      <c r="J54" s="105" t="s">
        <v>47</v>
      </c>
      <c r="K54" s="105" t="s">
        <v>41</v>
      </c>
      <c r="L54" s="138" t="s">
        <v>42</v>
      </c>
      <c r="M54" s="141" t="s">
        <v>46</v>
      </c>
      <c r="N54" s="105" t="s">
        <v>47</v>
      </c>
      <c r="O54" s="105" t="s">
        <v>41</v>
      </c>
      <c r="P54" s="138" t="s">
        <v>42</v>
      </c>
      <c r="Q54" s="141" t="s">
        <v>45</v>
      </c>
      <c r="R54" s="105" t="s">
        <v>47</v>
      </c>
      <c r="S54" s="105" t="s">
        <v>41</v>
      </c>
      <c r="T54" s="138" t="s">
        <v>42</v>
      </c>
      <c r="U54" s="141" t="s">
        <v>46</v>
      </c>
      <c r="V54" s="105" t="s">
        <v>47</v>
      </c>
      <c r="W54" s="105" t="s">
        <v>41</v>
      </c>
      <c r="X54" s="105" t="s">
        <v>42</v>
      </c>
      <c r="Y54" s="107" t="s">
        <v>37</v>
      </c>
      <c r="AD54" s="47"/>
      <c r="AE54" s="47"/>
      <c r="AF54" s="47"/>
      <c r="AG54" s="47"/>
      <c r="AH54" s="47"/>
      <c r="AI54" s="47"/>
      <c r="AJ54" s="47"/>
      <c r="AK54" s="47"/>
      <c r="AL54" s="47"/>
      <c r="AM54" s="47"/>
      <c r="AN54" s="47"/>
      <c r="AO54" s="47"/>
    </row>
    <row r="55" spans="1:41" x14ac:dyDescent="0.3">
      <c r="A55" s="106">
        <v>43</v>
      </c>
      <c r="B55" s="105">
        <v>12</v>
      </c>
      <c r="C55" s="105">
        <f>A55+B55</f>
        <v>55</v>
      </c>
      <c r="D55" s="138">
        <f>(A55-B55)/C55</f>
        <v>0.5636363636363636</v>
      </c>
      <c r="E55" s="141">
        <v>44</v>
      </c>
      <c r="F55" s="105">
        <v>7</v>
      </c>
      <c r="G55" s="105">
        <f>E55+F55</f>
        <v>51</v>
      </c>
      <c r="H55" s="138">
        <f>(E55-F55)/G55</f>
        <v>0.72549019607843135</v>
      </c>
      <c r="I55" s="141">
        <v>28</v>
      </c>
      <c r="J55" s="105">
        <v>8</v>
      </c>
      <c r="K55" s="105">
        <f>I55+J55</f>
        <v>36</v>
      </c>
      <c r="L55" s="138">
        <f>(I55-J55)/K55</f>
        <v>0.55555555555555558</v>
      </c>
      <c r="M55" s="141">
        <v>37</v>
      </c>
      <c r="N55" s="105">
        <v>7</v>
      </c>
      <c r="O55" s="105">
        <f>M55+N55</f>
        <v>44</v>
      </c>
      <c r="P55" s="138">
        <f>(M55-N55)/O55</f>
        <v>0.68181818181818177</v>
      </c>
      <c r="Q55" s="141">
        <v>45</v>
      </c>
      <c r="R55" s="105">
        <v>21</v>
      </c>
      <c r="S55" s="105">
        <f>Q55+R55</f>
        <v>66</v>
      </c>
      <c r="T55" s="138">
        <f>(Q55-R55)/S55</f>
        <v>0.36363636363636365</v>
      </c>
      <c r="U55" s="141">
        <v>36</v>
      </c>
      <c r="V55" s="105">
        <v>12</v>
      </c>
      <c r="W55" s="105">
        <f>U55+V55</f>
        <v>48</v>
      </c>
      <c r="X55" s="105">
        <f>(U55-V55)/W55</f>
        <v>0.5</v>
      </c>
      <c r="Y55" s="107" t="s">
        <v>101</v>
      </c>
      <c r="AD55" s="47"/>
      <c r="AE55" s="47"/>
      <c r="AF55" s="47"/>
      <c r="AG55" s="47"/>
      <c r="AH55" s="47"/>
      <c r="AI55" s="47"/>
      <c r="AJ55" s="47"/>
      <c r="AK55" s="47"/>
      <c r="AL55" s="47"/>
      <c r="AM55" s="47"/>
      <c r="AN55" s="47"/>
      <c r="AO55" s="47"/>
    </row>
    <row r="56" spans="1:41" x14ac:dyDescent="0.3">
      <c r="A56" s="106">
        <v>28</v>
      </c>
      <c r="B56" s="105">
        <v>8</v>
      </c>
      <c r="C56" s="105">
        <f t="shared" ref="C56:C68" si="48">A56+B56</f>
        <v>36</v>
      </c>
      <c r="D56" s="138">
        <f t="shared" ref="D56:D68" si="49">(A56-B56)/C56</f>
        <v>0.55555555555555558</v>
      </c>
      <c r="E56" s="141">
        <v>39</v>
      </c>
      <c r="F56" s="105">
        <v>11</v>
      </c>
      <c r="G56" s="105">
        <f t="shared" ref="G56:G68" si="50">E56+F56</f>
        <v>50</v>
      </c>
      <c r="H56" s="138">
        <f t="shared" ref="H56:H68" si="51">(E56-F56)/G56</f>
        <v>0.56000000000000005</v>
      </c>
      <c r="I56" s="141">
        <v>46</v>
      </c>
      <c r="J56" s="105">
        <v>5</v>
      </c>
      <c r="K56" s="105">
        <f t="shared" ref="K56:K68" si="52">I56+J56</f>
        <v>51</v>
      </c>
      <c r="L56" s="138">
        <f t="shared" ref="L56:L68" si="53">(I56-J56)/K56</f>
        <v>0.80392156862745101</v>
      </c>
      <c r="M56" s="141">
        <v>42</v>
      </c>
      <c r="N56" s="105">
        <v>11</v>
      </c>
      <c r="O56" s="105">
        <f t="shared" ref="O56:O68" si="54">M56+N56</f>
        <v>53</v>
      </c>
      <c r="P56" s="138">
        <f t="shared" ref="P56:P68" si="55">(M56-N56)/O56</f>
        <v>0.58490566037735847</v>
      </c>
      <c r="Q56" s="141">
        <v>38</v>
      </c>
      <c r="R56" s="105">
        <v>13</v>
      </c>
      <c r="S56" s="105">
        <f t="shared" ref="S56:S68" si="56">Q56+R56</f>
        <v>51</v>
      </c>
      <c r="T56" s="138">
        <f t="shared" ref="T56:T68" si="57">(Q56-R56)/S56</f>
        <v>0.49019607843137253</v>
      </c>
      <c r="U56" s="141">
        <v>43</v>
      </c>
      <c r="V56" s="105">
        <v>7</v>
      </c>
      <c r="W56" s="105">
        <f t="shared" ref="W56:W68" si="58">U56+V56</f>
        <v>50</v>
      </c>
      <c r="X56" s="105">
        <f t="shared" ref="X56:X68" si="59">(U56-V56)/W56</f>
        <v>0.72</v>
      </c>
      <c r="Y56" s="107"/>
      <c r="AD56" s="47"/>
      <c r="AE56" s="47"/>
      <c r="AF56" s="47"/>
      <c r="AG56" s="47"/>
      <c r="AH56" s="47"/>
      <c r="AI56" s="47"/>
      <c r="AJ56" s="47"/>
      <c r="AK56" s="47"/>
      <c r="AL56" s="47"/>
      <c r="AM56" s="47"/>
      <c r="AN56" s="47"/>
      <c r="AO56" s="47"/>
    </row>
    <row r="57" spans="1:41" x14ac:dyDescent="0.3">
      <c r="A57" s="106">
        <v>37</v>
      </c>
      <c r="B57" s="105">
        <v>5</v>
      </c>
      <c r="C57" s="105">
        <f t="shared" si="48"/>
        <v>42</v>
      </c>
      <c r="D57" s="138">
        <f t="shared" si="49"/>
        <v>0.76190476190476186</v>
      </c>
      <c r="E57" s="141">
        <v>37</v>
      </c>
      <c r="F57" s="105">
        <v>8</v>
      </c>
      <c r="G57" s="105">
        <f t="shared" si="50"/>
        <v>45</v>
      </c>
      <c r="H57" s="138">
        <f t="shared" si="51"/>
        <v>0.64444444444444449</v>
      </c>
      <c r="I57" s="141">
        <v>48</v>
      </c>
      <c r="J57" s="105">
        <v>7</v>
      </c>
      <c r="K57" s="105">
        <f t="shared" si="52"/>
        <v>55</v>
      </c>
      <c r="L57" s="138">
        <f t="shared" si="53"/>
        <v>0.74545454545454548</v>
      </c>
      <c r="M57" s="141">
        <v>56</v>
      </c>
      <c r="N57" s="105">
        <v>5</v>
      </c>
      <c r="O57" s="105">
        <f t="shared" si="54"/>
        <v>61</v>
      </c>
      <c r="P57" s="138">
        <f t="shared" si="55"/>
        <v>0.83606557377049184</v>
      </c>
      <c r="Q57" s="141">
        <v>42</v>
      </c>
      <c r="R57" s="105">
        <v>8</v>
      </c>
      <c r="S57" s="105">
        <f t="shared" si="56"/>
        <v>50</v>
      </c>
      <c r="T57" s="138">
        <f t="shared" si="57"/>
        <v>0.68</v>
      </c>
      <c r="U57" s="141">
        <v>48</v>
      </c>
      <c r="V57" s="105">
        <v>22</v>
      </c>
      <c r="W57" s="105">
        <f t="shared" si="58"/>
        <v>70</v>
      </c>
      <c r="X57" s="105">
        <f t="shared" si="59"/>
        <v>0.37142857142857144</v>
      </c>
      <c r="Y57" s="107" t="s">
        <v>102</v>
      </c>
      <c r="AD57" s="47"/>
      <c r="AE57" s="47"/>
      <c r="AF57" s="47"/>
      <c r="AG57" s="47"/>
      <c r="AH57" s="47"/>
      <c r="AI57" s="47"/>
      <c r="AJ57" s="47"/>
      <c r="AK57" s="47"/>
      <c r="AL57" s="47"/>
      <c r="AM57" s="47"/>
      <c r="AN57" s="47"/>
      <c r="AO57" s="47"/>
    </row>
    <row r="58" spans="1:41" x14ac:dyDescent="0.3">
      <c r="A58" s="106">
        <v>48</v>
      </c>
      <c r="B58" s="105">
        <v>10</v>
      </c>
      <c r="C58" s="105">
        <f t="shared" si="48"/>
        <v>58</v>
      </c>
      <c r="D58" s="138">
        <f t="shared" si="49"/>
        <v>0.65517241379310343</v>
      </c>
      <c r="E58" s="141">
        <v>31</v>
      </c>
      <c r="F58" s="105">
        <v>5</v>
      </c>
      <c r="G58" s="105">
        <f t="shared" si="50"/>
        <v>36</v>
      </c>
      <c r="H58" s="138">
        <f t="shared" si="51"/>
        <v>0.72222222222222221</v>
      </c>
      <c r="I58" s="141">
        <v>33</v>
      </c>
      <c r="J58" s="105">
        <v>5</v>
      </c>
      <c r="K58" s="105">
        <f t="shared" si="52"/>
        <v>38</v>
      </c>
      <c r="L58" s="138">
        <f t="shared" si="53"/>
        <v>0.73684210526315785</v>
      </c>
      <c r="M58" s="141">
        <v>38</v>
      </c>
      <c r="N58" s="105">
        <v>9</v>
      </c>
      <c r="O58" s="105">
        <f t="shared" si="54"/>
        <v>47</v>
      </c>
      <c r="P58" s="138">
        <f t="shared" si="55"/>
        <v>0.61702127659574468</v>
      </c>
      <c r="Q58" s="141">
        <v>37</v>
      </c>
      <c r="R58" s="105">
        <v>26</v>
      </c>
      <c r="S58" s="105">
        <f t="shared" si="56"/>
        <v>63</v>
      </c>
      <c r="T58" s="138">
        <f t="shared" si="57"/>
        <v>0.17460317460317459</v>
      </c>
      <c r="U58" s="141">
        <v>33</v>
      </c>
      <c r="V58" s="105">
        <v>18</v>
      </c>
      <c r="W58" s="105">
        <f t="shared" si="58"/>
        <v>51</v>
      </c>
      <c r="X58" s="105">
        <f t="shared" si="59"/>
        <v>0.29411764705882354</v>
      </c>
      <c r="Y58" s="107"/>
      <c r="AD58" s="47"/>
      <c r="AE58" s="47"/>
      <c r="AF58" s="47"/>
      <c r="AG58" s="47"/>
      <c r="AH58" s="47"/>
      <c r="AI58" s="47"/>
      <c r="AJ58" s="47"/>
      <c r="AK58" s="47"/>
      <c r="AL58" s="47"/>
      <c r="AM58" s="47"/>
      <c r="AN58" s="47"/>
      <c r="AO58" s="47"/>
    </row>
    <row r="59" spans="1:41" x14ac:dyDescent="0.3">
      <c r="A59" s="106">
        <v>45</v>
      </c>
      <c r="B59" s="105">
        <v>8</v>
      </c>
      <c r="C59" s="105">
        <f t="shared" si="48"/>
        <v>53</v>
      </c>
      <c r="D59" s="138">
        <f t="shared" si="49"/>
        <v>0.69811320754716977</v>
      </c>
      <c r="E59" s="141">
        <v>49</v>
      </c>
      <c r="F59" s="105">
        <v>7</v>
      </c>
      <c r="G59" s="105">
        <f t="shared" si="50"/>
        <v>56</v>
      </c>
      <c r="H59" s="138">
        <f t="shared" si="51"/>
        <v>0.75</v>
      </c>
      <c r="I59" s="141">
        <v>49</v>
      </c>
      <c r="J59" s="105">
        <v>6</v>
      </c>
      <c r="K59" s="105">
        <f t="shared" si="52"/>
        <v>55</v>
      </c>
      <c r="L59" s="138">
        <f t="shared" si="53"/>
        <v>0.78181818181818186</v>
      </c>
      <c r="M59" s="141">
        <v>45</v>
      </c>
      <c r="N59" s="105">
        <v>5</v>
      </c>
      <c r="O59" s="105">
        <f t="shared" si="54"/>
        <v>50</v>
      </c>
      <c r="P59" s="138">
        <f t="shared" si="55"/>
        <v>0.8</v>
      </c>
      <c r="Q59" s="141">
        <v>34</v>
      </c>
      <c r="R59" s="105">
        <v>35</v>
      </c>
      <c r="S59" s="105">
        <f t="shared" si="56"/>
        <v>69</v>
      </c>
      <c r="T59" s="138">
        <f t="shared" si="57"/>
        <v>-1.4492753623188406E-2</v>
      </c>
      <c r="U59" s="141">
        <v>28</v>
      </c>
      <c r="V59" s="105">
        <v>24</v>
      </c>
      <c r="W59" s="105">
        <f t="shared" si="58"/>
        <v>52</v>
      </c>
      <c r="X59" s="105">
        <f t="shared" si="59"/>
        <v>7.6923076923076927E-2</v>
      </c>
      <c r="Y59" s="107" t="s">
        <v>103</v>
      </c>
      <c r="AD59" s="47"/>
      <c r="AE59" s="47"/>
      <c r="AF59" s="47"/>
      <c r="AG59" s="47"/>
      <c r="AH59" s="47"/>
      <c r="AI59" s="47"/>
      <c r="AJ59" s="47"/>
      <c r="AK59" s="47"/>
      <c r="AL59" s="47"/>
      <c r="AM59" s="47"/>
      <c r="AN59" s="47"/>
      <c r="AO59" s="47"/>
    </row>
    <row r="60" spans="1:41" x14ac:dyDescent="0.3">
      <c r="A60" s="106">
        <v>39</v>
      </c>
      <c r="B60" s="105">
        <v>12</v>
      </c>
      <c r="C60" s="105">
        <f t="shared" si="48"/>
        <v>51</v>
      </c>
      <c r="D60" s="138">
        <f t="shared" si="49"/>
        <v>0.52941176470588236</v>
      </c>
      <c r="E60" s="141">
        <v>45</v>
      </c>
      <c r="F60" s="105">
        <v>9</v>
      </c>
      <c r="G60" s="105">
        <f t="shared" si="50"/>
        <v>54</v>
      </c>
      <c r="H60" s="138">
        <f t="shared" si="51"/>
        <v>0.66666666666666663</v>
      </c>
      <c r="I60" s="141">
        <v>45</v>
      </c>
      <c r="J60" s="105">
        <v>9</v>
      </c>
      <c r="K60" s="105">
        <f t="shared" si="52"/>
        <v>54</v>
      </c>
      <c r="L60" s="138">
        <f t="shared" si="53"/>
        <v>0.66666666666666663</v>
      </c>
      <c r="M60" s="141">
        <v>51</v>
      </c>
      <c r="N60" s="105">
        <v>14</v>
      </c>
      <c r="O60" s="105">
        <f t="shared" si="54"/>
        <v>65</v>
      </c>
      <c r="P60" s="138">
        <f t="shared" si="55"/>
        <v>0.56923076923076921</v>
      </c>
      <c r="Q60" s="141">
        <v>29</v>
      </c>
      <c r="R60" s="105">
        <v>34</v>
      </c>
      <c r="S60" s="105">
        <f t="shared" si="56"/>
        <v>63</v>
      </c>
      <c r="T60" s="138">
        <f t="shared" si="57"/>
        <v>-7.9365079365079361E-2</v>
      </c>
      <c r="U60" s="141">
        <v>32</v>
      </c>
      <c r="V60" s="105">
        <v>16</v>
      </c>
      <c r="W60" s="105">
        <f t="shared" si="58"/>
        <v>48</v>
      </c>
      <c r="X60" s="105">
        <f t="shared" si="59"/>
        <v>0.33333333333333331</v>
      </c>
      <c r="Y60" s="107"/>
      <c r="AD60" s="47"/>
      <c r="AE60" s="47"/>
      <c r="AF60" s="47"/>
      <c r="AG60" s="47"/>
      <c r="AH60" s="47"/>
      <c r="AI60" s="47"/>
      <c r="AJ60" s="47"/>
      <c r="AK60" s="47"/>
      <c r="AL60" s="47"/>
      <c r="AM60" s="47"/>
      <c r="AN60" s="47"/>
      <c r="AO60" s="47"/>
    </row>
    <row r="61" spans="1:41" x14ac:dyDescent="0.3">
      <c r="A61" s="106">
        <v>48</v>
      </c>
      <c r="B61" s="105">
        <v>6</v>
      </c>
      <c r="C61" s="105">
        <f t="shared" si="48"/>
        <v>54</v>
      </c>
      <c r="D61" s="138">
        <f t="shared" si="49"/>
        <v>0.77777777777777779</v>
      </c>
      <c r="E61" s="141">
        <v>49</v>
      </c>
      <c r="F61" s="105">
        <v>8</v>
      </c>
      <c r="G61" s="105">
        <f t="shared" si="50"/>
        <v>57</v>
      </c>
      <c r="H61" s="138">
        <f t="shared" si="51"/>
        <v>0.7192982456140351</v>
      </c>
      <c r="I61" s="141">
        <v>39</v>
      </c>
      <c r="J61" s="105">
        <v>2</v>
      </c>
      <c r="K61" s="105">
        <f t="shared" si="52"/>
        <v>41</v>
      </c>
      <c r="L61" s="138">
        <f t="shared" si="53"/>
        <v>0.90243902439024393</v>
      </c>
      <c r="M61" s="141">
        <v>29</v>
      </c>
      <c r="N61" s="105">
        <v>13</v>
      </c>
      <c r="O61" s="105">
        <f t="shared" si="54"/>
        <v>42</v>
      </c>
      <c r="P61" s="138">
        <f t="shared" si="55"/>
        <v>0.38095238095238093</v>
      </c>
      <c r="Q61" s="141">
        <v>26</v>
      </c>
      <c r="R61" s="105">
        <v>30</v>
      </c>
      <c r="S61" s="105">
        <f t="shared" si="56"/>
        <v>56</v>
      </c>
      <c r="T61" s="138">
        <f t="shared" si="57"/>
        <v>-7.1428571428571425E-2</v>
      </c>
      <c r="U61" s="141">
        <v>29</v>
      </c>
      <c r="V61" s="105">
        <v>24</v>
      </c>
      <c r="W61" s="105">
        <f t="shared" si="58"/>
        <v>53</v>
      </c>
      <c r="X61" s="105">
        <f t="shared" si="59"/>
        <v>9.4339622641509441E-2</v>
      </c>
      <c r="Y61" s="107" t="s">
        <v>104</v>
      </c>
      <c r="AD61" s="47"/>
      <c r="AE61" s="47"/>
      <c r="AF61" s="47"/>
      <c r="AG61" s="47"/>
      <c r="AH61" s="47"/>
      <c r="AI61" s="47"/>
      <c r="AJ61" s="47"/>
      <c r="AK61" s="47"/>
      <c r="AL61" s="47"/>
      <c r="AM61" s="47"/>
      <c r="AN61" s="47"/>
      <c r="AO61" s="47"/>
    </row>
    <row r="62" spans="1:41" x14ac:dyDescent="0.3">
      <c r="A62" s="106">
        <v>57</v>
      </c>
      <c r="B62" s="105">
        <v>9</v>
      </c>
      <c r="C62" s="105">
        <f t="shared" si="48"/>
        <v>66</v>
      </c>
      <c r="D62" s="138">
        <f t="shared" si="49"/>
        <v>0.72727272727272729</v>
      </c>
      <c r="E62" s="141">
        <v>33</v>
      </c>
      <c r="F62" s="105">
        <v>6</v>
      </c>
      <c r="G62" s="105">
        <f t="shared" si="50"/>
        <v>39</v>
      </c>
      <c r="H62" s="138">
        <f t="shared" si="51"/>
        <v>0.69230769230769229</v>
      </c>
      <c r="I62" s="141">
        <v>32</v>
      </c>
      <c r="J62" s="105">
        <v>6</v>
      </c>
      <c r="K62" s="105">
        <f t="shared" si="52"/>
        <v>38</v>
      </c>
      <c r="L62" s="138">
        <f t="shared" si="53"/>
        <v>0.68421052631578949</v>
      </c>
      <c r="M62" s="141">
        <v>33</v>
      </c>
      <c r="N62" s="105">
        <v>7</v>
      </c>
      <c r="O62" s="105">
        <f t="shared" si="54"/>
        <v>40</v>
      </c>
      <c r="P62" s="138">
        <f t="shared" si="55"/>
        <v>0.65</v>
      </c>
      <c r="Q62" s="141">
        <v>39</v>
      </c>
      <c r="R62" s="105">
        <v>18</v>
      </c>
      <c r="S62" s="105">
        <f t="shared" si="56"/>
        <v>57</v>
      </c>
      <c r="T62" s="138">
        <f t="shared" si="57"/>
        <v>0.36842105263157893</v>
      </c>
      <c r="U62" s="141">
        <v>36</v>
      </c>
      <c r="V62" s="105">
        <v>27</v>
      </c>
      <c r="W62" s="105">
        <f t="shared" si="58"/>
        <v>63</v>
      </c>
      <c r="X62" s="105">
        <f t="shared" si="59"/>
        <v>0.14285714285714285</v>
      </c>
      <c r="Y62" s="107"/>
      <c r="AD62" s="47"/>
      <c r="AE62" s="47"/>
      <c r="AF62" s="47"/>
      <c r="AG62" s="47"/>
      <c r="AH62" s="47"/>
      <c r="AI62" s="47"/>
      <c r="AJ62" s="47"/>
      <c r="AK62" s="47"/>
      <c r="AL62" s="47"/>
      <c r="AM62" s="47"/>
      <c r="AN62" s="47"/>
      <c r="AO62" s="47"/>
    </row>
    <row r="63" spans="1:41" x14ac:dyDescent="0.3">
      <c r="A63" s="106">
        <v>44</v>
      </c>
      <c r="B63" s="105">
        <v>5</v>
      </c>
      <c r="C63" s="105">
        <f t="shared" si="48"/>
        <v>49</v>
      </c>
      <c r="D63" s="138">
        <f t="shared" si="49"/>
        <v>0.79591836734693877</v>
      </c>
      <c r="E63" s="141">
        <v>42</v>
      </c>
      <c r="F63" s="105">
        <v>11</v>
      </c>
      <c r="G63" s="105">
        <f t="shared" si="50"/>
        <v>53</v>
      </c>
      <c r="H63" s="138">
        <f t="shared" si="51"/>
        <v>0.58490566037735847</v>
      </c>
      <c r="I63" s="141">
        <v>55</v>
      </c>
      <c r="J63" s="105">
        <v>3</v>
      </c>
      <c r="K63" s="105">
        <f t="shared" si="52"/>
        <v>58</v>
      </c>
      <c r="L63" s="138">
        <f t="shared" si="53"/>
        <v>0.89655172413793105</v>
      </c>
      <c r="M63" s="141">
        <v>38</v>
      </c>
      <c r="N63" s="105">
        <v>4</v>
      </c>
      <c r="O63" s="105">
        <f t="shared" si="54"/>
        <v>42</v>
      </c>
      <c r="P63" s="138">
        <f t="shared" si="55"/>
        <v>0.80952380952380953</v>
      </c>
      <c r="Q63" s="141">
        <v>30</v>
      </c>
      <c r="R63" s="105">
        <v>9</v>
      </c>
      <c r="S63" s="105">
        <f t="shared" si="56"/>
        <v>39</v>
      </c>
      <c r="T63" s="138">
        <f t="shared" si="57"/>
        <v>0.53846153846153844</v>
      </c>
      <c r="U63" s="141">
        <v>36</v>
      </c>
      <c r="V63" s="105">
        <v>22</v>
      </c>
      <c r="W63" s="105">
        <f t="shared" si="58"/>
        <v>58</v>
      </c>
      <c r="X63" s="105">
        <f t="shared" si="59"/>
        <v>0.2413793103448276</v>
      </c>
      <c r="Y63" s="107" t="s">
        <v>105</v>
      </c>
      <c r="AD63" s="47"/>
      <c r="AE63" s="47"/>
      <c r="AF63" s="47"/>
      <c r="AG63" s="47"/>
      <c r="AH63" s="47"/>
      <c r="AI63" s="47"/>
      <c r="AJ63" s="47"/>
      <c r="AK63" s="47"/>
      <c r="AL63" s="47"/>
      <c r="AM63" s="47"/>
      <c r="AN63" s="47"/>
      <c r="AO63" s="47"/>
    </row>
    <row r="64" spans="1:41" x14ac:dyDescent="0.3">
      <c r="A64" s="106">
        <v>53</v>
      </c>
      <c r="B64" s="105">
        <v>8</v>
      </c>
      <c r="C64" s="105">
        <f t="shared" si="48"/>
        <v>61</v>
      </c>
      <c r="D64" s="138">
        <f t="shared" si="49"/>
        <v>0.73770491803278693</v>
      </c>
      <c r="E64" s="141">
        <v>39</v>
      </c>
      <c r="F64" s="105">
        <v>6</v>
      </c>
      <c r="G64" s="105">
        <f t="shared" si="50"/>
        <v>45</v>
      </c>
      <c r="H64" s="138">
        <f t="shared" si="51"/>
        <v>0.73333333333333328</v>
      </c>
      <c r="I64" s="141">
        <v>48</v>
      </c>
      <c r="J64" s="105">
        <v>6</v>
      </c>
      <c r="K64" s="105">
        <f t="shared" si="52"/>
        <v>54</v>
      </c>
      <c r="L64" s="138">
        <f t="shared" si="53"/>
        <v>0.77777777777777779</v>
      </c>
      <c r="M64" s="141">
        <v>47</v>
      </c>
      <c r="N64" s="105">
        <v>7</v>
      </c>
      <c r="O64" s="105">
        <f t="shared" si="54"/>
        <v>54</v>
      </c>
      <c r="P64" s="138">
        <f t="shared" si="55"/>
        <v>0.7407407407407407</v>
      </c>
      <c r="Q64" s="141">
        <v>21</v>
      </c>
      <c r="R64" s="105">
        <v>10</v>
      </c>
      <c r="S64" s="105">
        <f t="shared" si="56"/>
        <v>31</v>
      </c>
      <c r="T64" s="138">
        <f t="shared" si="57"/>
        <v>0.35483870967741937</v>
      </c>
      <c r="U64" s="141">
        <v>24</v>
      </c>
      <c r="V64" s="105">
        <v>20</v>
      </c>
      <c r="W64" s="105">
        <f t="shared" si="58"/>
        <v>44</v>
      </c>
      <c r="X64" s="105">
        <f t="shared" si="59"/>
        <v>9.0909090909090912E-2</v>
      </c>
      <c r="Y64" s="107"/>
      <c r="AD64" s="47"/>
      <c r="AE64" s="47"/>
      <c r="AF64" s="47"/>
      <c r="AG64" s="47"/>
      <c r="AH64" s="47"/>
      <c r="AI64" s="47"/>
      <c r="AJ64" s="47"/>
      <c r="AK64" s="47"/>
      <c r="AL64" s="47"/>
      <c r="AM64" s="47"/>
      <c r="AN64" s="47"/>
      <c r="AO64" s="47"/>
    </row>
    <row r="65" spans="1:41" x14ac:dyDescent="0.3">
      <c r="A65" s="106">
        <v>43</v>
      </c>
      <c r="B65" s="105">
        <v>5</v>
      </c>
      <c r="C65" s="105">
        <f t="shared" si="48"/>
        <v>48</v>
      </c>
      <c r="D65" s="138">
        <f t="shared" si="49"/>
        <v>0.79166666666666663</v>
      </c>
      <c r="E65" s="141">
        <v>36</v>
      </c>
      <c r="F65" s="105">
        <v>14</v>
      </c>
      <c r="G65" s="105">
        <f t="shared" si="50"/>
        <v>50</v>
      </c>
      <c r="H65" s="138">
        <f t="shared" si="51"/>
        <v>0.44</v>
      </c>
      <c r="I65" s="141">
        <v>43</v>
      </c>
      <c r="J65" s="105">
        <v>8</v>
      </c>
      <c r="K65" s="105">
        <f t="shared" si="52"/>
        <v>51</v>
      </c>
      <c r="L65" s="138">
        <f t="shared" si="53"/>
        <v>0.68627450980392157</v>
      </c>
      <c r="M65" s="141">
        <v>42</v>
      </c>
      <c r="N65" s="105">
        <v>3</v>
      </c>
      <c r="O65" s="105">
        <f t="shared" si="54"/>
        <v>45</v>
      </c>
      <c r="P65" s="138">
        <f t="shared" si="55"/>
        <v>0.8666666666666667</v>
      </c>
      <c r="Q65" s="141">
        <v>46</v>
      </c>
      <c r="R65" s="105">
        <v>12</v>
      </c>
      <c r="S65" s="105">
        <f t="shared" si="56"/>
        <v>58</v>
      </c>
      <c r="T65" s="138">
        <f t="shared" si="57"/>
        <v>0.58620689655172409</v>
      </c>
      <c r="U65" s="141">
        <v>29</v>
      </c>
      <c r="V65" s="105">
        <v>26</v>
      </c>
      <c r="W65" s="105">
        <f t="shared" si="58"/>
        <v>55</v>
      </c>
      <c r="X65" s="105">
        <f t="shared" si="59"/>
        <v>5.4545454545454543E-2</v>
      </c>
      <c r="Y65" s="107" t="s">
        <v>106</v>
      </c>
      <c r="AD65" s="47"/>
      <c r="AE65" s="47"/>
      <c r="AF65" s="47"/>
      <c r="AG65" s="47"/>
      <c r="AH65" s="47"/>
      <c r="AI65" s="47"/>
      <c r="AJ65" s="47"/>
      <c r="AK65" s="47"/>
      <c r="AL65" s="47"/>
      <c r="AM65" s="47"/>
      <c r="AN65" s="47"/>
      <c r="AO65" s="47"/>
    </row>
    <row r="66" spans="1:41" x14ac:dyDescent="0.3">
      <c r="A66" s="106">
        <v>47</v>
      </c>
      <c r="B66" s="105">
        <v>11</v>
      </c>
      <c r="C66" s="105">
        <f t="shared" si="48"/>
        <v>58</v>
      </c>
      <c r="D66" s="138">
        <f t="shared" si="49"/>
        <v>0.62068965517241381</v>
      </c>
      <c r="E66" s="141">
        <v>43</v>
      </c>
      <c r="F66" s="105">
        <v>8</v>
      </c>
      <c r="G66" s="105">
        <f t="shared" si="50"/>
        <v>51</v>
      </c>
      <c r="H66" s="138">
        <f t="shared" si="51"/>
        <v>0.68627450980392157</v>
      </c>
      <c r="I66" s="141">
        <v>27</v>
      </c>
      <c r="J66" s="105">
        <v>14</v>
      </c>
      <c r="K66" s="105">
        <f t="shared" si="52"/>
        <v>41</v>
      </c>
      <c r="L66" s="138">
        <f t="shared" si="53"/>
        <v>0.31707317073170732</v>
      </c>
      <c r="M66" s="141">
        <v>56</v>
      </c>
      <c r="N66" s="105">
        <v>9</v>
      </c>
      <c r="O66" s="105">
        <f t="shared" si="54"/>
        <v>65</v>
      </c>
      <c r="P66" s="138">
        <f t="shared" si="55"/>
        <v>0.72307692307692306</v>
      </c>
      <c r="Q66" s="141">
        <v>39</v>
      </c>
      <c r="R66" s="105">
        <v>25</v>
      </c>
      <c r="S66" s="105">
        <f t="shared" si="56"/>
        <v>64</v>
      </c>
      <c r="T66" s="138">
        <f t="shared" si="57"/>
        <v>0.21875</v>
      </c>
      <c r="U66" s="141">
        <v>27</v>
      </c>
      <c r="V66" s="105">
        <v>32</v>
      </c>
      <c r="W66" s="105">
        <f t="shared" si="58"/>
        <v>59</v>
      </c>
      <c r="X66" s="105">
        <f t="shared" si="59"/>
        <v>-8.4745762711864403E-2</v>
      </c>
      <c r="Y66" s="107"/>
      <c r="AD66" s="47"/>
      <c r="AE66" s="47"/>
      <c r="AF66" s="47"/>
      <c r="AG66" s="47"/>
      <c r="AH66" s="47"/>
      <c r="AI66" s="47"/>
      <c r="AJ66" s="47"/>
      <c r="AK66" s="47"/>
      <c r="AL66" s="47"/>
      <c r="AM66" s="47"/>
      <c r="AN66" s="47"/>
      <c r="AO66" s="47"/>
    </row>
    <row r="67" spans="1:41" x14ac:dyDescent="0.3">
      <c r="A67" s="106">
        <v>49</v>
      </c>
      <c r="B67" s="105">
        <v>10</v>
      </c>
      <c r="C67" s="105">
        <f t="shared" si="48"/>
        <v>59</v>
      </c>
      <c r="D67" s="138">
        <f t="shared" si="49"/>
        <v>0.66101694915254239</v>
      </c>
      <c r="E67" s="141">
        <v>42</v>
      </c>
      <c r="F67" s="105">
        <v>9</v>
      </c>
      <c r="G67" s="105">
        <f t="shared" si="50"/>
        <v>51</v>
      </c>
      <c r="H67" s="138">
        <f t="shared" si="51"/>
        <v>0.6470588235294118</v>
      </c>
      <c r="I67" s="141">
        <v>38</v>
      </c>
      <c r="J67" s="105">
        <v>12</v>
      </c>
      <c r="K67" s="105">
        <f t="shared" si="52"/>
        <v>50</v>
      </c>
      <c r="L67" s="138">
        <f t="shared" si="53"/>
        <v>0.52</v>
      </c>
      <c r="M67" s="141">
        <v>32</v>
      </c>
      <c r="N67" s="105">
        <v>16</v>
      </c>
      <c r="O67" s="105">
        <f t="shared" si="54"/>
        <v>48</v>
      </c>
      <c r="P67" s="138">
        <f t="shared" si="55"/>
        <v>0.33333333333333331</v>
      </c>
      <c r="Q67" s="141">
        <v>34</v>
      </c>
      <c r="R67" s="105">
        <v>14</v>
      </c>
      <c r="S67" s="105">
        <f t="shared" si="56"/>
        <v>48</v>
      </c>
      <c r="T67" s="138">
        <f t="shared" si="57"/>
        <v>0.41666666666666669</v>
      </c>
      <c r="U67" s="141">
        <v>32</v>
      </c>
      <c r="V67" s="105">
        <v>26</v>
      </c>
      <c r="W67" s="105">
        <f t="shared" si="58"/>
        <v>58</v>
      </c>
      <c r="X67" s="105">
        <f t="shared" si="59"/>
        <v>0.10344827586206896</v>
      </c>
      <c r="Y67" s="107" t="s">
        <v>107</v>
      </c>
      <c r="AD67" s="47"/>
      <c r="AE67" s="47"/>
      <c r="AF67" s="47"/>
      <c r="AG67" s="47"/>
      <c r="AH67" s="47"/>
      <c r="AI67" s="47"/>
      <c r="AJ67" s="47"/>
      <c r="AK67" s="47"/>
      <c r="AL67" s="47"/>
      <c r="AM67" s="47"/>
      <c r="AN67" s="47"/>
      <c r="AO67" s="47"/>
    </row>
    <row r="68" spans="1:41" x14ac:dyDescent="0.3">
      <c r="A68" s="106">
        <v>27</v>
      </c>
      <c r="B68" s="105">
        <v>13</v>
      </c>
      <c r="C68" s="105">
        <f t="shared" si="48"/>
        <v>40</v>
      </c>
      <c r="D68" s="138">
        <f t="shared" si="49"/>
        <v>0.35</v>
      </c>
      <c r="E68" s="141">
        <v>62</v>
      </c>
      <c r="F68" s="105">
        <v>3</v>
      </c>
      <c r="G68" s="105">
        <f t="shared" si="50"/>
        <v>65</v>
      </c>
      <c r="H68" s="138">
        <f t="shared" si="51"/>
        <v>0.90769230769230769</v>
      </c>
      <c r="I68" s="141">
        <v>41</v>
      </c>
      <c r="J68" s="105">
        <v>7</v>
      </c>
      <c r="K68" s="105">
        <f t="shared" si="52"/>
        <v>48</v>
      </c>
      <c r="L68" s="138">
        <f t="shared" si="53"/>
        <v>0.70833333333333337</v>
      </c>
      <c r="M68" s="141">
        <v>37</v>
      </c>
      <c r="N68" s="105">
        <v>11</v>
      </c>
      <c r="O68" s="105">
        <f t="shared" si="54"/>
        <v>48</v>
      </c>
      <c r="P68" s="138">
        <f t="shared" si="55"/>
        <v>0.54166666666666663</v>
      </c>
      <c r="Q68" s="141">
        <v>29</v>
      </c>
      <c r="R68" s="105">
        <v>22</v>
      </c>
      <c r="S68" s="105">
        <f t="shared" si="56"/>
        <v>51</v>
      </c>
      <c r="T68" s="138">
        <f t="shared" si="57"/>
        <v>0.13725490196078433</v>
      </c>
      <c r="U68" s="141">
        <v>34</v>
      </c>
      <c r="V68" s="105">
        <v>19</v>
      </c>
      <c r="W68" s="105">
        <f t="shared" si="58"/>
        <v>53</v>
      </c>
      <c r="X68" s="105">
        <f t="shared" si="59"/>
        <v>0.28301886792452829</v>
      </c>
      <c r="Y68" s="107"/>
      <c r="AD68" s="47"/>
      <c r="AE68" s="47"/>
      <c r="AF68" s="47"/>
      <c r="AG68" s="47"/>
      <c r="AH68" s="47"/>
      <c r="AI68" s="47"/>
      <c r="AJ68" s="47"/>
      <c r="AK68" s="47"/>
      <c r="AL68" s="47"/>
      <c r="AM68" s="47"/>
      <c r="AN68" s="47"/>
      <c r="AO68" s="47"/>
    </row>
    <row r="69" spans="1:41" x14ac:dyDescent="0.3">
      <c r="A69" s="108" t="s">
        <v>62</v>
      </c>
      <c r="B69" s="19"/>
      <c r="C69" s="19"/>
      <c r="D69" s="139">
        <f>AVERAGE(D55:D68)</f>
        <v>0.65898865204033508</v>
      </c>
      <c r="E69" s="142" t="s">
        <v>62</v>
      </c>
      <c r="F69" s="19"/>
      <c r="G69" s="19"/>
      <c r="H69" s="139">
        <f>AVERAGE(H55:H68)</f>
        <v>0.6771210072907019</v>
      </c>
      <c r="I69" s="142" t="s">
        <v>62</v>
      </c>
      <c r="J69" s="19"/>
      <c r="K69" s="19"/>
      <c r="L69" s="139">
        <f>AVERAGE(L55:L68)</f>
        <v>0.69877990641973309</v>
      </c>
      <c r="M69" s="142" t="s">
        <v>62</v>
      </c>
      <c r="N69" s="19"/>
      <c r="O69" s="19"/>
      <c r="P69" s="139">
        <f>AVERAGE(P55:P68)</f>
        <v>0.65250014162521897</v>
      </c>
      <c r="Q69" s="142" t="s">
        <v>62</v>
      </c>
      <c r="R69" s="19"/>
      <c r="S69" s="19"/>
      <c r="T69" s="139">
        <f>AVERAGE(T55:T68)</f>
        <v>0.29741064130027028</v>
      </c>
      <c r="U69" s="142" t="s">
        <v>62</v>
      </c>
      <c r="V69" s="19"/>
      <c r="W69" s="19"/>
      <c r="X69" s="19">
        <f>AVERAGE(X55:X68)</f>
        <v>0.23011104507975455</v>
      </c>
      <c r="Y69" s="109"/>
      <c r="AD69" s="47"/>
      <c r="AE69" s="47"/>
      <c r="AF69" s="47"/>
      <c r="AG69" s="47"/>
      <c r="AH69" s="47"/>
      <c r="AI69" s="47"/>
      <c r="AJ69" s="47"/>
      <c r="AK69" s="47"/>
      <c r="AL69" s="47"/>
      <c r="AM69" s="47"/>
      <c r="AN69" s="47"/>
      <c r="AO69" s="47"/>
    </row>
    <row r="70" spans="1:41" x14ac:dyDescent="0.3">
      <c r="A70" s="108" t="s">
        <v>51</v>
      </c>
      <c r="B70" s="19"/>
      <c r="C70" s="19"/>
      <c r="D70" s="139">
        <v>14</v>
      </c>
      <c r="E70" s="142" t="s">
        <v>51</v>
      </c>
      <c r="F70" s="19"/>
      <c r="G70" s="19"/>
      <c r="H70" s="139">
        <v>14</v>
      </c>
      <c r="I70" s="142" t="s">
        <v>51</v>
      </c>
      <c r="J70" s="19"/>
      <c r="K70" s="19"/>
      <c r="L70" s="139">
        <v>14</v>
      </c>
      <c r="M70" s="142" t="s">
        <v>51</v>
      </c>
      <c r="N70" s="19"/>
      <c r="O70" s="19"/>
      <c r="P70" s="139">
        <v>14</v>
      </c>
      <c r="Q70" s="142" t="s">
        <v>51</v>
      </c>
      <c r="R70" s="19"/>
      <c r="S70" s="19"/>
      <c r="T70" s="139">
        <v>14</v>
      </c>
      <c r="U70" s="142" t="s">
        <v>51</v>
      </c>
      <c r="V70" s="19"/>
      <c r="W70" s="19"/>
      <c r="X70" s="19">
        <v>14</v>
      </c>
      <c r="Y70" s="109"/>
      <c r="AD70" s="47"/>
      <c r="AE70" s="47"/>
      <c r="AF70" s="47"/>
      <c r="AG70" s="47"/>
      <c r="AH70" s="47"/>
      <c r="AI70" s="47"/>
      <c r="AJ70" s="47"/>
      <c r="AK70" s="47"/>
      <c r="AL70" s="47"/>
      <c r="AM70" s="47"/>
      <c r="AN70" s="47"/>
      <c r="AO70" s="47"/>
    </row>
    <row r="71" spans="1:41" x14ac:dyDescent="0.3">
      <c r="A71" s="108" t="s">
        <v>50</v>
      </c>
      <c r="B71" s="19"/>
      <c r="C71" s="19"/>
      <c r="D71" s="139">
        <f>STDEV(D55:D68)</f>
        <v>0.12618228355039074</v>
      </c>
      <c r="E71" s="142" t="s">
        <v>50</v>
      </c>
      <c r="F71" s="19"/>
      <c r="G71" s="19"/>
      <c r="H71" s="139">
        <f>STDEV(H55:H68)</f>
        <v>0.10692538582681811</v>
      </c>
      <c r="I71" s="142" t="s">
        <v>50</v>
      </c>
      <c r="J71" s="19"/>
      <c r="K71" s="19"/>
      <c r="L71" s="139">
        <f>STDEV(L55:L68)</f>
        <v>0.15394190980362854</v>
      </c>
      <c r="M71" s="142" t="s">
        <v>50</v>
      </c>
      <c r="N71" s="19"/>
      <c r="O71" s="19"/>
      <c r="P71" s="139">
        <f>STDEV(P55:P68)</f>
        <v>0.1617835071893044</v>
      </c>
      <c r="Q71" s="142" t="s">
        <v>50</v>
      </c>
      <c r="R71" s="19"/>
      <c r="S71" s="19"/>
      <c r="T71" s="139">
        <f>STDEV(T55:T68)</f>
        <v>0.24403704466165435</v>
      </c>
      <c r="U71" s="142" t="s">
        <v>50</v>
      </c>
      <c r="V71" s="19"/>
      <c r="W71" s="19"/>
      <c r="X71" s="19">
        <f>STDEV(X55:X68)</f>
        <v>0.20854296368610062</v>
      </c>
      <c r="Y71" s="109"/>
      <c r="AD71" s="47"/>
      <c r="AE71" s="47"/>
      <c r="AF71" s="47"/>
      <c r="AG71" s="47"/>
      <c r="AH71" s="47"/>
      <c r="AI71" s="47"/>
      <c r="AJ71" s="47"/>
      <c r="AK71" s="47"/>
      <c r="AL71" s="47"/>
      <c r="AM71" s="47"/>
      <c r="AN71" s="47"/>
      <c r="AO71" s="47"/>
    </row>
    <row r="72" spans="1:41" ht="15" thickBot="1" x14ac:dyDescent="0.35">
      <c r="A72" s="110" t="s">
        <v>3</v>
      </c>
      <c r="B72" s="111"/>
      <c r="C72" s="111"/>
      <c r="D72" s="140">
        <f>D71/SQRT(D70)</f>
        <v>3.3723633809023108E-2</v>
      </c>
      <c r="E72" s="143" t="s">
        <v>3</v>
      </c>
      <c r="F72" s="111"/>
      <c r="G72" s="111"/>
      <c r="H72" s="140">
        <f>H71/SQRT(H70)</f>
        <v>2.8577011408040549E-2</v>
      </c>
      <c r="I72" s="143" t="s">
        <v>3</v>
      </c>
      <c r="J72" s="111"/>
      <c r="K72" s="111"/>
      <c r="L72" s="140">
        <f>L71/SQRT(L70)</f>
        <v>4.1142705996488185E-2</v>
      </c>
      <c r="M72" s="143" t="s">
        <v>3</v>
      </c>
      <c r="N72" s="111"/>
      <c r="O72" s="111"/>
      <c r="P72" s="140">
        <f>P71/SQRT(P70)</f>
        <v>4.3238461052361135E-2</v>
      </c>
      <c r="Q72" s="143" t="s">
        <v>3</v>
      </c>
      <c r="R72" s="111"/>
      <c r="S72" s="111"/>
      <c r="T72" s="140">
        <f>T71/SQRT(T70)</f>
        <v>6.5221643628911516E-2</v>
      </c>
      <c r="U72" s="143" t="s">
        <v>3</v>
      </c>
      <c r="V72" s="111"/>
      <c r="W72" s="111"/>
      <c r="X72" s="111">
        <f>X71/SQRT(X70)</f>
        <v>5.5735451466844874E-2</v>
      </c>
      <c r="Y72" s="112"/>
      <c r="AD72" s="47"/>
      <c r="AE72" s="47"/>
      <c r="AF72" s="47"/>
      <c r="AG72" s="47"/>
      <c r="AH72" s="47"/>
      <c r="AI72" s="47"/>
      <c r="AJ72" s="47"/>
      <c r="AK72" s="47"/>
      <c r="AL72" s="47"/>
      <c r="AM72" s="47"/>
      <c r="AN72" s="47"/>
      <c r="AO72" s="47"/>
    </row>
    <row r="73" spans="1:41" x14ac:dyDescent="0.3">
      <c r="A73" s="47"/>
      <c r="B73" s="47"/>
      <c r="C73" s="47"/>
      <c r="D73" s="47"/>
      <c r="E73" s="47"/>
      <c r="F73" s="47"/>
      <c r="G73" s="47"/>
      <c r="H73" s="47"/>
      <c r="I73" s="47"/>
      <c r="J73" s="47"/>
      <c r="K73" s="47"/>
      <c r="L73" s="47"/>
      <c r="M73" s="47"/>
      <c r="N73" s="47"/>
      <c r="O73" s="47"/>
      <c r="P73" s="47"/>
      <c r="Q73" s="47"/>
      <c r="R73" s="47"/>
      <c r="S73" s="47"/>
      <c r="T73" s="47"/>
      <c r="U73" s="47"/>
      <c r="V73" s="47"/>
      <c r="W73" s="47"/>
      <c r="X73" s="47"/>
      <c r="Y73" s="47"/>
      <c r="AD73" s="47"/>
      <c r="AE73" s="47"/>
      <c r="AF73" s="47"/>
      <c r="AG73" s="47"/>
      <c r="AH73" s="47"/>
      <c r="AI73" s="47"/>
      <c r="AJ73" s="47"/>
      <c r="AK73" s="47"/>
      <c r="AL73" s="47"/>
      <c r="AM73" s="47"/>
      <c r="AN73" s="47"/>
      <c r="AO73" s="47"/>
    </row>
    <row r="74" spans="1:41" ht="15" thickBot="1" x14ac:dyDescent="0.35">
      <c r="A74" s="46" t="s">
        <v>109</v>
      </c>
      <c r="B74" s="47"/>
      <c r="C74" s="47"/>
      <c r="D74" s="47"/>
      <c r="E74" s="47"/>
      <c r="F74" s="47"/>
      <c r="G74" s="47"/>
      <c r="H74" s="47"/>
      <c r="I74" s="47"/>
      <c r="J74" s="47"/>
      <c r="K74" s="47"/>
      <c r="L74" s="47"/>
      <c r="M74" s="47"/>
      <c r="N74" s="47"/>
      <c r="O74" s="47"/>
      <c r="P74" s="47"/>
      <c r="Q74" s="47"/>
      <c r="R74" s="47"/>
      <c r="S74" s="47"/>
      <c r="T74" s="47"/>
      <c r="U74" s="47"/>
      <c r="V74" s="47"/>
      <c r="W74" s="47"/>
      <c r="X74" s="47"/>
      <c r="Y74" s="47"/>
      <c r="AD74" s="47"/>
      <c r="AE74" s="47"/>
      <c r="AF74" s="47"/>
      <c r="AG74" s="47"/>
      <c r="AH74" s="47"/>
      <c r="AI74" s="47"/>
      <c r="AJ74" s="47"/>
      <c r="AK74" s="47"/>
      <c r="AL74" s="47"/>
      <c r="AM74" s="47"/>
      <c r="AN74" s="47"/>
      <c r="AO74" s="47"/>
    </row>
    <row r="75" spans="1:41" x14ac:dyDescent="0.3">
      <c r="A75" s="276" t="s">
        <v>99</v>
      </c>
      <c r="B75" s="274"/>
      <c r="C75" s="274"/>
      <c r="D75" s="274"/>
      <c r="E75" s="274"/>
      <c r="F75" s="274"/>
      <c r="G75" s="274"/>
      <c r="H75" s="275"/>
      <c r="I75" s="273" t="s">
        <v>96</v>
      </c>
      <c r="J75" s="274"/>
      <c r="K75" s="274"/>
      <c r="L75" s="274"/>
      <c r="M75" s="274"/>
      <c r="N75" s="274"/>
      <c r="O75" s="274"/>
      <c r="P75" s="275"/>
      <c r="Q75" s="274" t="s">
        <v>100</v>
      </c>
      <c r="R75" s="274"/>
      <c r="S75" s="274"/>
      <c r="T75" s="274"/>
      <c r="U75" s="274"/>
      <c r="V75" s="274"/>
      <c r="W75" s="274"/>
      <c r="X75" s="277"/>
      <c r="AB75" s="47"/>
      <c r="AC75" s="47"/>
      <c r="AD75" s="47"/>
      <c r="AE75" s="47"/>
      <c r="AF75" s="47"/>
      <c r="AG75" s="47"/>
      <c r="AH75" s="47"/>
      <c r="AI75" s="47"/>
      <c r="AJ75" s="47"/>
      <c r="AK75" s="47"/>
      <c r="AL75" s="47"/>
      <c r="AM75" s="47"/>
      <c r="AN75" s="47"/>
      <c r="AO75" s="47"/>
    </row>
    <row r="76" spans="1:41" x14ac:dyDescent="0.3">
      <c r="A76" s="114" t="s">
        <v>65</v>
      </c>
      <c r="B76" s="35" t="s">
        <v>66</v>
      </c>
      <c r="C76" s="35" t="s">
        <v>41</v>
      </c>
      <c r="D76" s="35" t="s">
        <v>42</v>
      </c>
      <c r="E76" s="35" t="s">
        <v>67</v>
      </c>
      <c r="F76" s="35" t="s">
        <v>66</v>
      </c>
      <c r="G76" s="35" t="s">
        <v>41</v>
      </c>
      <c r="H76" s="144" t="s">
        <v>42</v>
      </c>
      <c r="I76" s="146" t="s">
        <v>65</v>
      </c>
      <c r="J76" s="35" t="s">
        <v>66</v>
      </c>
      <c r="K76" s="35" t="s">
        <v>41</v>
      </c>
      <c r="L76" s="35" t="s">
        <v>42</v>
      </c>
      <c r="M76" s="35" t="s">
        <v>67</v>
      </c>
      <c r="N76" s="35" t="s">
        <v>66</v>
      </c>
      <c r="O76" s="35" t="s">
        <v>41</v>
      </c>
      <c r="P76" s="144" t="s">
        <v>42</v>
      </c>
      <c r="Q76" s="35" t="s">
        <v>65</v>
      </c>
      <c r="R76" s="35" t="s">
        <v>66</v>
      </c>
      <c r="S76" s="35" t="s">
        <v>41</v>
      </c>
      <c r="T76" s="35" t="s">
        <v>42</v>
      </c>
      <c r="U76" s="35" t="s">
        <v>67</v>
      </c>
      <c r="V76" s="35" t="s">
        <v>66</v>
      </c>
      <c r="W76" s="35" t="s">
        <v>41</v>
      </c>
      <c r="X76" s="115" t="s">
        <v>42</v>
      </c>
      <c r="AB76" s="47"/>
      <c r="AC76" s="47"/>
      <c r="AD76" s="47"/>
      <c r="AE76" s="47"/>
      <c r="AF76" s="47"/>
      <c r="AG76" s="47"/>
      <c r="AH76" s="47"/>
      <c r="AI76" s="47"/>
      <c r="AJ76" s="47"/>
      <c r="AK76" s="47"/>
      <c r="AL76" s="47"/>
      <c r="AM76" s="47"/>
      <c r="AN76" s="47"/>
      <c r="AO76" s="47"/>
    </row>
    <row r="77" spans="1:41" x14ac:dyDescent="0.3">
      <c r="A77" s="116" t="s">
        <v>68</v>
      </c>
      <c r="B77" s="113"/>
      <c r="C77" s="21" t="s">
        <v>69</v>
      </c>
      <c r="D77" s="21" t="s">
        <v>42</v>
      </c>
      <c r="E77" s="113" t="s">
        <v>68</v>
      </c>
      <c r="F77" s="113"/>
      <c r="G77" s="21" t="s">
        <v>69</v>
      </c>
      <c r="H77" s="65" t="s">
        <v>42</v>
      </c>
      <c r="I77" s="147" t="s">
        <v>68</v>
      </c>
      <c r="J77" s="113"/>
      <c r="K77" s="21" t="s">
        <v>69</v>
      </c>
      <c r="L77" s="21" t="s">
        <v>42</v>
      </c>
      <c r="M77" s="113" t="s">
        <v>68</v>
      </c>
      <c r="N77" s="113"/>
      <c r="O77" s="21" t="s">
        <v>69</v>
      </c>
      <c r="P77" s="65" t="s">
        <v>42</v>
      </c>
      <c r="Q77" s="113" t="s">
        <v>68</v>
      </c>
      <c r="R77" s="113"/>
      <c r="S77" s="21" t="s">
        <v>69</v>
      </c>
      <c r="T77" s="21" t="s">
        <v>42</v>
      </c>
      <c r="U77" s="113" t="s">
        <v>68</v>
      </c>
      <c r="V77" s="113"/>
      <c r="W77" s="21" t="s">
        <v>69</v>
      </c>
      <c r="X77" s="67" t="s">
        <v>42</v>
      </c>
    </row>
    <row r="78" spans="1:41" x14ac:dyDescent="0.3">
      <c r="A78" s="117">
        <v>21</v>
      </c>
      <c r="B78" s="21">
        <v>75</v>
      </c>
      <c r="C78" s="21">
        <f t="shared" ref="C78:C85" si="60">SUM(B78+A78)</f>
        <v>96</v>
      </c>
      <c r="D78" s="21">
        <f t="shared" ref="D78:D85" si="61">(A78-B78)/C78</f>
        <v>-0.5625</v>
      </c>
      <c r="E78" s="21">
        <v>23</v>
      </c>
      <c r="F78" s="21">
        <v>42</v>
      </c>
      <c r="G78" s="21">
        <f t="shared" ref="G78:G85" si="62">SUM(F78+E78)</f>
        <v>65</v>
      </c>
      <c r="H78" s="65">
        <f t="shared" ref="H78:H85" si="63">(E78-F78)/G78</f>
        <v>-0.29230769230769232</v>
      </c>
      <c r="I78" s="34">
        <v>11</v>
      </c>
      <c r="J78" s="21">
        <v>57</v>
      </c>
      <c r="K78" s="21">
        <f t="shared" ref="K78:K85" si="64">SUM(J78+I78)</f>
        <v>68</v>
      </c>
      <c r="L78" s="21">
        <f t="shared" ref="L78:L85" si="65">(I78-J78)/K78</f>
        <v>-0.67647058823529416</v>
      </c>
      <c r="M78" s="21">
        <v>23</v>
      </c>
      <c r="N78" s="21">
        <v>58</v>
      </c>
      <c r="O78" s="21">
        <f t="shared" ref="O78:O85" si="66">SUM(N78+M78)</f>
        <v>81</v>
      </c>
      <c r="P78" s="65">
        <f t="shared" ref="P78:P85" si="67">(M78-N78)/O78</f>
        <v>-0.43209876543209874</v>
      </c>
      <c r="Q78" s="21">
        <v>14</v>
      </c>
      <c r="R78" s="21">
        <v>57</v>
      </c>
      <c r="S78" s="21">
        <f t="shared" ref="S78:S85" si="68">SUM(Q78+R78)</f>
        <v>71</v>
      </c>
      <c r="T78" s="21">
        <f t="shared" ref="T78:T85" si="69">(Q78-R78)/S78</f>
        <v>-0.60563380281690138</v>
      </c>
      <c r="U78" s="21">
        <v>13</v>
      </c>
      <c r="V78" s="21">
        <v>56</v>
      </c>
      <c r="W78" s="21">
        <f t="shared" ref="W78:W85" si="70">SUM(U78+V78)</f>
        <v>69</v>
      </c>
      <c r="X78" s="67">
        <f t="shared" ref="X78:X85" si="71">(U78-V78)/W78</f>
        <v>-0.62318840579710144</v>
      </c>
    </row>
    <row r="79" spans="1:41" x14ac:dyDescent="0.3">
      <c r="A79" s="117">
        <v>16</v>
      </c>
      <c r="B79" s="21">
        <v>91</v>
      </c>
      <c r="C79" s="21">
        <f t="shared" si="60"/>
        <v>107</v>
      </c>
      <c r="D79" s="21">
        <f t="shared" si="61"/>
        <v>-0.7009345794392523</v>
      </c>
      <c r="E79" s="21">
        <v>14</v>
      </c>
      <c r="F79" s="21">
        <v>92</v>
      </c>
      <c r="G79" s="21">
        <f t="shared" si="62"/>
        <v>106</v>
      </c>
      <c r="H79" s="65">
        <f t="shared" si="63"/>
        <v>-0.73584905660377353</v>
      </c>
      <c r="I79" s="34">
        <v>14</v>
      </c>
      <c r="J79" s="21">
        <v>59</v>
      </c>
      <c r="K79" s="21">
        <f t="shared" si="64"/>
        <v>73</v>
      </c>
      <c r="L79" s="21">
        <f t="shared" si="65"/>
        <v>-0.61643835616438358</v>
      </c>
      <c r="M79" s="21">
        <v>27</v>
      </c>
      <c r="N79" s="21">
        <v>69</v>
      </c>
      <c r="O79" s="21">
        <f t="shared" si="66"/>
        <v>96</v>
      </c>
      <c r="P79" s="65">
        <f t="shared" si="67"/>
        <v>-0.4375</v>
      </c>
      <c r="Q79" s="21">
        <v>12</v>
      </c>
      <c r="R79" s="21">
        <v>43</v>
      </c>
      <c r="S79" s="21">
        <f t="shared" si="68"/>
        <v>55</v>
      </c>
      <c r="T79" s="21">
        <f t="shared" si="69"/>
        <v>-0.5636363636363636</v>
      </c>
      <c r="U79" s="21">
        <v>19</v>
      </c>
      <c r="V79" s="21">
        <v>59</v>
      </c>
      <c r="W79" s="21">
        <f t="shared" si="70"/>
        <v>78</v>
      </c>
      <c r="X79" s="67">
        <f t="shared" si="71"/>
        <v>-0.51282051282051277</v>
      </c>
    </row>
    <row r="80" spans="1:41" x14ac:dyDescent="0.3">
      <c r="A80" s="117">
        <v>22</v>
      </c>
      <c r="B80" s="21">
        <v>84</v>
      </c>
      <c r="C80" s="21">
        <f t="shared" si="60"/>
        <v>106</v>
      </c>
      <c r="D80" s="21">
        <f t="shared" si="61"/>
        <v>-0.58490566037735847</v>
      </c>
      <c r="E80" s="21">
        <v>27</v>
      </c>
      <c r="F80" s="21">
        <v>68</v>
      </c>
      <c r="G80" s="21">
        <f t="shared" si="62"/>
        <v>95</v>
      </c>
      <c r="H80" s="65">
        <f t="shared" si="63"/>
        <v>-0.43157894736842106</v>
      </c>
      <c r="I80" s="34">
        <v>22</v>
      </c>
      <c r="J80" s="21">
        <v>73</v>
      </c>
      <c r="K80" s="21">
        <f t="shared" si="64"/>
        <v>95</v>
      </c>
      <c r="L80" s="21">
        <f t="shared" si="65"/>
        <v>-0.5368421052631579</v>
      </c>
      <c r="M80" s="21">
        <v>14</v>
      </c>
      <c r="N80" s="21">
        <v>71</v>
      </c>
      <c r="O80" s="21">
        <f t="shared" si="66"/>
        <v>85</v>
      </c>
      <c r="P80" s="65">
        <f t="shared" si="67"/>
        <v>-0.6705882352941176</v>
      </c>
      <c r="Q80" s="21">
        <v>14</v>
      </c>
      <c r="R80" s="21">
        <v>69</v>
      </c>
      <c r="S80" s="21">
        <f t="shared" si="68"/>
        <v>83</v>
      </c>
      <c r="T80" s="21">
        <f t="shared" si="69"/>
        <v>-0.66265060240963858</v>
      </c>
      <c r="U80" s="21">
        <v>14</v>
      </c>
      <c r="V80" s="21">
        <v>34</v>
      </c>
      <c r="W80" s="21">
        <f t="shared" si="70"/>
        <v>48</v>
      </c>
      <c r="X80" s="67">
        <f t="shared" si="71"/>
        <v>-0.41666666666666669</v>
      </c>
    </row>
    <row r="81" spans="1:24" x14ac:dyDescent="0.3">
      <c r="A81" s="117">
        <v>26</v>
      </c>
      <c r="B81" s="21">
        <v>52</v>
      </c>
      <c r="C81" s="21">
        <f t="shared" si="60"/>
        <v>78</v>
      </c>
      <c r="D81" s="21">
        <f t="shared" si="61"/>
        <v>-0.33333333333333331</v>
      </c>
      <c r="E81" s="21">
        <v>12</v>
      </c>
      <c r="F81" s="21">
        <v>89</v>
      </c>
      <c r="G81" s="21">
        <f t="shared" si="62"/>
        <v>101</v>
      </c>
      <c r="H81" s="65">
        <f t="shared" si="63"/>
        <v>-0.76237623762376239</v>
      </c>
      <c r="I81" s="34">
        <v>14</v>
      </c>
      <c r="J81" s="21">
        <v>67</v>
      </c>
      <c r="K81" s="21">
        <f t="shared" si="64"/>
        <v>81</v>
      </c>
      <c r="L81" s="21">
        <f t="shared" si="65"/>
        <v>-0.65432098765432101</v>
      </c>
      <c r="M81" s="21">
        <v>12</v>
      </c>
      <c r="N81" s="21">
        <v>76</v>
      </c>
      <c r="O81" s="21">
        <f t="shared" si="66"/>
        <v>88</v>
      </c>
      <c r="P81" s="65">
        <f t="shared" si="67"/>
        <v>-0.72727272727272729</v>
      </c>
      <c r="Q81" s="21">
        <v>12</v>
      </c>
      <c r="R81" s="21">
        <v>48</v>
      </c>
      <c r="S81" s="21">
        <f t="shared" si="68"/>
        <v>60</v>
      </c>
      <c r="T81" s="21">
        <f t="shared" si="69"/>
        <v>-0.6</v>
      </c>
      <c r="U81" s="21">
        <v>3</v>
      </c>
      <c r="V81" s="21">
        <v>32</v>
      </c>
      <c r="W81" s="21">
        <f t="shared" si="70"/>
        <v>35</v>
      </c>
      <c r="X81" s="67">
        <f t="shared" si="71"/>
        <v>-0.82857142857142863</v>
      </c>
    </row>
    <row r="82" spans="1:24" x14ac:dyDescent="0.3">
      <c r="A82" s="117">
        <v>13</v>
      </c>
      <c r="B82" s="21">
        <v>64</v>
      </c>
      <c r="C82" s="21">
        <f t="shared" si="60"/>
        <v>77</v>
      </c>
      <c r="D82" s="21">
        <f t="shared" si="61"/>
        <v>-0.66233766233766234</v>
      </c>
      <c r="E82" s="21">
        <v>14</v>
      </c>
      <c r="F82" s="21">
        <v>65</v>
      </c>
      <c r="G82" s="21">
        <f t="shared" si="62"/>
        <v>79</v>
      </c>
      <c r="H82" s="65">
        <f t="shared" si="63"/>
        <v>-0.64556962025316456</v>
      </c>
      <c r="I82" s="34">
        <v>27</v>
      </c>
      <c r="J82" s="21">
        <v>81</v>
      </c>
      <c r="K82" s="21">
        <f t="shared" si="64"/>
        <v>108</v>
      </c>
      <c r="L82" s="21">
        <f t="shared" si="65"/>
        <v>-0.5</v>
      </c>
      <c r="M82" s="21">
        <v>25</v>
      </c>
      <c r="N82" s="21">
        <v>68</v>
      </c>
      <c r="O82" s="21">
        <f t="shared" si="66"/>
        <v>93</v>
      </c>
      <c r="P82" s="65">
        <f t="shared" si="67"/>
        <v>-0.46236559139784944</v>
      </c>
      <c r="Q82" s="21">
        <v>8</v>
      </c>
      <c r="R82" s="21">
        <v>26</v>
      </c>
      <c r="S82" s="21">
        <f t="shared" si="68"/>
        <v>34</v>
      </c>
      <c r="T82" s="21">
        <f t="shared" si="69"/>
        <v>-0.52941176470588236</v>
      </c>
      <c r="U82" s="21">
        <v>5</v>
      </c>
      <c r="V82" s="21">
        <v>28</v>
      </c>
      <c r="W82" s="21">
        <f t="shared" si="70"/>
        <v>33</v>
      </c>
      <c r="X82" s="67">
        <f t="shared" si="71"/>
        <v>-0.69696969696969702</v>
      </c>
    </row>
    <row r="83" spans="1:24" x14ac:dyDescent="0.3">
      <c r="A83" s="117">
        <v>9</v>
      </c>
      <c r="B83" s="21">
        <v>67</v>
      </c>
      <c r="C83" s="21">
        <f t="shared" si="60"/>
        <v>76</v>
      </c>
      <c r="D83" s="21">
        <f t="shared" si="61"/>
        <v>-0.76315789473684215</v>
      </c>
      <c r="E83" s="21">
        <v>19</v>
      </c>
      <c r="F83" s="21">
        <v>56</v>
      </c>
      <c r="G83" s="21">
        <f t="shared" si="62"/>
        <v>75</v>
      </c>
      <c r="H83" s="65">
        <f t="shared" si="63"/>
        <v>-0.49333333333333335</v>
      </c>
      <c r="I83" s="34">
        <v>13</v>
      </c>
      <c r="J83" s="21">
        <v>59</v>
      </c>
      <c r="K83" s="21">
        <f t="shared" si="64"/>
        <v>72</v>
      </c>
      <c r="L83" s="21">
        <f t="shared" si="65"/>
        <v>-0.63888888888888884</v>
      </c>
      <c r="M83" s="21">
        <v>18</v>
      </c>
      <c r="N83" s="21">
        <v>76</v>
      </c>
      <c r="O83" s="21">
        <f t="shared" si="66"/>
        <v>94</v>
      </c>
      <c r="P83" s="65">
        <f t="shared" si="67"/>
        <v>-0.61702127659574468</v>
      </c>
      <c r="Q83" s="21">
        <v>17</v>
      </c>
      <c r="R83" s="21">
        <v>39</v>
      </c>
      <c r="S83" s="21">
        <f t="shared" si="68"/>
        <v>56</v>
      </c>
      <c r="T83" s="21">
        <f t="shared" si="69"/>
        <v>-0.39285714285714285</v>
      </c>
      <c r="U83" s="21">
        <v>7</v>
      </c>
      <c r="V83" s="21">
        <v>47</v>
      </c>
      <c r="W83" s="21">
        <f t="shared" si="70"/>
        <v>54</v>
      </c>
      <c r="X83" s="67">
        <f t="shared" si="71"/>
        <v>-0.7407407407407407</v>
      </c>
    </row>
    <row r="84" spans="1:24" x14ac:dyDescent="0.3">
      <c r="A84" s="117">
        <v>6</v>
      </c>
      <c r="B84" s="21">
        <v>59</v>
      </c>
      <c r="C84" s="21">
        <f t="shared" si="60"/>
        <v>65</v>
      </c>
      <c r="D84" s="21">
        <f t="shared" si="61"/>
        <v>-0.81538461538461537</v>
      </c>
      <c r="E84" s="21">
        <v>12</v>
      </c>
      <c r="F84" s="21">
        <v>83</v>
      </c>
      <c r="G84" s="21">
        <f t="shared" si="62"/>
        <v>95</v>
      </c>
      <c r="H84" s="65">
        <f t="shared" si="63"/>
        <v>-0.74736842105263157</v>
      </c>
      <c r="I84" s="34">
        <v>7</v>
      </c>
      <c r="J84" s="21">
        <v>48</v>
      </c>
      <c r="K84" s="21">
        <f t="shared" si="64"/>
        <v>55</v>
      </c>
      <c r="L84" s="21">
        <f t="shared" si="65"/>
        <v>-0.74545454545454548</v>
      </c>
      <c r="M84" s="21">
        <v>6</v>
      </c>
      <c r="N84" s="21">
        <v>68</v>
      </c>
      <c r="O84" s="21">
        <f t="shared" si="66"/>
        <v>74</v>
      </c>
      <c r="P84" s="65">
        <f t="shared" si="67"/>
        <v>-0.83783783783783783</v>
      </c>
      <c r="Q84" s="21">
        <v>15</v>
      </c>
      <c r="R84" s="21">
        <v>45</v>
      </c>
      <c r="S84" s="21">
        <f t="shared" si="68"/>
        <v>60</v>
      </c>
      <c r="T84" s="21">
        <f t="shared" si="69"/>
        <v>-0.5</v>
      </c>
      <c r="U84" s="21">
        <v>12</v>
      </c>
      <c r="V84" s="21">
        <v>42</v>
      </c>
      <c r="W84" s="21">
        <f t="shared" si="70"/>
        <v>54</v>
      </c>
      <c r="X84" s="67">
        <f t="shared" si="71"/>
        <v>-0.55555555555555558</v>
      </c>
    </row>
    <row r="85" spans="1:24" x14ac:dyDescent="0.3">
      <c r="A85" s="106">
        <v>12</v>
      </c>
      <c r="B85" s="105">
        <v>57</v>
      </c>
      <c r="C85" s="105">
        <f t="shared" si="60"/>
        <v>69</v>
      </c>
      <c r="D85" s="105">
        <f t="shared" si="61"/>
        <v>-0.65217391304347827</v>
      </c>
      <c r="E85" s="105">
        <v>17</v>
      </c>
      <c r="F85" s="105">
        <v>69</v>
      </c>
      <c r="G85" s="105">
        <f t="shared" si="62"/>
        <v>86</v>
      </c>
      <c r="H85" s="138">
        <f t="shared" si="63"/>
        <v>-0.60465116279069764</v>
      </c>
      <c r="I85" s="141">
        <v>13</v>
      </c>
      <c r="J85" s="105">
        <v>56</v>
      </c>
      <c r="K85" s="105">
        <f t="shared" si="64"/>
        <v>69</v>
      </c>
      <c r="L85" s="105">
        <f t="shared" si="65"/>
        <v>-0.62318840579710144</v>
      </c>
      <c r="M85" s="105">
        <v>13</v>
      </c>
      <c r="N85" s="105">
        <v>79</v>
      </c>
      <c r="O85" s="105">
        <f t="shared" si="66"/>
        <v>92</v>
      </c>
      <c r="P85" s="138">
        <f t="shared" si="67"/>
        <v>-0.71739130434782605</v>
      </c>
      <c r="Q85" s="105">
        <v>9</v>
      </c>
      <c r="R85" s="105">
        <v>69</v>
      </c>
      <c r="S85" s="105">
        <f t="shared" si="68"/>
        <v>78</v>
      </c>
      <c r="T85" s="105">
        <f t="shared" si="69"/>
        <v>-0.76923076923076927</v>
      </c>
      <c r="U85" s="105">
        <v>16</v>
      </c>
      <c r="V85" s="105">
        <v>89</v>
      </c>
      <c r="W85" s="105">
        <f t="shared" si="70"/>
        <v>105</v>
      </c>
      <c r="X85" s="107">
        <f t="shared" si="71"/>
        <v>-0.69523809523809521</v>
      </c>
    </row>
    <row r="86" spans="1:24" x14ac:dyDescent="0.3">
      <c r="A86" s="106"/>
      <c r="B86" s="105"/>
      <c r="C86" s="105"/>
      <c r="D86" s="105"/>
      <c r="E86" s="105"/>
      <c r="F86" s="105"/>
      <c r="G86" s="105"/>
      <c r="H86" s="138"/>
      <c r="I86" s="141"/>
      <c r="J86" s="105"/>
      <c r="K86" s="105"/>
      <c r="L86" s="105"/>
      <c r="M86" s="105"/>
      <c r="N86" s="105"/>
      <c r="O86" s="105"/>
      <c r="P86" s="138"/>
      <c r="Q86" s="105"/>
      <c r="R86" s="105"/>
      <c r="S86" s="105"/>
      <c r="T86" s="105"/>
      <c r="U86" s="105"/>
      <c r="V86" s="105"/>
      <c r="W86" s="105"/>
      <c r="X86" s="107"/>
    </row>
    <row r="87" spans="1:24" x14ac:dyDescent="0.3">
      <c r="A87" s="117">
        <f>AVERAGE(A78:A85)</f>
        <v>15.625</v>
      </c>
      <c r="B87" s="21">
        <f>AVERAGE(B78:B85)</f>
        <v>68.625</v>
      </c>
      <c r="C87" s="21">
        <f>AVERAGE(C78:C85)</f>
        <v>84.25</v>
      </c>
      <c r="D87" s="21"/>
      <c r="E87" s="21">
        <f>AVERAGE(E78:E85)</f>
        <v>17.25</v>
      </c>
      <c r="F87" s="21">
        <f>AVERAGE(F78:F85)</f>
        <v>70.5</v>
      </c>
      <c r="G87" s="21">
        <f>AVERAGE(G78:G85)</f>
        <v>87.75</v>
      </c>
      <c r="H87" s="65"/>
      <c r="I87" s="34">
        <f>AVERAGE(I78:I85)</f>
        <v>15.125</v>
      </c>
      <c r="J87" s="21">
        <f>AVERAGE(J78:J85)</f>
        <v>62.5</v>
      </c>
      <c r="K87" s="21">
        <f>AVERAGE(K78:K85)</f>
        <v>77.625</v>
      </c>
      <c r="L87" s="21"/>
      <c r="M87" s="21">
        <f>AVERAGE(M78:M85)</f>
        <v>17.25</v>
      </c>
      <c r="N87" s="21">
        <f>AVERAGE(N78:N85)</f>
        <v>70.625</v>
      </c>
      <c r="O87" s="21">
        <f>AVERAGE(O78:O85)</f>
        <v>87.875</v>
      </c>
      <c r="P87" s="65"/>
      <c r="Q87" s="21">
        <f>AVERAGE(Q78:Q85)</f>
        <v>12.625</v>
      </c>
      <c r="R87" s="21">
        <f>AVERAGE(R78:R85)</f>
        <v>49.5</v>
      </c>
      <c r="S87" s="21">
        <f>AVERAGE(S78:S85)</f>
        <v>62.125</v>
      </c>
      <c r="T87" s="21"/>
      <c r="U87" s="21">
        <f>AVERAGE(U78:U85)</f>
        <v>11.125</v>
      </c>
      <c r="V87" s="21">
        <f>AVERAGE(V78:V85)</f>
        <v>48.375</v>
      </c>
      <c r="W87" s="21">
        <f>AVERAGE(W78:W85)</f>
        <v>59.5</v>
      </c>
      <c r="X87" s="67"/>
    </row>
    <row r="88" spans="1:24" x14ac:dyDescent="0.3">
      <c r="A88" s="117">
        <f>STDEV(A78:A85)</f>
        <v>6.9062601001865378</v>
      </c>
      <c r="B88" s="21">
        <f>STDEV(B78:B85)</f>
        <v>13.658461532272637</v>
      </c>
      <c r="C88" s="21">
        <f>STDEV(C78:C85)</f>
        <v>16.438195938553772</v>
      </c>
      <c r="D88" s="21"/>
      <c r="E88" s="21">
        <f>STDEV(E78:E85)</f>
        <v>5.4445254286170011</v>
      </c>
      <c r="F88" s="21">
        <f>STDEV(F78:F85)</f>
        <v>16.995797799960521</v>
      </c>
      <c r="G88" s="21">
        <f>STDEV(G78:G85)</f>
        <v>14.007650970604805</v>
      </c>
      <c r="H88" s="65"/>
      <c r="I88" s="34">
        <f>STDEV(I78:I85)</f>
        <v>6.3569422119218828</v>
      </c>
      <c r="J88" s="21">
        <f>STDEV(J78:J85)</f>
        <v>10.555973258234951</v>
      </c>
      <c r="K88" s="21">
        <f>STDEV(K78:K85)</f>
        <v>16.766782637107216</v>
      </c>
      <c r="L88" s="21"/>
      <c r="M88" s="21">
        <f>STDEV(M78:M85)</f>
        <v>7.285013971944637</v>
      </c>
      <c r="N88" s="21">
        <f>STDEV(N78:N85)</f>
        <v>6.5886807697530987</v>
      </c>
      <c r="O88" s="21">
        <f>STDEV(O78:O85)</f>
        <v>7.5107066435665217</v>
      </c>
      <c r="P88" s="65"/>
      <c r="Q88" s="21">
        <f>STDEV(Q78:Q85)</f>
        <v>3.0207614933986431</v>
      </c>
      <c r="R88" s="21">
        <f>STDEV(R78:R85)</f>
        <v>14.851647335276601</v>
      </c>
      <c r="S88" s="21">
        <f>STDEV(S78:S85)</f>
        <v>15.375653296224986</v>
      </c>
      <c r="T88" s="21"/>
      <c r="U88" s="21">
        <f>STDEV(U78:U85)</f>
        <v>5.5917669070569405</v>
      </c>
      <c r="V88" s="21">
        <f>STDEV(V78:V85)</f>
        <v>19.834583794113612</v>
      </c>
      <c r="W88" s="21">
        <f>STDEV(W78:W85)</f>
        <v>23.898595296436508</v>
      </c>
      <c r="X88" s="67"/>
    </row>
    <row r="89" spans="1:24" x14ac:dyDescent="0.3">
      <c r="A89" s="117">
        <v>8</v>
      </c>
      <c r="B89" s="21">
        <v>8</v>
      </c>
      <c r="C89" s="21">
        <v>8</v>
      </c>
      <c r="D89" s="21"/>
      <c r="E89" s="21">
        <v>8</v>
      </c>
      <c r="F89" s="21">
        <v>8</v>
      </c>
      <c r="G89" s="21">
        <v>8</v>
      </c>
      <c r="H89" s="65"/>
      <c r="I89" s="34">
        <v>8</v>
      </c>
      <c r="J89" s="21">
        <v>8</v>
      </c>
      <c r="K89" s="21">
        <v>8</v>
      </c>
      <c r="L89" s="21"/>
      <c r="M89" s="21">
        <v>8</v>
      </c>
      <c r="N89" s="21">
        <v>8</v>
      </c>
      <c r="O89" s="21">
        <v>8</v>
      </c>
      <c r="P89" s="65"/>
      <c r="Q89" s="21">
        <v>8</v>
      </c>
      <c r="R89" s="21">
        <v>8</v>
      </c>
      <c r="S89" s="21">
        <v>8</v>
      </c>
      <c r="T89" s="21"/>
      <c r="U89" s="21">
        <v>8</v>
      </c>
      <c r="V89" s="21">
        <v>8</v>
      </c>
      <c r="W89" s="21">
        <v>8</v>
      </c>
      <c r="X89" s="67"/>
    </row>
    <row r="90" spans="1:24" x14ac:dyDescent="0.3">
      <c r="A90" s="117">
        <f>A88/SQRT(A89)</f>
        <v>2.4417316747399926</v>
      </c>
      <c r="B90" s="21">
        <f>B88/SQRT(B89)</f>
        <v>4.8289953850227922</v>
      </c>
      <c r="C90" s="21">
        <f>C88/SQRT(C89)</f>
        <v>5.8117799093122677</v>
      </c>
      <c r="D90" s="21"/>
      <c r="E90" s="21">
        <f>E88/SQRT(E89)</f>
        <v>1.9249304254588377</v>
      </c>
      <c r="F90" s="21">
        <f>F88/SQRT(F89)</f>
        <v>6.008921938013744</v>
      </c>
      <c r="G90" s="21">
        <f>G88/SQRT(G89)</f>
        <v>4.9524524949044908</v>
      </c>
      <c r="H90" s="65"/>
      <c r="I90" s="34">
        <f>I88/SQRT(I89)</f>
        <v>2.2475184728304871</v>
      </c>
      <c r="J90" s="21">
        <f>J88/SQRT(J89)</f>
        <v>3.7321001364608941</v>
      </c>
      <c r="K90" s="21">
        <f>K88/SQRT(K89)</f>
        <v>5.9279528506896879</v>
      </c>
      <c r="L90" s="21"/>
      <c r="M90" s="21">
        <f>M88/SQRT(M89)</f>
        <v>2.5756413903003987</v>
      </c>
      <c r="N90" s="21">
        <f>N88/SQRT(N89)</f>
        <v>2.3294504256829089</v>
      </c>
      <c r="O90" s="21">
        <f>O88/SQRT(O89)</f>
        <v>2.6554357995843705</v>
      </c>
      <c r="P90" s="65"/>
      <c r="Q90" s="21">
        <f>Q88/SQRT(Q89)</f>
        <v>1.0680004681646913</v>
      </c>
      <c r="R90" s="21">
        <f>R88/SQRT(R89)</f>
        <v>5.2508502712826015</v>
      </c>
      <c r="S90" s="21">
        <f>S88/SQRT(S89)</f>
        <v>5.4361143554669891</v>
      </c>
      <c r="T90" s="21"/>
      <c r="U90" s="21">
        <f>U88/SQRT(U89)</f>
        <v>1.9769881493972448</v>
      </c>
      <c r="V90" s="21">
        <f>V88/SQRT(V89)</f>
        <v>7.012584351415267</v>
      </c>
      <c r="W90" s="21">
        <f>W88/SQRT(W89)</f>
        <v>8.4494293974715919</v>
      </c>
      <c r="X90" s="67"/>
    </row>
    <row r="91" spans="1:24" x14ac:dyDescent="0.3">
      <c r="A91" s="106"/>
      <c r="B91" s="21"/>
      <c r="C91" s="21"/>
      <c r="D91" s="21"/>
      <c r="E91" s="105"/>
      <c r="F91" s="21"/>
      <c r="G91" s="21"/>
      <c r="H91" s="65"/>
      <c r="I91" s="141"/>
      <c r="J91" s="21"/>
      <c r="K91" s="21"/>
      <c r="L91" s="21"/>
      <c r="M91" s="105"/>
      <c r="N91" s="21"/>
      <c r="O91" s="21"/>
      <c r="P91" s="65"/>
      <c r="Q91" s="105"/>
      <c r="R91" s="21"/>
      <c r="S91" s="21"/>
      <c r="T91" s="21"/>
      <c r="U91" s="105"/>
      <c r="V91" s="21"/>
      <c r="W91" s="21"/>
      <c r="X91" s="67"/>
    </row>
    <row r="92" spans="1:24" x14ac:dyDescent="0.3">
      <c r="A92" s="106"/>
      <c r="B92" s="105" t="s">
        <v>110</v>
      </c>
      <c r="C92" s="105"/>
      <c r="D92" s="21">
        <f>AVERAGE(D78:D85)</f>
        <v>-0.63434095733156781</v>
      </c>
      <c r="E92" s="105"/>
      <c r="F92" s="105" t="s">
        <v>110</v>
      </c>
      <c r="G92" s="105"/>
      <c r="H92" s="65">
        <f>AVERAGE(H78:H85)</f>
        <v>-0.58912930891668458</v>
      </c>
      <c r="I92" s="141"/>
      <c r="J92" s="105" t="s">
        <v>110</v>
      </c>
      <c r="K92" s="105"/>
      <c r="L92" s="21">
        <f>AVERAGE(L78:L85)</f>
        <v>-0.62395048468221159</v>
      </c>
      <c r="M92" s="105"/>
      <c r="N92" s="105" t="s">
        <v>110</v>
      </c>
      <c r="O92" s="105"/>
      <c r="P92" s="65">
        <f>AVERAGE(P78:P85)</f>
        <v>-0.61275946727227526</v>
      </c>
      <c r="Q92" s="105"/>
      <c r="R92" s="105" t="s">
        <v>110</v>
      </c>
      <c r="S92" s="105"/>
      <c r="T92" s="21">
        <f>AVERAGE(T78:T85)</f>
        <v>-0.5779275557070872</v>
      </c>
      <c r="U92" s="105"/>
      <c r="V92" s="105" t="s">
        <v>110</v>
      </c>
      <c r="W92" s="105"/>
      <c r="X92" s="67">
        <f>AVERAGE(X78:X85)</f>
        <v>-0.63371888779497476</v>
      </c>
    </row>
    <row r="93" spans="1:24" x14ac:dyDescent="0.3">
      <c r="A93" s="106"/>
      <c r="B93" s="105" t="s">
        <v>50</v>
      </c>
      <c r="C93" s="105"/>
      <c r="D93" s="21">
        <f>STDEV(D78:D85)</f>
        <v>0.14789847445850662</v>
      </c>
      <c r="E93" s="105"/>
      <c r="F93" s="105" t="s">
        <v>50</v>
      </c>
      <c r="G93" s="105"/>
      <c r="H93" s="65">
        <f>STDEV(H78:H85)</f>
        <v>0.16991985229057099</v>
      </c>
      <c r="I93" s="141"/>
      <c r="J93" s="105" t="s">
        <v>50</v>
      </c>
      <c r="K93" s="105"/>
      <c r="L93" s="21">
        <f>STDEV(L78:L85)</f>
        <v>7.716006247634935E-2</v>
      </c>
      <c r="M93" s="105"/>
      <c r="N93" s="105" t="s">
        <v>50</v>
      </c>
      <c r="O93" s="105"/>
      <c r="P93" s="65">
        <f>STDEV(P78:P85)</f>
        <v>0.15309016872899123</v>
      </c>
      <c r="Q93" s="105"/>
      <c r="R93" s="105" t="s">
        <v>50</v>
      </c>
      <c r="S93" s="105"/>
      <c r="T93" s="21">
        <f>STDEV(T78:T85)</f>
        <v>0.11206600406598988</v>
      </c>
      <c r="U93" s="105"/>
      <c r="V93" s="105" t="s">
        <v>50</v>
      </c>
      <c r="W93" s="105"/>
      <c r="X93" s="67">
        <f>STDEV(X78:X85)</f>
        <v>0.13371341888357818</v>
      </c>
    </row>
    <row r="94" spans="1:24" x14ac:dyDescent="0.3">
      <c r="A94" s="106"/>
      <c r="B94" s="105" t="s">
        <v>51</v>
      </c>
      <c r="C94" s="105"/>
      <c r="D94" s="21">
        <v>8</v>
      </c>
      <c r="E94" s="105"/>
      <c r="F94" s="105" t="s">
        <v>51</v>
      </c>
      <c r="G94" s="105"/>
      <c r="H94" s="65">
        <v>8</v>
      </c>
      <c r="I94" s="141"/>
      <c r="J94" s="105" t="s">
        <v>51</v>
      </c>
      <c r="K94" s="105"/>
      <c r="L94" s="21">
        <v>8</v>
      </c>
      <c r="M94" s="105"/>
      <c r="N94" s="105" t="s">
        <v>51</v>
      </c>
      <c r="O94" s="105"/>
      <c r="P94" s="65">
        <v>8</v>
      </c>
      <c r="Q94" s="105"/>
      <c r="R94" s="105" t="s">
        <v>51</v>
      </c>
      <c r="S94" s="105"/>
      <c r="T94" s="21">
        <v>8</v>
      </c>
      <c r="U94" s="105"/>
      <c r="V94" s="105" t="s">
        <v>51</v>
      </c>
      <c r="W94" s="105"/>
      <c r="X94" s="67">
        <v>8</v>
      </c>
    </row>
    <row r="95" spans="1:24" x14ac:dyDescent="0.3">
      <c r="A95" s="106"/>
      <c r="B95" s="105" t="s">
        <v>3</v>
      </c>
      <c r="C95" s="105"/>
      <c r="D95" s="21">
        <f>D93/SQRT(D94)</f>
        <v>5.2290007108377709E-2</v>
      </c>
      <c r="E95" s="105"/>
      <c r="F95" s="105" t="s">
        <v>3</v>
      </c>
      <c r="G95" s="105"/>
      <c r="H95" s="65">
        <f>H93/SQRT(H94)</f>
        <v>6.0075739906439628E-2</v>
      </c>
      <c r="I95" s="141"/>
      <c r="J95" s="105" t="s">
        <v>3</v>
      </c>
      <c r="K95" s="105"/>
      <c r="L95" s="21">
        <f>L93/SQRT(L94)</f>
        <v>2.7280201706902145E-2</v>
      </c>
      <c r="M95" s="105"/>
      <c r="N95" s="105" t="s">
        <v>3</v>
      </c>
      <c r="O95" s="105"/>
      <c r="P95" s="65">
        <f>P93/SQRT(P94)</f>
        <v>5.4125548220631217E-2</v>
      </c>
      <c r="Q95" s="105"/>
      <c r="R95" s="105" t="s">
        <v>3</v>
      </c>
      <c r="S95" s="105"/>
      <c r="T95" s="21">
        <f>T93/SQRT(T94)</f>
        <v>3.9621315707770319E-2</v>
      </c>
      <c r="U95" s="105"/>
      <c r="V95" s="105" t="s">
        <v>3</v>
      </c>
      <c r="W95" s="105"/>
      <c r="X95" s="67">
        <f>X93/SQRT(X94)</f>
        <v>4.727483261410774E-2</v>
      </c>
    </row>
    <row r="96" spans="1:24" ht="15" thickBot="1" x14ac:dyDescent="0.35">
      <c r="A96" s="118"/>
      <c r="B96" s="119"/>
      <c r="C96" s="119"/>
      <c r="D96" s="119"/>
      <c r="E96" s="119"/>
      <c r="F96" s="119"/>
      <c r="G96" s="119"/>
      <c r="H96" s="145"/>
      <c r="I96" s="148"/>
      <c r="J96" s="119"/>
      <c r="K96" s="119"/>
      <c r="L96" s="119"/>
      <c r="M96" s="119"/>
      <c r="N96" s="119"/>
      <c r="O96" s="119"/>
      <c r="P96" s="145"/>
      <c r="Q96" s="119"/>
      <c r="R96" s="119"/>
      <c r="S96" s="119"/>
      <c r="T96" s="119"/>
      <c r="U96" s="119"/>
      <c r="V96" s="119"/>
      <c r="W96" s="119"/>
      <c r="X96" s="120"/>
    </row>
    <row r="98" spans="1:32" ht="15" thickBot="1" x14ac:dyDescent="0.35">
      <c r="A98" s="48" t="s">
        <v>125</v>
      </c>
    </row>
    <row r="99" spans="1:32" x14ac:dyDescent="0.3">
      <c r="A99" s="256" t="s">
        <v>111</v>
      </c>
      <c r="B99" s="257"/>
      <c r="C99" s="257"/>
      <c r="D99" s="288"/>
      <c r="E99" s="289" t="s">
        <v>112</v>
      </c>
      <c r="F99" s="257"/>
      <c r="G99" s="257"/>
      <c r="H99" s="288"/>
      <c r="I99" s="289" t="s">
        <v>113</v>
      </c>
      <c r="J99" s="257"/>
      <c r="K99" s="257"/>
      <c r="L99" s="288"/>
      <c r="M99" s="289" t="s">
        <v>114</v>
      </c>
      <c r="N99" s="257"/>
      <c r="O99" s="257"/>
      <c r="P99" s="288"/>
      <c r="Q99" s="289" t="s">
        <v>115</v>
      </c>
      <c r="R99" s="257"/>
      <c r="S99" s="257"/>
      <c r="T99" s="288"/>
      <c r="U99" s="289" t="s">
        <v>116</v>
      </c>
      <c r="V99" s="257"/>
      <c r="W99" s="257"/>
      <c r="X99" s="288"/>
      <c r="Y99" s="289" t="s">
        <v>117</v>
      </c>
      <c r="Z99" s="257"/>
      <c r="AA99" s="257"/>
      <c r="AB99" s="288"/>
      <c r="AC99" s="257" t="s">
        <v>118</v>
      </c>
      <c r="AD99" s="257"/>
      <c r="AE99" s="257"/>
      <c r="AF99" s="258"/>
    </row>
    <row r="100" spans="1:32" x14ac:dyDescent="0.3">
      <c r="A100" s="121" t="s">
        <v>119</v>
      </c>
      <c r="B100" s="47" t="s">
        <v>48</v>
      </c>
      <c r="C100" s="47" t="s">
        <v>41</v>
      </c>
      <c r="D100" s="149" t="s">
        <v>120</v>
      </c>
      <c r="E100" s="55" t="s">
        <v>119</v>
      </c>
      <c r="F100" s="47" t="s">
        <v>48</v>
      </c>
      <c r="G100" s="47" t="s">
        <v>41</v>
      </c>
      <c r="H100" s="149" t="s">
        <v>120</v>
      </c>
      <c r="I100" s="55" t="s">
        <v>119</v>
      </c>
      <c r="J100" s="47" t="s">
        <v>48</v>
      </c>
      <c r="K100" s="47" t="s">
        <v>41</v>
      </c>
      <c r="L100" s="149" t="s">
        <v>120</v>
      </c>
      <c r="M100" s="55" t="s">
        <v>119</v>
      </c>
      <c r="N100" s="47" t="s">
        <v>48</v>
      </c>
      <c r="O100" s="47" t="s">
        <v>41</v>
      </c>
      <c r="P100" s="149" t="s">
        <v>120</v>
      </c>
      <c r="Q100" s="55" t="s">
        <v>119</v>
      </c>
      <c r="R100" s="47" t="s">
        <v>48</v>
      </c>
      <c r="S100" s="47" t="s">
        <v>41</v>
      </c>
      <c r="T100" s="149" t="s">
        <v>120</v>
      </c>
      <c r="U100" s="55" t="s">
        <v>119</v>
      </c>
      <c r="V100" s="47" t="s">
        <v>48</v>
      </c>
      <c r="W100" s="47" t="s">
        <v>41</v>
      </c>
      <c r="X100" s="149" t="s">
        <v>120</v>
      </c>
      <c r="Y100" s="55" t="s">
        <v>119</v>
      </c>
      <c r="Z100" s="47" t="s">
        <v>48</v>
      </c>
      <c r="AA100" s="47" t="s">
        <v>41</v>
      </c>
      <c r="AB100" s="149" t="s">
        <v>120</v>
      </c>
      <c r="AC100" s="47" t="s">
        <v>119</v>
      </c>
      <c r="AD100" s="47" t="s">
        <v>48</v>
      </c>
      <c r="AE100" s="47" t="s">
        <v>41</v>
      </c>
      <c r="AF100" s="122" t="s">
        <v>120</v>
      </c>
    </row>
    <row r="101" spans="1:32" x14ac:dyDescent="0.3">
      <c r="A101" s="121">
        <v>45</v>
      </c>
      <c r="B101" s="47">
        <v>6</v>
      </c>
      <c r="C101" s="47">
        <v>51</v>
      </c>
      <c r="D101" s="149">
        <v>0.76470588235294112</v>
      </c>
      <c r="E101" s="55">
        <v>34</v>
      </c>
      <c r="F101" s="47">
        <v>6</v>
      </c>
      <c r="G101" s="47">
        <v>40</v>
      </c>
      <c r="H101" s="149">
        <v>0.7</v>
      </c>
      <c r="I101" s="55">
        <v>43</v>
      </c>
      <c r="J101" s="47">
        <v>9</v>
      </c>
      <c r="K101" s="47">
        <v>52</v>
      </c>
      <c r="L101" s="149">
        <v>0.65384615384615385</v>
      </c>
      <c r="M101" s="55">
        <v>42</v>
      </c>
      <c r="N101" s="47">
        <v>10</v>
      </c>
      <c r="O101" s="47">
        <v>52</v>
      </c>
      <c r="P101" s="149">
        <v>0.61538461538461542</v>
      </c>
      <c r="Q101" s="55">
        <v>30</v>
      </c>
      <c r="R101" s="47">
        <v>14</v>
      </c>
      <c r="S101" s="47">
        <v>44</v>
      </c>
      <c r="T101" s="149">
        <v>0.36363636363636365</v>
      </c>
      <c r="U101" s="55">
        <v>29</v>
      </c>
      <c r="V101" s="47">
        <v>18</v>
      </c>
      <c r="W101" s="47">
        <v>47</v>
      </c>
      <c r="X101" s="149">
        <v>0.23404255319148937</v>
      </c>
      <c r="Y101" s="55">
        <v>30</v>
      </c>
      <c r="Z101" s="47">
        <v>13</v>
      </c>
      <c r="AA101" s="47">
        <v>43</v>
      </c>
      <c r="AB101" s="149">
        <v>0.39534883720930231</v>
      </c>
      <c r="AC101" s="47">
        <v>30</v>
      </c>
      <c r="AD101" s="47">
        <v>13</v>
      </c>
      <c r="AE101" s="47">
        <v>43</v>
      </c>
      <c r="AF101" s="122">
        <v>0.39534883720930231</v>
      </c>
    </row>
    <row r="102" spans="1:32" x14ac:dyDescent="0.3">
      <c r="A102" s="121">
        <v>39</v>
      </c>
      <c r="B102" s="47">
        <v>9</v>
      </c>
      <c r="C102" s="47">
        <v>48</v>
      </c>
      <c r="D102" s="149">
        <v>0.625</v>
      </c>
      <c r="E102" s="55">
        <v>38</v>
      </c>
      <c r="F102" s="47">
        <v>3</v>
      </c>
      <c r="G102" s="47">
        <v>41</v>
      </c>
      <c r="H102" s="149">
        <v>0.85365853658536583</v>
      </c>
      <c r="I102" s="55">
        <v>40</v>
      </c>
      <c r="J102" s="47">
        <v>8</v>
      </c>
      <c r="K102" s="47">
        <v>48</v>
      </c>
      <c r="L102" s="149">
        <v>0.66666666666666663</v>
      </c>
      <c r="M102" s="55">
        <v>39</v>
      </c>
      <c r="N102" s="47">
        <v>7</v>
      </c>
      <c r="O102" s="47">
        <v>46</v>
      </c>
      <c r="P102" s="149">
        <v>0.69565217391304346</v>
      </c>
      <c r="Q102" s="55">
        <v>38</v>
      </c>
      <c r="R102" s="47">
        <v>18</v>
      </c>
      <c r="S102" s="47">
        <v>56</v>
      </c>
      <c r="T102" s="149">
        <v>0.35714285714285715</v>
      </c>
      <c r="U102" s="55">
        <v>31</v>
      </c>
      <c r="V102" s="47">
        <v>8</v>
      </c>
      <c r="W102" s="47">
        <v>39</v>
      </c>
      <c r="X102" s="149">
        <v>0.58974358974358976</v>
      </c>
      <c r="Y102" s="55">
        <v>29</v>
      </c>
      <c r="Z102" s="47">
        <v>10</v>
      </c>
      <c r="AA102" s="47">
        <v>39</v>
      </c>
      <c r="AB102" s="149">
        <v>0.48717948717948717</v>
      </c>
      <c r="AC102" s="47">
        <v>47</v>
      </c>
      <c r="AD102" s="47">
        <v>15</v>
      </c>
      <c r="AE102" s="47">
        <v>62</v>
      </c>
      <c r="AF102" s="122">
        <v>0.5161290322580645</v>
      </c>
    </row>
    <row r="103" spans="1:32" x14ac:dyDescent="0.3">
      <c r="A103" s="121">
        <v>50</v>
      </c>
      <c r="B103" s="47">
        <v>7</v>
      </c>
      <c r="C103" s="47">
        <v>57</v>
      </c>
      <c r="D103" s="149">
        <v>0.75438596491228072</v>
      </c>
      <c r="E103" s="55">
        <v>45</v>
      </c>
      <c r="F103" s="47">
        <v>11</v>
      </c>
      <c r="G103" s="47">
        <v>56</v>
      </c>
      <c r="H103" s="149">
        <v>0.6071428571428571</v>
      </c>
      <c r="I103" s="55">
        <v>45</v>
      </c>
      <c r="J103" s="47">
        <v>5</v>
      </c>
      <c r="K103" s="47">
        <v>50</v>
      </c>
      <c r="L103" s="149">
        <v>0.8</v>
      </c>
      <c r="M103" s="55">
        <v>37</v>
      </c>
      <c r="N103" s="47">
        <v>12</v>
      </c>
      <c r="O103" s="47">
        <v>49</v>
      </c>
      <c r="P103" s="149">
        <v>0.51020408163265307</v>
      </c>
      <c r="Q103" s="55">
        <v>32</v>
      </c>
      <c r="R103" s="47">
        <v>12</v>
      </c>
      <c r="S103" s="47">
        <v>44</v>
      </c>
      <c r="T103" s="149">
        <v>0.45454545454545453</v>
      </c>
      <c r="U103" s="55">
        <v>40</v>
      </c>
      <c r="V103" s="47">
        <v>5</v>
      </c>
      <c r="W103" s="47">
        <v>45</v>
      </c>
      <c r="X103" s="149">
        <v>0.77777777777777779</v>
      </c>
      <c r="Y103" s="55">
        <v>34</v>
      </c>
      <c r="Z103" s="47">
        <v>4</v>
      </c>
      <c r="AA103" s="47">
        <v>38</v>
      </c>
      <c r="AB103" s="149">
        <v>0.78947368421052633</v>
      </c>
      <c r="AC103" s="47">
        <v>26</v>
      </c>
      <c r="AD103" s="47">
        <v>18</v>
      </c>
      <c r="AE103" s="47">
        <v>44</v>
      </c>
      <c r="AF103" s="122">
        <v>0.18181818181818182</v>
      </c>
    </row>
    <row r="104" spans="1:32" x14ac:dyDescent="0.3">
      <c r="A104" s="121">
        <v>47</v>
      </c>
      <c r="B104" s="47">
        <v>9</v>
      </c>
      <c r="C104" s="47">
        <v>56</v>
      </c>
      <c r="D104" s="149">
        <v>0.6785714285714286</v>
      </c>
      <c r="E104" s="55">
        <v>41</v>
      </c>
      <c r="F104" s="47">
        <v>6</v>
      </c>
      <c r="G104" s="47">
        <v>47</v>
      </c>
      <c r="H104" s="149">
        <v>0.74468085106382975</v>
      </c>
      <c r="I104" s="55">
        <v>43</v>
      </c>
      <c r="J104" s="47">
        <v>9</v>
      </c>
      <c r="K104" s="47">
        <v>52</v>
      </c>
      <c r="L104" s="149">
        <v>0.65384615384615385</v>
      </c>
      <c r="M104" s="55">
        <v>42</v>
      </c>
      <c r="N104" s="47">
        <v>10</v>
      </c>
      <c r="O104" s="47">
        <v>52</v>
      </c>
      <c r="P104" s="149">
        <v>0.61538461538461542</v>
      </c>
      <c r="Q104" s="55">
        <v>28</v>
      </c>
      <c r="R104" s="47">
        <v>16</v>
      </c>
      <c r="S104" s="47">
        <v>44</v>
      </c>
      <c r="T104" s="149">
        <v>0.27272727272727271</v>
      </c>
      <c r="U104" s="55">
        <v>36</v>
      </c>
      <c r="V104" s="47">
        <v>14</v>
      </c>
      <c r="W104" s="47">
        <v>50</v>
      </c>
      <c r="X104" s="149">
        <v>0.44</v>
      </c>
      <c r="Y104" s="55">
        <v>36</v>
      </c>
      <c r="Z104" s="47">
        <v>7</v>
      </c>
      <c r="AA104" s="47">
        <v>43</v>
      </c>
      <c r="AB104" s="149">
        <v>0.67441860465116277</v>
      </c>
      <c r="AC104" s="47">
        <v>15</v>
      </c>
      <c r="AD104" s="47">
        <v>18</v>
      </c>
      <c r="AE104" s="47">
        <v>33</v>
      </c>
      <c r="AF104" s="122">
        <v>-9.0909090909090912E-2</v>
      </c>
    </row>
    <row r="105" spans="1:32" x14ac:dyDescent="0.3">
      <c r="A105" s="121">
        <v>48</v>
      </c>
      <c r="B105" s="47">
        <v>10</v>
      </c>
      <c r="C105" s="47">
        <v>58</v>
      </c>
      <c r="D105" s="149">
        <v>0.65517241379310343</v>
      </c>
      <c r="E105" s="55">
        <v>50</v>
      </c>
      <c r="F105" s="47">
        <v>13</v>
      </c>
      <c r="G105" s="47">
        <v>63</v>
      </c>
      <c r="H105" s="149">
        <v>0.58730158730158732</v>
      </c>
      <c r="I105" s="55">
        <v>43</v>
      </c>
      <c r="J105" s="47">
        <v>9</v>
      </c>
      <c r="K105" s="47">
        <v>52</v>
      </c>
      <c r="L105" s="149">
        <v>0.65384615384615385</v>
      </c>
      <c r="M105" s="55">
        <v>50</v>
      </c>
      <c r="N105" s="47">
        <v>12</v>
      </c>
      <c r="O105" s="47">
        <v>62</v>
      </c>
      <c r="P105" s="149">
        <v>0.61290322580645162</v>
      </c>
      <c r="Q105" s="55">
        <v>37</v>
      </c>
      <c r="R105" s="47">
        <v>24</v>
      </c>
      <c r="S105" s="47">
        <v>61</v>
      </c>
      <c r="T105" s="149">
        <v>0.21311475409836064</v>
      </c>
      <c r="U105" s="55">
        <v>47</v>
      </c>
      <c r="V105" s="47">
        <v>6</v>
      </c>
      <c r="W105" s="47">
        <v>53</v>
      </c>
      <c r="X105" s="149">
        <v>0.77358490566037741</v>
      </c>
      <c r="Y105" s="55">
        <v>42</v>
      </c>
      <c r="Z105" s="47">
        <v>11</v>
      </c>
      <c r="AA105" s="47">
        <v>53</v>
      </c>
      <c r="AB105" s="149">
        <v>0.58490566037735847</v>
      </c>
      <c r="AC105" s="47">
        <v>32</v>
      </c>
      <c r="AD105" s="47">
        <v>27</v>
      </c>
      <c r="AE105" s="47">
        <v>59</v>
      </c>
      <c r="AF105" s="122">
        <v>8.4745762711864403E-2</v>
      </c>
    </row>
    <row r="106" spans="1:32" x14ac:dyDescent="0.3">
      <c r="A106" s="121">
        <v>52</v>
      </c>
      <c r="B106" s="47">
        <v>9</v>
      </c>
      <c r="C106" s="47">
        <v>61</v>
      </c>
      <c r="D106" s="149">
        <v>0.70491803278688525</v>
      </c>
      <c r="E106" s="55">
        <v>53</v>
      </c>
      <c r="F106" s="47">
        <v>7</v>
      </c>
      <c r="G106" s="47">
        <v>60</v>
      </c>
      <c r="H106" s="149">
        <v>0.76666666666666672</v>
      </c>
      <c r="I106" s="55">
        <v>54</v>
      </c>
      <c r="J106" s="47">
        <v>12</v>
      </c>
      <c r="K106" s="47">
        <v>66</v>
      </c>
      <c r="L106" s="149">
        <v>0.63636363636363635</v>
      </c>
      <c r="M106" s="55">
        <v>42</v>
      </c>
      <c r="N106" s="47">
        <v>7</v>
      </c>
      <c r="O106" s="47">
        <v>49</v>
      </c>
      <c r="P106" s="149">
        <v>0.7142857142857143</v>
      </c>
      <c r="Q106" s="55">
        <v>35</v>
      </c>
      <c r="R106" s="47">
        <v>19</v>
      </c>
      <c r="S106" s="47">
        <v>54</v>
      </c>
      <c r="T106" s="149">
        <v>0.29629629629629628</v>
      </c>
      <c r="U106" s="55">
        <v>50</v>
      </c>
      <c r="V106" s="47">
        <v>9</v>
      </c>
      <c r="W106" s="47">
        <v>59</v>
      </c>
      <c r="X106" s="149">
        <v>0.69491525423728817</v>
      </c>
      <c r="Y106" s="55">
        <v>36</v>
      </c>
      <c r="Z106" s="47">
        <v>7</v>
      </c>
      <c r="AA106" s="47">
        <v>43</v>
      </c>
      <c r="AB106" s="149">
        <v>0.67441860465116277</v>
      </c>
      <c r="AC106" s="47">
        <v>30</v>
      </c>
      <c r="AD106" s="47">
        <v>26</v>
      </c>
      <c r="AE106" s="47">
        <v>56</v>
      </c>
      <c r="AF106" s="122">
        <v>7.1428571428571425E-2</v>
      </c>
    </row>
    <row r="107" spans="1:32" x14ac:dyDescent="0.3">
      <c r="A107" s="121">
        <v>50</v>
      </c>
      <c r="B107" s="47">
        <v>12</v>
      </c>
      <c r="C107" s="47">
        <v>62</v>
      </c>
      <c r="D107" s="149">
        <v>0.61290322580645162</v>
      </c>
      <c r="E107" s="55">
        <v>50</v>
      </c>
      <c r="F107" s="47">
        <v>11</v>
      </c>
      <c r="G107" s="47">
        <v>61</v>
      </c>
      <c r="H107" s="149">
        <v>0.63934426229508201</v>
      </c>
      <c r="I107" s="55">
        <v>44</v>
      </c>
      <c r="J107" s="47">
        <v>6</v>
      </c>
      <c r="K107" s="47">
        <v>50</v>
      </c>
      <c r="L107" s="149">
        <v>0.76</v>
      </c>
      <c r="M107" s="55">
        <v>50</v>
      </c>
      <c r="N107" s="47">
        <v>9</v>
      </c>
      <c r="O107" s="47">
        <v>59</v>
      </c>
      <c r="P107" s="149">
        <v>0.69491525423728817</v>
      </c>
      <c r="Q107" s="55">
        <v>29</v>
      </c>
      <c r="R107" s="47">
        <v>23</v>
      </c>
      <c r="S107" s="47">
        <v>52</v>
      </c>
      <c r="T107" s="149">
        <v>0.11538461538461539</v>
      </c>
      <c r="U107" s="55">
        <v>54</v>
      </c>
      <c r="V107" s="47">
        <v>5</v>
      </c>
      <c r="W107" s="47">
        <v>59</v>
      </c>
      <c r="X107" s="149">
        <v>0.83050847457627119</v>
      </c>
      <c r="Y107" s="55">
        <v>54</v>
      </c>
      <c r="Z107" s="47">
        <v>12</v>
      </c>
      <c r="AA107" s="47">
        <v>66</v>
      </c>
      <c r="AB107" s="149">
        <v>0.63636363636363635</v>
      </c>
      <c r="AC107" s="47">
        <v>30</v>
      </c>
      <c r="AD107" s="47">
        <v>24</v>
      </c>
      <c r="AE107" s="47">
        <v>54</v>
      </c>
      <c r="AF107" s="122">
        <v>0.1111111111111111</v>
      </c>
    </row>
    <row r="108" spans="1:32" x14ac:dyDescent="0.3">
      <c r="A108" s="121">
        <v>47</v>
      </c>
      <c r="B108" s="47">
        <v>7</v>
      </c>
      <c r="C108" s="47">
        <v>54</v>
      </c>
      <c r="D108" s="149">
        <v>0.7407407407407407</v>
      </c>
      <c r="E108" s="55">
        <v>47</v>
      </c>
      <c r="F108" s="47">
        <v>5</v>
      </c>
      <c r="G108" s="47">
        <v>52</v>
      </c>
      <c r="H108" s="149">
        <v>0.80769230769230771</v>
      </c>
      <c r="I108" s="55">
        <v>46</v>
      </c>
      <c r="J108" s="47">
        <v>4</v>
      </c>
      <c r="K108" s="47">
        <v>50</v>
      </c>
      <c r="L108" s="149">
        <v>0.84</v>
      </c>
      <c r="M108" s="55">
        <v>42</v>
      </c>
      <c r="N108" s="47">
        <v>7</v>
      </c>
      <c r="O108" s="47">
        <v>49</v>
      </c>
      <c r="P108" s="149">
        <v>0.7142857142857143</v>
      </c>
      <c r="Q108" s="55">
        <v>30</v>
      </c>
      <c r="R108" s="47">
        <v>12</v>
      </c>
      <c r="S108" s="47">
        <v>42</v>
      </c>
      <c r="T108" s="149">
        <v>0.42857142857142855</v>
      </c>
      <c r="U108" s="55">
        <v>50</v>
      </c>
      <c r="V108" s="47">
        <v>9</v>
      </c>
      <c r="W108" s="47">
        <v>59</v>
      </c>
      <c r="X108" s="149">
        <v>0.69491525423728817</v>
      </c>
      <c r="Y108" s="55">
        <v>42</v>
      </c>
      <c r="Z108" s="47">
        <v>7</v>
      </c>
      <c r="AA108" s="47">
        <v>49</v>
      </c>
      <c r="AB108" s="149">
        <v>0.7142857142857143</v>
      </c>
      <c r="AC108" s="47">
        <v>26</v>
      </c>
      <c r="AD108" s="47">
        <v>29</v>
      </c>
      <c r="AE108" s="47">
        <v>55</v>
      </c>
      <c r="AF108" s="122">
        <v>-5.4545454545454543E-2</v>
      </c>
    </row>
    <row r="109" spans="1:32" x14ac:dyDescent="0.3">
      <c r="A109" s="121"/>
      <c r="B109" s="47"/>
      <c r="C109" s="47"/>
      <c r="D109" s="149"/>
      <c r="E109" s="55"/>
      <c r="F109" s="47"/>
      <c r="G109" s="47"/>
      <c r="H109" s="149"/>
      <c r="I109" s="55"/>
      <c r="J109" s="47"/>
      <c r="K109" s="47"/>
      <c r="L109" s="149"/>
      <c r="M109" s="55"/>
      <c r="N109" s="47"/>
      <c r="O109" s="47"/>
      <c r="P109" s="149"/>
      <c r="Q109" s="55"/>
      <c r="R109" s="47"/>
      <c r="S109" s="47"/>
      <c r="T109" s="149"/>
      <c r="U109" s="55"/>
      <c r="V109" s="47"/>
      <c r="W109" s="47"/>
      <c r="X109" s="149"/>
      <c r="Y109" s="55"/>
      <c r="Z109" s="47"/>
      <c r="AA109" s="47"/>
      <c r="AB109" s="149"/>
      <c r="AC109" s="47"/>
      <c r="AD109" s="47"/>
      <c r="AE109" s="47"/>
      <c r="AF109" s="122"/>
    </row>
    <row r="110" spans="1:32" x14ac:dyDescent="0.3">
      <c r="A110" s="121" t="s">
        <v>121</v>
      </c>
      <c r="B110" s="47"/>
      <c r="C110" s="47"/>
      <c r="D110" s="149">
        <v>0.69204971112047897</v>
      </c>
      <c r="E110" s="55" t="s">
        <v>121</v>
      </c>
      <c r="F110" s="47"/>
      <c r="G110" s="47"/>
      <c r="H110" s="149">
        <v>0.71331088359346206</v>
      </c>
      <c r="I110" s="55" t="s">
        <v>121</v>
      </c>
      <c r="J110" s="47"/>
      <c r="K110" s="47"/>
      <c r="L110" s="149">
        <v>0.70807109557109549</v>
      </c>
      <c r="M110" s="55" t="s">
        <v>121</v>
      </c>
      <c r="N110" s="47"/>
      <c r="O110" s="47"/>
      <c r="P110" s="149">
        <v>0.64662692436626201</v>
      </c>
      <c r="Q110" s="55" t="s">
        <v>121</v>
      </c>
      <c r="R110" s="47"/>
      <c r="S110" s="47"/>
      <c r="T110" s="149">
        <v>0.3126773803003311</v>
      </c>
      <c r="U110" s="55" t="s">
        <v>121</v>
      </c>
      <c r="V110" s="47"/>
      <c r="W110" s="47"/>
      <c r="X110" s="149">
        <v>0.62943597617801028</v>
      </c>
      <c r="Y110" s="55" t="s">
        <v>121</v>
      </c>
      <c r="Z110" s="47"/>
      <c r="AA110" s="47"/>
      <c r="AB110" s="149">
        <v>0.61954927861604381</v>
      </c>
      <c r="AC110" s="47" t="s">
        <v>121</v>
      </c>
      <c r="AD110" s="47"/>
      <c r="AE110" s="47"/>
      <c r="AF110" s="122">
        <v>0.1518908688853188</v>
      </c>
    </row>
    <row r="111" spans="1:32" x14ac:dyDescent="0.3">
      <c r="A111" s="121" t="s">
        <v>51</v>
      </c>
      <c r="B111" s="47"/>
      <c r="C111" s="47"/>
      <c r="D111" s="149">
        <v>8</v>
      </c>
      <c r="E111" s="55" t="s">
        <v>51</v>
      </c>
      <c r="F111" s="47"/>
      <c r="G111" s="47"/>
      <c r="H111" s="149">
        <v>8</v>
      </c>
      <c r="I111" s="55" t="s">
        <v>51</v>
      </c>
      <c r="J111" s="47"/>
      <c r="K111" s="47"/>
      <c r="L111" s="149">
        <v>8</v>
      </c>
      <c r="M111" s="55" t="s">
        <v>51</v>
      </c>
      <c r="N111" s="47"/>
      <c r="O111" s="47"/>
      <c r="P111" s="149">
        <v>8</v>
      </c>
      <c r="Q111" s="55" t="s">
        <v>51</v>
      </c>
      <c r="R111" s="47"/>
      <c r="S111" s="47"/>
      <c r="T111" s="149">
        <v>8</v>
      </c>
      <c r="U111" s="55" t="s">
        <v>51</v>
      </c>
      <c r="V111" s="47"/>
      <c r="W111" s="47"/>
      <c r="X111" s="149">
        <v>8</v>
      </c>
      <c r="Y111" s="55" t="s">
        <v>51</v>
      </c>
      <c r="Z111" s="47"/>
      <c r="AA111" s="47"/>
      <c r="AB111" s="149">
        <v>8</v>
      </c>
      <c r="AC111" s="47" t="s">
        <v>51</v>
      </c>
      <c r="AD111" s="47"/>
      <c r="AE111" s="47"/>
      <c r="AF111" s="122">
        <v>8</v>
      </c>
    </row>
    <row r="112" spans="1:32" x14ac:dyDescent="0.3">
      <c r="A112" s="121" t="s">
        <v>122</v>
      </c>
      <c r="B112" s="47"/>
      <c r="C112" s="47"/>
      <c r="D112" s="149">
        <v>5.8557135566769329E-2</v>
      </c>
      <c r="E112" s="55" t="s">
        <v>122</v>
      </c>
      <c r="F112" s="47"/>
      <c r="G112" s="47"/>
      <c r="H112" s="149">
        <v>9.6536051476294057E-2</v>
      </c>
      <c r="I112" s="55" t="s">
        <v>122</v>
      </c>
      <c r="J112" s="47"/>
      <c r="K112" s="47"/>
      <c r="L112" s="149">
        <v>7.9489522905859977E-2</v>
      </c>
      <c r="M112" s="55" t="s">
        <v>122</v>
      </c>
      <c r="N112" s="47"/>
      <c r="O112" s="47"/>
      <c r="P112" s="149">
        <v>7.1305484868844166E-2</v>
      </c>
      <c r="Q112" s="55" t="s">
        <v>122</v>
      </c>
      <c r="R112" s="47"/>
      <c r="S112" s="47"/>
      <c r="T112" s="149">
        <v>0.11265210679706787</v>
      </c>
      <c r="U112" s="55" t="s">
        <v>122</v>
      </c>
      <c r="V112" s="47"/>
      <c r="W112" s="47"/>
      <c r="X112" s="149">
        <v>0.20198545168529783</v>
      </c>
      <c r="Y112" s="55" t="s">
        <v>122</v>
      </c>
      <c r="Z112" s="47"/>
      <c r="AA112" s="47"/>
      <c r="AB112" s="149">
        <v>0.12713383514020327</v>
      </c>
      <c r="AC112" s="47" t="s">
        <v>122</v>
      </c>
      <c r="AD112" s="47"/>
      <c r="AE112" s="47"/>
      <c r="AF112" s="122">
        <v>0.20943811817197991</v>
      </c>
    </row>
    <row r="113" spans="1:61" ht="15" thickBot="1" x14ac:dyDescent="0.35">
      <c r="A113" s="118" t="s">
        <v>3</v>
      </c>
      <c r="B113" s="119"/>
      <c r="C113" s="119"/>
      <c r="D113" s="145">
        <v>2.0703073823061278E-2</v>
      </c>
      <c r="E113" s="148" t="s">
        <v>3</v>
      </c>
      <c r="F113" s="119"/>
      <c r="G113" s="119"/>
      <c r="H113" s="145">
        <v>3.4130648313930576E-2</v>
      </c>
      <c r="I113" s="148" t="s">
        <v>3</v>
      </c>
      <c r="J113" s="119"/>
      <c r="K113" s="119"/>
      <c r="L113" s="145">
        <v>2.8103790340008494E-2</v>
      </c>
      <c r="M113" s="148" t="s">
        <v>3</v>
      </c>
      <c r="N113" s="119"/>
      <c r="O113" s="119"/>
      <c r="P113" s="145">
        <v>2.5210295943277231E-2</v>
      </c>
      <c r="Q113" s="148" t="s">
        <v>3</v>
      </c>
      <c r="R113" s="119"/>
      <c r="S113" s="119"/>
      <c r="T113" s="145">
        <v>3.9828534315578923E-2</v>
      </c>
      <c r="U113" s="148" t="s">
        <v>3</v>
      </c>
      <c r="V113" s="119"/>
      <c r="W113" s="119"/>
      <c r="X113" s="145">
        <v>7.1412641293850929E-2</v>
      </c>
      <c r="Y113" s="148" t="s">
        <v>3</v>
      </c>
      <c r="Z113" s="119"/>
      <c r="AA113" s="119"/>
      <c r="AB113" s="145">
        <v>4.4948598472945155E-2</v>
      </c>
      <c r="AC113" s="119" t="s">
        <v>3</v>
      </c>
      <c r="AD113" s="119"/>
      <c r="AE113" s="119"/>
      <c r="AF113" s="120">
        <v>7.4047556799178238E-2</v>
      </c>
    </row>
    <row r="115" spans="1:61" ht="15" thickBot="1" x14ac:dyDescent="0.35">
      <c r="A115" s="48" t="s">
        <v>124</v>
      </c>
    </row>
    <row r="116" spans="1:61" x14ac:dyDescent="0.3">
      <c r="A116" s="290" t="s">
        <v>111</v>
      </c>
      <c r="B116" s="285"/>
      <c r="C116" s="285"/>
      <c r="D116" s="285"/>
      <c r="E116" s="285" t="s">
        <v>112</v>
      </c>
      <c r="F116" s="285"/>
      <c r="G116" s="285"/>
      <c r="H116" s="286"/>
      <c r="I116" s="285" t="s">
        <v>113</v>
      </c>
      <c r="J116" s="285"/>
      <c r="K116" s="285"/>
      <c r="L116" s="286"/>
      <c r="M116" s="285" t="s">
        <v>114</v>
      </c>
      <c r="N116" s="285"/>
      <c r="O116" s="285"/>
      <c r="P116" s="286"/>
      <c r="Q116" s="285" t="s">
        <v>115</v>
      </c>
      <c r="R116" s="285"/>
      <c r="S116" s="285"/>
      <c r="T116" s="286"/>
      <c r="U116" s="285" t="s">
        <v>116</v>
      </c>
      <c r="V116" s="285"/>
      <c r="W116" s="285"/>
      <c r="X116" s="286"/>
      <c r="Y116" s="285" t="s">
        <v>117</v>
      </c>
      <c r="Z116" s="285"/>
      <c r="AA116" s="285"/>
      <c r="AB116" s="286"/>
      <c r="AC116" s="285" t="s">
        <v>118</v>
      </c>
      <c r="AD116" s="285"/>
      <c r="AE116" s="285"/>
      <c r="AF116" s="287"/>
      <c r="AK116" s="47"/>
      <c r="AQ116" s="47"/>
      <c r="AW116" s="47"/>
      <c r="AX116" s="47"/>
      <c r="AY116" s="47"/>
      <c r="AZ116" s="47"/>
      <c r="BA116"/>
      <c r="BB116"/>
      <c r="BC116"/>
      <c r="BD116"/>
      <c r="BE116"/>
      <c r="BF116"/>
      <c r="BG116"/>
      <c r="BH116"/>
      <c r="BI116"/>
    </row>
    <row r="117" spans="1:61" x14ac:dyDescent="0.3">
      <c r="A117" s="126" t="s">
        <v>123</v>
      </c>
      <c r="B117" s="125" t="s">
        <v>65</v>
      </c>
      <c r="C117" s="125" t="s">
        <v>41</v>
      </c>
      <c r="D117" s="125" t="s">
        <v>120</v>
      </c>
      <c r="E117" s="125" t="s">
        <v>123</v>
      </c>
      <c r="F117" s="125" t="s">
        <v>65</v>
      </c>
      <c r="G117" s="125" t="s">
        <v>41</v>
      </c>
      <c r="H117" s="150" t="s">
        <v>120</v>
      </c>
      <c r="I117" s="125" t="s">
        <v>123</v>
      </c>
      <c r="J117" s="125" t="s">
        <v>65</v>
      </c>
      <c r="K117" s="125" t="s">
        <v>41</v>
      </c>
      <c r="L117" s="150" t="s">
        <v>120</v>
      </c>
      <c r="M117" s="125" t="s">
        <v>123</v>
      </c>
      <c r="N117" s="125" t="s">
        <v>65</v>
      </c>
      <c r="O117" s="125" t="s">
        <v>41</v>
      </c>
      <c r="P117" s="150" t="s">
        <v>120</v>
      </c>
      <c r="Q117" s="125" t="s">
        <v>123</v>
      </c>
      <c r="R117" s="125" t="s">
        <v>65</v>
      </c>
      <c r="S117" s="125" t="s">
        <v>41</v>
      </c>
      <c r="T117" s="150" t="s">
        <v>120</v>
      </c>
      <c r="U117" s="125" t="s">
        <v>123</v>
      </c>
      <c r="V117" s="125" t="s">
        <v>65</v>
      </c>
      <c r="W117" s="125" t="s">
        <v>41</v>
      </c>
      <c r="X117" s="150" t="s">
        <v>120</v>
      </c>
      <c r="Y117" s="125" t="s">
        <v>123</v>
      </c>
      <c r="Z117" s="125" t="s">
        <v>65</v>
      </c>
      <c r="AA117" s="125" t="s">
        <v>41</v>
      </c>
      <c r="AB117" s="150" t="s">
        <v>120</v>
      </c>
      <c r="AC117" s="125" t="s">
        <v>123</v>
      </c>
      <c r="AD117" s="125" t="s">
        <v>65</v>
      </c>
      <c r="AE117" s="125" t="s">
        <v>41</v>
      </c>
      <c r="AF117" s="127" t="s">
        <v>120</v>
      </c>
      <c r="AK117" s="47"/>
      <c r="AL117" s="125"/>
      <c r="AQ117" s="47"/>
      <c r="AR117" s="125"/>
      <c r="AW117" s="47"/>
      <c r="AX117" s="47"/>
      <c r="AY117" s="47"/>
      <c r="AZ117" s="47"/>
      <c r="BA117"/>
      <c r="BB117"/>
      <c r="BC117"/>
      <c r="BD117"/>
      <c r="BE117"/>
      <c r="BF117"/>
      <c r="BG117"/>
      <c r="BH117"/>
      <c r="BI117"/>
    </row>
    <row r="118" spans="1:61" ht="14.4" customHeight="1" x14ac:dyDescent="0.3">
      <c r="A118" s="128">
        <v>82</v>
      </c>
      <c r="B118" s="123">
        <v>17</v>
      </c>
      <c r="C118" s="123">
        <f t="shared" ref="C118:C125" si="72">SUM(A118:B118)</f>
        <v>99</v>
      </c>
      <c r="D118" s="123">
        <f>(B118-A118)/C118</f>
        <v>-0.65656565656565657</v>
      </c>
      <c r="E118" s="123">
        <v>65</v>
      </c>
      <c r="F118" s="123">
        <v>14</v>
      </c>
      <c r="G118" s="123">
        <f t="shared" ref="G118:G125" si="73">SUM(E118:F118)</f>
        <v>79</v>
      </c>
      <c r="H118" s="151">
        <f>(F118-E118)/G118</f>
        <v>-0.64556962025316456</v>
      </c>
      <c r="I118" s="123">
        <v>67</v>
      </c>
      <c r="J118" s="123">
        <v>10</v>
      </c>
      <c r="K118" s="123">
        <f t="shared" ref="K118:K125" si="74">SUM(I118:J118)</f>
        <v>77</v>
      </c>
      <c r="L118" s="151">
        <f>(J118-I118)/K118</f>
        <v>-0.74025974025974028</v>
      </c>
      <c r="M118" s="123">
        <v>65</v>
      </c>
      <c r="N118" s="123">
        <v>10</v>
      </c>
      <c r="O118" s="123">
        <f t="shared" ref="O118:O125" si="75">SUM(M118:N118)</f>
        <v>75</v>
      </c>
      <c r="P118" s="151">
        <f>(N118-M118)/O118</f>
        <v>-0.73333333333333328</v>
      </c>
      <c r="Q118" s="123">
        <v>10</v>
      </c>
      <c r="R118" s="123">
        <v>13</v>
      </c>
      <c r="S118" s="123">
        <f t="shared" ref="S118:S125" si="76">SUM(Q118:R118)</f>
        <v>23</v>
      </c>
      <c r="T118" s="151">
        <f>(R118-Q118)/S118</f>
        <v>0.13043478260869565</v>
      </c>
      <c r="U118" s="123">
        <v>16</v>
      </c>
      <c r="V118" s="123">
        <v>19</v>
      </c>
      <c r="W118" s="123">
        <f t="shared" ref="W118:W125" si="77">SUM(U118:V118)</f>
        <v>35</v>
      </c>
      <c r="X118" s="151">
        <f>(V118-U118)/W118</f>
        <v>8.5714285714285715E-2</v>
      </c>
      <c r="Y118" s="123">
        <v>48</v>
      </c>
      <c r="Z118" s="123">
        <v>11</v>
      </c>
      <c r="AA118" s="123">
        <f t="shared" ref="AA118:AA125" si="78">SUM(Y118:Z118)</f>
        <v>59</v>
      </c>
      <c r="AB118" s="151">
        <f>(Z118-Y118)/AA118</f>
        <v>-0.6271186440677966</v>
      </c>
      <c r="AC118" s="123">
        <v>17</v>
      </c>
      <c r="AD118" s="123">
        <v>17</v>
      </c>
      <c r="AE118" s="123">
        <f t="shared" ref="AE118:AE125" si="79">SUM(AC118:AD118)</f>
        <v>34</v>
      </c>
      <c r="AF118" s="129">
        <f>(AD118-AC118)/AE118</f>
        <v>0</v>
      </c>
      <c r="AK118" s="47"/>
      <c r="AL118" s="123"/>
      <c r="AQ118" s="47"/>
      <c r="AR118" s="123"/>
      <c r="AW118" s="47"/>
      <c r="AX118" s="47"/>
      <c r="AY118" s="47"/>
      <c r="AZ118" s="47"/>
      <c r="BA118"/>
      <c r="BB118"/>
      <c r="BC118"/>
      <c r="BD118"/>
      <c r="BE118"/>
      <c r="BF118"/>
      <c r="BG118"/>
      <c r="BH118"/>
      <c r="BI118"/>
    </row>
    <row r="119" spans="1:61" x14ac:dyDescent="0.3">
      <c r="A119" s="128">
        <v>84</v>
      </c>
      <c r="B119" s="123">
        <v>12</v>
      </c>
      <c r="C119" s="123">
        <f t="shared" si="72"/>
        <v>96</v>
      </c>
      <c r="D119" s="123">
        <f t="shared" ref="D119:D125" si="80">(B119-A119)/C119</f>
        <v>-0.75</v>
      </c>
      <c r="E119" s="123">
        <v>72</v>
      </c>
      <c r="F119" s="123">
        <v>15</v>
      </c>
      <c r="G119" s="123">
        <f t="shared" si="73"/>
        <v>87</v>
      </c>
      <c r="H119" s="151">
        <f t="shared" ref="H119:H125" si="81">(F119-E119)/G119</f>
        <v>-0.65517241379310343</v>
      </c>
      <c r="I119" s="123">
        <v>79</v>
      </c>
      <c r="J119" s="123">
        <v>12</v>
      </c>
      <c r="K119" s="123">
        <f t="shared" si="74"/>
        <v>91</v>
      </c>
      <c r="L119" s="151">
        <f t="shared" ref="L119:L125" si="82">(J119-I119)/K119</f>
        <v>-0.73626373626373631</v>
      </c>
      <c r="M119" s="123">
        <v>89</v>
      </c>
      <c r="N119" s="123">
        <v>13</v>
      </c>
      <c r="O119" s="123">
        <f t="shared" si="75"/>
        <v>102</v>
      </c>
      <c r="P119" s="151">
        <f t="shared" ref="P119:P125" si="83">(N119-M119)/O119</f>
        <v>-0.74509803921568629</v>
      </c>
      <c r="Q119" s="123">
        <v>14</v>
      </c>
      <c r="R119" s="123">
        <v>11</v>
      </c>
      <c r="S119" s="123">
        <f t="shared" si="76"/>
        <v>25</v>
      </c>
      <c r="T119" s="151">
        <f t="shared" ref="T119:T125" si="84">(R119-Q119)/S119</f>
        <v>-0.12</v>
      </c>
      <c r="U119" s="123">
        <v>13</v>
      </c>
      <c r="V119" s="123">
        <v>12</v>
      </c>
      <c r="W119" s="123">
        <f t="shared" si="77"/>
        <v>25</v>
      </c>
      <c r="X119" s="151">
        <f t="shared" ref="X119:X125" si="85">(V119-U119)/W119</f>
        <v>-0.04</v>
      </c>
      <c r="Y119" s="123">
        <v>51</v>
      </c>
      <c r="Z119" s="123">
        <v>13</v>
      </c>
      <c r="AA119" s="123">
        <f t="shared" si="78"/>
        <v>64</v>
      </c>
      <c r="AB119" s="151">
        <f t="shared" ref="AB119:AB125" si="86">(Z119-Y119)/AA119</f>
        <v>-0.59375</v>
      </c>
      <c r="AC119" s="123">
        <v>19</v>
      </c>
      <c r="AD119" s="123">
        <v>20</v>
      </c>
      <c r="AE119" s="123">
        <f t="shared" si="79"/>
        <v>39</v>
      </c>
      <c r="AF119" s="129">
        <f t="shared" ref="AF119:AF125" si="87">(AD119-AC119)/AE119</f>
        <v>2.564102564102564E-2</v>
      </c>
      <c r="AK119" s="47"/>
      <c r="AL119" s="123"/>
      <c r="AQ119" s="47"/>
      <c r="AR119" s="123"/>
      <c r="AW119" s="47"/>
      <c r="AX119" s="47"/>
      <c r="AY119" s="47"/>
      <c r="AZ119" s="47"/>
      <c r="BA119"/>
      <c r="BB119"/>
      <c r="BC119"/>
      <c r="BD119"/>
      <c r="BE119"/>
      <c r="BF119"/>
      <c r="BG119"/>
      <c r="BH119"/>
      <c r="BI119"/>
    </row>
    <row r="120" spans="1:61" x14ac:dyDescent="0.3">
      <c r="A120" s="128">
        <v>54</v>
      </c>
      <c r="B120" s="123">
        <v>12</v>
      </c>
      <c r="C120" s="123">
        <f t="shared" si="72"/>
        <v>66</v>
      </c>
      <c r="D120" s="123">
        <f t="shared" si="80"/>
        <v>-0.63636363636363635</v>
      </c>
      <c r="E120" s="123">
        <v>47</v>
      </c>
      <c r="F120" s="123">
        <v>10</v>
      </c>
      <c r="G120" s="123">
        <f t="shared" si="73"/>
        <v>57</v>
      </c>
      <c r="H120" s="151">
        <f t="shared" si="81"/>
        <v>-0.64912280701754388</v>
      </c>
      <c r="I120" s="123">
        <v>52</v>
      </c>
      <c r="J120" s="123">
        <v>14</v>
      </c>
      <c r="K120" s="123">
        <f t="shared" si="74"/>
        <v>66</v>
      </c>
      <c r="L120" s="151">
        <f t="shared" si="82"/>
        <v>-0.5757575757575758</v>
      </c>
      <c r="M120" s="123">
        <v>53</v>
      </c>
      <c r="N120" s="123">
        <v>2</v>
      </c>
      <c r="O120" s="123">
        <f t="shared" si="75"/>
        <v>55</v>
      </c>
      <c r="P120" s="151">
        <f t="shared" si="83"/>
        <v>-0.92727272727272725</v>
      </c>
      <c r="Q120" s="123">
        <v>12</v>
      </c>
      <c r="R120" s="123">
        <v>17</v>
      </c>
      <c r="S120" s="123">
        <f t="shared" si="76"/>
        <v>29</v>
      </c>
      <c r="T120" s="151">
        <f t="shared" si="84"/>
        <v>0.17241379310344829</v>
      </c>
      <c r="U120" s="123">
        <v>22</v>
      </c>
      <c r="V120" s="123">
        <v>23</v>
      </c>
      <c r="W120" s="123">
        <f t="shared" si="77"/>
        <v>45</v>
      </c>
      <c r="X120" s="151">
        <f t="shared" si="85"/>
        <v>2.2222222222222223E-2</v>
      </c>
      <c r="Y120" s="123">
        <v>97</v>
      </c>
      <c r="Z120" s="123">
        <v>12</v>
      </c>
      <c r="AA120" s="123">
        <f t="shared" si="78"/>
        <v>109</v>
      </c>
      <c r="AB120" s="151">
        <f t="shared" si="86"/>
        <v>-0.77981651376146788</v>
      </c>
      <c r="AC120" s="123">
        <v>22</v>
      </c>
      <c r="AD120" s="123">
        <v>24</v>
      </c>
      <c r="AE120" s="123">
        <f t="shared" si="79"/>
        <v>46</v>
      </c>
      <c r="AF120" s="129">
        <f t="shared" si="87"/>
        <v>4.3478260869565216E-2</v>
      </c>
      <c r="AK120" s="47"/>
      <c r="AL120" s="123"/>
      <c r="AQ120" s="47"/>
      <c r="AR120" s="123"/>
      <c r="AW120" s="47"/>
      <c r="AX120" s="47"/>
      <c r="AY120" s="47"/>
      <c r="AZ120" s="47"/>
      <c r="BA120"/>
      <c r="BB120"/>
      <c r="BC120"/>
      <c r="BD120"/>
      <c r="BE120"/>
      <c r="BF120"/>
      <c r="BG120"/>
      <c r="BH120"/>
      <c r="BI120"/>
    </row>
    <row r="121" spans="1:61" x14ac:dyDescent="0.3">
      <c r="A121" s="128">
        <v>42</v>
      </c>
      <c r="B121" s="123">
        <v>15</v>
      </c>
      <c r="C121" s="123">
        <f t="shared" si="72"/>
        <v>57</v>
      </c>
      <c r="D121" s="123">
        <f t="shared" si="80"/>
        <v>-0.47368421052631576</v>
      </c>
      <c r="E121" s="123">
        <v>35</v>
      </c>
      <c r="F121" s="123">
        <v>8</v>
      </c>
      <c r="G121" s="123">
        <f t="shared" si="73"/>
        <v>43</v>
      </c>
      <c r="H121" s="151">
        <f t="shared" si="81"/>
        <v>-0.62790697674418605</v>
      </c>
      <c r="I121" s="123">
        <v>45</v>
      </c>
      <c r="J121" s="123">
        <v>17</v>
      </c>
      <c r="K121" s="123">
        <f t="shared" si="74"/>
        <v>62</v>
      </c>
      <c r="L121" s="151">
        <f t="shared" si="82"/>
        <v>-0.45161290322580644</v>
      </c>
      <c r="M121" s="123">
        <v>39</v>
      </c>
      <c r="N121" s="123">
        <v>9</v>
      </c>
      <c r="O121" s="123">
        <f t="shared" si="75"/>
        <v>48</v>
      </c>
      <c r="P121" s="151">
        <f t="shared" si="83"/>
        <v>-0.625</v>
      </c>
      <c r="Q121" s="123">
        <v>14</v>
      </c>
      <c r="R121" s="123">
        <v>12</v>
      </c>
      <c r="S121" s="123">
        <f t="shared" si="76"/>
        <v>26</v>
      </c>
      <c r="T121" s="151">
        <f t="shared" si="84"/>
        <v>-7.6923076923076927E-2</v>
      </c>
      <c r="U121" s="123">
        <v>29</v>
      </c>
      <c r="V121" s="123">
        <v>20</v>
      </c>
      <c r="W121" s="123">
        <f t="shared" si="77"/>
        <v>49</v>
      </c>
      <c r="X121" s="151">
        <f t="shared" si="85"/>
        <v>-0.18367346938775511</v>
      </c>
      <c r="Y121" s="123">
        <v>80</v>
      </c>
      <c r="Z121" s="123">
        <v>16</v>
      </c>
      <c r="AA121" s="123">
        <f t="shared" si="78"/>
        <v>96</v>
      </c>
      <c r="AB121" s="151">
        <f t="shared" si="86"/>
        <v>-0.66666666666666663</v>
      </c>
      <c r="AC121" s="123">
        <v>20</v>
      </c>
      <c r="AD121" s="123">
        <v>16</v>
      </c>
      <c r="AE121" s="123">
        <f t="shared" si="79"/>
        <v>36</v>
      </c>
      <c r="AF121" s="129">
        <f t="shared" si="87"/>
        <v>-0.1111111111111111</v>
      </c>
      <c r="AK121" s="47"/>
      <c r="AL121" s="123"/>
      <c r="AQ121" s="47"/>
      <c r="AR121" s="123"/>
      <c r="AW121" s="47"/>
      <c r="AX121" s="47"/>
      <c r="AY121" s="47"/>
      <c r="AZ121" s="47"/>
      <c r="BA121"/>
      <c r="BB121"/>
      <c r="BC121"/>
      <c r="BD121"/>
      <c r="BE121"/>
      <c r="BF121"/>
      <c r="BG121"/>
      <c r="BH121"/>
      <c r="BI121"/>
    </row>
    <row r="122" spans="1:61" x14ac:dyDescent="0.3">
      <c r="A122" s="128">
        <v>45</v>
      </c>
      <c r="B122" s="123">
        <v>7</v>
      </c>
      <c r="C122" s="123">
        <f>SUM(A122:B122)</f>
        <v>52</v>
      </c>
      <c r="D122" s="123">
        <f t="shared" si="80"/>
        <v>-0.73076923076923073</v>
      </c>
      <c r="E122" s="123">
        <v>40</v>
      </c>
      <c r="F122" s="123">
        <v>8</v>
      </c>
      <c r="G122" s="123">
        <f t="shared" si="73"/>
        <v>48</v>
      </c>
      <c r="H122" s="151">
        <f t="shared" si="81"/>
        <v>-0.66666666666666663</v>
      </c>
      <c r="I122" s="123">
        <v>37</v>
      </c>
      <c r="J122" s="123">
        <v>4</v>
      </c>
      <c r="K122" s="123">
        <f t="shared" si="74"/>
        <v>41</v>
      </c>
      <c r="L122" s="151">
        <f t="shared" si="82"/>
        <v>-0.80487804878048785</v>
      </c>
      <c r="M122" s="123">
        <v>32</v>
      </c>
      <c r="N122" s="123">
        <v>2</v>
      </c>
      <c r="O122" s="123">
        <f t="shared" si="75"/>
        <v>34</v>
      </c>
      <c r="P122" s="151">
        <f t="shared" si="83"/>
        <v>-0.88235294117647056</v>
      </c>
      <c r="Q122" s="123">
        <v>13</v>
      </c>
      <c r="R122" s="123">
        <v>22</v>
      </c>
      <c r="S122" s="123">
        <f t="shared" si="76"/>
        <v>35</v>
      </c>
      <c r="T122" s="151">
        <f t="shared" si="84"/>
        <v>0.25714285714285712</v>
      </c>
      <c r="U122" s="123">
        <v>27</v>
      </c>
      <c r="V122" s="123">
        <v>26</v>
      </c>
      <c r="W122" s="123">
        <f t="shared" si="77"/>
        <v>53</v>
      </c>
      <c r="X122" s="151">
        <f t="shared" si="85"/>
        <v>-1.8867924528301886E-2</v>
      </c>
      <c r="Y122" s="123">
        <v>45</v>
      </c>
      <c r="Z122" s="123">
        <v>10</v>
      </c>
      <c r="AA122" s="123">
        <f t="shared" si="78"/>
        <v>55</v>
      </c>
      <c r="AB122" s="151">
        <f t="shared" si="86"/>
        <v>-0.63636363636363635</v>
      </c>
      <c r="AC122" s="123">
        <v>28</v>
      </c>
      <c r="AD122" s="123">
        <v>23</v>
      </c>
      <c r="AE122" s="123">
        <f t="shared" si="79"/>
        <v>51</v>
      </c>
      <c r="AF122" s="129">
        <f t="shared" si="87"/>
        <v>-9.8039215686274508E-2</v>
      </c>
      <c r="AK122" s="47"/>
      <c r="AL122" s="123"/>
      <c r="AQ122" s="47"/>
      <c r="AR122" s="123"/>
      <c r="AW122" s="47"/>
      <c r="AX122" s="47"/>
      <c r="AY122" s="47"/>
      <c r="AZ122" s="47"/>
      <c r="BA122"/>
      <c r="BB122"/>
      <c r="BC122"/>
      <c r="BD122"/>
      <c r="BE122"/>
      <c r="BF122"/>
      <c r="BG122"/>
      <c r="BH122"/>
      <c r="BI122"/>
    </row>
    <row r="123" spans="1:61" x14ac:dyDescent="0.3">
      <c r="A123" s="128">
        <v>47</v>
      </c>
      <c r="B123" s="123">
        <v>10</v>
      </c>
      <c r="C123" s="123">
        <f t="shared" si="72"/>
        <v>57</v>
      </c>
      <c r="D123" s="123">
        <f t="shared" si="80"/>
        <v>-0.64912280701754388</v>
      </c>
      <c r="E123" s="123">
        <v>35</v>
      </c>
      <c r="F123" s="123">
        <v>10</v>
      </c>
      <c r="G123" s="123">
        <f t="shared" si="73"/>
        <v>45</v>
      </c>
      <c r="H123" s="151">
        <f t="shared" si="81"/>
        <v>-0.55555555555555558</v>
      </c>
      <c r="I123" s="123">
        <v>39</v>
      </c>
      <c r="J123" s="123">
        <v>16</v>
      </c>
      <c r="K123" s="123">
        <f t="shared" si="74"/>
        <v>55</v>
      </c>
      <c r="L123" s="151">
        <f t="shared" si="82"/>
        <v>-0.41818181818181815</v>
      </c>
      <c r="M123" s="123">
        <v>39</v>
      </c>
      <c r="N123" s="123">
        <v>2</v>
      </c>
      <c r="O123" s="123">
        <f t="shared" si="75"/>
        <v>41</v>
      </c>
      <c r="P123" s="151">
        <f t="shared" si="83"/>
        <v>-0.90243902439024393</v>
      </c>
      <c r="Q123" s="123">
        <v>14</v>
      </c>
      <c r="R123" s="123">
        <v>17</v>
      </c>
      <c r="S123" s="123">
        <f t="shared" si="76"/>
        <v>31</v>
      </c>
      <c r="T123" s="151">
        <f t="shared" si="84"/>
        <v>9.6774193548387094E-2</v>
      </c>
      <c r="U123" s="123">
        <v>22</v>
      </c>
      <c r="V123" s="123">
        <v>19</v>
      </c>
      <c r="W123" s="123">
        <f t="shared" si="77"/>
        <v>41</v>
      </c>
      <c r="X123" s="151">
        <f t="shared" si="85"/>
        <v>-7.3170731707317069E-2</v>
      </c>
      <c r="Y123" s="123">
        <v>32</v>
      </c>
      <c r="Z123" s="123">
        <v>12</v>
      </c>
      <c r="AA123" s="123">
        <f t="shared" si="78"/>
        <v>44</v>
      </c>
      <c r="AB123" s="151">
        <f t="shared" si="86"/>
        <v>-0.45454545454545453</v>
      </c>
      <c r="AC123" s="123">
        <v>29</v>
      </c>
      <c r="AD123" s="123">
        <v>21</v>
      </c>
      <c r="AE123" s="123">
        <f t="shared" si="79"/>
        <v>50</v>
      </c>
      <c r="AF123" s="129">
        <f t="shared" si="87"/>
        <v>-0.16</v>
      </c>
      <c r="AK123" s="47"/>
      <c r="AL123" s="123"/>
      <c r="AQ123" s="47"/>
      <c r="AR123" s="123"/>
      <c r="AW123" s="47"/>
      <c r="AX123" s="47"/>
      <c r="AY123" s="47"/>
      <c r="AZ123" s="47"/>
      <c r="BA123"/>
      <c r="BB123"/>
      <c r="BC123"/>
      <c r="BD123"/>
      <c r="BE123"/>
      <c r="BF123"/>
      <c r="BG123"/>
      <c r="BH123"/>
      <c r="BI123"/>
    </row>
    <row r="124" spans="1:61" x14ac:dyDescent="0.3">
      <c r="A124" s="128">
        <v>40</v>
      </c>
      <c r="B124" s="123">
        <v>6</v>
      </c>
      <c r="C124" s="123">
        <f t="shared" si="72"/>
        <v>46</v>
      </c>
      <c r="D124" s="123">
        <f t="shared" si="80"/>
        <v>-0.73913043478260865</v>
      </c>
      <c r="E124" s="123">
        <v>45</v>
      </c>
      <c r="F124" s="123">
        <v>4</v>
      </c>
      <c r="G124" s="123">
        <f t="shared" si="73"/>
        <v>49</v>
      </c>
      <c r="H124" s="151">
        <f t="shared" si="81"/>
        <v>-0.83673469387755106</v>
      </c>
      <c r="I124" s="123">
        <v>32</v>
      </c>
      <c r="J124" s="123">
        <v>10</v>
      </c>
      <c r="K124" s="123">
        <f t="shared" si="74"/>
        <v>42</v>
      </c>
      <c r="L124" s="151">
        <f t="shared" si="82"/>
        <v>-0.52380952380952384</v>
      </c>
      <c r="M124" s="123">
        <v>37</v>
      </c>
      <c r="N124" s="123">
        <v>7</v>
      </c>
      <c r="O124" s="123">
        <f t="shared" si="75"/>
        <v>44</v>
      </c>
      <c r="P124" s="151">
        <f t="shared" si="83"/>
        <v>-0.68181818181818177</v>
      </c>
      <c r="Q124" s="123">
        <v>15</v>
      </c>
      <c r="R124" s="123">
        <v>7</v>
      </c>
      <c r="S124" s="123">
        <f t="shared" si="76"/>
        <v>22</v>
      </c>
      <c r="T124" s="151">
        <f t="shared" si="84"/>
        <v>-0.36363636363636365</v>
      </c>
      <c r="U124" s="123">
        <v>21</v>
      </c>
      <c r="V124" s="123">
        <v>24</v>
      </c>
      <c r="W124" s="123">
        <f t="shared" si="77"/>
        <v>45</v>
      </c>
      <c r="X124" s="151">
        <f t="shared" si="85"/>
        <v>6.6666666666666666E-2</v>
      </c>
      <c r="Y124" s="123">
        <v>32</v>
      </c>
      <c r="Z124" s="123">
        <v>2</v>
      </c>
      <c r="AA124" s="123">
        <f t="shared" si="78"/>
        <v>34</v>
      </c>
      <c r="AB124" s="151">
        <f t="shared" si="86"/>
        <v>-0.88235294117647056</v>
      </c>
      <c r="AC124" s="123">
        <v>23</v>
      </c>
      <c r="AD124" s="123">
        <v>21</v>
      </c>
      <c r="AE124" s="123">
        <f t="shared" si="79"/>
        <v>44</v>
      </c>
      <c r="AF124" s="129">
        <f t="shared" si="87"/>
        <v>-4.5454545454545456E-2</v>
      </c>
      <c r="AK124" s="47"/>
      <c r="AL124" s="123"/>
      <c r="AQ124" s="47"/>
      <c r="AR124" s="123"/>
      <c r="AW124" s="47"/>
      <c r="AX124" s="47"/>
      <c r="AY124" s="47"/>
      <c r="AZ124" s="47"/>
      <c r="BA124"/>
      <c r="BB124"/>
      <c r="BC124"/>
      <c r="BD124"/>
      <c r="BE124"/>
      <c r="BF124"/>
      <c r="BG124"/>
      <c r="BH124"/>
      <c r="BI124"/>
    </row>
    <row r="125" spans="1:61" x14ac:dyDescent="0.3">
      <c r="A125" s="128">
        <v>39</v>
      </c>
      <c r="B125" s="123">
        <v>9</v>
      </c>
      <c r="C125" s="123">
        <f t="shared" si="72"/>
        <v>48</v>
      </c>
      <c r="D125" s="123">
        <f t="shared" si="80"/>
        <v>-0.625</v>
      </c>
      <c r="E125" s="123">
        <v>50</v>
      </c>
      <c r="F125" s="123">
        <v>2</v>
      </c>
      <c r="G125" s="123">
        <f t="shared" si="73"/>
        <v>52</v>
      </c>
      <c r="H125" s="151">
        <f t="shared" si="81"/>
        <v>-0.92307692307692313</v>
      </c>
      <c r="I125" s="123">
        <v>35</v>
      </c>
      <c r="J125" s="123">
        <v>7</v>
      </c>
      <c r="K125" s="123">
        <f t="shared" si="74"/>
        <v>42</v>
      </c>
      <c r="L125" s="151">
        <f t="shared" si="82"/>
        <v>-0.66666666666666663</v>
      </c>
      <c r="M125" s="123">
        <v>39</v>
      </c>
      <c r="N125" s="123">
        <v>15</v>
      </c>
      <c r="O125" s="123">
        <f t="shared" si="75"/>
        <v>54</v>
      </c>
      <c r="P125" s="151">
        <f t="shared" si="83"/>
        <v>-0.44444444444444442</v>
      </c>
      <c r="Q125" s="123">
        <v>17</v>
      </c>
      <c r="R125" s="123">
        <v>5</v>
      </c>
      <c r="S125" s="123">
        <f t="shared" si="76"/>
        <v>22</v>
      </c>
      <c r="T125" s="151">
        <f t="shared" si="84"/>
        <v>-0.54545454545454541</v>
      </c>
      <c r="U125" s="123">
        <v>29</v>
      </c>
      <c r="V125" s="123">
        <v>25</v>
      </c>
      <c r="W125" s="123">
        <f t="shared" si="77"/>
        <v>54</v>
      </c>
      <c r="X125" s="151">
        <f t="shared" si="85"/>
        <v>-7.407407407407407E-2</v>
      </c>
      <c r="Y125" s="123">
        <v>25</v>
      </c>
      <c r="Z125" s="123">
        <v>7</v>
      </c>
      <c r="AA125" s="123">
        <f t="shared" si="78"/>
        <v>32</v>
      </c>
      <c r="AB125" s="151">
        <f t="shared" si="86"/>
        <v>-0.5625</v>
      </c>
      <c r="AC125" s="123">
        <v>20</v>
      </c>
      <c r="AD125" s="123">
        <v>29</v>
      </c>
      <c r="AE125" s="123">
        <f t="shared" si="79"/>
        <v>49</v>
      </c>
      <c r="AF125" s="129">
        <f t="shared" si="87"/>
        <v>0.18367346938775511</v>
      </c>
      <c r="AK125" s="47"/>
      <c r="AL125" s="123"/>
      <c r="AQ125" s="47"/>
      <c r="AR125" s="123"/>
      <c r="AW125" s="47"/>
      <c r="AX125" s="47"/>
      <c r="AY125" s="47"/>
      <c r="AZ125" s="47"/>
      <c r="BA125"/>
      <c r="BB125"/>
      <c r="BC125"/>
      <c r="BD125"/>
      <c r="BE125"/>
      <c r="BF125"/>
      <c r="BG125"/>
      <c r="BH125"/>
      <c r="BI125"/>
    </row>
    <row r="126" spans="1:61" x14ac:dyDescent="0.3">
      <c r="A126" s="128"/>
      <c r="B126" s="123"/>
      <c r="C126" s="123"/>
      <c r="D126" s="123"/>
      <c r="E126" s="123"/>
      <c r="F126" s="123"/>
      <c r="G126" s="123"/>
      <c r="H126" s="151"/>
      <c r="I126" s="123"/>
      <c r="J126" s="123"/>
      <c r="K126" s="123"/>
      <c r="L126" s="151"/>
      <c r="M126" s="123"/>
      <c r="N126" s="123"/>
      <c r="O126" s="123"/>
      <c r="P126" s="151"/>
      <c r="Q126" s="123"/>
      <c r="R126" s="123"/>
      <c r="S126" s="123"/>
      <c r="T126" s="151"/>
      <c r="U126" s="123"/>
      <c r="V126" s="123"/>
      <c r="W126" s="123"/>
      <c r="X126" s="151"/>
      <c r="Y126" s="123"/>
      <c r="Z126" s="123"/>
      <c r="AA126" s="123"/>
      <c r="AB126" s="151"/>
      <c r="AC126" s="123"/>
      <c r="AD126" s="123"/>
      <c r="AE126" s="123"/>
      <c r="AF126" s="129"/>
      <c r="AK126" s="47"/>
      <c r="AL126" s="123"/>
      <c r="AQ126" s="47"/>
      <c r="AR126" s="123"/>
      <c r="AW126" s="47"/>
      <c r="AX126" s="47"/>
      <c r="AY126" s="47"/>
      <c r="AZ126" s="47"/>
      <c r="BA126"/>
      <c r="BB126"/>
      <c r="BC126"/>
      <c r="BD126"/>
      <c r="BE126"/>
      <c r="BF126"/>
      <c r="BG126"/>
      <c r="BH126"/>
      <c r="BI126"/>
    </row>
    <row r="127" spans="1:61" x14ac:dyDescent="0.3">
      <c r="A127" s="126">
        <f t="shared" ref="A127:AF127" si="88">AVERAGE(A118:A125)</f>
        <v>54.125</v>
      </c>
      <c r="B127" s="125">
        <f t="shared" si="88"/>
        <v>11</v>
      </c>
      <c r="C127" s="125">
        <f t="shared" si="88"/>
        <v>65.125</v>
      </c>
      <c r="D127" s="125">
        <f t="shared" si="88"/>
        <v>-0.65757949700312401</v>
      </c>
      <c r="E127" s="125">
        <f t="shared" si="88"/>
        <v>48.625</v>
      </c>
      <c r="F127" s="125">
        <f t="shared" si="88"/>
        <v>8.875</v>
      </c>
      <c r="G127" s="125">
        <f t="shared" si="88"/>
        <v>57.5</v>
      </c>
      <c r="H127" s="150">
        <f t="shared" si="88"/>
        <v>-0.69497570712308676</v>
      </c>
      <c r="I127" s="125">
        <f t="shared" si="88"/>
        <v>48.25</v>
      </c>
      <c r="J127" s="125">
        <f t="shared" si="88"/>
        <v>11.25</v>
      </c>
      <c r="K127" s="125">
        <f t="shared" si="88"/>
        <v>59.5</v>
      </c>
      <c r="L127" s="150">
        <f t="shared" si="88"/>
        <v>-0.61467875161816943</v>
      </c>
      <c r="M127" s="125">
        <f t="shared" si="88"/>
        <v>49.125</v>
      </c>
      <c r="N127" s="125">
        <f t="shared" si="88"/>
        <v>7.5</v>
      </c>
      <c r="O127" s="125">
        <f t="shared" si="88"/>
        <v>56.625</v>
      </c>
      <c r="P127" s="150">
        <f t="shared" si="88"/>
        <v>-0.74271983645638595</v>
      </c>
      <c r="Q127" s="125">
        <f t="shared" si="88"/>
        <v>13.625</v>
      </c>
      <c r="R127" s="125">
        <f t="shared" si="88"/>
        <v>13</v>
      </c>
      <c r="S127" s="125">
        <f t="shared" si="88"/>
        <v>26.625</v>
      </c>
      <c r="T127" s="150">
        <f t="shared" si="88"/>
        <v>-5.615604495132473E-2</v>
      </c>
      <c r="U127" s="125">
        <f t="shared" si="88"/>
        <v>22.375</v>
      </c>
      <c r="V127" s="125">
        <f t="shared" si="88"/>
        <v>21</v>
      </c>
      <c r="W127" s="125">
        <f t="shared" si="88"/>
        <v>43.375</v>
      </c>
      <c r="X127" s="150">
        <f t="shared" si="88"/>
        <v>-2.6897878136784195E-2</v>
      </c>
      <c r="Y127" s="125">
        <f t="shared" si="88"/>
        <v>51.25</v>
      </c>
      <c r="Z127" s="125">
        <f t="shared" si="88"/>
        <v>10.375</v>
      </c>
      <c r="AA127" s="125">
        <f t="shared" si="88"/>
        <v>61.625</v>
      </c>
      <c r="AB127" s="150">
        <f t="shared" si="88"/>
        <v>-0.65038923207268651</v>
      </c>
      <c r="AC127" s="125">
        <f t="shared" si="88"/>
        <v>22.25</v>
      </c>
      <c r="AD127" s="125">
        <f t="shared" si="88"/>
        <v>21.375</v>
      </c>
      <c r="AE127" s="125">
        <f t="shared" si="88"/>
        <v>43.625</v>
      </c>
      <c r="AF127" s="127">
        <f t="shared" si="88"/>
        <v>-2.0226514544198135E-2</v>
      </c>
      <c r="AK127" s="47"/>
      <c r="AL127" s="123"/>
      <c r="AQ127" s="47"/>
      <c r="AR127" s="123"/>
      <c r="AW127" s="47"/>
      <c r="AX127" s="47"/>
      <c r="AY127" s="47"/>
      <c r="AZ127" s="47"/>
      <c r="BA127"/>
      <c r="BB127"/>
      <c r="BC127"/>
      <c r="BD127"/>
      <c r="BE127"/>
      <c r="BF127"/>
      <c r="BG127"/>
      <c r="BH127"/>
      <c r="BI127"/>
    </row>
    <row r="128" spans="1:61" x14ac:dyDescent="0.3">
      <c r="A128" s="126">
        <v>8</v>
      </c>
      <c r="B128" s="125">
        <v>8</v>
      </c>
      <c r="C128" s="125">
        <v>8</v>
      </c>
      <c r="D128" s="125">
        <v>8</v>
      </c>
      <c r="E128" s="125">
        <v>8</v>
      </c>
      <c r="F128" s="125">
        <v>8</v>
      </c>
      <c r="G128" s="125">
        <v>8</v>
      </c>
      <c r="H128" s="150">
        <v>8</v>
      </c>
      <c r="I128" s="125">
        <v>8</v>
      </c>
      <c r="J128" s="125">
        <v>8</v>
      </c>
      <c r="K128" s="125">
        <v>8</v>
      </c>
      <c r="L128" s="150">
        <v>8</v>
      </c>
      <c r="M128" s="125">
        <v>8</v>
      </c>
      <c r="N128" s="125">
        <v>8</v>
      </c>
      <c r="O128" s="125">
        <v>8</v>
      </c>
      <c r="P128" s="150">
        <v>8</v>
      </c>
      <c r="Q128" s="125">
        <v>8</v>
      </c>
      <c r="R128" s="125">
        <v>8</v>
      </c>
      <c r="S128" s="125">
        <v>8</v>
      </c>
      <c r="T128" s="150">
        <v>6</v>
      </c>
      <c r="U128" s="125">
        <v>8</v>
      </c>
      <c r="V128" s="125">
        <v>8</v>
      </c>
      <c r="W128" s="125">
        <v>8</v>
      </c>
      <c r="X128" s="150">
        <v>8</v>
      </c>
      <c r="Y128" s="125">
        <v>8</v>
      </c>
      <c r="Z128" s="125">
        <v>8</v>
      </c>
      <c r="AA128" s="125">
        <v>8</v>
      </c>
      <c r="AB128" s="150">
        <v>8</v>
      </c>
      <c r="AC128" s="125">
        <v>8</v>
      </c>
      <c r="AD128" s="125">
        <v>8</v>
      </c>
      <c r="AE128" s="125">
        <v>8</v>
      </c>
      <c r="AF128" s="127">
        <v>8</v>
      </c>
      <c r="AK128" s="47"/>
      <c r="AL128" s="123"/>
      <c r="AQ128" s="47"/>
      <c r="AR128" s="123"/>
      <c r="AW128" s="47"/>
      <c r="AX128" s="47"/>
      <c r="AY128" s="47"/>
      <c r="AZ128" s="47"/>
      <c r="BA128"/>
      <c r="BB128"/>
      <c r="BC128"/>
      <c r="BD128"/>
      <c r="BE128"/>
      <c r="BF128"/>
      <c r="BG128"/>
      <c r="BH128"/>
      <c r="BI128"/>
    </row>
    <row r="129" spans="1:61" x14ac:dyDescent="0.3">
      <c r="A129" s="126">
        <f t="shared" ref="A129:AF129" si="89">STDEV(A118:A125)</f>
        <v>18.43473042152463</v>
      </c>
      <c r="B129" s="125">
        <f t="shared" si="89"/>
        <v>3.7796447300922722</v>
      </c>
      <c r="C129" s="125">
        <f t="shared" si="89"/>
        <v>20.9246095713704</v>
      </c>
      <c r="D129" s="125">
        <f t="shared" si="89"/>
        <v>8.9403098531830913E-2</v>
      </c>
      <c r="E129" s="125">
        <f t="shared" si="89"/>
        <v>13.511238708148539</v>
      </c>
      <c r="F129" s="125">
        <f t="shared" si="89"/>
        <v>4.4541313086039249</v>
      </c>
      <c r="G129" s="125">
        <f t="shared" si="89"/>
        <v>16.440368435218058</v>
      </c>
      <c r="H129" s="150">
        <f t="shared" si="89"/>
        <v>0.12129722768141889</v>
      </c>
      <c r="I129" s="125">
        <f t="shared" si="89"/>
        <v>16.790728734291775</v>
      </c>
      <c r="J129" s="125">
        <f t="shared" si="89"/>
        <v>4.4320263021395911</v>
      </c>
      <c r="K129" s="125">
        <f t="shared" si="89"/>
        <v>18.213025166464952</v>
      </c>
      <c r="L129" s="150">
        <f t="shared" si="89"/>
        <v>0.14362928442263584</v>
      </c>
      <c r="M129" s="125">
        <f t="shared" si="89"/>
        <v>19.290541723860425</v>
      </c>
      <c r="N129" s="125">
        <f t="shared" si="89"/>
        <v>5.1547481579053471</v>
      </c>
      <c r="O129" s="125">
        <f t="shared" si="89"/>
        <v>22.025553341516758</v>
      </c>
      <c r="P129" s="150">
        <f t="shared" si="89"/>
        <v>0.16287433176654917</v>
      </c>
      <c r="Q129" s="125">
        <f t="shared" si="89"/>
        <v>2.0658792662827961</v>
      </c>
      <c r="R129" s="125">
        <f t="shared" si="89"/>
        <v>5.5805785670356025</v>
      </c>
      <c r="S129" s="125">
        <f t="shared" si="89"/>
        <v>4.6885117955640103</v>
      </c>
      <c r="T129" s="150">
        <f t="shared" si="89"/>
        <v>0.27955798194533643</v>
      </c>
      <c r="U129" s="125">
        <f t="shared" si="89"/>
        <v>5.8538753952281173</v>
      </c>
      <c r="V129" s="125">
        <f t="shared" si="89"/>
        <v>4.5355736761107268</v>
      </c>
      <c r="W129" s="125">
        <f t="shared" si="89"/>
        <v>9.6796915535273413</v>
      </c>
      <c r="X129" s="150">
        <f t="shared" si="89"/>
        <v>8.7038669530776477E-2</v>
      </c>
      <c r="Y129" s="125">
        <f t="shared" si="89"/>
        <v>25.069902273443351</v>
      </c>
      <c r="Z129" s="125">
        <f t="shared" si="89"/>
        <v>4.240535680446853</v>
      </c>
      <c r="AA129" s="125">
        <f t="shared" si="89"/>
        <v>27.861583895084951</v>
      </c>
      <c r="AB129" s="150">
        <f t="shared" si="89"/>
        <v>0.13139312929679339</v>
      </c>
      <c r="AC129" s="125">
        <f t="shared" si="89"/>
        <v>4.2678197846541872</v>
      </c>
      <c r="AD129" s="125">
        <f t="shared" si="89"/>
        <v>4.1035698744246716</v>
      </c>
      <c r="AE129" s="125">
        <f t="shared" si="89"/>
        <v>6.566962768281849</v>
      </c>
      <c r="AF129" s="127">
        <f t="shared" si="89"/>
        <v>0.1086503909160359</v>
      </c>
      <c r="AK129" s="47"/>
      <c r="AL129" s="123"/>
      <c r="AQ129" s="47"/>
      <c r="AR129" s="123"/>
      <c r="AW129" s="47"/>
      <c r="AX129" s="47"/>
      <c r="AY129" s="47"/>
      <c r="AZ129" s="47"/>
      <c r="BA129"/>
      <c r="BB129"/>
      <c r="BC129"/>
      <c r="BD129"/>
      <c r="BE129"/>
      <c r="BF129"/>
      <c r="BG129"/>
      <c r="BH129"/>
      <c r="BI129"/>
    </row>
    <row r="130" spans="1:61" ht="15" thickBot="1" x14ac:dyDescent="0.35">
      <c r="A130" s="130">
        <f t="shared" ref="A130:AF130" si="90">A129/SQRT(A128)</f>
        <v>6.5176614452030037</v>
      </c>
      <c r="B130" s="131">
        <f t="shared" si="90"/>
        <v>1.3363062095621219</v>
      </c>
      <c r="C130" s="131">
        <f t="shared" si="90"/>
        <v>7.3979666607984731</v>
      </c>
      <c r="D130" s="131">
        <f t="shared" si="90"/>
        <v>3.1608768615473355E-2</v>
      </c>
      <c r="E130" s="131">
        <f t="shared" si="90"/>
        <v>4.7769442563809994</v>
      </c>
      <c r="F130" s="131">
        <f t="shared" si="90"/>
        <v>1.5747732263045731</v>
      </c>
      <c r="G130" s="131">
        <f t="shared" si="90"/>
        <v>5.8125480028739789</v>
      </c>
      <c r="H130" s="152">
        <f t="shared" si="90"/>
        <v>4.2885046116329949E-2</v>
      </c>
      <c r="I130" s="131">
        <f t="shared" si="90"/>
        <v>5.9364190745407646</v>
      </c>
      <c r="J130" s="131">
        <f t="shared" si="90"/>
        <v>1.5669579263200215</v>
      </c>
      <c r="K130" s="131">
        <f t="shared" si="90"/>
        <v>6.4392768005643077</v>
      </c>
      <c r="L130" s="152">
        <f t="shared" si="90"/>
        <v>5.0780620496108576E-2</v>
      </c>
      <c r="M130" s="131">
        <f t="shared" si="90"/>
        <v>6.8202364328518685</v>
      </c>
      <c r="N130" s="131">
        <f t="shared" si="90"/>
        <v>1.8224786888818676</v>
      </c>
      <c r="O130" s="131">
        <f t="shared" si="90"/>
        <v>7.7872090635862596</v>
      </c>
      <c r="P130" s="152">
        <f t="shared" si="90"/>
        <v>5.7584772236677212E-2</v>
      </c>
      <c r="Q130" s="131">
        <f t="shared" si="90"/>
        <v>0.7303986191506272</v>
      </c>
      <c r="R130" s="131">
        <f t="shared" si="90"/>
        <v>1.9730324738475902</v>
      </c>
      <c r="S130" s="131">
        <f t="shared" si="90"/>
        <v>1.6576392421582138</v>
      </c>
      <c r="T130" s="152">
        <f t="shared" si="90"/>
        <v>0.1141290682147111</v>
      </c>
      <c r="U130" s="131">
        <f t="shared" si="90"/>
        <v>2.0696574940934411</v>
      </c>
      <c r="V130" s="131">
        <f t="shared" si="90"/>
        <v>1.6035674514745462</v>
      </c>
      <c r="W130" s="131">
        <f t="shared" si="90"/>
        <v>3.4222877686466648</v>
      </c>
      <c r="X130" s="152">
        <f t="shared" si="90"/>
        <v>3.0772816725333489E-2</v>
      </c>
      <c r="Y130" s="131">
        <f t="shared" si="90"/>
        <v>8.8635489506179184</v>
      </c>
      <c r="Z130" s="131">
        <f t="shared" si="90"/>
        <v>1.4992557677537401</v>
      </c>
      <c r="AA130" s="131">
        <f t="shared" si="90"/>
        <v>9.8505574534062355</v>
      </c>
      <c r="AB130" s="152">
        <f t="shared" si="90"/>
        <v>4.6454486363541714E-2</v>
      </c>
      <c r="AC130" s="131">
        <f t="shared" si="90"/>
        <v>1.5089021553055433</v>
      </c>
      <c r="AD130" s="131">
        <f t="shared" si="90"/>
        <v>1.4508310426392572</v>
      </c>
      <c r="AE130" s="131">
        <f t="shared" si="90"/>
        <v>2.3217719526258387</v>
      </c>
      <c r="AF130" s="132">
        <f t="shared" si="90"/>
        <v>3.841371409764912E-2</v>
      </c>
      <c r="AK130" s="47"/>
      <c r="AL130" s="123"/>
      <c r="AQ130" s="47"/>
      <c r="AR130" s="123"/>
      <c r="AW130" s="47"/>
      <c r="AX130" s="47"/>
      <c r="AY130" s="47"/>
      <c r="AZ130" s="47"/>
      <c r="BA130"/>
      <c r="BB130"/>
      <c r="BC130"/>
      <c r="BD130"/>
      <c r="BE130"/>
      <c r="BF130"/>
      <c r="BG130"/>
      <c r="BH130"/>
      <c r="BI130"/>
    </row>
    <row r="131" spans="1:61" x14ac:dyDescent="0.3">
      <c r="A131" s="47"/>
      <c r="B131" s="47"/>
      <c r="C131" s="47"/>
      <c r="D131" s="47"/>
      <c r="G131" s="47"/>
      <c r="H131" s="47"/>
      <c r="I131" s="47"/>
      <c r="J131" s="47"/>
      <c r="K131" s="47"/>
      <c r="L131" s="124"/>
      <c r="M131" s="47"/>
      <c r="N131" s="47"/>
      <c r="Q131" s="124"/>
      <c r="R131" s="124"/>
      <c r="S131" s="124"/>
      <c r="T131" s="124"/>
      <c r="U131" s="124"/>
      <c r="V131" s="47"/>
      <c r="W131" s="47"/>
      <c r="X131" s="47"/>
      <c r="Y131" s="47"/>
      <c r="Z131" s="47"/>
      <c r="AA131" s="47"/>
      <c r="AB131" s="47"/>
      <c r="AC131" s="47"/>
      <c r="AD131" s="47"/>
      <c r="AE131" s="47"/>
      <c r="AF131" s="47"/>
      <c r="AK131" s="47"/>
      <c r="AL131" s="47"/>
      <c r="AQ131" s="47"/>
      <c r="AR131" s="47"/>
      <c r="AW131" s="47"/>
      <c r="AX131" s="47"/>
      <c r="AY131" s="47"/>
      <c r="AZ131" s="47"/>
      <c r="BA131"/>
      <c r="BB131"/>
      <c r="BC131"/>
      <c r="BD131"/>
      <c r="BE131"/>
      <c r="BF131"/>
      <c r="BG131"/>
      <c r="BH131"/>
      <c r="BI131"/>
    </row>
    <row r="132" spans="1:61" x14ac:dyDescent="0.3">
      <c r="A132" s="47"/>
      <c r="B132" s="47"/>
      <c r="C132" s="47"/>
      <c r="D132" s="47"/>
      <c r="E132" s="47"/>
      <c r="F132" s="47"/>
      <c r="G132" s="47"/>
      <c r="H132" s="47"/>
      <c r="I132" s="47"/>
      <c r="J132" s="47"/>
      <c r="K132" s="47"/>
      <c r="L132" s="125"/>
      <c r="M132" s="47"/>
      <c r="N132" s="47"/>
      <c r="Q132" s="125"/>
      <c r="R132" s="125"/>
      <c r="S132" s="125"/>
      <c r="T132" s="125"/>
      <c r="U132" s="125"/>
      <c r="V132" s="47"/>
      <c r="W132" s="47"/>
      <c r="X132" s="47"/>
      <c r="Y132" s="47"/>
      <c r="Z132" s="47"/>
      <c r="AA132" s="47"/>
      <c r="AB132" s="47"/>
      <c r="AC132" s="47"/>
      <c r="AD132" s="47"/>
      <c r="AE132" s="47"/>
      <c r="AF132" s="47"/>
      <c r="AK132" s="47"/>
      <c r="AL132" s="47"/>
      <c r="AQ132" s="47"/>
      <c r="AR132" s="47"/>
      <c r="AW132" s="47"/>
      <c r="AX132" s="47"/>
      <c r="AY132" s="47"/>
      <c r="AZ132" s="47"/>
      <c r="BA132"/>
      <c r="BB132"/>
      <c r="BC132"/>
      <c r="BD132"/>
      <c r="BE132"/>
      <c r="BF132"/>
      <c r="BG132"/>
      <c r="BH132"/>
      <c r="BI132"/>
    </row>
    <row r="133" spans="1:61" x14ac:dyDescent="0.3">
      <c r="A133" s="47"/>
      <c r="B133" s="47"/>
      <c r="C133" s="47"/>
      <c r="D133" s="47"/>
      <c r="E133" s="47"/>
      <c r="F133" s="47"/>
      <c r="G133" s="47"/>
      <c r="H133" s="47"/>
      <c r="I133" s="47"/>
      <c r="J133" s="47"/>
      <c r="K133" s="47"/>
      <c r="L133" s="47"/>
      <c r="M133" s="47"/>
      <c r="N133" s="47"/>
      <c r="O133" s="47"/>
      <c r="P133" s="47"/>
      <c r="Q133" s="123"/>
      <c r="R133" s="123"/>
      <c r="S133" s="123"/>
      <c r="T133" s="123"/>
      <c r="U133" s="123"/>
      <c r="V133" s="47"/>
      <c r="W133" s="47"/>
      <c r="X133" s="47"/>
      <c r="Y133" s="123"/>
      <c r="Z133" s="123"/>
      <c r="AC133" s="47"/>
      <c r="AD133" s="47"/>
      <c r="AE133" s="47"/>
      <c r="AF133" s="47"/>
      <c r="AK133" s="47"/>
      <c r="AL133" s="47"/>
      <c r="AM133" s="47"/>
      <c r="AN133" s="47"/>
      <c r="AO133" s="47"/>
      <c r="AP133" s="47"/>
      <c r="AQ133" s="47"/>
      <c r="AR133" s="47"/>
      <c r="AW133" s="47"/>
      <c r="AX133" s="47"/>
      <c r="AY133" s="47"/>
      <c r="AZ133" s="47"/>
      <c r="BA133"/>
      <c r="BB133"/>
      <c r="BC133"/>
      <c r="BD133"/>
      <c r="BE133"/>
      <c r="BF133"/>
      <c r="BG133"/>
      <c r="BH133"/>
      <c r="BI133"/>
    </row>
  </sheetData>
  <mergeCells count="43">
    <mergeCell ref="U116:X116"/>
    <mergeCell ref="Y116:AB116"/>
    <mergeCell ref="AC116:AF116"/>
    <mergeCell ref="A99:D99"/>
    <mergeCell ref="E99:H99"/>
    <mergeCell ref="I99:L99"/>
    <mergeCell ref="M99:P99"/>
    <mergeCell ref="Q99:T99"/>
    <mergeCell ref="U99:X99"/>
    <mergeCell ref="Y99:AB99"/>
    <mergeCell ref="AC99:AF99"/>
    <mergeCell ref="A116:D116"/>
    <mergeCell ref="E116:H116"/>
    <mergeCell ref="I116:L116"/>
    <mergeCell ref="M116:P116"/>
    <mergeCell ref="Q116:T116"/>
    <mergeCell ref="Q2:T2"/>
    <mergeCell ref="U2:X2"/>
    <mergeCell ref="E2:H2"/>
    <mergeCell ref="I2:L2"/>
    <mergeCell ref="A2:D2"/>
    <mergeCell ref="M2:P2"/>
    <mergeCell ref="A36:H36"/>
    <mergeCell ref="I36:P36"/>
    <mergeCell ref="Q36:X36"/>
    <mergeCell ref="Q19:T19"/>
    <mergeCell ref="U19:X19"/>
    <mergeCell ref="AK19:AN19"/>
    <mergeCell ref="AO19:AR19"/>
    <mergeCell ref="AS19:AV19"/>
    <mergeCell ref="A19:D19"/>
    <mergeCell ref="E19:H19"/>
    <mergeCell ref="I19:L19"/>
    <mergeCell ref="M19:P19"/>
    <mergeCell ref="Y19:AB19"/>
    <mergeCell ref="AC19:AF19"/>
    <mergeCell ref="AG19:AJ19"/>
    <mergeCell ref="I75:P75"/>
    <mergeCell ref="A75:H75"/>
    <mergeCell ref="Q75:X75"/>
    <mergeCell ref="A53:H53"/>
    <mergeCell ref="I53:P53"/>
    <mergeCell ref="Q53:Y5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87"/>
  <sheetViews>
    <sheetView topLeftCell="A49" workbookViewId="0">
      <selection activeCell="E28" sqref="E28"/>
    </sheetView>
  </sheetViews>
  <sheetFormatPr defaultRowHeight="14.4" x14ac:dyDescent="0.3"/>
  <cols>
    <col min="3" max="3" width="16" customWidth="1"/>
    <col min="4" max="4" width="17.6640625" customWidth="1"/>
    <col min="5" max="5" width="16.5546875" customWidth="1"/>
    <col min="6" max="6" width="18" customWidth="1"/>
    <col min="7" max="7" width="8.5546875" customWidth="1"/>
    <col min="11" max="11" width="15.44140625" customWidth="1"/>
    <col min="12" max="12" width="18.109375" customWidth="1"/>
    <col min="13" max="13" width="16.33203125" customWidth="1"/>
    <col min="14" max="14" width="18.109375" customWidth="1"/>
  </cols>
  <sheetData>
    <row r="1" spans="1:14" x14ac:dyDescent="0.3">
      <c r="A1" s="314" t="s">
        <v>477</v>
      </c>
      <c r="B1" s="314"/>
      <c r="C1" s="314"/>
    </row>
    <row r="3" spans="1:14" x14ac:dyDescent="0.3">
      <c r="A3" t="s">
        <v>478</v>
      </c>
    </row>
    <row r="5" spans="1:14" x14ac:dyDescent="0.3">
      <c r="A5" t="s">
        <v>479</v>
      </c>
    </row>
    <row r="7" spans="1:14" x14ac:dyDescent="0.3">
      <c r="A7" t="s">
        <v>480</v>
      </c>
    </row>
    <row r="8" spans="1:14" x14ac:dyDescent="0.3">
      <c r="C8" s="315" t="s">
        <v>70</v>
      </c>
      <c r="D8" s="315"/>
      <c r="E8" s="315" t="s">
        <v>481</v>
      </c>
      <c r="F8" s="315"/>
      <c r="K8" s="315" t="s">
        <v>70</v>
      </c>
      <c r="L8" s="315"/>
      <c r="M8" s="315" t="s">
        <v>481</v>
      </c>
      <c r="N8" s="315"/>
    </row>
    <row r="9" spans="1:14" x14ac:dyDescent="0.3">
      <c r="A9" s="46" t="s">
        <v>482</v>
      </c>
      <c r="B9" s="46"/>
      <c r="C9" s="46" t="s">
        <v>483</v>
      </c>
      <c r="D9" s="46" t="s">
        <v>484</v>
      </c>
      <c r="E9" s="46" t="s">
        <v>483</v>
      </c>
      <c r="F9" s="46" t="s">
        <v>484</v>
      </c>
      <c r="I9" s="46" t="s">
        <v>485</v>
      </c>
      <c r="J9" s="46"/>
      <c r="K9" s="46" t="s">
        <v>483</v>
      </c>
      <c r="L9" s="46" t="s">
        <v>484</v>
      </c>
      <c r="M9" s="46" t="s">
        <v>483</v>
      </c>
      <c r="N9" s="46" t="s">
        <v>484</v>
      </c>
    </row>
    <row r="10" spans="1:14" x14ac:dyDescent="0.3">
      <c r="B10" s="7" t="s">
        <v>4</v>
      </c>
      <c r="C10" s="2">
        <v>22.12</v>
      </c>
      <c r="D10" s="2">
        <v>13.45</v>
      </c>
      <c r="E10" s="2">
        <v>26.53</v>
      </c>
      <c r="F10" s="2">
        <v>18.78</v>
      </c>
      <c r="J10" s="7" t="s">
        <v>4</v>
      </c>
      <c r="K10" s="2">
        <v>7.14</v>
      </c>
      <c r="L10" s="2">
        <v>20.350000000000001</v>
      </c>
      <c r="M10" s="2">
        <v>8.2100000000000009</v>
      </c>
      <c r="N10" s="2">
        <v>18.66</v>
      </c>
    </row>
    <row r="11" spans="1:14" x14ac:dyDescent="0.3">
      <c r="B11" s="7" t="s">
        <v>5</v>
      </c>
      <c r="C11" s="2">
        <v>28.15</v>
      </c>
      <c r="D11" s="2">
        <v>39.450000000000003</v>
      </c>
      <c r="E11" s="2">
        <v>18.55</v>
      </c>
      <c r="F11" s="2">
        <v>9.27</v>
      </c>
      <c r="J11" s="7" t="s">
        <v>5</v>
      </c>
      <c r="K11" s="2">
        <v>6.85</v>
      </c>
      <c r="L11" s="2">
        <v>36.89</v>
      </c>
      <c r="M11" s="2">
        <v>14.11</v>
      </c>
      <c r="N11" s="2">
        <v>35.26</v>
      </c>
    </row>
    <row r="12" spans="1:14" x14ac:dyDescent="0.3">
      <c r="B12" s="7" t="s">
        <v>6</v>
      </c>
      <c r="C12" s="2">
        <v>30.8</v>
      </c>
      <c r="D12" s="2">
        <v>37.96</v>
      </c>
      <c r="E12" s="2">
        <v>22.89</v>
      </c>
      <c r="F12" s="2">
        <v>27.33</v>
      </c>
      <c r="J12" s="7" t="s">
        <v>6</v>
      </c>
      <c r="K12" s="2">
        <v>7.12</v>
      </c>
      <c r="L12" s="2">
        <v>21.29</v>
      </c>
      <c r="M12" s="2">
        <v>4.0999999999999996</v>
      </c>
      <c r="N12" s="2">
        <v>20.93</v>
      </c>
    </row>
    <row r="13" spans="1:14" x14ac:dyDescent="0.3">
      <c r="B13" s="7" t="s">
        <v>7</v>
      </c>
      <c r="C13" s="2">
        <v>14.19</v>
      </c>
      <c r="D13" s="2">
        <v>31.59</v>
      </c>
      <c r="E13" s="2">
        <v>22.17</v>
      </c>
      <c r="F13" s="2">
        <v>23.71</v>
      </c>
      <c r="J13" s="7" t="s">
        <v>7</v>
      </c>
      <c r="K13" s="2">
        <v>5.76</v>
      </c>
      <c r="L13" s="2">
        <v>20.329999999999998</v>
      </c>
      <c r="M13" s="2">
        <v>7.13</v>
      </c>
      <c r="N13" s="2">
        <v>31.12</v>
      </c>
    </row>
    <row r="14" spans="1:14" x14ac:dyDescent="0.3">
      <c r="B14" s="7" t="s">
        <v>8</v>
      </c>
      <c r="C14" s="2">
        <v>17.14</v>
      </c>
      <c r="D14" s="2">
        <v>27.2</v>
      </c>
      <c r="E14" s="2">
        <v>20.8</v>
      </c>
      <c r="F14" s="2">
        <v>24.11</v>
      </c>
      <c r="J14" s="7" t="s">
        <v>8</v>
      </c>
      <c r="K14" s="2">
        <v>12.13</v>
      </c>
      <c r="L14" s="2">
        <v>25.83</v>
      </c>
      <c r="M14" s="2">
        <v>6.44</v>
      </c>
      <c r="N14" s="2">
        <v>20.23</v>
      </c>
    </row>
    <row r="15" spans="1:14" x14ac:dyDescent="0.3">
      <c r="B15" s="7" t="s">
        <v>9</v>
      </c>
      <c r="C15" s="2">
        <v>13.96</v>
      </c>
      <c r="D15" s="2">
        <v>51.81</v>
      </c>
      <c r="E15" s="2">
        <v>20.07</v>
      </c>
      <c r="F15" s="2">
        <v>33.07</v>
      </c>
      <c r="J15" s="7" t="s">
        <v>9</v>
      </c>
      <c r="K15" s="2">
        <v>6.81</v>
      </c>
      <c r="L15" s="2">
        <v>20.07</v>
      </c>
      <c r="M15" s="2">
        <v>7.64</v>
      </c>
      <c r="N15" s="2">
        <v>35.43</v>
      </c>
    </row>
    <row r="16" spans="1:14" x14ac:dyDescent="0.3">
      <c r="B16" s="7" t="s">
        <v>10</v>
      </c>
      <c r="C16" s="2">
        <v>17.82</v>
      </c>
      <c r="D16" s="2">
        <v>27.75</v>
      </c>
      <c r="E16" s="2">
        <v>12.07</v>
      </c>
      <c r="F16" s="2">
        <v>17.329999999999998</v>
      </c>
      <c r="J16" s="7" t="s">
        <v>10</v>
      </c>
      <c r="K16" s="2">
        <v>10</v>
      </c>
      <c r="L16" s="2">
        <v>36.39</v>
      </c>
      <c r="M16" s="2">
        <v>7.36</v>
      </c>
      <c r="N16" s="2">
        <v>32.1</v>
      </c>
    </row>
    <row r="17" spans="1:14" x14ac:dyDescent="0.3">
      <c r="B17" s="7" t="s">
        <v>11</v>
      </c>
      <c r="C17" s="2">
        <v>26.75</v>
      </c>
      <c r="D17" s="2">
        <v>29.05</v>
      </c>
      <c r="E17" s="2">
        <v>27.08</v>
      </c>
      <c r="F17" s="2">
        <v>36.04</v>
      </c>
      <c r="J17" s="7" t="s">
        <v>11</v>
      </c>
      <c r="K17" s="2">
        <v>25.66</v>
      </c>
      <c r="L17" s="2">
        <v>37.97</v>
      </c>
      <c r="M17" s="2">
        <v>7.87</v>
      </c>
      <c r="N17" s="2">
        <v>38.81</v>
      </c>
    </row>
    <row r="19" spans="1:14" x14ac:dyDescent="0.3">
      <c r="B19" s="10" t="s">
        <v>0</v>
      </c>
      <c r="C19" s="316">
        <f>AVERAGE(C10:C17)</f>
        <v>21.366249999999997</v>
      </c>
      <c r="D19" s="316">
        <f t="shared" ref="D19:F19" si="0">AVERAGE(D10:D17)</f>
        <v>32.282499999999999</v>
      </c>
      <c r="E19" s="316">
        <f t="shared" si="0"/>
        <v>21.269999999999996</v>
      </c>
      <c r="F19" s="316">
        <f t="shared" si="0"/>
        <v>23.705000000000002</v>
      </c>
      <c r="J19" s="10" t="s">
        <v>0</v>
      </c>
      <c r="K19" s="316">
        <f>AVERAGE(K7:K17)</f>
        <v>10.18375</v>
      </c>
      <c r="L19" s="316">
        <f t="shared" ref="L19:N19" si="1">AVERAGE(L7:L17)</f>
        <v>27.389999999999997</v>
      </c>
      <c r="M19" s="316">
        <f t="shared" si="1"/>
        <v>7.8574999999999999</v>
      </c>
      <c r="N19" s="316">
        <f t="shared" si="1"/>
        <v>29.067499999999999</v>
      </c>
    </row>
    <row r="20" spans="1:14" x14ac:dyDescent="0.3">
      <c r="B20" s="10"/>
      <c r="C20" s="316"/>
      <c r="D20" s="316"/>
      <c r="E20" s="316"/>
      <c r="F20" s="316"/>
      <c r="J20" s="10"/>
      <c r="K20" s="7"/>
      <c r="L20" s="7"/>
      <c r="M20" s="7"/>
      <c r="N20" s="7"/>
    </row>
    <row r="21" spans="1:14" x14ac:dyDescent="0.3">
      <c r="B21" s="10" t="s">
        <v>1</v>
      </c>
      <c r="C21" s="316">
        <f>STDEV(C10:C17)</f>
        <v>6.5613150630908539</v>
      </c>
      <c r="D21" s="316">
        <f t="shared" ref="D21:F21" si="2">STDEV(D10:D17)</f>
        <v>11.192455047932967</v>
      </c>
      <c r="E21" s="316">
        <f t="shared" si="2"/>
        <v>4.7593126754666395</v>
      </c>
      <c r="F21" s="316">
        <f t="shared" si="2"/>
        <v>8.6720042171839999</v>
      </c>
      <c r="J21" s="10" t="s">
        <v>1</v>
      </c>
      <c r="K21" s="316">
        <f>STDEV(K7:K17)</f>
        <v>6.5906057330545451</v>
      </c>
      <c r="L21" s="316">
        <f t="shared" ref="L21:N21" si="3">STDEV(L7:L17)</f>
        <v>8.2446311534927403</v>
      </c>
      <c r="M21" s="316">
        <f t="shared" si="3"/>
        <v>2.8327258452391262</v>
      </c>
      <c r="N21" s="316">
        <f t="shared" si="3"/>
        <v>7.9263570266728305</v>
      </c>
    </row>
    <row r="22" spans="1:14" x14ac:dyDescent="0.3">
      <c r="B22" s="10" t="s">
        <v>2</v>
      </c>
      <c r="C22" s="317">
        <v>11</v>
      </c>
      <c r="D22" s="317">
        <v>11</v>
      </c>
      <c r="E22" s="317">
        <v>11</v>
      </c>
      <c r="F22" s="317">
        <v>11</v>
      </c>
      <c r="J22" s="10" t="s">
        <v>2</v>
      </c>
      <c r="K22" s="317">
        <v>11</v>
      </c>
      <c r="L22" s="317">
        <v>11</v>
      </c>
      <c r="M22" s="317">
        <v>11</v>
      </c>
      <c r="N22" s="317">
        <v>11</v>
      </c>
    </row>
    <row r="23" spans="1:14" x14ac:dyDescent="0.3">
      <c r="B23" s="10" t="s">
        <v>3</v>
      </c>
      <c r="C23" s="318">
        <f>C21/SQRT(11)</f>
        <v>1.9783109268708574</v>
      </c>
      <c r="D23" s="318">
        <f>D21/SQRT(11)</f>
        <v>3.3746521706284467</v>
      </c>
      <c r="E23" s="318">
        <f>E21/SQRT(11)</f>
        <v>1.4349867640459399</v>
      </c>
      <c r="F23" s="318">
        <f>F21/SQRT(11)</f>
        <v>2.6147076517071843</v>
      </c>
      <c r="J23" s="10" t="s">
        <v>3</v>
      </c>
      <c r="K23" s="318">
        <f>K21/SQRT(11)</f>
        <v>1.9871423961551933</v>
      </c>
      <c r="L23" s="318">
        <f>L21/SQRT(11)</f>
        <v>2.4858498246373144</v>
      </c>
      <c r="M23" s="318">
        <f>M21/SQRT(11)</f>
        <v>0.8540989784182309</v>
      </c>
      <c r="N23" s="318">
        <f>N21/SQRT(11)</f>
        <v>2.3898865647155296</v>
      </c>
    </row>
    <row r="24" spans="1:14" x14ac:dyDescent="0.3">
      <c r="B24" s="10"/>
      <c r="C24" s="318"/>
      <c r="D24" s="318"/>
      <c r="E24" s="318"/>
      <c r="F24" s="318"/>
      <c r="J24" s="10"/>
      <c r="K24" s="318"/>
      <c r="L24" s="318"/>
      <c r="M24" s="318"/>
      <c r="N24" s="318"/>
    </row>
    <row r="25" spans="1:14" x14ac:dyDescent="0.3">
      <c r="B25" s="10"/>
      <c r="C25" s="318"/>
      <c r="D25" s="318"/>
      <c r="E25" s="318"/>
      <c r="F25" s="318"/>
      <c r="J25" s="10"/>
      <c r="K25" s="318"/>
      <c r="L25" s="318"/>
      <c r="M25" s="318"/>
      <c r="N25" s="318"/>
    </row>
    <row r="26" spans="1:14" s="319" customFormat="1" x14ac:dyDescent="0.3">
      <c r="B26" s="320"/>
      <c r="C26" s="321"/>
      <c r="D26" s="321"/>
      <c r="E26" s="321"/>
      <c r="F26" s="321"/>
      <c r="J26" s="320"/>
      <c r="K26" s="321"/>
      <c r="L26" s="321"/>
      <c r="M26" s="321"/>
      <c r="N26" s="321"/>
    </row>
    <row r="27" spans="1:14" x14ac:dyDescent="0.3">
      <c r="A27" s="314" t="s">
        <v>486</v>
      </c>
      <c r="B27" s="314"/>
      <c r="C27" s="314"/>
    </row>
    <row r="29" spans="1:14" x14ac:dyDescent="0.3">
      <c r="A29" t="s">
        <v>478</v>
      </c>
    </row>
    <row r="31" spans="1:14" x14ac:dyDescent="0.3">
      <c r="A31" t="s">
        <v>479</v>
      </c>
    </row>
    <row r="33" spans="1:14" x14ac:dyDescent="0.3">
      <c r="A33" t="s">
        <v>487</v>
      </c>
    </row>
    <row r="34" spans="1:14" x14ac:dyDescent="0.3">
      <c r="C34" s="315" t="s">
        <v>70</v>
      </c>
      <c r="D34" s="315"/>
      <c r="E34" s="315"/>
      <c r="F34" s="315"/>
      <c r="K34" s="315" t="s">
        <v>70</v>
      </c>
      <c r="L34" s="315"/>
      <c r="M34" s="315"/>
      <c r="N34" s="315"/>
    </row>
    <row r="35" spans="1:14" x14ac:dyDescent="0.3">
      <c r="A35" s="46" t="s">
        <v>482</v>
      </c>
      <c r="B35" s="46"/>
      <c r="C35" s="46" t="s">
        <v>483</v>
      </c>
      <c r="D35" s="46" t="s">
        <v>488</v>
      </c>
      <c r="E35" s="46" t="s">
        <v>489</v>
      </c>
      <c r="F35" s="46" t="s">
        <v>484</v>
      </c>
      <c r="I35" s="46" t="s">
        <v>485</v>
      </c>
      <c r="J35" s="46"/>
      <c r="K35" s="46" t="s">
        <v>483</v>
      </c>
      <c r="L35" s="46" t="s">
        <v>484</v>
      </c>
      <c r="M35" s="46" t="s">
        <v>483</v>
      </c>
      <c r="N35" s="46" t="s">
        <v>484</v>
      </c>
    </row>
    <row r="36" spans="1:14" x14ac:dyDescent="0.3">
      <c r="B36" s="7" t="s">
        <v>4</v>
      </c>
      <c r="C36">
        <v>25.17</v>
      </c>
      <c r="D36">
        <v>49.44</v>
      </c>
      <c r="E36">
        <v>64.12</v>
      </c>
      <c r="F36">
        <v>47.61</v>
      </c>
      <c r="J36" s="7" t="s">
        <v>4</v>
      </c>
      <c r="K36">
        <v>8.64</v>
      </c>
      <c r="L36">
        <v>9.61</v>
      </c>
      <c r="M36">
        <v>9.73</v>
      </c>
      <c r="N36">
        <v>25.69</v>
      </c>
    </row>
    <row r="37" spans="1:14" x14ac:dyDescent="0.3">
      <c r="B37" s="7" t="s">
        <v>5</v>
      </c>
      <c r="C37">
        <v>41.8</v>
      </c>
      <c r="D37">
        <v>63.06</v>
      </c>
      <c r="E37">
        <v>64.489999999999995</v>
      </c>
      <c r="F37">
        <v>50.14</v>
      </c>
      <c r="J37" s="7" t="s">
        <v>5</v>
      </c>
      <c r="K37">
        <v>9.75</v>
      </c>
      <c r="L37">
        <v>7.34</v>
      </c>
      <c r="M37">
        <v>11.47</v>
      </c>
      <c r="N37">
        <v>28.54</v>
      </c>
    </row>
    <row r="38" spans="1:14" x14ac:dyDescent="0.3">
      <c r="B38" s="7" t="s">
        <v>6</v>
      </c>
      <c r="C38">
        <v>37.74</v>
      </c>
      <c r="D38">
        <v>49.46</v>
      </c>
      <c r="E38">
        <v>53.2</v>
      </c>
      <c r="F38">
        <v>27.04</v>
      </c>
      <c r="J38" s="7" t="s">
        <v>6</v>
      </c>
      <c r="K38">
        <v>6.08</v>
      </c>
      <c r="L38">
        <v>9.68</v>
      </c>
      <c r="M38">
        <v>8.2100000000000009</v>
      </c>
      <c r="N38">
        <v>32.9</v>
      </c>
    </row>
    <row r="39" spans="1:14" x14ac:dyDescent="0.3">
      <c r="B39" s="7" t="s">
        <v>7</v>
      </c>
      <c r="C39">
        <v>20.38</v>
      </c>
      <c r="D39">
        <v>46.13</v>
      </c>
      <c r="E39">
        <v>36.979999999999997</v>
      </c>
      <c r="F39">
        <v>55.87</v>
      </c>
      <c r="J39" s="7" t="s">
        <v>7</v>
      </c>
      <c r="K39">
        <v>11.15</v>
      </c>
      <c r="L39">
        <v>8.73</v>
      </c>
      <c r="M39">
        <v>12.8</v>
      </c>
      <c r="N39">
        <v>18.96</v>
      </c>
    </row>
    <row r="40" spans="1:14" x14ac:dyDescent="0.3">
      <c r="B40" s="7" t="s">
        <v>8</v>
      </c>
      <c r="C40">
        <v>27.19</v>
      </c>
      <c r="D40">
        <v>49.48</v>
      </c>
      <c r="E40">
        <v>56.99</v>
      </c>
      <c r="F40">
        <v>55.19</v>
      </c>
      <c r="J40" s="7" t="s">
        <v>8</v>
      </c>
      <c r="K40">
        <v>3.8</v>
      </c>
      <c r="L40">
        <v>5.85</v>
      </c>
      <c r="M40">
        <v>7.04</v>
      </c>
      <c r="N40">
        <v>24.83</v>
      </c>
    </row>
    <row r="41" spans="1:14" x14ac:dyDescent="0.3">
      <c r="B41" s="7" t="s">
        <v>9</v>
      </c>
      <c r="C41">
        <v>20.87</v>
      </c>
      <c r="D41">
        <v>37.86</v>
      </c>
      <c r="E41">
        <v>58.26</v>
      </c>
      <c r="F41">
        <v>35.65</v>
      </c>
      <c r="J41" s="7" t="s">
        <v>9</v>
      </c>
      <c r="K41">
        <v>6.82</v>
      </c>
      <c r="L41">
        <v>6.74</v>
      </c>
      <c r="M41">
        <v>6.4</v>
      </c>
      <c r="N41">
        <v>11.5</v>
      </c>
    </row>
    <row r="42" spans="1:14" x14ac:dyDescent="0.3">
      <c r="B42" s="7" t="s">
        <v>10</v>
      </c>
      <c r="C42">
        <v>26.35</v>
      </c>
      <c r="D42">
        <v>34.26</v>
      </c>
      <c r="E42">
        <v>31.94</v>
      </c>
      <c r="F42">
        <v>20.02</v>
      </c>
      <c r="J42" s="7" t="s">
        <v>10</v>
      </c>
      <c r="K42">
        <v>11.47</v>
      </c>
      <c r="L42">
        <v>6.89</v>
      </c>
      <c r="M42">
        <v>6.44</v>
      </c>
      <c r="N42">
        <v>16.7</v>
      </c>
    </row>
    <row r="45" spans="1:14" x14ac:dyDescent="0.3">
      <c r="C45" s="315" t="s">
        <v>481</v>
      </c>
      <c r="D45" s="315"/>
      <c r="E45" s="315"/>
      <c r="F45" s="315"/>
      <c r="K45" s="315" t="s">
        <v>481</v>
      </c>
      <c r="L45" s="315"/>
      <c r="M45" s="315"/>
      <c r="N45" s="315"/>
    </row>
    <row r="46" spans="1:14" x14ac:dyDescent="0.3">
      <c r="A46" s="46" t="s">
        <v>482</v>
      </c>
      <c r="B46" s="46"/>
      <c r="C46" s="46" t="s">
        <v>483</v>
      </c>
      <c r="D46" s="46" t="s">
        <v>488</v>
      </c>
      <c r="E46" s="46" t="s">
        <v>489</v>
      </c>
      <c r="F46" s="46" t="s">
        <v>484</v>
      </c>
      <c r="I46" s="46" t="s">
        <v>485</v>
      </c>
      <c r="J46" s="46"/>
      <c r="K46" s="46" t="s">
        <v>483</v>
      </c>
      <c r="L46" s="46" t="s">
        <v>488</v>
      </c>
      <c r="M46" s="46" t="s">
        <v>489</v>
      </c>
      <c r="N46" s="46" t="s">
        <v>484</v>
      </c>
    </row>
    <row r="47" spans="1:14" x14ac:dyDescent="0.3">
      <c r="B47" s="7" t="s">
        <v>4</v>
      </c>
      <c r="C47">
        <v>26.74</v>
      </c>
      <c r="D47">
        <v>27.84</v>
      </c>
      <c r="E47">
        <v>37.1</v>
      </c>
      <c r="F47">
        <v>26.28</v>
      </c>
      <c r="J47" s="7" t="s">
        <v>4</v>
      </c>
      <c r="K47">
        <v>7.95</v>
      </c>
      <c r="L47">
        <v>7.74</v>
      </c>
      <c r="M47">
        <v>5.36</v>
      </c>
      <c r="N47">
        <v>9.74</v>
      </c>
    </row>
    <row r="48" spans="1:14" x14ac:dyDescent="0.3">
      <c r="B48" s="7" t="s">
        <v>5</v>
      </c>
      <c r="C48">
        <v>16.559999999999999</v>
      </c>
      <c r="D48">
        <v>29.07</v>
      </c>
      <c r="E48">
        <v>35.42</v>
      </c>
      <c r="F48">
        <v>22.08</v>
      </c>
      <c r="J48" s="7" t="s">
        <v>5</v>
      </c>
      <c r="K48">
        <v>5.44</v>
      </c>
      <c r="L48">
        <v>8.5399999999999991</v>
      </c>
      <c r="M48">
        <v>5.97</v>
      </c>
      <c r="N48">
        <v>15.63</v>
      </c>
    </row>
    <row r="49" spans="1:14" x14ac:dyDescent="0.3">
      <c r="B49" s="7" t="s">
        <v>6</v>
      </c>
      <c r="C49">
        <v>16.7</v>
      </c>
      <c r="D49">
        <v>36.5</v>
      </c>
      <c r="E49">
        <v>42.87</v>
      </c>
      <c r="F49">
        <v>31.23</v>
      </c>
      <c r="J49" s="7" t="s">
        <v>6</v>
      </c>
      <c r="K49">
        <v>6.46</v>
      </c>
      <c r="L49">
        <v>9.6</v>
      </c>
      <c r="M49">
        <v>9.56</v>
      </c>
      <c r="N49">
        <v>20.420000000000002</v>
      </c>
    </row>
    <row r="50" spans="1:14" x14ac:dyDescent="0.3">
      <c r="B50" s="7" t="s">
        <v>7</v>
      </c>
      <c r="C50">
        <v>12.5</v>
      </c>
      <c r="D50">
        <v>22.64</v>
      </c>
      <c r="E50">
        <v>20.399999999999999</v>
      </c>
      <c r="F50">
        <v>13.57</v>
      </c>
      <c r="J50" s="7" t="s">
        <v>7</v>
      </c>
      <c r="K50">
        <v>3.14</v>
      </c>
      <c r="L50">
        <v>6.62</v>
      </c>
      <c r="M50">
        <v>21.28</v>
      </c>
      <c r="N50">
        <v>23.72</v>
      </c>
    </row>
    <row r="51" spans="1:14" x14ac:dyDescent="0.3">
      <c r="B51" s="7" t="s">
        <v>8</v>
      </c>
      <c r="C51">
        <v>26.19</v>
      </c>
      <c r="D51">
        <v>31.26</v>
      </c>
      <c r="E51">
        <v>26.66</v>
      </c>
      <c r="F51">
        <v>21.25</v>
      </c>
      <c r="J51" s="7" t="s">
        <v>8</v>
      </c>
      <c r="K51">
        <v>9.5299999999999994</v>
      </c>
      <c r="L51">
        <v>6.99</v>
      </c>
      <c r="M51">
        <v>14.01</v>
      </c>
      <c r="N51">
        <v>36.770000000000003</v>
      </c>
    </row>
    <row r="52" spans="1:14" x14ac:dyDescent="0.3">
      <c r="B52" s="7" t="s">
        <v>9</v>
      </c>
      <c r="C52">
        <v>24.18</v>
      </c>
      <c r="D52">
        <v>30.22</v>
      </c>
      <c r="E52">
        <v>24.43</v>
      </c>
      <c r="F52">
        <v>21.46</v>
      </c>
      <c r="J52" s="7" t="s">
        <v>9</v>
      </c>
      <c r="K52">
        <v>12.14</v>
      </c>
      <c r="L52">
        <v>6.77</v>
      </c>
      <c r="M52">
        <v>11.21</v>
      </c>
      <c r="N52">
        <v>27.9</v>
      </c>
    </row>
    <row r="53" spans="1:14" x14ac:dyDescent="0.3">
      <c r="B53" s="7" t="s">
        <v>10</v>
      </c>
      <c r="C53">
        <v>25.76</v>
      </c>
      <c r="D53">
        <v>33.35</v>
      </c>
      <c r="E53">
        <v>32.86</v>
      </c>
      <c r="F53">
        <v>34.72</v>
      </c>
      <c r="J53" s="7" t="s">
        <v>10</v>
      </c>
      <c r="K53">
        <v>7.03</v>
      </c>
      <c r="L53">
        <v>7.37</v>
      </c>
      <c r="M53">
        <v>7.98</v>
      </c>
      <c r="N53">
        <v>9.6300000000000008</v>
      </c>
    </row>
    <row r="56" spans="1:14" s="319" customFormat="1" x14ac:dyDescent="0.3"/>
    <row r="57" spans="1:14" x14ac:dyDescent="0.3">
      <c r="A57" s="314" t="s">
        <v>490</v>
      </c>
      <c r="B57" s="314"/>
      <c r="C57" s="314"/>
    </row>
    <row r="59" spans="1:14" x14ac:dyDescent="0.3">
      <c r="A59" t="s">
        <v>478</v>
      </c>
    </row>
    <row r="61" spans="1:14" x14ac:dyDescent="0.3">
      <c r="A61" t="s">
        <v>491</v>
      </c>
    </row>
    <row r="63" spans="1:14" x14ac:dyDescent="0.3">
      <c r="A63" t="s">
        <v>487</v>
      </c>
    </row>
    <row r="64" spans="1:14" x14ac:dyDescent="0.3">
      <c r="A64" s="46" t="s">
        <v>482</v>
      </c>
      <c r="B64" s="46"/>
      <c r="C64" s="46" t="s">
        <v>489</v>
      </c>
      <c r="D64" s="46"/>
      <c r="E64" s="46" t="s">
        <v>485</v>
      </c>
      <c r="F64" s="46"/>
      <c r="G64" s="46" t="s">
        <v>489</v>
      </c>
    </row>
    <row r="65" spans="1:7" x14ac:dyDescent="0.3">
      <c r="A65" s="46"/>
      <c r="B65" s="7" t="s">
        <v>4</v>
      </c>
      <c r="C65" s="2">
        <v>17.940000000000001</v>
      </c>
      <c r="D65" s="46"/>
      <c r="E65" s="46"/>
      <c r="F65" s="7" t="s">
        <v>4</v>
      </c>
      <c r="G65" s="2">
        <v>37.299999999999997</v>
      </c>
    </row>
    <row r="66" spans="1:7" x14ac:dyDescent="0.3">
      <c r="B66" s="7" t="s">
        <v>5</v>
      </c>
      <c r="C66" s="2">
        <v>23.6</v>
      </c>
      <c r="F66" s="7" t="s">
        <v>5</v>
      </c>
      <c r="G66" s="2">
        <v>7.97</v>
      </c>
    </row>
    <row r="67" spans="1:7" x14ac:dyDescent="0.3">
      <c r="B67" s="7" t="s">
        <v>6</v>
      </c>
      <c r="C67" s="2">
        <v>17.28</v>
      </c>
      <c r="F67" s="7" t="s">
        <v>6</v>
      </c>
      <c r="G67" s="2">
        <v>26.13</v>
      </c>
    </row>
    <row r="68" spans="1:7" x14ac:dyDescent="0.3">
      <c r="B68" s="7" t="s">
        <v>7</v>
      </c>
      <c r="C68" s="2">
        <v>38.1</v>
      </c>
      <c r="F68" s="7" t="s">
        <v>7</v>
      </c>
      <c r="G68" s="2">
        <v>16.559999999999999</v>
      </c>
    </row>
    <row r="69" spans="1:7" x14ac:dyDescent="0.3">
      <c r="B69" s="7" t="s">
        <v>8</v>
      </c>
      <c r="C69" s="2">
        <v>10</v>
      </c>
      <c r="F69" s="7" t="s">
        <v>8</v>
      </c>
      <c r="G69" s="2">
        <v>22.41</v>
      </c>
    </row>
    <row r="70" spans="1:7" x14ac:dyDescent="0.3">
      <c r="B70" s="7" t="s">
        <v>9</v>
      </c>
      <c r="C70" s="2">
        <v>14.26</v>
      </c>
      <c r="F70" s="7" t="s">
        <v>9</v>
      </c>
      <c r="G70" s="2">
        <v>26.1</v>
      </c>
    </row>
    <row r="71" spans="1:7" x14ac:dyDescent="0.3">
      <c r="B71" s="7" t="s">
        <v>10</v>
      </c>
      <c r="C71" s="2">
        <v>8.9600000000000009</v>
      </c>
      <c r="F71" s="7" t="s">
        <v>10</v>
      </c>
      <c r="G71" s="2">
        <v>25.77</v>
      </c>
    </row>
    <row r="72" spans="1:7" x14ac:dyDescent="0.3">
      <c r="B72" s="7" t="s">
        <v>11</v>
      </c>
      <c r="C72" s="2">
        <v>12.49</v>
      </c>
      <c r="F72" s="7" t="s">
        <v>11</v>
      </c>
      <c r="G72" s="2">
        <v>17.71</v>
      </c>
    </row>
    <row r="74" spans="1:7" x14ac:dyDescent="0.3">
      <c r="A74" t="s">
        <v>492</v>
      </c>
    </row>
    <row r="76" spans="1:7" x14ac:dyDescent="0.3">
      <c r="A76" t="s">
        <v>487</v>
      </c>
    </row>
    <row r="78" spans="1:7" x14ac:dyDescent="0.3">
      <c r="A78" s="46" t="s">
        <v>482</v>
      </c>
      <c r="B78" s="46"/>
      <c r="C78" s="46" t="s">
        <v>489</v>
      </c>
      <c r="D78" s="46"/>
      <c r="E78" s="46" t="s">
        <v>485</v>
      </c>
      <c r="F78" s="46"/>
      <c r="G78" s="46" t="s">
        <v>489</v>
      </c>
    </row>
    <row r="79" spans="1:7" x14ac:dyDescent="0.3">
      <c r="A79" s="46"/>
      <c r="B79" s="7" t="s">
        <v>4</v>
      </c>
      <c r="C79" s="2">
        <v>39.85</v>
      </c>
      <c r="D79" s="46"/>
      <c r="E79" s="46"/>
      <c r="F79" s="7" t="s">
        <v>4</v>
      </c>
      <c r="G79" s="2">
        <v>20.399999999999999</v>
      </c>
    </row>
    <row r="80" spans="1:7" x14ac:dyDescent="0.3">
      <c r="B80" s="7" t="s">
        <v>5</v>
      </c>
      <c r="C80" s="2">
        <v>42.1</v>
      </c>
      <c r="F80" s="7" t="s">
        <v>5</v>
      </c>
      <c r="G80" s="2">
        <v>33.4</v>
      </c>
    </row>
    <row r="81" spans="2:7" x14ac:dyDescent="0.3">
      <c r="B81" s="7" t="s">
        <v>6</v>
      </c>
      <c r="C81" s="2">
        <v>12.15</v>
      </c>
      <c r="F81" s="7" t="s">
        <v>6</v>
      </c>
      <c r="G81" s="2">
        <v>20.18</v>
      </c>
    </row>
    <row r="82" spans="2:7" x14ac:dyDescent="0.3">
      <c r="B82" s="7" t="s">
        <v>7</v>
      </c>
      <c r="C82" s="2">
        <v>38.229999999999997</v>
      </c>
      <c r="F82" s="7" t="s">
        <v>7</v>
      </c>
      <c r="G82" s="2">
        <v>25.1</v>
      </c>
    </row>
    <row r="83" spans="2:7" x14ac:dyDescent="0.3">
      <c r="B83" s="7" t="s">
        <v>8</v>
      </c>
      <c r="C83" s="2">
        <v>16.309999999999999</v>
      </c>
      <c r="F83" s="7" t="s">
        <v>8</v>
      </c>
      <c r="G83" s="2">
        <v>26.23</v>
      </c>
    </row>
    <row r="84" spans="2:7" x14ac:dyDescent="0.3">
      <c r="B84" s="7" t="s">
        <v>9</v>
      </c>
      <c r="C84" s="2">
        <v>20.63</v>
      </c>
      <c r="F84" s="7" t="s">
        <v>9</v>
      </c>
      <c r="G84" s="2">
        <v>16.04</v>
      </c>
    </row>
    <row r="85" spans="2:7" x14ac:dyDescent="0.3">
      <c r="B85" s="7" t="s">
        <v>10</v>
      </c>
      <c r="C85" s="2">
        <v>30.34</v>
      </c>
      <c r="F85" s="7" t="s">
        <v>10</v>
      </c>
      <c r="G85" s="2">
        <v>11.23</v>
      </c>
    </row>
    <row r="86" spans="2:7" x14ac:dyDescent="0.3">
      <c r="B86" s="7" t="s">
        <v>11</v>
      </c>
      <c r="C86" s="2">
        <v>34.1</v>
      </c>
      <c r="F86" s="7" t="s">
        <v>11</v>
      </c>
      <c r="G86" s="2">
        <v>33.43</v>
      </c>
    </row>
    <row r="87" spans="2:7" x14ac:dyDescent="0.3">
      <c r="B87" s="7" t="s">
        <v>12</v>
      </c>
      <c r="C87" s="2">
        <v>47.07</v>
      </c>
      <c r="F87" s="7" t="s">
        <v>12</v>
      </c>
      <c r="G87" s="2">
        <v>15.72</v>
      </c>
    </row>
  </sheetData>
  <mergeCells count="11">
    <mergeCell ref="C34:F34"/>
    <mergeCell ref="K34:N34"/>
    <mergeCell ref="C45:F45"/>
    <mergeCell ref="K45:N45"/>
    <mergeCell ref="A57:C57"/>
    <mergeCell ref="A1:C1"/>
    <mergeCell ref="C8:D8"/>
    <mergeCell ref="E8:F8"/>
    <mergeCell ref="K8:L8"/>
    <mergeCell ref="M8:N8"/>
    <mergeCell ref="A27:C2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5"/>
  <sheetViews>
    <sheetView topLeftCell="A28" zoomScale="75" zoomScaleNormal="75" workbookViewId="0">
      <selection activeCell="G42" sqref="G42"/>
    </sheetView>
  </sheetViews>
  <sheetFormatPr defaultRowHeight="14.4" x14ac:dyDescent="0.3"/>
  <cols>
    <col min="2" max="2" width="23" customWidth="1"/>
    <col min="3" max="3" width="23.5546875" bestFit="1" customWidth="1"/>
    <col min="4" max="4" width="23.6640625" bestFit="1" customWidth="1"/>
    <col min="5" max="5" width="24.88671875" bestFit="1" customWidth="1"/>
    <col min="6" max="6" width="13.33203125" customWidth="1"/>
    <col min="9" max="9" width="17.6640625" customWidth="1"/>
    <col min="10" max="12" width="13.88671875" bestFit="1" customWidth="1"/>
  </cols>
  <sheetData>
    <row r="1" spans="1:12" ht="15.6" x14ac:dyDescent="0.3">
      <c r="A1" s="291" t="s">
        <v>35</v>
      </c>
      <c r="B1" s="292"/>
      <c r="C1" s="292"/>
      <c r="D1" s="292"/>
      <c r="E1" s="293"/>
      <c r="F1" s="5"/>
      <c r="H1" s="291" t="s">
        <v>36</v>
      </c>
      <c r="I1" s="292"/>
      <c r="J1" s="292"/>
      <c r="K1" s="292"/>
      <c r="L1" s="293"/>
    </row>
    <row r="2" spans="1:12" x14ac:dyDescent="0.3">
      <c r="A2" s="6"/>
      <c r="B2" s="7"/>
      <c r="C2" s="7"/>
      <c r="D2" s="7"/>
      <c r="E2" s="8"/>
      <c r="H2" s="6"/>
      <c r="I2" s="7"/>
      <c r="J2" s="7"/>
      <c r="K2" s="7"/>
      <c r="L2" s="8"/>
    </row>
    <row r="3" spans="1:12" x14ac:dyDescent="0.3">
      <c r="A3" s="9" t="s">
        <v>20</v>
      </c>
      <c r="B3" s="7"/>
      <c r="C3" s="7"/>
      <c r="D3" s="7"/>
      <c r="E3" s="8"/>
      <c r="H3" s="6"/>
      <c r="I3" s="10" t="s">
        <v>22</v>
      </c>
      <c r="J3" s="7"/>
      <c r="K3" s="7"/>
      <c r="L3" s="8"/>
    </row>
    <row r="4" spans="1:12" x14ac:dyDescent="0.3">
      <c r="A4" s="6"/>
      <c r="B4" s="7"/>
      <c r="C4" s="7"/>
      <c r="D4" s="7"/>
      <c r="E4" s="8"/>
      <c r="H4" s="6"/>
      <c r="I4" s="10"/>
      <c r="J4" s="7"/>
      <c r="K4" s="7"/>
      <c r="L4" s="8"/>
    </row>
    <row r="5" spans="1:12" x14ac:dyDescent="0.3">
      <c r="A5" s="6"/>
      <c r="B5" s="10" t="s">
        <v>13</v>
      </c>
      <c r="C5" s="7"/>
      <c r="D5" s="7"/>
      <c r="E5" s="8"/>
      <c r="H5" s="6"/>
      <c r="I5" s="18" t="s">
        <v>23</v>
      </c>
      <c r="J5" s="7"/>
      <c r="K5" s="7"/>
      <c r="L5" s="8"/>
    </row>
    <row r="6" spans="1:12" x14ac:dyDescent="0.3">
      <c r="A6" s="6"/>
      <c r="B6" s="7"/>
      <c r="C6" s="7"/>
      <c r="D6" s="7"/>
      <c r="E6" s="8"/>
      <c r="H6" s="6"/>
      <c r="I6" s="7"/>
      <c r="J6" s="7"/>
      <c r="K6" s="7"/>
      <c r="L6" s="8"/>
    </row>
    <row r="7" spans="1:12" x14ac:dyDescent="0.3">
      <c r="A7" s="6"/>
      <c r="B7" s="7" t="s">
        <v>18</v>
      </c>
      <c r="C7" s="7"/>
      <c r="D7" s="7"/>
      <c r="E7" s="8"/>
      <c r="H7" s="6"/>
      <c r="I7" s="7" t="s">
        <v>24</v>
      </c>
      <c r="J7" s="7" t="s">
        <v>25</v>
      </c>
      <c r="K7" s="7" t="s">
        <v>26</v>
      </c>
      <c r="L7" s="8" t="s">
        <v>27</v>
      </c>
    </row>
    <row r="8" spans="1:12" x14ac:dyDescent="0.3">
      <c r="A8" s="6"/>
      <c r="B8" s="7"/>
      <c r="C8" s="7"/>
      <c r="D8" s="7"/>
      <c r="E8" s="8"/>
      <c r="H8" s="6" t="s">
        <v>4</v>
      </c>
      <c r="I8" s="7">
        <v>1.9692150626300957</v>
      </c>
      <c r="J8" s="7">
        <v>42.808956377217768</v>
      </c>
      <c r="K8" s="7">
        <v>64.642498401972418</v>
      </c>
      <c r="L8" s="8">
        <v>97.836348423813931</v>
      </c>
    </row>
    <row r="9" spans="1:12" x14ac:dyDescent="0.3">
      <c r="A9" s="6"/>
      <c r="B9" s="7" t="s">
        <v>14</v>
      </c>
      <c r="C9" s="7" t="s">
        <v>15</v>
      </c>
      <c r="D9" s="7" t="s">
        <v>16</v>
      </c>
      <c r="E9" s="8" t="s">
        <v>17</v>
      </c>
      <c r="H9" s="6" t="s">
        <v>5</v>
      </c>
      <c r="I9" s="7">
        <v>0.61256470696229559</v>
      </c>
      <c r="J9" s="7">
        <v>55.313072234824709</v>
      </c>
      <c r="K9" s="7">
        <v>92.957247460829848</v>
      </c>
      <c r="L9" s="8">
        <v>72.756318057086347</v>
      </c>
    </row>
    <row r="10" spans="1:12" x14ac:dyDescent="0.3">
      <c r="A10" s="6" t="s">
        <v>4</v>
      </c>
      <c r="B10" s="11">
        <v>2.9745300000000001</v>
      </c>
      <c r="C10" s="11">
        <v>2.7004999999999999</v>
      </c>
      <c r="D10" s="11">
        <v>31.558209999999999</v>
      </c>
      <c r="E10" s="12">
        <v>29.555250000000001</v>
      </c>
      <c r="F10" s="2"/>
      <c r="H10" s="6" t="s">
        <v>6</v>
      </c>
      <c r="I10" s="7">
        <v>3.9063459313436604</v>
      </c>
      <c r="J10" s="7">
        <v>37.168968160777901</v>
      </c>
      <c r="K10" s="7">
        <v>62.507240254508545</v>
      </c>
      <c r="L10" s="8">
        <v>67.64749893616515</v>
      </c>
    </row>
    <row r="11" spans="1:12" x14ac:dyDescent="0.3">
      <c r="A11" s="6" t="s">
        <v>5</v>
      </c>
      <c r="B11" s="11">
        <v>7.8119449999999997</v>
      </c>
      <c r="C11" s="11">
        <v>-2.6591960000000001E-2</v>
      </c>
      <c r="D11" s="11">
        <v>59.921210000000002</v>
      </c>
      <c r="E11" s="12">
        <v>33.361690000000003</v>
      </c>
      <c r="F11" s="2"/>
      <c r="H11" s="6" t="s">
        <v>7</v>
      </c>
      <c r="I11" s="7">
        <v>10.57440732232973</v>
      </c>
      <c r="J11" s="7">
        <v>77.707671259106874</v>
      </c>
      <c r="K11" s="7">
        <v>117.16270831254356</v>
      </c>
      <c r="L11" s="8">
        <v>126.18594561680581</v>
      </c>
    </row>
    <row r="12" spans="1:12" x14ac:dyDescent="0.3">
      <c r="A12" s="6" t="s">
        <v>6</v>
      </c>
      <c r="B12" s="11">
        <v>8.8309920000000002</v>
      </c>
      <c r="C12" s="11">
        <v>2.3041640000000001</v>
      </c>
      <c r="D12" s="11">
        <v>53.638339999999999</v>
      </c>
      <c r="E12" s="12">
        <v>24.507400000000001</v>
      </c>
      <c r="F12" s="2"/>
      <c r="H12" s="6" t="s">
        <v>8</v>
      </c>
      <c r="I12" s="7">
        <v>3.8212977464141691</v>
      </c>
      <c r="J12" s="7">
        <v>41.157590125179119</v>
      </c>
      <c r="K12" s="7">
        <v>94.874328524460651</v>
      </c>
      <c r="L12" s="8">
        <v>72.880810436458816</v>
      </c>
    </row>
    <row r="13" spans="1:12" x14ac:dyDescent="0.3">
      <c r="A13" s="6" t="s">
        <v>7</v>
      </c>
      <c r="B13" s="11">
        <v>3.0506120000000001</v>
      </c>
      <c r="C13" s="11">
        <v>1.2598419999999999</v>
      </c>
      <c r="D13" s="11">
        <v>38.665999999999997</v>
      </c>
      <c r="E13" s="12">
        <v>33.41431</v>
      </c>
      <c r="F13" s="2"/>
      <c r="H13" s="6" t="s">
        <v>9</v>
      </c>
      <c r="I13" s="7">
        <v>6.1613287518829312</v>
      </c>
      <c r="J13" s="7">
        <v>28.722731772479541</v>
      </c>
      <c r="K13" s="7">
        <v>66.806860184967576</v>
      </c>
      <c r="L13" s="8">
        <v>62.706473482052893</v>
      </c>
    </row>
    <row r="14" spans="1:12" x14ac:dyDescent="0.3">
      <c r="A14" s="6" t="s">
        <v>8</v>
      </c>
      <c r="B14" s="11">
        <v>2.557585</v>
      </c>
      <c r="C14" s="11">
        <v>2.7331180000000002</v>
      </c>
      <c r="D14" s="11">
        <v>39.577080000000002</v>
      </c>
      <c r="E14" s="12">
        <v>23.870419999999999</v>
      </c>
      <c r="F14" s="2"/>
      <c r="H14" s="6" t="s">
        <v>10</v>
      </c>
      <c r="I14" s="7">
        <v>3.312207470903227</v>
      </c>
      <c r="J14" s="7">
        <v>37.345238538447859</v>
      </c>
      <c r="K14" s="7">
        <v>66.744104524514299</v>
      </c>
      <c r="L14" s="8">
        <v>102.59383998750486</v>
      </c>
    </row>
    <row r="15" spans="1:12" x14ac:dyDescent="0.3">
      <c r="A15" s="6" t="s">
        <v>9</v>
      </c>
      <c r="B15" s="11">
        <v>4.3293419999999996</v>
      </c>
      <c r="C15" s="11">
        <v>8.1489039999999999</v>
      </c>
      <c r="D15" s="11">
        <v>55.791870000000003</v>
      </c>
      <c r="E15" s="12">
        <v>54.542810000000003</v>
      </c>
      <c r="F15" s="2"/>
      <c r="H15" s="6"/>
      <c r="I15" s="7"/>
      <c r="J15" s="7"/>
      <c r="K15" s="7"/>
      <c r="L15" s="8"/>
    </row>
    <row r="16" spans="1:12" x14ac:dyDescent="0.3">
      <c r="A16" s="6" t="s">
        <v>10</v>
      </c>
      <c r="B16" s="11">
        <v>7.7292880000000004</v>
      </c>
      <c r="C16" s="11">
        <v>7.4590690000000004</v>
      </c>
      <c r="D16" s="11">
        <v>48.668259999999997</v>
      </c>
      <c r="E16" s="12">
        <v>35.941650000000003</v>
      </c>
      <c r="F16" s="2"/>
      <c r="H16" s="6" t="s">
        <v>0</v>
      </c>
      <c r="I16" s="7">
        <f>AVERAGE(I8:I14)</f>
        <v>4.3367667132094443</v>
      </c>
      <c r="J16" s="7">
        <f>AVERAGE(J8:J14)</f>
        <v>45.74631835257626</v>
      </c>
      <c r="K16" s="7">
        <f>AVERAGE(K8:K14)</f>
        <v>80.813569666256711</v>
      </c>
      <c r="L16" s="8">
        <f>AVERAGE(L8:L14)</f>
        <v>86.086747848555419</v>
      </c>
    </row>
    <row r="17" spans="1:12" x14ac:dyDescent="0.3">
      <c r="A17" s="6" t="s">
        <v>11</v>
      </c>
      <c r="B17" s="11">
        <v>5.0134429999999996</v>
      </c>
      <c r="C17" s="11">
        <v>7.9338730000000002</v>
      </c>
      <c r="D17" s="11">
        <v>51.674349999999997</v>
      </c>
      <c r="E17" s="12">
        <v>29.521550000000001</v>
      </c>
      <c r="F17" s="2"/>
      <c r="H17" s="6"/>
      <c r="I17" s="7"/>
      <c r="J17" s="7"/>
      <c r="K17" s="7"/>
      <c r="L17" s="8"/>
    </row>
    <row r="18" spans="1:12" x14ac:dyDescent="0.3">
      <c r="A18" s="6"/>
      <c r="B18" s="7"/>
      <c r="C18" s="7"/>
      <c r="D18" s="7"/>
      <c r="E18" s="8"/>
      <c r="H18" s="6" t="s">
        <v>1</v>
      </c>
      <c r="I18" s="7">
        <f>STDEVA(I8:I14)</f>
        <v>3.2458399105418292</v>
      </c>
      <c r="J18" s="7">
        <f>STDEVA(J8:J14)</f>
        <v>16.210526209763863</v>
      </c>
      <c r="K18" s="7">
        <f>STDEVA(K8:K14)</f>
        <v>21.044384574069007</v>
      </c>
      <c r="L18" s="8">
        <f>STDEVA(L8:L14)</f>
        <v>23.299582033027416</v>
      </c>
    </row>
    <row r="19" spans="1:12" x14ac:dyDescent="0.3">
      <c r="A19" s="6" t="s">
        <v>0</v>
      </c>
      <c r="B19" s="7">
        <f>AVERAGE(B10:B17)</f>
        <v>5.2872171250000006</v>
      </c>
      <c r="C19" s="7">
        <f>AVERAGE(C10:C17)</f>
        <v>4.0641097549999996</v>
      </c>
      <c r="D19" s="7">
        <f>AVERAGE(D10:D17)</f>
        <v>47.436914999999999</v>
      </c>
      <c r="E19" s="8">
        <f>AVERAGE(E10:E17)</f>
        <v>33.089385</v>
      </c>
      <c r="H19" s="6" t="s">
        <v>2</v>
      </c>
      <c r="I19" s="7">
        <v>7</v>
      </c>
      <c r="J19" s="7">
        <v>7</v>
      </c>
      <c r="K19" s="7">
        <v>7</v>
      </c>
      <c r="L19" s="8">
        <v>7</v>
      </c>
    </row>
    <row r="20" spans="1:12" x14ac:dyDescent="0.3">
      <c r="A20" s="6"/>
      <c r="B20" s="7"/>
      <c r="C20" s="7"/>
      <c r="D20" s="7"/>
      <c r="E20" s="8"/>
      <c r="H20" s="6" t="s">
        <v>3</v>
      </c>
      <c r="I20" s="7">
        <f>I18/I19^0.5</f>
        <v>1.2268121712602598</v>
      </c>
      <c r="J20" s="7">
        <f t="shared" ref="J20:L20" si="0">J18/J19^0.5</f>
        <v>6.1270029960756638</v>
      </c>
      <c r="K20" s="7">
        <f t="shared" si="0"/>
        <v>7.9540297253415027</v>
      </c>
      <c r="L20" s="8">
        <f t="shared" si="0"/>
        <v>8.806414244448467</v>
      </c>
    </row>
    <row r="21" spans="1:12" x14ac:dyDescent="0.3">
      <c r="A21" s="6" t="s">
        <v>1</v>
      </c>
      <c r="B21" s="7">
        <f>STDEVA(B10:B17)</f>
        <v>2.4983021135439967</v>
      </c>
      <c r="C21" s="7">
        <f>STDEVA(C10:C17)</f>
        <v>3.2626128379115635</v>
      </c>
      <c r="D21" s="7">
        <f>STDEVA(D10:D17)</f>
        <v>9.8156715894197895</v>
      </c>
      <c r="E21" s="8">
        <f>STDEVA(E10:E17)</f>
        <v>9.6541917256288272</v>
      </c>
      <c r="H21" s="6"/>
      <c r="I21" s="7"/>
      <c r="J21" s="7"/>
      <c r="K21" s="7"/>
      <c r="L21" s="8"/>
    </row>
    <row r="22" spans="1:12" x14ac:dyDescent="0.3">
      <c r="A22" s="6" t="s">
        <v>2</v>
      </c>
      <c r="B22" s="7">
        <f>COUNT(B10:B17)</f>
        <v>8</v>
      </c>
      <c r="C22" s="7">
        <f>COUNT(C10:C17)</f>
        <v>8</v>
      </c>
      <c r="D22" s="7">
        <f>COUNT(D10:D17)</f>
        <v>8</v>
      </c>
      <c r="E22" s="8">
        <f>COUNT(E10:E17)</f>
        <v>8</v>
      </c>
      <c r="H22" s="6"/>
      <c r="I22" s="7"/>
      <c r="J22" s="7"/>
      <c r="K22" s="7"/>
      <c r="L22" s="8"/>
    </row>
    <row r="23" spans="1:12" x14ac:dyDescent="0.3">
      <c r="A23" s="6" t="s">
        <v>3</v>
      </c>
      <c r="B23" s="7">
        <f>B21/B22^0.5</f>
        <v>0.883283182969822</v>
      </c>
      <c r="C23" s="7">
        <f t="shared" ref="C23:E23" si="1">C21/C22^0.5</f>
        <v>1.1535078310367763</v>
      </c>
      <c r="D23" s="7">
        <f t="shared" si="1"/>
        <v>3.470363971389435</v>
      </c>
      <c r="E23" s="8">
        <f t="shared" si="1"/>
        <v>3.4132722180336001</v>
      </c>
      <c r="H23" s="6"/>
      <c r="I23" s="10" t="s">
        <v>28</v>
      </c>
      <c r="J23" s="7"/>
      <c r="K23" s="7"/>
      <c r="L23" s="8"/>
    </row>
    <row r="24" spans="1:12" x14ac:dyDescent="0.3">
      <c r="A24" s="6"/>
      <c r="B24" s="7"/>
      <c r="C24" s="7"/>
      <c r="D24" s="7"/>
      <c r="E24" s="8"/>
      <c r="H24" s="6"/>
      <c r="I24" s="10"/>
      <c r="J24" s="7"/>
      <c r="K24" s="7"/>
      <c r="L24" s="8"/>
    </row>
    <row r="25" spans="1:12" x14ac:dyDescent="0.3">
      <c r="A25" s="6"/>
      <c r="B25" s="7"/>
      <c r="C25" s="7"/>
      <c r="D25" s="7"/>
      <c r="E25" s="8"/>
      <c r="H25" s="6"/>
      <c r="I25" s="10" t="s">
        <v>29</v>
      </c>
      <c r="J25" s="7"/>
      <c r="K25" s="7"/>
      <c r="L25" s="8"/>
    </row>
    <row r="26" spans="1:12" x14ac:dyDescent="0.3">
      <c r="A26" s="6"/>
      <c r="B26" s="7"/>
      <c r="C26" s="7"/>
      <c r="D26" s="7"/>
      <c r="E26" s="8"/>
      <c r="H26" s="6"/>
      <c r="I26" s="7"/>
      <c r="J26" s="7"/>
      <c r="K26" s="7"/>
      <c r="L26" s="8"/>
    </row>
    <row r="27" spans="1:12" x14ac:dyDescent="0.3">
      <c r="A27" s="9" t="s">
        <v>21</v>
      </c>
      <c r="B27" s="7"/>
      <c r="C27" s="7"/>
      <c r="D27" s="7"/>
      <c r="E27" s="8"/>
      <c r="H27" s="6"/>
      <c r="I27" s="7" t="s">
        <v>24</v>
      </c>
      <c r="J27" s="7" t="s">
        <v>30</v>
      </c>
      <c r="K27" s="7" t="s">
        <v>31</v>
      </c>
      <c r="L27" s="8" t="s">
        <v>32</v>
      </c>
    </row>
    <row r="28" spans="1:12" x14ac:dyDescent="0.3">
      <c r="A28" s="6"/>
      <c r="B28" s="10"/>
      <c r="C28" s="7"/>
      <c r="D28" s="7"/>
      <c r="E28" s="8"/>
      <c r="H28" s="6" t="s">
        <v>4</v>
      </c>
      <c r="I28" s="7">
        <v>0.66884299564798788</v>
      </c>
      <c r="J28" s="7">
        <v>12.73376128702845</v>
      </c>
      <c r="K28" s="7">
        <v>33.412528424889423</v>
      </c>
      <c r="L28" s="8">
        <v>39.571068364366539</v>
      </c>
    </row>
    <row r="29" spans="1:12" x14ac:dyDescent="0.3">
      <c r="A29" s="6"/>
      <c r="B29" s="10" t="s">
        <v>13</v>
      </c>
      <c r="C29" s="7"/>
      <c r="D29" s="7"/>
      <c r="E29" s="8"/>
      <c r="H29" s="6" t="s">
        <v>5</v>
      </c>
      <c r="I29" s="7">
        <v>8.7316938380767954</v>
      </c>
      <c r="J29" s="7">
        <v>15.98709106296875</v>
      </c>
      <c r="K29" s="7">
        <v>37.983674750804468</v>
      </c>
      <c r="L29" s="8">
        <v>53.655797226339416</v>
      </c>
    </row>
    <row r="30" spans="1:12" x14ac:dyDescent="0.3">
      <c r="A30" s="6"/>
      <c r="B30" s="7"/>
      <c r="C30" s="7"/>
      <c r="D30" s="7"/>
      <c r="E30" s="8"/>
      <c r="H30" s="6" t="s">
        <v>6</v>
      </c>
      <c r="I30" s="7">
        <v>6.0557182858691538</v>
      </c>
      <c r="J30" s="7">
        <v>37.247242890957565</v>
      </c>
      <c r="K30" s="7">
        <v>56.831656285585751</v>
      </c>
      <c r="L30" s="8">
        <v>121.01539870595799</v>
      </c>
    </row>
    <row r="31" spans="1:12" x14ac:dyDescent="0.3">
      <c r="A31" s="6"/>
      <c r="B31" s="7" t="s">
        <v>19</v>
      </c>
      <c r="C31" s="7"/>
      <c r="D31" s="7"/>
      <c r="E31" s="8"/>
      <c r="H31" s="6" t="s">
        <v>7</v>
      </c>
      <c r="I31" s="7">
        <v>8.1027524458692533</v>
      </c>
      <c r="J31" s="7">
        <v>24.67243145213742</v>
      </c>
      <c r="K31" s="7">
        <v>19.963348861352724</v>
      </c>
      <c r="L31" s="8">
        <v>18.534918097480379</v>
      </c>
    </row>
    <row r="32" spans="1:12" x14ac:dyDescent="0.3">
      <c r="A32" s="6"/>
      <c r="B32" s="7"/>
      <c r="C32" s="7"/>
      <c r="D32" s="7"/>
      <c r="E32" s="8"/>
      <c r="H32" s="6" t="s">
        <v>8</v>
      </c>
      <c r="I32" s="7">
        <v>4.2773740525138795</v>
      </c>
      <c r="J32" s="7">
        <v>33.676812144895067</v>
      </c>
      <c r="K32" s="7">
        <v>61.379849081154362</v>
      </c>
      <c r="L32" s="8">
        <v>55.574089778117418</v>
      </c>
    </row>
    <row r="33" spans="1:12" x14ac:dyDescent="0.3">
      <c r="A33" s="6"/>
      <c r="B33" s="7" t="s">
        <v>14</v>
      </c>
      <c r="C33" s="7" t="s">
        <v>15</v>
      </c>
      <c r="D33" s="7" t="s">
        <v>16</v>
      </c>
      <c r="E33" s="8" t="s">
        <v>17</v>
      </c>
      <c r="H33" s="6" t="s">
        <v>9</v>
      </c>
      <c r="I33" s="7">
        <v>4.6500038056853175</v>
      </c>
      <c r="J33" s="7">
        <v>20.463261236385897</v>
      </c>
      <c r="K33" s="7">
        <v>25.389658124430053</v>
      </c>
      <c r="L33" s="8">
        <v>34.83259330942488</v>
      </c>
    </row>
    <row r="34" spans="1:12" x14ac:dyDescent="0.3">
      <c r="A34" s="6" t="s">
        <v>4</v>
      </c>
      <c r="B34" s="13">
        <v>2.0275210000000001</v>
      </c>
      <c r="C34" s="13">
        <v>1.9077660000000001</v>
      </c>
      <c r="D34" s="13">
        <v>20.373380000000001</v>
      </c>
      <c r="E34" s="14">
        <v>29.322749999999999</v>
      </c>
      <c r="F34" s="3"/>
      <c r="H34" s="6" t="s">
        <v>10</v>
      </c>
      <c r="I34" s="7">
        <v>3.765526178894449</v>
      </c>
      <c r="J34" s="7">
        <v>14.505526598456617</v>
      </c>
      <c r="K34" s="7">
        <v>20.743113608332195</v>
      </c>
      <c r="L34" s="8">
        <v>23.964779759737905</v>
      </c>
    </row>
    <row r="35" spans="1:12" x14ac:dyDescent="0.3">
      <c r="A35" s="6" t="s">
        <v>5</v>
      </c>
      <c r="B35" s="13">
        <v>1.991503</v>
      </c>
      <c r="C35" s="13">
        <v>3.036</v>
      </c>
      <c r="D35" s="13">
        <v>11.689249999999999</v>
      </c>
      <c r="E35" s="14">
        <v>24.59094</v>
      </c>
      <c r="F35" s="3"/>
      <c r="H35" s="6"/>
      <c r="I35" s="7"/>
      <c r="J35" s="7"/>
      <c r="K35" s="7"/>
      <c r="L35" s="8"/>
    </row>
    <row r="36" spans="1:12" x14ac:dyDescent="0.3">
      <c r="A36" s="6" t="s">
        <v>6</v>
      </c>
      <c r="B36" s="13">
        <v>2.1586080000000001</v>
      </c>
      <c r="C36" s="13">
        <v>3.4194659999999999</v>
      </c>
      <c r="D36" s="13">
        <v>24.45833</v>
      </c>
      <c r="E36" s="14">
        <v>38.100340000000003</v>
      </c>
      <c r="F36" s="3"/>
      <c r="H36" s="6" t="s">
        <v>0</v>
      </c>
      <c r="I36" s="7">
        <f>AVERAGE(I28:I34)</f>
        <v>5.1788445146509758</v>
      </c>
      <c r="J36" s="7">
        <f t="shared" ref="J36:L36" si="2">AVERAGE(J28:J34)</f>
        <v>22.755160953261395</v>
      </c>
      <c r="K36" s="7">
        <f t="shared" si="2"/>
        <v>36.529118448078421</v>
      </c>
      <c r="L36" s="8">
        <f t="shared" si="2"/>
        <v>49.592663605917792</v>
      </c>
    </row>
    <row r="37" spans="1:12" x14ac:dyDescent="0.3">
      <c r="A37" s="6" t="s">
        <v>7</v>
      </c>
      <c r="B37" s="13">
        <v>4.5945749999999999</v>
      </c>
      <c r="C37" s="13">
        <v>1.1137220000000001</v>
      </c>
      <c r="D37" s="13">
        <v>62.648560000000003</v>
      </c>
      <c r="E37" s="14">
        <v>13.29743</v>
      </c>
      <c r="F37" s="3"/>
      <c r="H37" s="6"/>
      <c r="I37" s="7"/>
      <c r="J37" s="7"/>
      <c r="K37" s="7"/>
      <c r="L37" s="8"/>
    </row>
    <row r="38" spans="1:12" x14ac:dyDescent="0.3">
      <c r="A38" s="6" t="s">
        <v>8</v>
      </c>
      <c r="B38" s="13">
        <v>3.6875429999999998</v>
      </c>
      <c r="C38" s="13">
        <v>3.635532</v>
      </c>
      <c r="D38" s="13">
        <v>49.070709999999998</v>
      </c>
      <c r="E38" s="14">
        <v>26.44192</v>
      </c>
      <c r="F38" s="3"/>
      <c r="H38" s="6" t="s">
        <v>1</v>
      </c>
      <c r="I38" s="7">
        <f>STDEVA(I28:I34)</f>
        <v>2.7498723432497352</v>
      </c>
      <c r="J38" s="7">
        <f t="shared" ref="J38:L38" si="3">STDEVA(J28:J34)</f>
        <v>9.5962086473158887</v>
      </c>
      <c r="K38" s="7">
        <f t="shared" si="3"/>
        <v>16.779406873479726</v>
      </c>
      <c r="L38" s="8">
        <f t="shared" si="3"/>
        <v>34.383032724209663</v>
      </c>
    </row>
    <row r="39" spans="1:12" x14ac:dyDescent="0.3">
      <c r="A39" s="6" t="s">
        <v>9</v>
      </c>
      <c r="B39" s="13">
        <v>4.890657</v>
      </c>
      <c r="C39" s="13">
        <v>3.123481</v>
      </c>
      <c r="D39" s="13">
        <v>17.124320000000001</v>
      </c>
      <c r="E39" s="14">
        <v>18.424189999999999</v>
      </c>
      <c r="F39" s="3"/>
      <c r="H39" s="6" t="s">
        <v>2</v>
      </c>
      <c r="I39" s="7">
        <f>COUNT(I28:I34)</f>
        <v>7</v>
      </c>
      <c r="J39" s="7">
        <f t="shared" ref="J39:L39" si="4">COUNT(J28:J34)</f>
        <v>7</v>
      </c>
      <c r="K39" s="7">
        <f t="shared" si="4"/>
        <v>7</v>
      </c>
      <c r="L39" s="8">
        <f t="shared" si="4"/>
        <v>7</v>
      </c>
    </row>
    <row r="40" spans="1:12" x14ac:dyDescent="0.3">
      <c r="A40" s="6" t="s">
        <v>10</v>
      </c>
      <c r="B40" s="13">
        <v>4.2370039999999998</v>
      </c>
      <c r="C40" s="13">
        <v>1.618198</v>
      </c>
      <c r="D40" s="13">
        <v>25.57508</v>
      </c>
      <c r="E40" s="14">
        <v>19.7652</v>
      </c>
      <c r="F40" s="3"/>
      <c r="H40" s="6" t="s">
        <v>3</v>
      </c>
      <c r="I40" s="7">
        <f>I38/I39^0.5</f>
        <v>1.0393540510590349</v>
      </c>
      <c r="J40" s="7">
        <f t="shared" ref="J40:L40" si="5">J38/J39^0.5</f>
        <v>3.6270259442693389</v>
      </c>
      <c r="K40" s="7">
        <f t="shared" si="5"/>
        <v>6.3420196763421695</v>
      </c>
      <c r="L40" s="8">
        <f t="shared" si="5"/>
        <v>12.995564844064919</v>
      </c>
    </row>
    <row r="41" spans="1:12" x14ac:dyDescent="0.3">
      <c r="A41" s="6" t="s">
        <v>11</v>
      </c>
      <c r="B41" s="13">
        <v>3.549404</v>
      </c>
      <c r="C41" s="13">
        <v>1.2712190000000001</v>
      </c>
      <c r="D41" s="13">
        <v>33.604469999999999</v>
      </c>
      <c r="E41" s="14">
        <v>11.07043</v>
      </c>
      <c r="F41" s="3"/>
      <c r="H41" s="15"/>
      <c r="I41" s="16"/>
      <c r="J41" s="16"/>
      <c r="K41" s="16"/>
      <c r="L41" s="17"/>
    </row>
    <row r="42" spans="1:12" x14ac:dyDescent="0.3">
      <c r="A42" s="6" t="s">
        <v>12</v>
      </c>
      <c r="B42" s="13">
        <v>6.0020290000000003</v>
      </c>
      <c r="C42" s="13">
        <v>2.4085649999999998</v>
      </c>
      <c r="D42" s="13">
        <v>87.267250000000004</v>
      </c>
      <c r="E42" s="14">
        <v>43.573979999999999</v>
      </c>
      <c r="F42" s="3"/>
    </row>
    <row r="43" spans="1:12" x14ac:dyDescent="0.3">
      <c r="A43" s="6"/>
      <c r="B43" s="7"/>
      <c r="C43" s="7"/>
      <c r="D43" s="7"/>
      <c r="E43" s="8"/>
    </row>
    <row r="44" spans="1:12" x14ac:dyDescent="0.3">
      <c r="A44" s="6" t="s">
        <v>0</v>
      </c>
      <c r="B44" s="7">
        <f>AVERAGE(B34:B42)</f>
        <v>3.6820937777777778</v>
      </c>
      <c r="C44" s="7">
        <f>AVERAGE(C34:C42)</f>
        <v>2.3926609999999995</v>
      </c>
      <c r="D44" s="7">
        <f>AVERAGE(D34:D42)</f>
        <v>36.86792777777778</v>
      </c>
      <c r="E44" s="8">
        <f>AVERAGE(E34:E42)</f>
        <v>24.954131111111113</v>
      </c>
    </row>
    <row r="45" spans="1:12" x14ac:dyDescent="0.3">
      <c r="A45" s="6"/>
      <c r="B45" s="7"/>
      <c r="C45" s="7"/>
      <c r="D45" s="7"/>
      <c r="E45" s="8"/>
    </row>
    <row r="46" spans="1:12" x14ac:dyDescent="0.3">
      <c r="A46" s="6" t="s">
        <v>1</v>
      </c>
      <c r="B46" s="7">
        <f>STDEVA(B34:B42)</f>
        <v>1.4105683816356438</v>
      </c>
      <c r="C46" s="7">
        <f>STDEVA(C34:C42)</f>
        <v>0.95364602537327881</v>
      </c>
      <c r="D46" s="7">
        <f>STDEVA(D34:D42)</f>
        <v>24.853730167519014</v>
      </c>
      <c r="E46" s="8">
        <f>STDEVA(E34:E42)</f>
        <v>10.834855846293527</v>
      </c>
    </row>
    <row r="47" spans="1:12" x14ac:dyDescent="0.3">
      <c r="A47" s="6" t="s">
        <v>2</v>
      </c>
      <c r="B47" s="7">
        <f>COUNT(B34:B42)</f>
        <v>9</v>
      </c>
      <c r="C47" s="7">
        <f>COUNT(C34:C42)</f>
        <v>9</v>
      </c>
      <c r="D47" s="7">
        <f>COUNT(D34:D42)</f>
        <v>9</v>
      </c>
      <c r="E47" s="8">
        <f>COUNT(E34:E42)</f>
        <v>9</v>
      </c>
    </row>
    <row r="48" spans="1:12" x14ac:dyDescent="0.3">
      <c r="A48" s="6" t="s">
        <v>3</v>
      </c>
      <c r="B48" s="7">
        <f>B46/B47^0.5</f>
        <v>0.4701894605452146</v>
      </c>
      <c r="C48" s="7">
        <f t="shared" ref="C48:E48" si="6">C46/C47^0.5</f>
        <v>0.3178820084577596</v>
      </c>
      <c r="D48" s="7">
        <f t="shared" si="6"/>
        <v>8.2845767225063387</v>
      </c>
      <c r="E48" s="8">
        <f t="shared" si="6"/>
        <v>3.6116186154311758</v>
      </c>
    </row>
    <row r="49" spans="1:5" x14ac:dyDescent="0.3">
      <c r="A49" s="15"/>
      <c r="B49" s="16"/>
      <c r="C49" s="16"/>
      <c r="D49" s="16"/>
      <c r="E49" s="17"/>
    </row>
    <row r="53" spans="1:5" x14ac:dyDescent="0.3">
      <c r="B53" s="1"/>
    </row>
    <row r="54" spans="1:5" x14ac:dyDescent="0.3">
      <c r="B54" s="1"/>
    </row>
    <row r="55" spans="1:5" x14ac:dyDescent="0.3">
      <c r="B55" s="4"/>
    </row>
    <row r="73" spans="2:2" x14ac:dyDescent="0.3">
      <c r="B73" s="1"/>
    </row>
    <row r="74" spans="2:2" x14ac:dyDescent="0.3">
      <c r="B74" s="1"/>
    </row>
    <row r="75" spans="2:2" x14ac:dyDescent="0.3">
      <c r="B75" s="1"/>
    </row>
  </sheetData>
  <mergeCells count="2">
    <mergeCell ref="A1:E1"/>
    <mergeCell ref="H1:L1"/>
  </mergeCells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O101"/>
  <sheetViews>
    <sheetView workbookViewId="0">
      <selection activeCell="K80" sqref="K80"/>
    </sheetView>
  </sheetViews>
  <sheetFormatPr defaultRowHeight="14.4" x14ac:dyDescent="0.3"/>
  <cols>
    <col min="1" max="16384" width="8.88671875" style="3"/>
  </cols>
  <sheetData>
    <row r="1" spans="1:16" ht="15" thickBot="1" x14ac:dyDescent="0.35">
      <c r="A1" s="3" t="s">
        <v>126</v>
      </c>
    </row>
    <row r="2" spans="1:16" x14ac:dyDescent="0.3">
      <c r="A2" s="294" t="s">
        <v>129</v>
      </c>
      <c r="B2" s="295"/>
      <c r="C2" s="295"/>
      <c r="D2" s="295"/>
      <c r="E2" s="295"/>
      <c r="F2" s="295"/>
      <c r="G2" s="295"/>
      <c r="H2" s="296"/>
      <c r="I2" s="295" t="s">
        <v>128</v>
      </c>
      <c r="J2" s="295"/>
      <c r="K2" s="295"/>
      <c r="L2" s="295"/>
      <c r="M2" s="295"/>
      <c r="N2" s="295"/>
      <c r="O2" s="295"/>
      <c r="P2" s="297"/>
    </row>
    <row r="3" spans="1:16" x14ac:dyDescent="0.3">
      <c r="A3" s="43" t="s">
        <v>45</v>
      </c>
      <c r="B3" s="31" t="s">
        <v>47</v>
      </c>
      <c r="C3" s="31" t="s">
        <v>41</v>
      </c>
      <c r="D3" s="31" t="s">
        <v>42</v>
      </c>
      <c r="E3" s="31" t="s">
        <v>46</v>
      </c>
      <c r="F3" s="31" t="s">
        <v>47</v>
      </c>
      <c r="G3" s="31" t="s">
        <v>41</v>
      </c>
      <c r="H3" s="134" t="s">
        <v>42</v>
      </c>
      <c r="I3" s="31" t="s">
        <v>45</v>
      </c>
      <c r="J3" s="31" t="s">
        <v>47</v>
      </c>
      <c r="K3" s="31" t="s">
        <v>41</v>
      </c>
      <c r="L3" s="31" t="s">
        <v>42</v>
      </c>
      <c r="M3" s="31" t="s">
        <v>46</v>
      </c>
      <c r="N3" s="31" t="s">
        <v>47</v>
      </c>
      <c r="O3" s="31" t="s">
        <v>41</v>
      </c>
      <c r="P3" s="22" t="s">
        <v>42</v>
      </c>
    </row>
    <row r="4" spans="1:16" x14ac:dyDescent="0.3">
      <c r="A4" s="42">
        <v>39</v>
      </c>
      <c r="B4" s="13">
        <v>8</v>
      </c>
      <c r="C4" s="13">
        <f>A4+B4</f>
        <v>47</v>
      </c>
      <c r="D4" s="13">
        <f t="shared" ref="D4:D11" si="0">(A4-B4)/C4</f>
        <v>0.65957446808510634</v>
      </c>
      <c r="E4" s="13">
        <v>48</v>
      </c>
      <c r="F4" s="13">
        <v>13</v>
      </c>
      <c r="G4" s="13">
        <f>E4+F4</f>
        <v>61</v>
      </c>
      <c r="H4" s="14">
        <f t="shared" ref="H4:H11" si="1">(E4-F4)/G4</f>
        <v>0.57377049180327866</v>
      </c>
      <c r="I4" s="158">
        <v>21</v>
      </c>
      <c r="J4" s="158">
        <v>18</v>
      </c>
      <c r="K4" s="158">
        <f t="shared" ref="K4:K11" si="2">I4+J4</f>
        <v>39</v>
      </c>
      <c r="L4" s="13">
        <f t="shared" ref="L4:L11" si="3">(I4-J4)/K4</f>
        <v>7.6923076923076927E-2</v>
      </c>
      <c r="M4" s="158">
        <v>27</v>
      </c>
      <c r="N4" s="158">
        <v>21</v>
      </c>
      <c r="O4" s="158">
        <f t="shared" ref="O4:O11" si="4">M4+N4</f>
        <v>48</v>
      </c>
      <c r="P4" s="23">
        <f t="shared" ref="P4:P11" si="5">(M4-N4)/O4</f>
        <v>0.125</v>
      </c>
    </row>
    <row r="5" spans="1:16" x14ac:dyDescent="0.3">
      <c r="A5" s="42">
        <v>41</v>
      </c>
      <c r="B5" s="13">
        <v>11</v>
      </c>
      <c r="C5" s="13">
        <f>A5+B5</f>
        <v>52</v>
      </c>
      <c r="D5" s="13">
        <f t="shared" si="0"/>
        <v>0.57692307692307687</v>
      </c>
      <c r="E5" s="13">
        <v>45</v>
      </c>
      <c r="F5" s="13">
        <v>16</v>
      </c>
      <c r="G5" s="13">
        <f>E5+F5</f>
        <v>61</v>
      </c>
      <c r="H5" s="14">
        <f t="shared" si="1"/>
        <v>0.47540983606557374</v>
      </c>
      <c r="I5" s="158">
        <v>22</v>
      </c>
      <c r="J5" s="158">
        <v>7</v>
      </c>
      <c r="K5" s="158">
        <f t="shared" si="2"/>
        <v>29</v>
      </c>
      <c r="L5" s="13">
        <f t="shared" si="3"/>
        <v>0.51724137931034486</v>
      </c>
      <c r="M5" s="158">
        <v>33</v>
      </c>
      <c r="N5" s="158">
        <v>14</v>
      </c>
      <c r="O5" s="158">
        <f t="shared" si="4"/>
        <v>47</v>
      </c>
      <c r="P5" s="23">
        <f t="shared" si="5"/>
        <v>0.40425531914893614</v>
      </c>
    </row>
    <row r="6" spans="1:16" x14ac:dyDescent="0.3">
      <c r="A6" s="42">
        <v>47</v>
      </c>
      <c r="B6" s="13">
        <v>5</v>
      </c>
      <c r="C6" s="13">
        <f t="shared" ref="C6:C11" si="6">A6+B6</f>
        <v>52</v>
      </c>
      <c r="D6" s="13">
        <f t="shared" si="0"/>
        <v>0.80769230769230771</v>
      </c>
      <c r="E6" s="13">
        <v>39</v>
      </c>
      <c r="F6" s="13">
        <v>10</v>
      </c>
      <c r="G6" s="13">
        <f t="shared" ref="G6:G11" si="7">E6+F6</f>
        <v>49</v>
      </c>
      <c r="H6" s="14">
        <f t="shared" si="1"/>
        <v>0.59183673469387754</v>
      </c>
      <c r="I6" s="158">
        <v>36</v>
      </c>
      <c r="J6" s="158">
        <v>4</v>
      </c>
      <c r="K6" s="158">
        <f t="shared" si="2"/>
        <v>40</v>
      </c>
      <c r="L6" s="13">
        <f t="shared" si="3"/>
        <v>0.8</v>
      </c>
      <c r="M6" s="158">
        <v>47</v>
      </c>
      <c r="N6" s="158">
        <v>13</v>
      </c>
      <c r="O6" s="158">
        <f t="shared" si="4"/>
        <v>60</v>
      </c>
      <c r="P6" s="23">
        <f t="shared" si="5"/>
        <v>0.56666666666666665</v>
      </c>
    </row>
    <row r="7" spans="1:16" x14ac:dyDescent="0.3">
      <c r="A7" s="42">
        <v>36</v>
      </c>
      <c r="B7" s="13">
        <v>3</v>
      </c>
      <c r="C7" s="13">
        <f t="shared" si="6"/>
        <v>39</v>
      </c>
      <c r="D7" s="13">
        <f t="shared" si="0"/>
        <v>0.84615384615384615</v>
      </c>
      <c r="E7" s="13">
        <v>42</v>
      </c>
      <c r="F7" s="13">
        <v>5</v>
      </c>
      <c r="G7" s="13">
        <f t="shared" si="7"/>
        <v>47</v>
      </c>
      <c r="H7" s="14">
        <f t="shared" si="1"/>
        <v>0.78723404255319152</v>
      </c>
      <c r="I7" s="158">
        <v>45</v>
      </c>
      <c r="J7" s="158">
        <v>9</v>
      </c>
      <c r="K7" s="158">
        <f t="shared" si="2"/>
        <v>54</v>
      </c>
      <c r="L7" s="13">
        <f t="shared" si="3"/>
        <v>0.66666666666666663</v>
      </c>
      <c r="M7" s="158">
        <v>39</v>
      </c>
      <c r="N7" s="158">
        <v>6</v>
      </c>
      <c r="O7" s="158">
        <f t="shared" si="4"/>
        <v>45</v>
      </c>
      <c r="P7" s="23">
        <f t="shared" si="5"/>
        <v>0.73333333333333328</v>
      </c>
    </row>
    <row r="8" spans="1:16" x14ac:dyDescent="0.3">
      <c r="A8" s="42">
        <v>41</v>
      </c>
      <c r="B8" s="13">
        <v>17</v>
      </c>
      <c r="C8" s="40">
        <f t="shared" si="6"/>
        <v>58</v>
      </c>
      <c r="D8" s="13">
        <f t="shared" si="0"/>
        <v>0.41379310344827586</v>
      </c>
      <c r="E8" s="40">
        <v>39</v>
      </c>
      <c r="F8" s="40">
        <v>7</v>
      </c>
      <c r="G8" s="40">
        <f t="shared" si="7"/>
        <v>46</v>
      </c>
      <c r="H8" s="14">
        <f t="shared" si="1"/>
        <v>0.69565217391304346</v>
      </c>
      <c r="I8" s="21">
        <v>47</v>
      </c>
      <c r="J8" s="158">
        <v>12</v>
      </c>
      <c r="K8" s="158">
        <f t="shared" si="2"/>
        <v>59</v>
      </c>
      <c r="L8" s="13">
        <f t="shared" si="3"/>
        <v>0.59322033898305082</v>
      </c>
      <c r="M8" s="21">
        <v>42</v>
      </c>
      <c r="N8" s="158">
        <v>13</v>
      </c>
      <c r="O8" s="158">
        <f t="shared" si="4"/>
        <v>55</v>
      </c>
      <c r="P8" s="23">
        <f t="shared" si="5"/>
        <v>0.52727272727272723</v>
      </c>
    </row>
    <row r="9" spans="1:16" x14ac:dyDescent="0.3">
      <c r="A9" s="99">
        <v>38</v>
      </c>
      <c r="B9" s="40">
        <v>9</v>
      </c>
      <c r="C9" s="40">
        <f t="shared" si="6"/>
        <v>47</v>
      </c>
      <c r="D9" s="13">
        <f t="shared" si="0"/>
        <v>0.61702127659574468</v>
      </c>
      <c r="E9" s="40">
        <v>37</v>
      </c>
      <c r="F9" s="40">
        <v>11</v>
      </c>
      <c r="G9" s="40">
        <f t="shared" si="7"/>
        <v>48</v>
      </c>
      <c r="H9" s="14">
        <f t="shared" si="1"/>
        <v>0.54166666666666663</v>
      </c>
      <c r="I9" s="21">
        <v>35</v>
      </c>
      <c r="J9" s="21">
        <v>6</v>
      </c>
      <c r="K9" s="158">
        <f t="shared" si="2"/>
        <v>41</v>
      </c>
      <c r="L9" s="13">
        <f t="shared" si="3"/>
        <v>0.70731707317073167</v>
      </c>
      <c r="M9" s="21">
        <v>35</v>
      </c>
      <c r="N9" s="21">
        <v>7</v>
      </c>
      <c r="O9" s="158">
        <f t="shared" si="4"/>
        <v>42</v>
      </c>
      <c r="P9" s="23">
        <f t="shared" si="5"/>
        <v>0.66666666666666663</v>
      </c>
    </row>
    <row r="10" spans="1:16" x14ac:dyDescent="0.3">
      <c r="A10" s="99">
        <v>48</v>
      </c>
      <c r="B10" s="40">
        <v>14</v>
      </c>
      <c r="C10" s="40">
        <f t="shared" si="6"/>
        <v>62</v>
      </c>
      <c r="D10" s="13">
        <f t="shared" si="0"/>
        <v>0.54838709677419351</v>
      </c>
      <c r="E10" s="40">
        <v>48</v>
      </c>
      <c r="F10" s="40">
        <v>5</v>
      </c>
      <c r="G10" s="40">
        <f t="shared" si="7"/>
        <v>53</v>
      </c>
      <c r="H10" s="14">
        <f t="shared" si="1"/>
        <v>0.81132075471698117</v>
      </c>
      <c r="I10" s="21">
        <v>39</v>
      </c>
      <c r="J10" s="21">
        <v>14</v>
      </c>
      <c r="K10" s="158">
        <f t="shared" si="2"/>
        <v>53</v>
      </c>
      <c r="L10" s="13">
        <f t="shared" si="3"/>
        <v>0.47169811320754718</v>
      </c>
      <c r="M10" s="21">
        <v>47</v>
      </c>
      <c r="N10" s="21">
        <v>14</v>
      </c>
      <c r="O10" s="158">
        <f t="shared" si="4"/>
        <v>61</v>
      </c>
      <c r="P10" s="23">
        <f t="shared" si="5"/>
        <v>0.54098360655737709</v>
      </c>
    </row>
    <row r="11" spans="1:16" x14ac:dyDescent="0.3">
      <c r="A11" s="99">
        <v>34</v>
      </c>
      <c r="B11" s="40">
        <v>11</v>
      </c>
      <c r="C11" s="40">
        <f t="shared" si="6"/>
        <v>45</v>
      </c>
      <c r="D11" s="13">
        <f t="shared" si="0"/>
        <v>0.51111111111111107</v>
      </c>
      <c r="E11" s="40">
        <v>51</v>
      </c>
      <c r="F11" s="40">
        <v>8</v>
      </c>
      <c r="G11" s="40">
        <f t="shared" si="7"/>
        <v>59</v>
      </c>
      <c r="H11" s="14">
        <f t="shared" si="1"/>
        <v>0.72881355932203384</v>
      </c>
      <c r="I11" s="21">
        <v>37</v>
      </c>
      <c r="J11" s="21">
        <v>11</v>
      </c>
      <c r="K11" s="158">
        <f t="shared" si="2"/>
        <v>48</v>
      </c>
      <c r="L11" s="13">
        <f t="shared" si="3"/>
        <v>0.54166666666666663</v>
      </c>
      <c r="M11" s="21">
        <v>43</v>
      </c>
      <c r="N11" s="21">
        <v>11</v>
      </c>
      <c r="O11" s="158">
        <f t="shared" si="4"/>
        <v>54</v>
      </c>
      <c r="P11" s="23">
        <f t="shared" si="5"/>
        <v>0.59259259259259256</v>
      </c>
    </row>
    <row r="12" spans="1:16" x14ac:dyDescent="0.3">
      <c r="A12" s="42"/>
      <c r="B12" s="13"/>
      <c r="C12" s="13"/>
      <c r="D12" s="13"/>
      <c r="E12" s="13"/>
      <c r="F12" s="13"/>
      <c r="G12" s="13"/>
      <c r="H12" s="14"/>
      <c r="I12" s="13"/>
      <c r="J12" s="13"/>
      <c r="K12" s="13"/>
      <c r="L12" s="13"/>
      <c r="M12" s="13"/>
      <c r="N12" s="13"/>
      <c r="O12" s="13"/>
      <c r="P12" s="23"/>
    </row>
    <row r="13" spans="1:16" x14ac:dyDescent="0.3">
      <c r="A13" s="42" t="s">
        <v>62</v>
      </c>
      <c r="B13" s="13"/>
      <c r="C13" s="13"/>
      <c r="D13" s="13">
        <f>AVERAGE(D4:D11)</f>
        <v>0.62258203584795779</v>
      </c>
      <c r="E13" s="13" t="s">
        <v>62</v>
      </c>
      <c r="F13" s="13"/>
      <c r="G13" s="13"/>
      <c r="H13" s="14">
        <f>AVERAGE(H4:H11)</f>
        <v>0.65071303246683077</v>
      </c>
      <c r="I13" s="13" t="s">
        <v>62</v>
      </c>
      <c r="J13" s="13"/>
      <c r="K13" s="13"/>
      <c r="L13" s="13">
        <f>AVERAGE(L4:L11)</f>
        <v>0.54684166436601067</v>
      </c>
      <c r="M13" s="13" t="s">
        <v>62</v>
      </c>
      <c r="N13" s="13"/>
      <c r="O13" s="13"/>
      <c r="P13" s="23">
        <f>AVERAGE(P4:P11)</f>
        <v>0.51959636402978737</v>
      </c>
    </row>
    <row r="14" spans="1:16" x14ac:dyDescent="0.3">
      <c r="A14" s="42" t="s">
        <v>51</v>
      </c>
      <c r="B14" s="13"/>
      <c r="C14" s="13"/>
      <c r="D14" s="13">
        <v>8</v>
      </c>
      <c r="E14" s="13" t="s">
        <v>51</v>
      </c>
      <c r="F14" s="13"/>
      <c r="G14" s="13"/>
      <c r="H14" s="14">
        <v>8</v>
      </c>
      <c r="I14" s="13" t="s">
        <v>51</v>
      </c>
      <c r="J14" s="13"/>
      <c r="K14" s="13"/>
      <c r="L14" s="13">
        <v>8</v>
      </c>
      <c r="M14" s="13" t="s">
        <v>51</v>
      </c>
      <c r="N14" s="13"/>
      <c r="O14" s="13"/>
      <c r="P14" s="23">
        <v>8</v>
      </c>
    </row>
    <row r="15" spans="1:16" x14ac:dyDescent="0.3">
      <c r="A15" s="42" t="s">
        <v>50</v>
      </c>
      <c r="B15" s="13"/>
      <c r="C15" s="13"/>
      <c r="D15" s="13">
        <f>STDEV(D4:D11)</f>
        <v>0.14602237796240697</v>
      </c>
      <c r="E15" s="13" t="s">
        <v>50</v>
      </c>
      <c r="F15" s="13"/>
      <c r="G15" s="13"/>
      <c r="H15" s="14">
        <f>STDEV(H4:H11)</f>
        <v>0.12221815327887951</v>
      </c>
      <c r="I15" s="13" t="s">
        <v>50</v>
      </c>
      <c r="J15" s="13"/>
      <c r="K15" s="13"/>
      <c r="L15" s="13">
        <f>STDEV(L4:L11)</f>
        <v>0.21834556554404114</v>
      </c>
      <c r="M15" s="13" t="s">
        <v>50</v>
      </c>
      <c r="N15" s="13"/>
      <c r="O15" s="13"/>
      <c r="P15" s="23">
        <f>STDEV(P4:P11)</f>
        <v>0.18684730839255428</v>
      </c>
    </row>
    <row r="16" spans="1:16" ht="15" thickBot="1" x14ac:dyDescent="0.35">
      <c r="A16" s="159" t="s">
        <v>3</v>
      </c>
      <c r="B16" s="160"/>
      <c r="C16" s="160"/>
      <c r="D16" s="160">
        <f>D15/SQRT(D14)</f>
        <v>5.1626706831101515E-2</v>
      </c>
      <c r="E16" s="160" t="s">
        <v>3</v>
      </c>
      <c r="F16" s="160"/>
      <c r="G16" s="160"/>
      <c r="H16" s="161">
        <f>H15/SQRT(H14)</f>
        <v>4.3210642483796288E-2</v>
      </c>
      <c r="I16" s="160" t="s">
        <v>3</v>
      </c>
      <c r="J16" s="160"/>
      <c r="K16" s="160"/>
      <c r="L16" s="160">
        <f>L15/SQRT(L14)</f>
        <v>7.7196815019101625E-2</v>
      </c>
      <c r="M16" s="160" t="s">
        <v>3</v>
      </c>
      <c r="N16" s="160"/>
      <c r="O16" s="160"/>
      <c r="P16" s="162">
        <f>P15/SQRT(P14)</f>
        <v>6.6060499405414613E-2</v>
      </c>
    </row>
    <row r="18" spans="1:31" ht="15" thickBot="1" x14ac:dyDescent="0.35">
      <c r="A18" s="3" t="s">
        <v>127</v>
      </c>
    </row>
    <row r="19" spans="1:31" x14ac:dyDescent="0.3">
      <c r="A19" s="294" t="s">
        <v>129</v>
      </c>
      <c r="B19" s="295"/>
      <c r="C19" s="295"/>
      <c r="D19" s="295"/>
      <c r="E19" s="295"/>
      <c r="F19" s="295"/>
      <c r="G19" s="295"/>
      <c r="H19" s="296"/>
      <c r="I19" s="295" t="s">
        <v>128</v>
      </c>
      <c r="J19" s="295"/>
      <c r="K19" s="295"/>
      <c r="L19" s="295"/>
      <c r="M19" s="295"/>
      <c r="N19" s="295"/>
      <c r="O19" s="295"/>
      <c r="P19" s="297"/>
    </row>
    <row r="20" spans="1:31" x14ac:dyDescent="0.3">
      <c r="A20" s="99" t="s">
        <v>65</v>
      </c>
      <c r="B20" s="40" t="s">
        <v>66</v>
      </c>
      <c r="C20" s="40" t="s">
        <v>41</v>
      </c>
      <c r="D20" s="40" t="s">
        <v>42</v>
      </c>
      <c r="E20" s="40" t="s">
        <v>67</v>
      </c>
      <c r="F20" s="40" t="s">
        <v>66</v>
      </c>
      <c r="G20" s="40" t="s">
        <v>41</v>
      </c>
      <c r="H20" s="60" t="s">
        <v>42</v>
      </c>
      <c r="I20" s="40" t="s">
        <v>65</v>
      </c>
      <c r="J20" s="40" t="s">
        <v>66</v>
      </c>
      <c r="K20" s="40" t="s">
        <v>41</v>
      </c>
      <c r="L20" s="40" t="s">
        <v>42</v>
      </c>
      <c r="M20" s="40" t="s">
        <v>67</v>
      </c>
      <c r="N20" s="40" t="s">
        <v>66</v>
      </c>
      <c r="O20" s="40" t="s">
        <v>41</v>
      </c>
      <c r="P20" s="61" t="s">
        <v>42</v>
      </c>
      <c r="AB20" s="40"/>
      <c r="AC20" s="40"/>
      <c r="AD20" s="40"/>
      <c r="AE20" s="40"/>
    </row>
    <row r="21" spans="1:31" x14ac:dyDescent="0.3">
      <c r="A21" s="154" t="s">
        <v>68</v>
      </c>
      <c r="B21" s="32"/>
      <c r="C21" s="96" t="s">
        <v>69</v>
      </c>
      <c r="D21" s="96" t="s">
        <v>42</v>
      </c>
      <c r="E21" s="32" t="s">
        <v>68</v>
      </c>
      <c r="F21" s="32"/>
      <c r="G21" s="96" t="s">
        <v>69</v>
      </c>
      <c r="H21" s="29" t="s">
        <v>42</v>
      </c>
      <c r="I21" s="32" t="s">
        <v>68</v>
      </c>
      <c r="J21" s="32"/>
      <c r="K21" s="96" t="s">
        <v>69</v>
      </c>
      <c r="L21" s="96" t="s">
        <v>42</v>
      </c>
      <c r="M21" s="32" t="s">
        <v>68</v>
      </c>
      <c r="N21" s="32"/>
      <c r="O21" s="96" t="s">
        <v>69</v>
      </c>
      <c r="P21" s="54" t="s">
        <v>42</v>
      </c>
      <c r="AB21" s="40"/>
      <c r="AC21" s="40"/>
      <c r="AD21" s="40"/>
      <c r="AE21" s="40"/>
    </row>
    <row r="22" spans="1:31" x14ac:dyDescent="0.3">
      <c r="A22" s="44">
        <v>14</v>
      </c>
      <c r="B22" s="96">
        <v>93</v>
      </c>
      <c r="C22" s="96">
        <f>SUM(A22+B22)</f>
        <v>107</v>
      </c>
      <c r="D22" s="96">
        <f>(A22-B22)/C22</f>
        <v>-0.73831775700934577</v>
      </c>
      <c r="E22" s="96">
        <v>7</v>
      </c>
      <c r="F22" s="96">
        <v>89</v>
      </c>
      <c r="G22" s="96">
        <f>SUM(E22+F22)</f>
        <v>96</v>
      </c>
      <c r="H22" s="29">
        <f>(E22-F22)/G22</f>
        <v>-0.85416666666666663</v>
      </c>
      <c r="I22" s="96">
        <v>8</v>
      </c>
      <c r="J22" s="96">
        <v>9</v>
      </c>
      <c r="K22" s="96">
        <f>SUM(I22+J22)</f>
        <v>17</v>
      </c>
      <c r="L22" s="96">
        <f>(I22-J22)/K22</f>
        <v>-5.8823529411764705E-2</v>
      </c>
      <c r="M22" s="96">
        <v>7</v>
      </c>
      <c r="N22" s="96">
        <v>5</v>
      </c>
      <c r="O22" s="96">
        <f>SUM(M22+N22)</f>
        <v>12</v>
      </c>
      <c r="P22" s="54">
        <f>(M22-N22)/O22</f>
        <v>0.16666666666666666</v>
      </c>
      <c r="AB22" s="40"/>
      <c r="AC22" s="40"/>
      <c r="AD22" s="40"/>
      <c r="AE22" s="40"/>
    </row>
    <row r="23" spans="1:31" x14ac:dyDescent="0.3">
      <c r="A23" s="44">
        <v>12</v>
      </c>
      <c r="B23" s="96">
        <v>82</v>
      </c>
      <c r="C23" s="96">
        <f t="shared" ref="C23:C29" si="8">SUM(A23+B23)</f>
        <v>94</v>
      </c>
      <c r="D23" s="96">
        <f t="shared" ref="D23:D29" si="9">(A23-B23)/C23</f>
        <v>-0.74468085106382975</v>
      </c>
      <c r="E23" s="96">
        <v>18</v>
      </c>
      <c r="F23" s="96">
        <v>84</v>
      </c>
      <c r="G23" s="96">
        <f t="shared" ref="G23:G29" si="10">SUM(E23+F23)</f>
        <v>102</v>
      </c>
      <c r="H23" s="29">
        <f t="shared" ref="H23:H29" si="11">(E23-F23)/G23</f>
        <v>-0.6470588235294118</v>
      </c>
      <c r="I23" s="96">
        <v>6</v>
      </c>
      <c r="J23" s="96">
        <v>7</v>
      </c>
      <c r="K23" s="96">
        <f t="shared" ref="K23:K29" si="12">SUM(I23+J23)</f>
        <v>13</v>
      </c>
      <c r="L23" s="96">
        <f t="shared" ref="L23:L29" si="13">(I23-J23)/K23</f>
        <v>-7.6923076923076927E-2</v>
      </c>
      <c r="M23" s="96">
        <v>5</v>
      </c>
      <c r="N23" s="96">
        <v>4</v>
      </c>
      <c r="O23" s="96">
        <f t="shared" ref="O23:O29" si="14">SUM(M23+N23)</f>
        <v>9</v>
      </c>
      <c r="P23" s="54">
        <f t="shared" ref="P23:P29" si="15">(M23-N23)/O23</f>
        <v>0.1111111111111111</v>
      </c>
      <c r="AB23" s="40"/>
      <c r="AC23" s="40"/>
      <c r="AD23" s="40"/>
      <c r="AE23" s="40"/>
    </row>
    <row r="24" spans="1:31" x14ac:dyDescent="0.3">
      <c r="A24" s="44">
        <v>18</v>
      </c>
      <c r="B24" s="96">
        <v>108</v>
      </c>
      <c r="C24" s="96">
        <f t="shared" si="8"/>
        <v>126</v>
      </c>
      <c r="D24" s="96">
        <f t="shared" si="9"/>
        <v>-0.7142857142857143</v>
      </c>
      <c r="E24" s="96">
        <v>10</v>
      </c>
      <c r="F24" s="96">
        <v>117</v>
      </c>
      <c r="G24" s="96">
        <f t="shared" si="10"/>
        <v>127</v>
      </c>
      <c r="H24" s="29">
        <f t="shared" si="11"/>
        <v>-0.84251968503937003</v>
      </c>
      <c r="I24" s="96">
        <v>7</v>
      </c>
      <c r="J24" s="96">
        <v>5</v>
      </c>
      <c r="K24" s="96">
        <f t="shared" si="12"/>
        <v>12</v>
      </c>
      <c r="L24" s="96">
        <f t="shared" si="13"/>
        <v>0.16666666666666666</v>
      </c>
      <c r="M24" s="96">
        <v>6</v>
      </c>
      <c r="N24" s="96">
        <v>7</v>
      </c>
      <c r="O24" s="96">
        <f t="shared" si="14"/>
        <v>13</v>
      </c>
      <c r="P24" s="54">
        <f t="shared" si="15"/>
        <v>-7.6923076923076927E-2</v>
      </c>
      <c r="AB24" s="40"/>
      <c r="AC24" s="40"/>
      <c r="AD24" s="40"/>
      <c r="AE24" s="40"/>
    </row>
    <row r="25" spans="1:31" x14ac:dyDescent="0.3">
      <c r="A25" s="44">
        <v>19</v>
      </c>
      <c r="B25" s="96">
        <v>64</v>
      </c>
      <c r="C25" s="96">
        <f t="shared" si="8"/>
        <v>83</v>
      </c>
      <c r="D25" s="96">
        <f t="shared" si="9"/>
        <v>-0.54216867469879515</v>
      </c>
      <c r="E25" s="96">
        <v>13</v>
      </c>
      <c r="F25" s="96">
        <v>53</v>
      </c>
      <c r="G25" s="96">
        <f t="shared" si="10"/>
        <v>66</v>
      </c>
      <c r="H25" s="29">
        <f t="shared" si="11"/>
        <v>-0.60606060606060608</v>
      </c>
      <c r="I25" s="96">
        <v>4</v>
      </c>
      <c r="J25" s="96">
        <v>7</v>
      </c>
      <c r="K25" s="96">
        <f t="shared" si="12"/>
        <v>11</v>
      </c>
      <c r="L25" s="96">
        <f t="shared" si="13"/>
        <v>-0.27272727272727271</v>
      </c>
      <c r="M25" s="96">
        <v>9</v>
      </c>
      <c r="N25" s="96">
        <v>6</v>
      </c>
      <c r="O25" s="96">
        <f t="shared" si="14"/>
        <v>15</v>
      </c>
      <c r="P25" s="54">
        <f t="shared" si="15"/>
        <v>0.2</v>
      </c>
      <c r="AB25" s="40"/>
      <c r="AC25" s="40"/>
      <c r="AD25" s="40"/>
      <c r="AE25" s="40"/>
    </row>
    <row r="26" spans="1:31" x14ac:dyDescent="0.3">
      <c r="A26" s="44">
        <v>12</v>
      </c>
      <c r="B26" s="96">
        <v>93</v>
      </c>
      <c r="C26" s="96">
        <f t="shared" si="8"/>
        <v>105</v>
      </c>
      <c r="D26" s="96">
        <f t="shared" si="9"/>
        <v>-0.77142857142857146</v>
      </c>
      <c r="E26" s="96">
        <v>22</v>
      </c>
      <c r="F26" s="96">
        <v>118</v>
      </c>
      <c r="G26" s="96">
        <f t="shared" si="10"/>
        <v>140</v>
      </c>
      <c r="H26" s="29">
        <f t="shared" si="11"/>
        <v>-0.68571428571428572</v>
      </c>
      <c r="I26" s="96">
        <v>6</v>
      </c>
      <c r="J26" s="96">
        <v>7</v>
      </c>
      <c r="K26" s="96">
        <f t="shared" si="12"/>
        <v>13</v>
      </c>
      <c r="L26" s="96">
        <f t="shared" si="13"/>
        <v>-7.6923076923076927E-2</v>
      </c>
      <c r="M26" s="96">
        <v>4</v>
      </c>
      <c r="N26" s="96">
        <v>6</v>
      </c>
      <c r="O26" s="96">
        <f t="shared" si="14"/>
        <v>10</v>
      </c>
      <c r="P26" s="54">
        <f t="shared" si="15"/>
        <v>-0.2</v>
      </c>
      <c r="AB26" s="40"/>
      <c r="AC26" s="40"/>
      <c r="AD26" s="40"/>
      <c r="AE26" s="40"/>
    </row>
    <row r="27" spans="1:31" x14ac:dyDescent="0.3">
      <c r="A27" s="44">
        <v>14</v>
      </c>
      <c r="B27" s="96">
        <v>123</v>
      </c>
      <c r="C27" s="96">
        <f t="shared" si="8"/>
        <v>137</v>
      </c>
      <c r="D27" s="96">
        <f t="shared" si="9"/>
        <v>-0.79562043795620441</v>
      </c>
      <c r="E27" s="96">
        <v>13</v>
      </c>
      <c r="F27" s="96">
        <v>58</v>
      </c>
      <c r="G27" s="96">
        <f t="shared" si="10"/>
        <v>71</v>
      </c>
      <c r="H27" s="29">
        <f t="shared" si="11"/>
        <v>-0.63380281690140849</v>
      </c>
      <c r="I27" s="96">
        <v>5</v>
      </c>
      <c r="J27" s="96">
        <v>9</v>
      </c>
      <c r="K27" s="96">
        <f t="shared" si="12"/>
        <v>14</v>
      </c>
      <c r="L27" s="96">
        <f t="shared" si="13"/>
        <v>-0.2857142857142857</v>
      </c>
      <c r="M27" s="96">
        <v>6</v>
      </c>
      <c r="N27" s="96">
        <v>3</v>
      </c>
      <c r="O27" s="96">
        <f t="shared" si="14"/>
        <v>9</v>
      </c>
      <c r="P27" s="54">
        <f t="shared" si="15"/>
        <v>0.33333333333333331</v>
      </c>
      <c r="AB27" s="40"/>
      <c r="AC27" s="40"/>
      <c r="AD27" s="40"/>
      <c r="AE27" s="40"/>
    </row>
    <row r="28" spans="1:31" x14ac:dyDescent="0.3">
      <c r="A28" s="44">
        <v>16</v>
      </c>
      <c r="B28" s="96">
        <v>47</v>
      </c>
      <c r="C28" s="96">
        <f t="shared" si="8"/>
        <v>63</v>
      </c>
      <c r="D28" s="96">
        <f t="shared" si="9"/>
        <v>-0.49206349206349204</v>
      </c>
      <c r="E28" s="96">
        <v>16</v>
      </c>
      <c r="F28" s="96">
        <v>95</v>
      </c>
      <c r="G28" s="96">
        <f t="shared" si="10"/>
        <v>111</v>
      </c>
      <c r="H28" s="29">
        <f t="shared" si="11"/>
        <v>-0.71171171171171166</v>
      </c>
      <c r="I28" s="96">
        <v>4</v>
      </c>
      <c r="J28" s="96">
        <v>5</v>
      </c>
      <c r="K28" s="96">
        <f t="shared" si="12"/>
        <v>9</v>
      </c>
      <c r="L28" s="96">
        <f t="shared" si="13"/>
        <v>-0.1111111111111111</v>
      </c>
      <c r="M28" s="96">
        <v>8</v>
      </c>
      <c r="N28" s="96">
        <v>5</v>
      </c>
      <c r="O28" s="96">
        <f t="shared" si="14"/>
        <v>13</v>
      </c>
      <c r="P28" s="54">
        <f t="shared" si="15"/>
        <v>0.23076923076923078</v>
      </c>
      <c r="AB28" s="40"/>
      <c r="AC28" s="40"/>
      <c r="AD28" s="40"/>
      <c r="AE28" s="40"/>
    </row>
    <row r="29" spans="1:31" x14ac:dyDescent="0.3">
      <c r="A29" s="44">
        <v>9</v>
      </c>
      <c r="B29" s="96">
        <v>89</v>
      </c>
      <c r="C29" s="96">
        <f t="shared" si="8"/>
        <v>98</v>
      </c>
      <c r="D29" s="96">
        <f t="shared" si="9"/>
        <v>-0.81632653061224492</v>
      </c>
      <c r="E29" s="96">
        <v>19</v>
      </c>
      <c r="F29" s="96">
        <v>68</v>
      </c>
      <c r="G29" s="96">
        <f t="shared" si="10"/>
        <v>87</v>
      </c>
      <c r="H29" s="29">
        <f t="shared" si="11"/>
        <v>-0.56321839080459768</v>
      </c>
      <c r="I29" s="96">
        <v>3</v>
      </c>
      <c r="J29" s="96">
        <v>7</v>
      </c>
      <c r="K29" s="96">
        <f t="shared" si="12"/>
        <v>10</v>
      </c>
      <c r="L29" s="96">
        <f t="shared" si="13"/>
        <v>-0.4</v>
      </c>
      <c r="M29" s="96">
        <v>6</v>
      </c>
      <c r="N29" s="96">
        <v>7</v>
      </c>
      <c r="O29" s="96">
        <f t="shared" si="14"/>
        <v>13</v>
      </c>
      <c r="P29" s="54">
        <f t="shared" si="15"/>
        <v>-7.6923076923076927E-2</v>
      </c>
      <c r="AB29" s="40"/>
      <c r="AC29" s="40"/>
      <c r="AD29" s="40"/>
      <c r="AE29" s="40"/>
    </row>
    <row r="30" spans="1:31" x14ac:dyDescent="0.3">
      <c r="A30" s="99"/>
      <c r="B30" s="40"/>
      <c r="C30" s="40"/>
      <c r="D30" s="40"/>
      <c r="E30" s="40"/>
      <c r="F30" s="40"/>
      <c r="G30" s="40"/>
      <c r="H30" s="60"/>
      <c r="I30" s="40"/>
      <c r="J30" s="40"/>
      <c r="K30" s="40"/>
      <c r="L30" s="40"/>
      <c r="M30" s="40"/>
      <c r="N30" s="40"/>
      <c r="O30" s="40"/>
      <c r="P30" s="61"/>
      <c r="AB30" s="40"/>
      <c r="AC30" s="40"/>
      <c r="AD30" s="40"/>
      <c r="AE30" s="40"/>
    </row>
    <row r="31" spans="1:31" x14ac:dyDescent="0.3">
      <c r="A31" s="44">
        <f>AVERAGE(A22:A29)</f>
        <v>14.25</v>
      </c>
      <c r="B31" s="96">
        <f>AVERAGE(B22:B29)</f>
        <v>87.375</v>
      </c>
      <c r="C31" s="40"/>
      <c r="D31" s="96"/>
      <c r="E31" s="96">
        <f>AVERAGE(E22:E29)</f>
        <v>14.75</v>
      </c>
      <c r="F31" s="96">
        <f>AVERAGE(F22:F29)</f>
        <v>85.25</v>
      </c>
      <c r="G31" s="40"/>
      <c r="H31" s="29"/>
      <c r="I31" s="96">
        <f>AVERAGE(I22:I29)</f>
        <v>5.375</v>
      </c>
      <c r="J31" s="96">
        <f>AVERAGE(J22:J29)</f>
        <v>7</v>
      </c>
      <c r="K31" s="40"/>
      <c r="L31" s="96"/>
      <c r="M31" s="96">
        <f>AVERAGE(M22:M29)</f>
        <v>6.375</v>
      </c>
      <c r="N31" s="96">
        <f>AVERAGE(N22:N29)</f>
        <v>5.375</v>
      </c>
      <c r="O31" s="40"/>
      <c r="P31" s="54"/>
      <c r="AB31" s="40"/>
      <c r="AC31" s="40"/>
      <c r="AD31" s="40"/>
      <c r="AE31" s="40"/>
    </row>
    <row r="32" spans="1:31" x14ac:dyDescent="0.3">
      <c r="A32" s="44">
        <f>STDEV(A22:A29)</f>
        <v>3.3273756282434617</v>
      </c>
      <c r="B32" s="96">
        <f>STDEV(B22:B29)</f>
        <v>23.802385834797558</v>
      </c>
      <c r="C32" s="40"/>
      <c r="D32" s="96"/>
      <c r="E32" s="96">
        <f>STDEV(E22:E29)</f>
        <v>4.9497474683058327</v>
      </c>
      <c r="F32" s="96">
        <f>STDEV(F22:F29)</f>
        <v>24.702515777027362</v>
      </c>
      <c r="G32" s="40"/>
      <c r="H32" s="29"/>
      <c r="I32" s="96">
        <f>STDEV(I22:I29)</f>
        <v>1.685018016012207</v>
      </c>
      <c r="J32" s="96">
        <f>STDEV(J22:J29)</f>
        <v>1.5118578920369088</v>
      </c>
      <c r="K32" s="40"/>
      <c r="L32" s="96"/>
      <c r="M32" s="96">
        <f>STDEV(M22:M29)</f>
        <v>1.5979898086569353</v>
      </c>
      <c r="N32" s="96">
        <f>STDEV(N22:N29)</f>
        <v>1.407885953173359</v>
      </c>
      <c r="O32" s="40"/>
      <c r="P32" s="54"/>
      <c r="AB32" s="40"/>
      <c r="AC32" s="40"/>
      <c r="AD32" s="40"/>
      <c r="AE32" s="40"/>
    </row>
    <row r="33" spans="1:93" x14ac:dyDescent="0.3">
      <c r="A33" s="44">
        <v>8</v>
      </c>
      <c r="B33" s="96">
        <v>8</v>
      </c>
      <c r="C33" s="40"/>
      <c r="D33" s="96"/>
      <c r="E33" s="96">
        <v>8</v>
      </c>
      <c r="F33" s="96">
        <v>8</v>
      </c>
      <c r="G33" s="40"/>
      <c r="H33" s="29"/>
      <c r="I33" s="96">
        <v>8</v>
      </c>
      <c r="J33" s="96">
        <v>8</v>
      </c>
      <c r="K33" s="40"/>
      <c r="L33" s="96"/>
      <c r="M33" s="96">
        <v>8</v>
      </c>
      <c r="N33" s="96">
        <v>8</v>
      </c>
      <c r="O33" s="40"/>
      <c r="P33" s="54"/>
      <c r="AB33" s="40"/>
      <c r="AC33" s="40"/>
      <c r="AD33" s="40"/>
      <c r="AE33" s="40"/>
    </row>
    <row r="34" spans="1:93" x14ac:dyDescent="0.3">
      <c r="A34" s="44">
        <f>A32/SQRT(A33)</f>
        <v>1.1764049351429002</v>
      </c>
      <c r="B34" s="96">
        <f>B32/SQRT(B33)</f>
        <v>8.4154142161019863</v>
      </c>
      <c r="C34" s="40"/>
      <c r="D34" s="96"/>
      <c r="E34" s="96">
        <f>E32/SQRT(E33)</f>
        <v>1.7499999999999998</v>
      </c>
      <c r="F34" s="96">
        <f>F32/SQRT(F33)</f>
        <v>8.7336582091518622</v>
      </c>
      <c r="G34" s="40"/>
      <c r="H34" s="29"/>
      <c r="I34" s="96">
        <f>I32/SQRT(I33)</f>
        <v>0.59574383277186704</v>
      </c>
      <c r="J34" s="96">
        <f>J32/SQRT(J33)</f>
        <v>0.53452248382484868</v>
      </c>
      <c r="K34" s="40"/>
      <c r="L34" s="96"/>
      <c r="M34" s="96">
        <f>M32/SQRT(M33)</f>
        <v>0.56497471498415619</v>
      </c>
      <c r="N34" s="96">
        <f>N32/SQRT(N33)</f>
        <v>0.49776285231308409</v>
      </c>
      <c r="O34" s="40"/>
      <c r="P34" s="54"/>
      <c r="AB34" s="40"/>
      <c r="AC34" s="40"/>
      <c r="AD34" s="40"/>
      <c r="AE34" s="40"/>
    </row>
    <row r="35" spans="1:93" x14ac:dyDescent="0.3">
      <c r="A35" s="44"/>
      <c r="B35" s="96" t="s">
        <v>110</v>
      </c>
      <c r="C35" s="40"/>
      <c r="D35" s="96">
        <f>AVERAGE(D22:D29)</f>
        <v>-0.70186150363977473</v>
      </c>
      <c r="E35" s="96"/>
      <c r="F35" s="96" t="s">
        <v>110</v>
      </c>
      <c r="G35" s="40"/>
      <c r="H35" s="29">
        <f>AVERAGE(H22:H29)</f>
        <v>-0.6930316233035072</v>
      </c>
      <c r="I35" s="96"/>
      <c r="J35" s="96" t="s">
        <v>110</v>
      </c>
      <c r="K35" s="40"/>
      <c r="L35" s="96">
        <f>AVERAGE(L22:L29)</f>
        <v>-0.13944446076799016</v>
      </c>
      <c r="M35" s="96"/>
      <c r="N35" s="96" t="s">
        <v>110</v>
      </c>
      <c r="O35" s="40"/>
      <c r="P35" s="54">
        <f>AVERAGE(P22:P29)</f>
        <v>8.6004273504273504E-2</v>
      </c>
      <c r="AB35" s="40"/>
      <c r="AC35" s="40"/>
      <c r="AD35" s="40"/>
      <c r="AE35" s="40"/>
    </row>
    <row r="36" spans="1:93" x14ac:dyDescent="0.3">
      <c r="A36" s="44"/>
      <c r="B36" s="96" t="s">
        <v>50</v>
      </c>
      <c r="C36" s="40"/>
      <c r="D36" s="96">
        <f>STDEV(D22:D29)</f>
        <v>0.11926350076015388</v>
      </c>
      <c r="E36" s="96"/>
      <c r="F36" s="96" t="s">
        <v>50</v>
      </c>
      <c r="G36" s="40"/>
      <c r="H36" s="29">
        <f>STDEV(H22:H29)</f>
        <v>0.10606645823154799</v>
      </c>
      <c r="I36" s="96"/>
      <c r="J36" s="96" t="s">
        <v>50</v>
      </c>
      <c r="K36" s="40"/>
      <c r="L36" s="96">
        <f>STDEV(L22:L29)</f>
        <v>0.17561025888056106</v>
      </c>
      <c r="M36" s="96"/>
      <c r="N36" s="96" t="s">
        <v>50</v>
      </c>
      <c r="O36" s="40"/>
      <c r="P36" s="54">
        <f>STDEV(P22:P29)</f>
        <v>0.18406110973171819</v>
      </c>
      <c r="AB36" s="40"/>
      <c r="AC36" s="40"/>
      <c r="AD36" s="40"/>
      <c r="AE36" s="40"/>
    </row>
    <row r="37" spans="1:93" x14ac:dyDescent="0.3">
      <c r="A37" s="44"/>
      <c r="B37" s="96" t="s">
        <v>51</v>
      </c>
      <c r="C37" s="40"/>
      <c r="D37" s="96">
        <v>8</v>
      </c>
      <c r="E37" s="96"/>
      <c r="F37" s="96" t="s">
        <v>51</v>
      </c>
      <c r="G37" s="40"/>
      <c r="H37" s="29">
        <v>8</v>
      </c>
      <c r="I37" s="96"/>
      <c r="J37" s="96" t="s">
        <v>51</v>
      </c>
      <c r="K37" s="40"/>
      <c r="L37" s="96">
        <v>8</v>
      </c>
      <c r="M37" s="96"/>
      <c r="N37" s="96" t="s">
        <v>51</v>
      </c>
      <c r="O37" s="40"/>
      <c r="P37" s="54">
        <v>8</v>
      </c>
      <c r="AB37" s="40"/>
      <c r="AC37" s="40"/>
      <c r="AD37" s="40"/>
      <c r="AE37" s="40"/>
    </row>
    <row r="38" spans="1:93" ht="15" thickBot="1" x14ac:dyDescent="0.35">
      <c r="A38" s="45"/>
      <c r="B38" s="24" t="s">
        <v>3</v>
      </c>
      <c r="C38" s="62"/>
      <c r="D38" s="24">
        <f>D36/SQRT(D37)</f>
        <v>4.2166015067775883E-2</v>
      </c>
      <c r="E38" s="24"/>
      <c r="F38" s="24" t="s">
        <v>3</v>
      </c>
      <c r="G38" s="62"/>
      <c r="H38" s="33">
        <f>H36/SQRT(H37)</f>
        <v>3.7500155935983638E-2</v>
      </c>
      <c r="I38" s="24"/>
      <c r="J38" s="24" t="s">
        <v>3</v>
      </c>
      <c r="K38" s="62"/>
      <c r="L38" s="24">
        <f>L36/SQRT(L37)</f>
        <v>6.2087602450184923E-2</v>
      </c>
      <c r="M38" s="24"/>
      <c r="N38" s="24" t="s">
        <v>3</v>
      </c>
      <c r="O38" s="62"/>
      <c r="P38" s="89">
        <f>P36/SQRT(P37)</f>
        <v>6.5075429422009584E-2</v>
      </c>
      <c r="AB38" s="40"/>
      <c r="AC38" s="40"/>
      <c r="AD38" s="40"/>
      <c r="AE38" s="40"/>
    </row>
    <row r="39" spans="1:93" x14ac:dyDescent="0.3">
      <c r="A39" s="40"/>
      <c r="B39" s="40"/>
      <c r="C39" s="40"/>
      <c r="D39" s="40"/>
      <c r="E39" s="40"/>
      <c r="F39" s="40"/>
      <c r="G39" s="40"/>
      <c r="H39" s="40"/>
      <c r="I39" s="40"/>
      <c r="J39" s="40"/>
      <c r="K39" s="40"/>
      <c r="L39" s="40"/>
      <c r="M39" s="40"/>
      <c r="N39" s="40"/>
      <c r="O39" s="40"/>
      <c r="P39" s="40"/>
      <c r="AB39" s="40"/>
      <c r="AC39" s="40"/>
      <c r="AD39" s="40"/>
      <c r="AE39" s="40"/>
    </row>
    <row r="40" spans="1:93" ht="15" thickBot="1" x14ac:dyDescent="0.35">
      <c r="A40" s="3" t="s">
        <v>130</v>
      </c>
    </row>
    <row r="41" spans="1:93" x14ac:dyDescent="0.3">
      <c r="A41" s="266" t="s">
        <v>95</v>
      </c>
      <c r="B41" s="248"/>
      <c r="C41" s="248"/>
      <c r="D41" s="279"/>
      <c r="E41" s="278" t="s">
        <v>493</v>
      </c>
      <c r="F41" s="248"/>
      <c r="G41" s="248"/>
      <c r="H41" s="279"/>
      <c r="I41" s="278" t="s">
        <v>494</v>
      </c>
      <c r="J41" s="248"/>
      <c r="K41" s="248"/>
      <c r="L41" s="279"/>
      <c r="M41" s="278" t="s">
        <v>495</v>
      </c>
      <c r="N41" s="248"/>
      <c r="O41" s="248"/>
      <c r="P41" s="279"/>
      <c r="Q41" s="278" t="s">
        <v>496</v>
      </c>
      <c r="R41" s="248"/>
      <c r="S41" s="248"/>
      <c r="T41" s="279"/>
      <c r="U41" s="278" t="s">
        <v>132</v>
      </c>
      <c r="V41" s="248"/>
      <c r="W41" s="248"/>
      <c r="X41" s="279"/>
      <c r="Y41" s="278" t="s">
        <v>133</v>
      </c>
      <c r="Z41" s="248"/>
      <c r="AA41" s="248"/>
      <c r="AB41" s="279"/>
      <c r="AC41" s="278" t="s">
        <v>134</v>
      </c>
      <c r="AD41" s="248"/>
      <c r="AE41" s="248"/>
      <c r="AF41" s="279"/>
      <c r="AG41" s="278" t="s">
        <v>135</v>
      </c>
      <c r="AH41" s="248"/>
      <c r="AI41" s="248"/>
      <c r="AJ41" s="279"/>
      <c r="AK41" s="278" t="s">
        <v>95</v>
      </c>
      <c r="AL41" s="248"/>
      <c r="AM41" s="248"/>
      <c r="AN41" s="279"/>
      <c r="AO41" s="278" t="s">
        <v>493</v>
      </c>
      <c r="AP41" s="248"/>
      <c r="AQ41" s="248"/>
      <c r="AR41" s="279"/>
      <c r="AS41" s="278" t="s">
        <v>494</v>
      </c>
      <c r="AT41" s="248"/>
      <c r="AU41" s="248"/>
      <c r="AV41" s="279"/>
      <c r="AW41" s="278" t="s">
        <v>495</v>
      </c>
      <c r="AX41" s="248"/>
      <c r="AY41" s="248"/>
      <c r="AZ41" s="279"/>
      <c r="BA41" s="278" t="s">
        <v>131</v>
      </c>
      <c r="BB41" s="248"/>
      <c r="BC41" s="248"/>
      <c r="BD41" s="279"/>
      <c r="BE41" s="278" t="s">
        <v>132</v>
      </c>
      <c r="BF41" s="248"/>
      <c r="BG41" s="248"/>
      <c r="BH41" s="279"/>
      <c r="BI41" s="278" t="s">
        <v>133</v>
      </c>
      <c r="BJ41" s="248"/>
      <c r="BK41" s="248"/>
      <c r="BL41" s="279"/>
      <c r="BM41" s="278" t="s">
        <v>134</v>
      </c>
      <c r="BN41" s="248"/>
      <c r="BO41" s="248"/>
      <c r="BP41" s="279"/>
      <c r="BQ41" s="248" t="s">
        <v>135</v>
      </c>
      <c r="BR41" s="248"/>
      <c r="BS41" s="248"/>
      <c r="BT41" s="249"/>
      <c r="CH41" s="96"/>
      <c r="CM41" s="163"/>
      <c r="CN41" s="40"/>
      <c r="CO41" s="40"/>
    </row>
    <row r="42" spans="1:93" x14ac:dyDescent="0.3">
      <c r="A42" s="44" t="s">
        <v>45</v>
      </c>
      <c r="B42" s="96" t="s">
        <v>47</v>
      </c>
      <c r="C42" s="96" t="s">
        <v>41</v>
      </c>
      <c r="D42" s="29" t="s">
        <v>42</v>
      </c>
      <c r="E42" s="25" t="s">
        <v>45</v>
      </c>
      <c r="F42" s="96" t="s">
        <v>47</v>
      </c>
      <c r="G42" s="96" t="s">
        <v>41</v>
      </c>
      <c r="H42" s="29" t="s">
        <v>42</v>
      </c>
      <c r="I42" s="25" t="s">
        <v>45</v>
      </c>
      <c r="J42" s="96" t="s">
        <v>47</v>
      </c>
      <c r="K42" s="96" t="s">
        <v>41</v>
      </c>
      <c r="L42" s="29" t="s">
        <v>42</v>
      </c>
      <c r="M42" s="25" t="s">
        <v>45</v>
      </c>
      <c r="N42" s="96" t="s">
        <v>47</v>
      </c>
      <c r="O42" s="96" t="s">
        <v>41</v>
      </c>
      <c r="P42" s="29" t="s">
        <v>42</v>
      </c>
      <c r="Q42" s="25" t="s">
        <v>45</v>
      </c>
      <c r="R42" s="96" t="s">
        <v>47</v>
      </c>
      <c r="S42" s="96" t="s">
        <v>41</v>
      </c>
      <c r="T42" s="29" t="s">
        <v>42</v>
      </c>
      <c r="U42" s="25" t="s">
        <v>45</v>
      </c>
      <c r="V42" s="96" t="s">
        <v>47</v>
      </c>
      <c r="W42" s="96" t="s">
        <v>41</v>
      </c>
      <c r="X42" s="29" t="s">
        <v>42</v>
      </c>
      <c r="Y42" s="25" t="s">
        <v>45</v>
      </c>
      <c r="Z42" s="96" t="s">
        <v>47</v>
      </c>
      <c r="AA42" s="96" t="s">
        <v>41</v>
      </c>
      <c r="AB42" s="29" t="s">
        <v>42</v>
      </c>
      <c r="AC42" s="25" t="s">
        <v>45</v>
      </c>
      <c r="AD42" s="96" t="s">
        <v>47</v>
      </c>
      <c r="AE42" s="96" t="s">
        <v>41</v>
      </c>
      <c r="AF42" s="29" t="s">
        <v>42</v>
      </c>
      <c r="AG42" s="25" t="s">
        <v>45</v>
      </c>
      <c r="AH42" s="96" t="s">
        <v>47</v>
      </c>
      <c r="AI42" s="96" t="s">
        <v>41</v>
      </c>
      <c r="AJ42" s="29" t="s">
        <v>42</v>
      </c>
      <c r="AK42" s="25" t="s">
        <v>46</v>
      </c>
      <c r="AL42" s="96" t="s">
        <v>47</v>
      </c>
      <c r="AM42" s="96" t="s">
        <v>41</v>
      </c>
      <c r="AN42" s="29" t="s">
        <v>42</v>
      </c>
      <c r="AO42" s="25" t="s">
        <v>46</v>
      </c>
      <c r="AP42" s="96" t="s">
        <v>47</v>
      </c>
      <c r="AQ42" s="96" t="s">
        <v>41</v>
      </c>
      <c r="AR42" s="29" t="s">
        <v>42</v>
      </c>
      <c r="AS42" s="25" t="s">
        <v>46</v>
      </c>
      <c r="AT42" s="96" t="s">
        <v>47</v>
      </c>
      <c r="AU42" s="96" t="s">
        <v>41</v>
      </c>
      <c r="AV42" s="29" t="s">
        <v>42</v>
      </c>
      <c r="AW42" s="25" t="s">
        <v>46</v>
      </c>
      <c r="AX42" s="96" t="s">
        <v>47</v>
      </c>
      <c r="AY42" s="96" t="s">
        <v>41</v>
      </c>
      <c r="AZ42" s="29" t="s">
        <v>42</v>
      </c>
      <c r="BA42" s="25" t="s">
        <v>46</v>
      </c>
      <c r="BB42" s="96" t="s">
        <v>47</v>
      </c>
      <c r="BC42" s="96" t="s">
        <v>41</v>
      </c>
      <c r="BD42" s="29" t="s">
        <v>42</v>
      </c>
      <c r="BE42" s="25" t="s">
        <v>46</v>
      </c>
      <c r="BF42" s="96" t="s">
        <v>47</v>
      </c>
      <c r="BG42" s="96" t="s">
        <v>41</v>
      </c>
      <c r="BH42" s="29" t="s">
        <v>42</v>
      </c>
      <c r="BI42" s="25" t="s">
        <v>46</v>
      </c>
      <c r="BJ42" s="96" t="s">
        <v>47</v>
      </c>
      <c r="BK42" s="96" t="s">
        <v>41</v>
      </c>
      <c r="BL42" s="29" t="s">
        <v>42</v>
      </c>
      <c r="BM42" s="25" t="s">
        <v>46</v>
      </c>
      <c r="BN42" s="96" t="s">
        <v>47</v>
      </c>
      <c r="BO42" s="96" t="s">
        <v>41</v>
      </c>
      <c r="BP42" s="29" t="s">
        <v>42</v>
      </c>
      <c r="BQ42" s="96" t="s">
        <v>46</v>
      </c>
      <c r="BR42" s="96" t="s">
        <v>47</v>
      </c>
      <c r="BS42" s="96" t="s">
        <v>41</v>
      </c>
      <c r="BT42" s="54" t="s">
        <v>42</v>
      </c>
      <c r="CH42" s="96"/>
      <c r="CM42" s="47"/>
      <c r="CN42" s="40"/>
      <c r="CO42" s="40"/>
    </row>
    <row r="43" spans="1:93" x14ac:dyDescent="0.3">
      <c r="A43" s="44">
        <v>42</v>
      </c>
      <c r="B43" s="96">
        <v>13</v>
      </c>
      <c r="C43" s="96">
        <f>A43+B43</f>
        <v>55</v>
      </c>
      <c r="D43" s="29">
        <f>(A43-B43)/SUM(A43+B43)</f>
        <v>0.52727272727272723</v>
      </c>
      <c r="E43" s="75">
        <v>45</v>
      </c>
      <c r="F43" s="101">
        <v>6</v>
      </c>
      <c r="G43" s="96">
        <f>E43+F43</f>
        <v>51</v>
      </c>
      <c r="H43" s="29">
        <f>(E43-F43)/SUM(E43+F43)</f>
        <v>0.76470588235294112</v>
      </c>
      <c r="I43" s="75">
        <v>39</v>
      </c>
      <c r="J43" s="101">
        <v>13</v>
      </c>
      <c r="K43" s="96">
        <f>I43+J43</f>
        <v>52</v>
      </c>
      <c r="L43" s="29">
        <f>(I43-J43)/SUM(I43+J43)</f>
        <v>0.5</v>
      </c>
      <c r="M43" s="75">
        <v>46</v>
      </c>
      <c r="N43" s="101">
        <v>9</v>
      </c>
      <c r="O43" s="96">
        <f>M43+N43</f>
        <v>55</v>
      </c>
      <c r="P43" s="29">
        <f>(M43-N43)/SUM(M43+N43)</f>
        <v>0.67272727272727273</v>
      </c>
      <c r="Q43" s="75">
        <v>40</v>
      </c>
      <c r="R43" s="101">
        <v>8</v>
      </c>
      <c r="S43" s="96">
        <f>Q43+R43</f>
        <v>48</v>
      </c>
      <c r="T43" s="29">
        <f>(Q43-R43)/SUM(Q43+R43)</f>
        <v>0.66666666666666663</v>
      </c>
      <c r="U43" s="25">
        <v>42</v>
      </c>
      <c r="V43" s="96">
        <v>17</v>
      </c>
      <c r="W43" s="96">
        <f>U43+V43</f>
        <v>59</v>
      </c>
      <c r="X43" s="29">
        <f>(U43-V43)/SUM(U43+V43)</f>
        <v>0.42372881355932202</v>
      </c>
      <c r="Y43" s="25">
        <v>37</v>
      </c>
      <c r="Z43" s="96">
        <v>16</v>
      </c>
      <c r="AA43" s="96">
        <f>Y43+Z43</f>
        <v>53</v>
      </c>
      <c r="AB43" s="29">
        <f>(Y43-Z43)/SUM(Y43+Z43)</f>
        <v>0.39622641509433965</v>
      </c>
      <c r="AC43" s="25">
        <v>26</v>
      </c>
      <c r="AD43" s="96">
        <v>12</v>
      </c>
      <c r="AE43" s="96">
        <f>AC43+AD43</f>
        <v>38</v>
      </c>
      <c r="AF43" s="29">
        <f>(AC43-AD43)/SUM(AC43+AD43)</f>
        <v>0.36842105263157893</v>
      </c>
      <c r="AG43" s="25">
        <v>26</v>
      </c>
      <c r="AH43" s="96">
        <v>14</v>
      </c>
      <c r="AI43" s="96">
        <f>AG43+AH43</f>
        <v>40</v>
      </c>
      <c r="AJ43" s="29">
        <f>(AG43-AH43)/SUM(AG43+AH43)</f>
        <v>0.3</v>
      </c>
      <c r="AK43" s="25">
        <v>48</v>
      </c>
      <c r="AL43" s="96">
        <v>6</v>
      </c>
      <c r="AM43" s="96">
        <f>AK43+AL43</f>
        <v>54</v>
      </c>
      <c r="AN43" s="29">
        <f>(AK43-AL43)/SUM(AK43+AL43)</f>
        <v>0.77777777777777779</v>
      </c>
      <c r="AO43" s="25">
        <v>37</v>
      </c>
      <c r="AP43" s="96">
        <v>13</v>
      </c>
      <c r="AQ43" s="96">
        <f>AO43+AP43</f>
        <v>50</v>
      </c>
      <c r="AR43" s="29">
        <f>(AO43-AP43)/SUM(AO43+AP43)</f>
        <v>0.48</v>
      </c>
      <c r="AS43" s="25">
        <v>39</v>
      </c>
      <c r="AT43" s="96">
        <v>6</v>
      </c>
      <c r="AU43" s="96">
        <f>AS43+AT43</f>
        <v>45</v>
      </c>
      <c r="AV43" s="29">
        <f>(AS43-AT43)/SUM(AS43+AT43)</f>
        <v>0.73333333333333328</v>
      </c>
      <c r="AW43" s="25">
        <v>37</v>
      </c>
      <c r="AX43" s="96">
        <v>7</v>
      </c>
      <c r="AY43" s="96">
        <f>AW43+AX43</f>
        <v>44</v>
      </c>
      <c r="AZ43" s="29">
        <f>(AW43-AX43)/SUM(AW43+AX43)</f>
        <v>0.68181818181818177</v>
      </c>
      <c r="BA43" s="34">
        <v>36</v>
      </c>
      <c r="BB43" s="21">
        <v>4</v>
      </c>
      <c r="BC43" s="96">
        <f>BA43+BB43</f>
        <v>40</v>
      </c>
      <c r="BD43" s="29">
        <f>(BA43-BB43)/SUM(BA43+BB43)</f>
        <v>0.8</v>
      </c>
      <c r="BE43" s="25">
        <v>37</v>
      </c>
      <c r="BF43" s="96">
        <v>16</v>
      </c>
      <c r="BG43" s="96">
        <f>BE43+BF43</f>
        <v>53</v>
      </c>
      <c r="BH43" s="29">
        <f>(BE43-BF43)/SUM(BE43+BF43)</f>
        <v>0.39622641509433965</v>
      </c>
      <c r="BI43" s="25">
        <v>33</v>
      </c>
      <c r="BJ43" s="96">
        <v>18</v>
      </c>
      <c r="BK43" s="96">
        <f>BI43+BJ43</f>
        <v>51</v>
      </c>
      <c r="BL43" s="29">
        <f>(BI43-BJ43)/SUM(BI43+BJ43)</f>
        <v>0.29411764705882354</v>
      </c>
      <c r="BM43" s="25">
        <v>36</v>
      </c>
      <c r="BN43" s="96">
        <v>19</v>
      </c>
      <c r="BO43" s="96">
        <f>BM43+BN43</f>
        <v>55</v>
      </c>
      <c r="BP43" s="29">
        <f>(BM43-BN43)/SUM(BM43+BN43)</f>
        <v>0.30909090909090908</v>
      </c>
      <c r="BQ43" s="96">
        <v>37</v>
      </c>
      <c r="BR43" s="96">
        <v>16</v>
      </c>
      <c r="BS43" s="96">
        <f>BQ43+BR43</f>
        <v>53</v>
      </c>
      <c r="BT43" s="54">
        <f>(BQ43-BR43)/SUM(BQ43+BR43)</f>
        <v>0.39622641509433965</v>
      </c>
      <c r="CH43" s="96"/>
      <c r="CM43" s="102"/>
      <c r="CN43" s="40"/>
      <c r="CO43" s="40"/>
    </row>
    <row r="44" spans="1:93" x14ac:dyDescent="0.3">
      <c r="A44" s="44">
        <v>35</v>
      </c>
      <c r="B44" s="96">
        <v>3</v>
      </c>
      <c r="C44" s="96">
        <f t="shared" ref="C44:C50" si="16">A44+B44</f>
        <v>38</v>
      </c>
      <c r="D44" s="29">
        <f t="shared" ref="D44:D50" si="17">(A44-B44)/SUM(A44+B44)</f>
        <v>0.84210526315789469</v>
      </c>
      <c r="E44" s="25">
        <v>34</v>
      </c>
      <c r="F44" s="96">
        <v>7</v>
      </c>
      <c r="G44" s="96">
        <f t="shared" ref="G44:G50" si="18">E44+F44</f>
        <v>41</v>
      </c>
      <c r="H44" s="29">
        <f t="shared" ref="H44:H50" si="19">(E44-F44)/SUM(E44+F44)</f>
        <v>0.65853658536585369</v>
      </c>
      <c r="I44" s="25">
        <v>46</v>
      </c>
      <c r="J44" s="96">
        <v>10</v>
      </c>
      <c r="K44" s="96">
        <f t="shared" ref="K44:K50" si="20">I44+J44</f>
        <v>56</v>
      </c>
      <c r="L44" s="29">
        <f t="shared" ref="L44:L50" si="21">(I44-J44)/SUM(I44+J44)</f>
        <v>0.6428571428571429</v>
      </c>
      <c r="M44" s="25">
        <v>49</v>
      </c>
      <c r="N44" s="96">
        <v>6</v>
      </c>
      <c r="O44" s="96">
        <f t="shared" ref="O44:O50" si="22">M44+N44</f>
        <v>55</v>
      </c>
      <c r="P44" s="29">
        <f t="shared" ref="P44:P50" si="23">(M44-N44)/SUM(M44+N44)</f>
        <v>0.78181818181818186</v>
      </c>
      <c r="Q44" s="25">
        <v>38</v>
      </c>
      <c r="R44" s="96">
        <v>3</v>
      </c>
      <c r="S44" s="96">
        <f t="shared" ref="S44:S48" si="24">Q44+R44</f>
        <v>41</v>
      </c>
      <c r="T44" s="29">
        <f t="shared" ref="T44:T50" si="25">(Q44-R44)/SUM(Q44+R44)</f>
        <v>0.85365853658536583</v>
      </c>
      <c r="U44" s="25">
        <v>46</v>
      </c>
      <c r="V44" s="96">
        <v>5</v>
      </c>
      <c r="W44" s="96">
        <f t="shared" ref="W44:W50" si="26">U44+V44</f>
        <v>51</v>
      </c>
      <c r="X44" s="29">
        <f t="shared" ref="X44:X50" si="27">(U44-V44)/SUM(U44+V44)</f>
        <v>0.80392156862745101</v>
      </c>
      <c r="Y44" s="25">
        <v>32</v>
      </c>
      <c r="Z44" s="96">
        <v>17</v>
      </c>
      <c r="AA44" s="96">
        <f t="shared" ref="AA44:AA50" si="28">Y44+Z44</f>
        <v>49</v>
      </c>
      <c r="AB44" s="29">
        <f t="shared" ref="AB44:AB50" si="29">(Y44-Z44)/SUM(Y44+Z44)</f>
        <v>0.30612244897959184</v>
      </c>
      <c r="AC44" s="25">
        <v>24</v>
      </c>
      <c r="AD44" s="96">
        <v>13</v>
      </c>
      <c r="AE44" s="96">
        <f t="shared" ref="AE44:AE50" si="30">AC44+AD44</f>
        <v>37</v>
      </c>
      <c r="AF44" s="29">
        <f t="shared" ref="AF44:AF50" si="31">(AC44-AD44)/SUM(AC44+AD44)</f>
        <v>0.29729729729729731</v>
      </c>
      <c r="AG44" s="25">
        <v>33</v>
      </c>
      <c r="AH44" s="96">
        <v>16</v>
      </c>
      <c r="AI44" s="96">
        <f t="shared" ref="AI44:AI50" si="32">AG44+AH44</f>
        <v>49</v>
      </c>
      <c r="AJ44" s="29">
        <f t="shared" ref="AJ44:AJ50" si="33">(AG44-AH44)/SUM(AG44+AH44)</f>
        <v>0.34693877551020408</v>
      </c>
      <c r="AK44" s="25">
        <v>39</v>
      </c>
      <c r="AL44" s="96">
        <v>8</v>
      </c>
      <c r="AM44" s="96">
        <f t="shared" ref="AM44:AM48" si="34">AK44+AL44</f>
        <v>47</v>
      </c>
      <c r="AN44" s="29">
        <f t="shared" ref="AN44:AN48" si="35">(AK44-AL44)/SUM(AK44+AL44)</f>
        <v>0.65957446808510634</v>
      </c>
      <c r="AO44" s="25">
        <v>41</v>
      </c>
      <c r="AP44" s="96">
        <v>8</v>
      </c>
      <c r="AQ44" s="96">
        <f t="shared" ref="AQ44:AQ50" si="36">AO44+AP44</f>
        <v>49</v>
      </c>
      <c r="AR44" s="29">
        <f t="shared" ref="AR44:AR48" si="37">(AO44-AP44)/SUM(AO44+AP44)</f>
        <v>0.67346938775510201</v>
      </c>
      <c r="AS44" s="25">
        <v>42</v>
      </c>
      <c r="AT44" s="96">
        <v>4</v>
      </c>
      <c r="AU44" s="96">
        <f t="shared" ref="AU44:AU50" si="38">AS44+AT44</f>
        <v>46</v>
      </c>
      <c r="AV44" s="29">
        <f t="shared" ref="AV44:AV50" si="39">(AS44-AT44)/SUM(AS44+AT44)</f>
        <v>0.82608695652173914</v>
      </c>
      <c r="AW44" s="25">
        <v>42</v>
      </c>
      <c r="AX44" s="96">
        <v>10</v>
      </c>
      <c r="AY44" s="96">
        <f t="shared" ref="AY44:AY50" si="40">AW44+AX44</f>
        <v>52</v>
      </c>
      <c r="AZ44" s="29">
        <f t="shared" ref="AZ44:AZ50" si="41">(AW44-AX44)/SUM(AW44+AX44)</f>
        <v>0.61538461538461542</v>
      </c>
      <c r="BA44" s="34">
        <v>51</v>
      </c>
      <c r="BB44" s="21">
        <v>12</v>
      </c>
      <c r="BC44" s="96">
        <f t="shared" ref="BC44:BC50" si="42">BA44+BB44</f>
        <v>63</v>
      </c>
      <c r="BD44" s="29">
        <f t="shared" ref="BD44:BD50" si="43">(BA44-BB44)/SUM(BA44+BB44)</f>
        <v>0.61904761904761907</v>
      </c>
      <c r="BE44" s="25">
        <v>32</v>
      </c>
      <c r="BF44" s="96">
        <v>27</v>
      </c>
      <c r="BG44" s="96">
        <f t="shared" ref="BG44:BG50" si="44">BE44+BF44</f>
        <v>59</v>
      </c>
      <c r="BH44" s="29">
        <f t="shared" ref="BH44:BH50" si="45">(BE44-BF44)/SUM(BE44+BF44)</f>
        <v>8.4745762711864403E-2</v>
      </c>
      <c r="BI44" s="25">
        <v>39</v>
      </c>
      <c r="BJ44" s="96">
        <v>12</v>
      </c>
      <c r="BK44" s="96">
        <f t="shared" ref="BK44:BK50" si="46">BI44+BJ44</f>
        <v>51</v>
      </c>
      <c r="BL44" s="29">
        <f t="shared" ref="BL44:BL50" si="47">(BI44-BJ44)/SUM(BI44+BJ44)</f>
        <v>0.52941176470588236</v>
      </c>
      <c r="BM44" s="25">
        <v>39</v>
      </c>
      <c r="BN44" s="96">
        <v>22</v>
      </c>
      <c r="BO44" s="96">
        <f t="shared" ref="BO44:BO50" si="48">BM44+BN44</f>
        <v>61</v>
      </c>
      <c r="BP44" s="29">
        <f t="shared" ref="BP44:BP50" si="49">(BM44-BN44)/SUM(BM44+BN44)</f>
        <v>0.27868852459016391</v>
      </c>
      <c r="BQ44" s="96">
        <v>32</v>
      </c>
      <c r="BR44" s="96">
        <v>27</v>
      </c>
      <c r="BS44" s="96">
        <f t="shared" ref="BS44:BS50" si="50">BQ44+BR44</f>
        <v>59</v>
      </c>
      <c r="BT44" s="54">
        <f t="shared" ref="BT44:BT50" si="51">(BQ44-BR44)/SUM(BQ44+BR44)</f>
        <v>8.4745762711864403E-2</v>
      </c>
      <c r="CH44" s="96"/>
      <c r="CM44" s="102"/>
      <c r="CN44" s="40"/>
      <c r="CO44" s="40"/>
    </row>
    <row r="45" spans="1:93" x14ac:dyDescent="0.3">
      <c r="A45" s="44">
        <v>39</v>
      </c>
      <c r="B45" s="96">
        <v>7</v>
      </c>
      <c r="C45" s="96">
        <f t="shared" si="16"/>
        <v>46</v>
      </c>
      <c r="D45" s="29">
        <f t="shared" si="17"/>
        <v>0.69565217391304346</v>
      </c>
      <c r="E45" s="25">
        <v>37</v>
      </c>
      <c r="F45" s="96">
        <v>10</v>
      </c>
      <c r="G45" s="96">
        <f t="shared" si="18"/>
        <v>47</v>
      </c>
      <c r="H45" s="29">
        <f t="shared" si="19"/>
        <v>0.57446808510638303</v>
      </c>
      <c r="I45" s="25">
        <v>41</v>
      </c>
      <c r="J45" s="96">
        <v>7</v>
      </c>
      <c r="K45" s="96">
        <f t="shared" si="20"/>
        <v>48</v>
      </c>
      <c r="L45" s="29">
        <f t="shared" si="21"/>
        <v>0.70833333333333337</v>
      </c>
      <c r="M45" s="25">
        <v>43</v>
      </c>
      <c r="N45" s="96">
        <v>3</v>
      </c>
      <c r="O45" s="96">
        <f t="shared" si="22"/>
        <v>46</v>
      </c>
      <c r="P45" s="29">
        <f t="shared" si="23"/>
        <v>0.86956521739130432</v>
      </c>
      <c r="Q45" s="25">
        <v>39</v>
      </c>
      <c r="R45" s="96">
        <v>10</v>
      </c>
      <c r="S45" s="96">
        <f t="shared" si="24"/>
        <v>49</v>
      </c>
      <c r="T45" s="29">
        <f t="shared" si="25"/>
        <v>0.59183673469387754</v>
      </c>
      <c r="U45" s="25">
        <v>27</v>
      </c>
      <c r="V45" s="96">
        <v>12</v>
      </c>
      <c r="W45" s="96">
        <f t="shared" si="26"/>
        <v>39</v>
      </c>
      <c r="X45" s="29">
        <f t="shared" si="27"/>
        <v>0.38461538461538464</v>
      </c>
      <c r="Y45" s="25">
        <v>38</v>
      </c>
      <c r="Z45" s="96">
        <v>9</v>
      </c>
      <c r="AA45" s="96">
        <f t="shared" si="28"/>
        <v>47</v>
      </c>
      <c r="AB45" s="29">
        <f t="shared" si="29"/>
        <v>0.61702127659574468</v>
      </c>
      <c r="AC45" s="25">
        <v>29</v>
      </c>
      <c r="AD45" s="96">
        <v>22</v>
      </c>
      <c r="AE45" s="96">
        <f t="shared" si="30"/>
        <v>51</v>
      </c>
      <c r="AF45" s="29">
        <f t="shared" si="31"/>
        <v>0.13725490196078433</v>
      </c>
      <c r="AG45" s="25">
        <v>38</v>
      </c>
      <c r="AH45" s="96">
        <v>15</v>
      </c>
      <c r="AI45" s="96">
        <f t="shared" si="32"/>
        <v>53</v>
      </c>
      <c r="AJ45" s="29">
        <f t="shared" si="33"/>
        <v>0.43396226415094341</v>
      </c>
      <c r="AK45" s="25">
        <v>44</v>
      </c>
      <c r="AL45" s="96">
        <v>11</v>
      </c>
      <c r="AM45" s="96">
        <f t="shared" si="34"/>
        <v>55</v>
      </c>
      <c r="AN45" s="29">
        <f t="shared" si="35"/>
        <v>0.6</v>
      </c>
      <c r="AO45" s="25">
        <v>48</v>
      </c>
      <c r="AP45" s="96">
        <v>11</v>
      </c>
      <c r="AQ45" s="96">
        <f t="shared" si="36"/>
        <v>59</v>
      </c>
      <c r="AR45" s="29">
        <f t="shared" si="37"/>
        <v>0.6271186440677966</v>
      </c>
      <c r="AS45" s="25">
        <v>47</v>
      </c>
      <c r="AT45" s="96">
        <v>9</v>
      </c>
      <c r="AU45" s="96">
        <f t="shared" si="38"/>
        <v>56</v>
      </c>
      <c r="AV45" s="29">
        <f t="shared" si="39"/>
        <v>0.6785714285714286</v>
      </c>
      <c r="AW45" s="25">
        <v>37</v>
      </c>
      <c r="AX45" s="96">
        <v>7</v>
      </c>
      <c r="AY45" s="96">
        <f t="shared" si="40"/>
        <v>44</v>
      </c>
      <c r="AZ45" s="29">
        <f t="shared" si="41"/>
        <v>0.68181818181818177</v>
      </c>
      <c r="BA45" s="34">
        <v>38</v>
      </c>
      <c r="BB45" s="21">
        <v>17</v>
      </c>
      <c r="BC45" s="96">
        <f t="shared" si="42"/>
        <v>55</v>
      </c>
      <c r="BD45" s="29">
        <f t="shared" si="43"/>
        <v>0.38181818181818183</v>
      </c>
      <c r="BE45" s="25">
        <v>28</v>
      </c>
      <c r="BF45" s="96">
        <v>9</v>
      </c>
      <c r="BG45" s="96">
        <f t="shared" si="44"/>
        <v>37</v>
      </c>
      <c r="BH45" s="29">
        <f t="shared" si="45"/>
        <v>0.51351351351351349</v>
      </c>
      <c r="BI45" s="25">
        <v>36</v>
      </c>
      <c r="BJ45" s="96">
        <v>15</v>
      </c>
      <c r="BK45" s="96">
        <f t="shared" si="46"/>
        <v>51</v>
      </c>
      <c r="BL45" s="29">
        <f t="shared" si="47"/>
        <v>0.41176470588235292</v>
      </c>
      <c r="BM45" s="25">
        <v>23</v>
      </c>
      <c r="BN45" s="96">
        <v>17</v>
      </c>
      <c r="BO45" s="96">
        <f t="shared" si="48"/>
        <v>40</v>
      </c>
      <c r="BP45" s="29">
        <f t="shared" si="49"/>
        <v>0.15</v>
      </c>
      <c r="BQ45" s="96">
        <v>28</v>
      </c>
      <c r="BR45" s="96">
        <v>9</v>
      </c>
      <c r="BS45" s="96">
        <f t="shared" si="50"/>
        <v>37</v>
      </c>
      <c r="BT45" s="54">
        <f t="shared" si="51"/>
        <v>0.51351351351351349</v>
      </c>
      <c r="CH45" s="153"/>
      <c r="CM45" s="47"/>
      <c r="CN45" s="40"/>
      <c r="CO45" s="40"/>
    </row>
    <row r="46" spans="1:93" x14ac:dyDescent="0.3">
      <c r="A46" s="44">
        <v>44</v>
      </c>
      <c r="B46" s="96">
        <v>5</v>
      </c>
      <c r="C46" s="96">
        <f t="shared" si="16"/>
        <v>49</v>
      </c>
      <c r="D46" s="29">
        <f t="shared" si="17"/>
        <v>0.79591836734693877</v>
      </c>
      <c r="E46" s="25">
        <v>45</v>
      </c>
      <c r="F46" s="96">
        <v>12</v>
      </c>
      <c r="G46" s="96">
        <f t="shared" si="18"/>
        <v>57</v>
      </c>
      <c r="H46" s="29">
        <f t="shared" si="19"/>
        <v>0.57894736842105265</v>
      </c>
      <c r="I46" s="25">
        <v>46</v>
      </c>
      <c r="J46" s="96">
        <v>9</v>
      </c>
      <c r="K46" s="96">
        <f t="shared" si="20"/>
        <v>55</v>
      </c>
      <c r="L46" s="29">
        <f t="shared" si="21"/>
        <v>0.67272727272727273</v>
      </c>
      <c r="M46" s="25">
        <v>41</v>
      </c>
      <c r="N46" s="96">
        <v>7</v>
      </c>
      <c r="O46" s="96">
        <f t="shared" si="22"/>
        <v>48</v>
      </c>
      <c r="P46" s="29">
        <f t="shared" si="23"/>
        <v>0.70833333333333337</v>
      </c>
      <c r="Q46" s="25">
        <v>42</v>
      </c>
      <c r="R46" s="96">
        <v>12</v>
      </c>
      <c r="S46" s="96">
        <f t="shared" si="24"/>
        <v>54</v>
      </c>
      <c r="T46" s="29">
        <f t="shared" si="25"/>
        <v>0.55555555555555558</v>
      </c>
      <c r="U46" s="25">
        <v>31</v>
      </c>
      <c r="V46" s="96">
        <v>28</v>
      </c>
      <c r="W46" s="96">
        <f t="shared" si="26"/>
        <v>59</v>
      </c>
      <c r="X46" s="29">
        <f t="shared" si="27"/>
        <v>5.0847457627118647E-2</v>
      </c>
      <c r="Y46" s="25">
        <v>25</v>
      </c>
      <c r="Z46" s="96">
        <v>19</v>
      </c>
      <c r="AA46" s="96">
        <f t="shared" si="28"/>
        <v>44</v>
      </c>
      <c r="AB46" s="29">
        <f t="shared" si="29"/>
        <v>0.13636363636363635</v>
      </c>
      <c r="AC46" s="25">
        <v>28</v>
      </c>
      <c r="AD46" s="96">
        <v>17</v>
      </c>
      <c r="AE46" s="96">
        <f t="shared" si="30"/>
        <v>45</v>
      </c>
      <c r="AF46" s="29">
        <f t="shared" si="31"/>
        <v>0.24444444444444444</v>
      </c>
      <c r="AG46" s="25">
        <v>26</v>
      </c>
      <c r="AH46" s="96">
        <v>18</v>
      </c>
      <c r="AI46" s="96">
        <f t="shared" si="32"/>
        <v>44</v>
      </c>
      <c r="AJ46" s="29">
        <f t="shared" si="33"/>
        <v>0.18181818181818182</v>
      </c>
      <c r="AK46" s="25">
        <v>46</v>
      </c>
      <c r="AL46" s="96">
        <v>9</v>
      </c>
      <c r="AM46" s="96">
        <f t="shared" si="34"/>
        <v>55</v>
      </c>
      <c r="AN46" s="29">
        <f t="shared" si="35"/>
        <v>0.67272727272727273</v>
      </c>
      <c r="AO46" s="25">
        <v>37</v>
      </c>
      <c r="AP46" s="96">
        <v>9</v>
      </c>
      <c r="AQ46" s="96">
        <f t="shared" si="36"/>
        <v>46</v>
      </c>
      <c r="AR46" s="29">
        <f t="shared" si="37"/>
        <v>0.60869565217391308</v>
      </c>
      <c r="AS46" s="25">
        <v>44</v>
      </c>
      <c r="AT46" s="96">
        <v>12</v>
      </c>
      <c r="AU46" s="96">
        <f t="shared" si="38"/>
        <v>56</v>
      </c>
      <c r="AV46" s="29">
        <f t="shared" si="39"/>
        <v>0.5714285714285714</v>
      </c>
      <c r="AW46" s="25">
        <v>48</v>
      </c>
      <c r="AX46" s="96">
        <v>13</v>
      </c>
      <c r="AY46" s="96">
        <f t="shared" si="40"/>
        <v>61</v>
      </c>
      <c r="AZ46" s="29">
        <f t="shared" si="41"/>
        <v>0.57377049180327866</v>
      </c>
      <c r="BA46" s="34">
        <v>42</v>
      </c>
      <c r="BB46" s="21">
        <v>13</v>
      </c>
      <c r="BC46" s="96">
        <f t="shared" si="42"/>
        <v>55</v>
      </c>
      <c r="BD46" s="29">
        <f t="shared" si="43"/>
        <v>0.52727272727272723</v>
      </c>
      <c r="BE46" s="25">
        <v>35</v>
      </c>
      <c r="BF46" s="96">
        <v>14</v>
      </c>
      <c r="BG46" s="96">
        <f t="shared" si="44"/>
        <v>49</v>
      </c>
      <c r="BH46" s="29">
        <f t="shared" si="45"/>
        <v>0.42857142857142855</v>
      </c>
      <c r="BI46" s="25">
        <v>23</v>
      </c>
      <c r="BJ46" s="96">
        <v>15</v>
      </c>
      <c r="BK46" s="96">
        <f t="shared" si="46"/>
        <v>38</v>
      </c>
      <c r="BL46" s="29">
        <f t="shared" si="47"/>
        <v>0.21052631578947367</v>
      </c>
      <c r="BM46" s="25">
        <v>21</v>
      </c>
      <c r="BN46" s="96">
        <v>14</v>
      </c>
      <c r="BO46" s="96">
        <f t="shared" si="48"/>
        <v>35</v>
      </c>
      <c r="BP46" s="29">
        <f t="shared" si="49"/>
        <v>0.2</v>
      </c>
      <c r="BQ46" s="96">
        <v>35</v>
      </c>
      <c r="BR46" s="96">
        <v>14</v>
      </c>
      <c r="BS46" s="96">
        <f t="shared" si="50"/>
        <v>49</v>
      </c>
      <c r="BT46" s="54">
        <f t="shared" si="51"/>
        <v>0.42857142857142855</v>
      </c>
      <c r="CH46" s="96"/>
      <c r="CM46" s="47"/>
      <c r="CN46" s="40"/>
      <c r="CO46" s="40"/>
    </row>
    <row r="47" spans="1:93" x14ac:dyDescent="0.3">
      <c r="A47" s="44">
        <v>45</v>
      </c>
      <c r="B47" s="96">
        <v>6</v>
      </c>
      <c r="C47" s="96">
        <f t="shared" si="16"/>
        <v>51</v>
      </c>
      <c r="D47" s="29">
        <f t="shared" si="17"/>
        <v>0.76470588235294112</v>
      </c>
      <c r="E47" s="25">
        <v>47</v>
      </c>
      <c r="F47" s="96">
        <v>4</v>
      </c>
      <c r="G47" s="96">
        <f t="shared" si="18"/>
        <v>51</v>
      </c>
      <c r="H47" s="29">
        <f t="shared" si="19"/>
        <v>0.84313725490196079</v>
      </c>
      <c r="I47" s="25">
        <v>44</v>
      </c>
      <c r="J47" s="96">
        <v>14</v>
      </c>
      <c r="K47" s="96">
        <f t="shared" si="20"/>
        <v>58</v>
      </c>
      <c r="L47" s="29">
        <f t="shared" si="21"/>
        <v>0.51724137931034486</v>
      </c>
      <c r="M47" s="25">
        <v>49</v>
      </c>
      <c r="N47" s="96">
        <v>14</v>
      </c>
      <c r="O47" s="96">
        <f t="shared" si="22"/>
        <v>63</v>
      </c>
      <c r="P47" s="29">
        <f t="shared" si="23"/>
        <v>0.55555555555555558</v>
      </c>
      <c r="Q47" s="25">
        <v>45</v>
      </c>
      <c r="R47" s="96">
        <v>14</v>
      </c>
      <c r="S47" s="96">
        <f t="shared" si="24"/>
        <v>59</v>
      </c>
      <c r="T47" s="29">
        <f t="shared" si="25"/>
        <v>0.52542372881355937</v>
      </c>
      <c r="U47" s="25">
        <v>29</v>
      </c>
      <c r="V47" s="96">
        <v>13</v>
      </c>
      <c r="W47" s="96">
        <f t="shared" si="26"/>
        <v>42</v>
      </c>
      <c r="X47" s="29">
        <f t="shared" si="27"/>
        <v>0.38095238095238093</v>
      </c>
      <c r="Y47" s="25">
        <v>31</v>
      </c>
      <c r="Z47" s="96">
        <v>22</v>
      </c>
      <c r="AA47" s="96">
        <f t="shared" si="28"/>
        <v>53</v>
      </c>
      <c r="AB47" s="29">
        <f t="shared" si="29"/>
        <v>0.16981132075471697</v>
      </c>
      <c r="AC47" s="25">
        <v>31</v>
      </c>
      <c r="AD47" s="96">
        <v>15</v>
      </c>
      <c r="AE47" s="96">
        <f t="shared" si="30"/>
        <v>46</v>
      </c>
      <c r="AF47" s="29">
        <f t="shared" si="31"/>
        <v>0.34782608695652173</v>
      </c>
      <c r="AG47" s="25">
        <v>30</v>
      </c>
      <c r="AH47" s="96">
        <v>16</v>
      </c>
      <c r="AI47" s="96">
        <f t="shared" si="32"/>
        <v>46</v>
      </c>
      <c r="AJ47" s="29">
        <f t="shared" si="33"/>
        <v>0.30434782608695654</v>
      </c>
      <c r="AK47" s="25">
        <v>41</v>
      </c>
      <c r="AL47" s="96">
        <v>4</v>
      </c>
      <c r="AM47" s="96">
        <f t="shared" si="34"/>
        <v>45</v>
      </c>
      <c r="AN47" s="29">
        <f t="shared" si="35"/>
        <v>0.82222222222222219</v>
      </c>
      <c r="AO47" s="25">
        <v>49</v>
      </c>
      <c r="AP47" s="96">
        <v>6</v>
      </c>
      <c r="AQ47" s="96">
        <f t="shared" si="36"/>
        <v>55</v>
      </c>
      <c r="AR47" s="29">
        <f t="shared" si="37"/>
        <v>0.78181818181818186</v>
      </c>
      <c r="AS47" s="25">
        <v>49</v>
      </c>
      <c r="AT47" s="96">
        <v>9</v>
      </c>
      <c r="AU47" s="96">
        <f t="shared" si="38"/>
        <v>58</v>
      </c>
      <c r="AV47" s="29">
        <f t="shared" si="39"/>
        <v>0.68965517241379315</v>
      </c>
      <c r="AW47" s="25">
        <v>47</v>
      </c>
      <c r="AX47" s="96">
        <v>4</v>
      </c>
      <c r="AY47" s="96">
        <f t="shared" si="40"/>
        <v>51</v>
      </c>
      <c r="AZ47" s="29">
        <f t="shared" si="41"/>
        <v>0.84313725490196079</v>
      </c>
      <c r="BA47" s="25">
        <v>38</v>
      </c>
      <c r="BB47" s="96">
        <v>6</v>
      </c>
      <c r="BC47" s="96">
        <f t="shared" si="42"/>
        <v>44</v>
      </c>
      <c r="BD47" s="29">
        <f t="shared" si="43"/>
        <v>0.72727272727272729</v>
      </c>
      <c r="BE47" s="25">
        <v>31</v>
      </c>
      <c r="BF47" s="96">
        <v>22</v>
      </c>
      <c r="BG47" s="96">
        <f t="shared" si="44"/>
        <v>53</v>
      </c>
      <c r="BH47" s="29">
        <f t="shared" si="45"/>
        <v>0.16981132075471697</v>
      </c>
      <c r="BI47" s="25">
        <v>31</v>
      </c>
      <c r="BJ47" s="96">
        <v>21</v>
      </c>
      <c r="BK47" s="96">
        <f t="shared" si="46"/>
        <v>52</v>
      </c>
      <c r="BL47" s="29">
        <f t="shared" si="47"/>
        <v>0.19230769230769232</v>
      </c>
      <c r="BM47" s="25">
        <v>37</v>
      </c>
      <c r="BN47" s="96">
        <v>16</v>
      </c>
      <c r="BO47" s="96">
        <f t="shared" si="48"/>
        <v>53</v>
      </c>
      <c r="BP47" s="29">
        <f t="shared" si="49"/>
        <v>0.39622641509433965</v>
      </c>
      <c r="BQ47" s="76">
        <v>36</v>
      </c>
      <c r="BR47" s="76">
        <v>18</v>
      </c>
      <c r="BS47" s="96">
        <f t="shared" si="50"/>
        <v>54</v>
      </c>
      <c r="BT47" s="54">
        <f t="shared" si="51"/>
        <v>0.33333333333333331</v>
      </c>
      <c r="CH47" s="153"/>
      <c r="CM47" s="47"/>
      <c r="CN47" s="40"/>
      <c r="CO47" s="40"/>
    </row>
    <row r="48" spans="1:93" x14ac:dyDescent="0.3">
      <c r="A48" s="44">
        <v>42</v>
      </c>
      <c r="B48" s="96">
        <v>8</v>
      </c>
      <c r="C48" s="96">
        <f t="shared" si="16"/>
        <v>50</v>
      </c>
      <c r="D48" s="29">
        <f t="shared" si="17"/>
        <v>0.68</v>
      </c>
      <c r="E48" s="25">
        <v>37</v>
      </c>
      <c r="F48" s="96">
        <v>8</v>
      </c>
      <c r="G48" s="96">
        <f t="shared" si="18"/>
        <v>45</v>
      </c>
      <c r="H48" s="29">
        <f t="shared" si="19"/>
        <v>0.64444444444444449</v>
      </c>
      <c r="I48" s="25">
        <v>48</v>
      </c>
      <c r="J48" s="96">
        <v>8</v>
      </c>
      <c r="K48" s="96">
        <f t="shared" si="20"/>
        <v>56</v>
      </c>
      <c r="L48" s="29">
        <f t="shared" si="21"/>
        <v>0.7142857142857143</v>
      </c>
      <c r="M48" s="25">
        <v>36</v>
      </c>
      <c r="N48" s="96">
        <v>8</v>
      </c>
      <c r="O48" s="96">
        <f t="shared" si="22"/>
        <v>44</v>
      </c>
      <c r="P48" s="29">
        <f t="shared" si="23"/>
        <v>0.63636363636363635</v>
      </c>
      <c r="Q48" s="25">
        <v>43</v>
      </c>
      <c r="R48" s="96">
        <v>9</v>
      </c>
      <c r="S48" s="96">
        <f t="shared" si="24"/>
        <v>52</v>
      </c>
      <c r="T48" s="29">
        <f t="shared" si="25"/>
        <v>0.65384615384615385</v>
      </c>
      <c r="U48" s="25">
        <v>21</v>
      </c>
      <c r="V48" s="96">
        <v>21</v>
      </c>
      <c r="W48" s="96">
        <f t="shared" si="26"/>
        <v>42</v>
      </c>
      <c r="X48" s="29">
        <f t="shared" si="27"/>
        <v>0</v>
      </c>
      <c r="Y48" s="25">
        <v>39</v>
      </c>
      <c r="Z48" s="96">
        <v>14</v>
      </c>
      <c r="AA48" s="96">
        <f t="shared" si="28"/>
        <v>53</v>
      </c>
      <c r="AB48" s="29">
        <f t="shared" si="29"/>
        <v>0.47169811320754718</v>
      </c>
      <c r="AC48" s="25">
        <v>25</v>
      </c>
      <c r="AD48" s="96">
        <v>18</v>
      </c>
      <c r="AE48" s="96">
        <f t="shared" si="30"/>
        <v>43</v>
      </c>
      <c r="AF48" s="29">
        <f t="shared" si="31"/>
        <v>0.16279069767441862</v>
      </c>
      <c r="AG48" s="25">
        <v>28</v>
      </c>
      <c r="AH48" s="96">
        <v>13</v>
      </c>
      <c r="AI48" s="96">
        <f t="shared" si="32"/>
        <v>41</v>
      </c>
      <c r="AJ48" s="29">
        <f t="shared" si="33"/>
        <v>0.36585365853658536</v>
      </c>
      <c r="AK48" s="25">
        <v>32</v>
      </c>
      <c r="AL48" s="96">
        <v>7</v>
      </c>
      <c r="AM48" s="96">
        <f t="shared" si="34"/>
        <v>39</v>
      </c>
      <c r="AN48" s="29">
        <f t="shared" si="35"/>
        <v>0.64102564102564108</v>
      </c>
      <c r="AO48" s="25">
        <v>42</v>
      </c>
      <c r="AP48" s="96">
        <v>8</v>
      </c>
      <c r="AQ48" s="96">
        <f t="shared" si="36"/>
        <v>50</v>
      </c>
      <c r="AR48" s="29">
        <f t="shared" si="37"/>
        <v>0.68</v>
      </c>
      <c r="AS48" s="25">
        <v>41</v>
      </c>
      <c r="AT48" s="96">
        <v>11</v>
      </c>
      <c r="AU48" s="96">
        <f t="shared" si="38"/>
        <v>52</v>
      </c>
      <c r="AV48" s="29">
        <f t="shared" si="39"/>
        <v>0.57692307692307687</v>
      </c>
      <c r="AW48" s="25">
        <v>46</v>
      </c>
      <c r="AX48" s="96">
        <v>9</v>
      </c>
      <c r="AY48" s="96">
        <f t="shared" si="40"/>
        <v>55</v>
      </c>
      <c r="AZ48" s="29">
        <f t="shared" si="41"/>
        <v>0.67272727272727273</v>
      </c>
      <c r="BA48" s="25">
        <v>41</v>
      </c>
      <c r="BB48" s="96">
        <v>12</v>
      </c>
      <c r="BC48" s="96">
        <f t="shared" si="42"/>
        <v>53</v>
      </c>
      <c r="BD48" s="29">
        <f t="shared" si="43"/>
        <v>0.54716981132075471</v>
      </c>
      <c r="BE48" s="25">
        <v>39</v>
      </c>
      <c r="BF48" s="96">
        <v>14</v>
      </c>
      <c r="BG48" s="96">
        <f t="shared" si="44"/>
        <v>53</v>
      </c>
      <c r="BH48" s="29">
        <f t="shared" si="45"/>
        <v>0.47169811320754718</v>
      </c>
      <c r="BI48" s="25">
        <v>33</v>
      </c>
      <c r="BJ48" s="96">
        <v>14</v>
      </c>
      <c r="BK48" s="96">
        <f t="shared" si="46"/>
        <v>47</v>
      </c>
      <c r="BL48" s="29">
        <f t="shared" si="47"/>
        <v>0.40425531914893614</v>
      </c>
      <c r="BM48" s="25">
        <v>23</v>
      </c>
      <c r="BN48" s="96">
        <v>19</v>
      </c>
      <c r="BO48" s="96">
        <f t="shared" si="48"/>
        <v>42</v>
      </c>
      <c r="BP48" s="29">
        <f t="shared" si="49"/>
        <v>9.5238095238095233E-2</v>
      </c>
      <c r="BQ48" s="76">
        <v>33</v>
      </c>
      <c r="BR48" s="76">
        <v>17</v>
      </c>
      <c r="BS48" s="96">
        <f t="shared" si="50"/>
        <v>50</v>
      </c>
      <c r="BT48" s="54">
        <f t="shared" si="51"/>
        <v>0.32</v>
      </c>
      <c r="CH48" s="96"/>
      <c r="CM48" s="47"/>
      <c r="CN48" s="40"/>
      <c r="CO48" s="40"/>
    </row>
    <row r="49" spans="1:93" x14ac:dyDescent="0.3">
      <c r="A49" s="44">
        <v>36</v>
      </c>
      <c r="B49" s="96">
        <v>5</v>
      </c>
      <c r="C49" s="96">
        <f t="shared" si="16"/>
        <v>41</v>
      </c>
      <c r="D49" s="29">
        <f t="shared" si="17"/>
        <v>0.75609756097560976</v>
      </c>
      <c r="E49" s="25">
        <v>42</v>
      </c>
      <c r="F49" s="96">
        <v>3</v>
      </c>
      <c r="G49" s="96">
        <f t="shared" si="18"/>
        <v>45</v>
      </c>
      <c r="H49" s="29">
        <f t="shared" si="19"/>
        <v>0.8666666666666667</v>
      </c>
      <c r="I49" s="25">
        <v>36</v>
      </c>
      <c r="J49" s="96">
        <v>7</v>
      </c>
      <c r="K49" s="96">
        <f t="shared" si="20"/>
        <v>43</v>
      </c>
      <c r="L49" s="29">
        <f t="shared" si="21"/>
        <v>0.67441860465116277</v>
      </c>
      <c r="M49" s="25">
        <v>33</v>
      </c>
      <c r="N49" s="96">
        <v>6</v>
      </c>
      <c r="O49" s="96">
        <f t="shared" si="22"/>
        <v>39</v>
      </c>
      <c r="P49" s="29">
        <f t="shared" si="23"/>
        <v>0.69230769230769229</v>
      </c>
      <c r="Q49" s="25">
        <v>46</v>
      </c>
      <c r="R49" s="96">
        <v>7</v>
      </c>
      <c r="S49" s="96">
        <f>Q49+R49</f>
        <v>53</v>
      </c>
      <c r="T49" s="29">
        <f t="shared" si="25"/>
        <v>0.73584905660377353</v>
      </c>
      <c r="U49" s="25">
        <v>25</v>
      </c>
      <c r="V49" s="96">
        <v>17</v>
      </c>
      <c r="W49" s="96">
        <f t="shared" si="26"/>
        <v>42</v>
      </c>
      <c r="X49" s="29">
        <f t="shared" si="27"/>
        <v>0.19047619047619047</v>
      </c>
      <c r="Y49" s="25">
        <v>33</v>
      </c>
      <c r="Z49" s="96">
        <v>26</v>
      </c>
      <c r="AA49" s="96">
        <f t="shared" si="28"/>
        <v>59</v>
      </c>
      <c r="AB49" s="29">
        <f t="shared" si="29"/>
        <v>0.11864406779661017</v>
      </c>
      <c r="AC49" s="25">
        <v>36</v>
      </c>
      <c r="AD49" s="96">
        <v>16</v>
      </c>
      <c r="AE49" s="96">
        <f t="shared" si="30"/>
        <v>52</v>
      </c>
      <c r="AF49" s="29">
        <f t="shared" si="31"/>
        <v>0.38461538461538464</v>
      </c>
      <c r="AG49" s="25">
        <v>27</v>
      </c>
      <c r="AH49" s="96">
        <v>17</v>
      </c>
      <c r="AI49" s="96">
        <f t="shared" si="32"/>
        <v>44</v>
      </c>
      <c r="AJ49" s="29">
        <f t="shared" si="33"/>
        <v>0.22727272727272727</v>
      </c>
      <c r="AK49" s="25">
        <v>43</v>
      </c>
      <c r="AL49" s="96">
        <v>7</v>
      </c>
      <c r="AM49" s="96">
        <f>AK49+AL49</f>
        <v>50</v>
      </c>
      <c r="AN49" s="29">
        <f t="shared" ref="AN49:AN50" si="52">(AK49-AL49)/SUM(AK49+AL49)</f>
        <v>0.72</v>
      </c>
      <c r="AO49" s="25">
        <v>46</v>
      </c>
      <c r="AP49" s="96">
        <v>5</v>
      </c>
      <c r="AQ49" s="96">
        <f t="shared" si="36"/>
        <v>51</v>
      </c>
      <c r="AR49" s="29">
        <f t="shared" ref="AR49:AR50" si="53">(AO49-AP49)/SUM(AO49+AP49)</f>
        <v>0.80392156862745101</v>
      </c>
      <c r="AS49" s="25">
        <v>47</v>
      </c>
      <c r="AT49" s="96">
        <v>10</v>
      </c>
      <c r="AU49" s="96">
        <f t="shared" si="38"/>
        <v>57</v>
      </c>
      <c r="AV49" s="29">
        <f t="shared" si="39"/>
        <v>0.64912280701754388</v>
      </c>
      <c r="AW49" s="25">
        <v>39</v>
      </c>
      <c r="AX49" s="96">
        <v>7</v>
      </c>
      <c r="AY49" s="96">
        <f t="shared" si="40"/>
        <v>46</v>
      </c>
      <c r="AZ49" s="29">
        <f t="shared" si="41"/>
        <v>0.69565217391304346</v>
      </c>
      <c r="BA49" s="25">
        <v>42</v>
      </c>
      <c r="BB49" s="96">
        <v>8</v>
      </c>
      <c r="BC49" s="96">
        <f t="shared" si="42"/>
        <v>50</v>
      </c>
      <c r="BD49" s="29">
        <f t="shared" si="43"/>
        <v>0.68</v>
      </c>
      <c r="BE49" s="25">
        <v>28</v>
      </c>
      <c r="BF49" s="96">
        <v>21</v>
      </c>
      <c r="BG49" s="96">
        <f t="shared" si="44"/>
        <v>49</v>
      </c>
      <c r="BH49" s="29">
        <f t="shared" si="45"/>
        <v>0.14285714285714285</v>
      </c>
      <c r="BI49" s="25">
        <v>25</v>
      </c>
      <c r="BJ49" s="96">
        <v>24</v>
      </c>
      <c r="BK49" s="96">
        <f t="shared" si="46"/>
        <v>49</v>
      </c>
      <c r="BL49" s="29">
        <f t="shared" si="47"/>
        <v>2.0408163265306121E-2</v>
      </c>
      <c r="BM49" s="25">
        <v>36</v>
      </c>
      <c r="BN49" s="96">
        <v>12</v>
      </c>
      <c r="BO49" s="96">
        <f t="shared" si="48"/>
        <v>48</v>
      </c>
      <c r="BP49" s="29">
        <f t="shared" si="49"/>
        <v>0.5</v>
      </c>
      <c r="BQ49" s="76">
        <v>27</v>
      </c>
      <c r="BR49" s="76">
        <v>13</v>
      </c>
      <c r="BS49" s="96">
        <f t="shared" si="50"/>
        <v>40</v>
      </c>
      <c r="BT49" s="54">
        <f t="shared" si="51"/>
        <v>0.35</v>
      </c>
      <c r="CH49" s="153"/>
      <c r="CM49" s="47"/>
      <c r="CN49" s="40"/>
      <c r="CO49" s="40"/>
    </row>
    <row r="50" spans="1:93" x14ac:dyDescent="0.3">
      <c r="A50" s="44">
        <v>48</v>
      </c>
      <c r="B50" s="96">
        <v>7</v>
      </c>
      <c r="C50" s="96">
        <f t="shared" si="16"/>
        <v>55</v>
      </c>
      <c r="D50" s="29">
        <f t="shared" si="17"/>
        <v>0.74545454545454548</v>
      </c>
      <c r="E50" s="25">
        <v>39</v>
      </c>
      <c r="F50" s="96">
        <v>7</v>
      </c>
      <c r="G50" s="96">
        <f t="shared" si="18"/>
        <v>46</v>
      </c>
      <c r="H50" s="29">
        <f t="shared" si="19"/>
        <v>0.69565217391304346</v>
      </c>
      <c r="I50" s="25">
        <v>39</v>
      </c>
      <c r="J50" s="96">
        <v>9</v>
      </c>
      <c r="K50" s="96">
        <f t="shared" si="20"/>
        <v>48</v>
      </c>
      <c r="L50" s="29">
        <f t="shared" si="21"/>
        <v>0.625</v>
      </c>
      <c r="M50" s="25">
        <v>47</v>
      </c>
      <c r="N50" s="96">
        <v>4</v>
      </c>
      <c r="O50" s="96">
        <f t="shared" si="22"/>
        <v>51</v>
      </c>
      <c r="P50" s="29">
        <f t="shared" si="23"/>
        <v>0.84313725490196079</v>
      </c>
      <c r="Q50" s="25">
        <v>37</v>
      </c>
      <c r="R50" s="96">
        <v>9</v>
      </c>
      <c r="S50" s="96">
        <f t="shared" ref="S50" si="54">Q50+R50</f>
        <v>46</v>
      </c>
      <c r="T50" s="29">
        <f t="shared" si="25"/>
        <v>0.60869565217391308</v>
      </c>
      <c r="U50" s="25">
        <v>22</v>
      </c>
      <c r="V50" s="96">
        <v>19</v>
      </c>
      <c r="W50" s="96">
        <f t="shared" si="26"/>
        <v>41</v>
      </c>
      <c r="X50" s="29">
        <f t="shared" si="27"/>
        <v>7.3170731707317069E-2</v>
      </c>
      <c r="Y50" s="25">
        <v>29</v>
      </c>
      <c r="Z50" s="96">
        <v>18</v>
      </c>
      <c r="AA50" s="96">
        <f t="shared" si="28"/>
        <v>47</v>
      </c>
      <c r="AB50" s="29">
        <f t="shared" si="29"/>
        <v>0.23404255319148937</v>
      </c>
      <c r="AC50" s="25">
        <v>39</v>
      </c>
      <c r="AD50" s="96">
        <v>22</v>
      </c>
      <c r="AE50" s="96">
        <f t="shared" si="30"/>
        <v>61</v>
      </c>
      <c r="AF50" s="29">
        <f t="shared" si="31"/>
        <v>0.27868852459016391</v>
      </c>
      <c r="AG50" s="25">
        <v>24</v>
      </c>
      <c r="AH50" s="96">
        <v>14</v>
      </c>
      <c r="AI50" s="96">
        <f t="shared" si="32"/>
        <v>38</v>
      </c>
      <c r="AJ50" s="29">
        <f t="shared" si="33"/>
        <v>0.26315789473684209</v>
      </c>
      <c r="AK50" s="25">
        <v>26</v>
      </c>
      <c r="AL50" s="96">
        <v>9</v>
      </c>
      <c r="AM50" s="96">
        <f t="shared" ref="AM50" si="55">AK50+AL50</f>
        <v>35</v>
      </c>
      <c r="AN50" s="29">
        <f t="shared" si="52"/>
        <v>0.48571428571428571</v>
      </c>
      <c r="AO50" s="25">
        <v>38</v>
      </c>
      <c r="AP50" s="96">
        <v>7</v>
      </c>
      <c r="AQ50" s="96">
        <f t="shared" si="36"/>
        <v>45</v>
      </c>
      <c r="AR50" s="29">
        <f t="shared" si="53"/>
        <v>0.68888888888888888</v>
      </c>
      <c r="AS50" s="25">
        <v>38</v>
      </c>
      <c r="AT50" s="96">
        <v>14</v>
      </c>
      <c r="AU50" s="96">
        <f t="shared" si="38"/>
        <v>52</v>
      </c>
      <c r="AV50" s="29">
        <f t="shared" si="39"/>
        <v>0.46153846153846156</v>
      </c>
      <c r="AW50" s="25">
        <v>45</v>
      </c>
      <c r="AX50" s="96">
        <v>6</v>
      </c>
      <c r="AY50" s="96">
        <f t="shared" si="40"/>
        <v>51</v>
      </c>
      <c r="AZ50" s="29">
        <f t="shared" si="41"/>
        <v>0.76470588235294112</v>
      </c>
      <c r="BA50" s="25">
        <v>44</v>
      </c>
      <c r="BB50" s="96">
        <v>5</v>
      </c>
      <c r="BC50" s="96">
        <f t="shared" si="42"/>
        <v>49</v>
      </c>
      <c r="BD50" s="29">
        <f t="shared" si="43"/>
        <v>0.79591836734693877</v>
      </c>
      <c r="BE50" s="25">
        <v>34</v>
      </c>
      <c r="BF50" s="96">
        <v>18</v>
      </c>
      <c r="BG50" s="96">
        <f t="shared" si="44"/>
        <v>52</v>
      </c>
      <c r="BH50" s="29">
        <f t="shared" si="45"/>
        <v>0.30769230769230771</v>
      </c>
      <c r="BI50" s="25">
        <v>28</v>
      </c>
      <c r="BJ50" s="96">
        <v>19</v>
      </c>
      <c r="BK50" s="96">
        <f t="shared" si="46"/>
        <v>47</v>
      </c>
      <c r="BL50" s="29">
        <f t="shared" si="47"/>
        <v>0.19148936170212766</v>
      </c>
      <c r="BM50" s="25">
        <v>23</v>
      </c>
      <c r="BN50" s="96">
        <v>9</v>
      </c>
      <c r="BO50" s="96">
        <f t="shared" si="48"/>
        <v>32</v>
      </c>
      <c r="BP50" s="29">
        <f t="shared" si="49"/>
        <v>0.4375</v>
      </c>
      <c r="BQ50" s="76">
        <v>34</v>
      </c>
      <c r="BR50" s="76">
        <v>19</v>
      </c>
      <c r="BS50" s="96">
        <f t="shared" si="50"/>
        <v>53</v>
      </c>
      <c r="BT50" s="54">
        <f t="shared" si="51"/>
        <v>0.28301886792452829</v>
      </c>
      <c r="CH50" s="96"/>
      <c r="CM50" s="47"/>
      <c r="CN50" s="40"/>
      <c r="CO50" s="40"/>
    </row>
    <row r="51" spans="1:93" x14ac:dyDescent="0.3">
      <c r="A51" s="99"/>
      <c r="B51" s="40"/>
      <c r="C51" s="40"/>
      <c r="D51" s="60"/>
      <c r="E51" s="133"/>
      <c r="F51" s="40"/>
      <c r="G51" s="40"/>
      <c r="H51" s="60"/>
      <c r="I51" s="133"/>
      <c r="J51" s="40"/>
      <c r="K51" s="40"/>
      <c r="L51" s="60"/>
      <c r="M51" s="133"/>
      <c r="N51" s="40"/>
      <c r="O51" s="40"/>
      <c r="P51" s="60"/>
      <c r="Q51" s="133"/>
      <c r="R51" s="40"/>
      <c r="S51" s="40"/>
      <c r="T51" s="60"/>
      <c r="U51" s="133"/>
      <c r="V51" s="40"/>
      <c r="W51" s="40"/>
      <c r="X51" s="60"/>
      <c r="Y51" s="133"/>
      <c r="Z51" s="40"/>
      <c r="AA51" s="40"/>
      <c r="AB51" s="60"/>
      <c r="AC51" s="133"/>
      <c r="AD51" s="40"/>
      <c r="AE51" s="40"/>
      <c r="AF51" s="60"/>
      <c r="AG51" s="133"/>
      <c r="AH51" s="40"/>
      <c r="AI51" s="40"/>
      <c r="AJ51" s="60"/>
      <c r="AK51" s="133"/>
      <c r="AL51" s="40"/>
      <c r="AM51" s="40"/>
      <c r="AN51" s="60"/>
      <c r="AO51" s="133"/>
      <c r="AP51" s="40"/>
      <c r="AQ51" s="40"/>
      <c r="AR51" s="60"/>
      <c r="AS51" s="133"/>
      <c r="AT51" s="40"/>
      <c r="AU51" s="40"/>
      <c r="AV51" s="60"/>
      <c r="AW51" s="133"/>
      <c r="AX51" s="40"/>
      <c r="AY51" s="40"/>
      <c r="AZ51" s="60"/>
      <c r="BA51" s="133"/>
      <c r="BB51" s="40"/>
      <c r="BC51" s="40"/>
      <c r="BD51" s="60"/>
      <c r="BE51" s="133"/>
      <c r="BF51" s="40"/>
      <c r="BG51" s="40"/>
      <c r="BH51" s="60"/>
      <c r="BI51" s="133"/>
      <c r="BJ51" s="40"/>
      <c r="BK51" s="40"/>
      <c r="BL51" s="60"/>
      <c r="BM51" s="133"/>
      <c r="BN51" s="40"/>
      <c r="BO51" s="40"/>
      <c r="BP51" s="60"/>
      <c r="BQ51" s="40"/>
      <c r="BR51" s="40"/>
      <c r="BS51" s="40"/>
      <c r="BT51" s="61"/>
      <c r="CH51" s="96"/>
      <c r="CM51" s="47"/>
      <c r="CN51" s="40"/>
      <c r="CO51" s="40"/>
    </row>
    <row r="52" spans="1:93" x14ac:dyDescent="0.3">
      <c r="A52" s="44" t="s">
        <v>62</v>
      </c>
      <c r="B52" s="40"/>
      <c r="C52" s="96"/>
      <c r="D52" s="29">
        <f>AVERAGE(D43:D50)</f>
        <v>0.72590081505921245</v>
      </c>
      <c r="E52" s="25" t="s">
        <v>62</v>
      </c>
      <c r="F52" s="40"/>
      <c r="G52" s="96"/>
      <c r="H52" s="29">
        <f>AVERAGE(H43:H50)</f>
        <v>0.70331980764654323</v>
      </c>
      <c r="I52" s="25" t="s">
        <v>62</v>
      </c>
      <c r="J52" s="40"/>
      <c r="K52" s="96"/>
      <c r="L52" s="29">
        <f>AVERAGE(L43:L50)</f>
        <v>0.63185793089562137</v>
      </c>
      <c r="M52" s="25" t="s">
        <v>62</v>
      </c>
      <c r="N52" s="40"/>
      <c r="O52" s="96"/>
      <c r="P52" s="29">
        <f>AVERAGE(P43:P50)</f>
        <v>0.71997601804986722</v>
      </c>
      <c r="Q52" s="25" t="s">
        <v>62</v>
      </c>
      <c r="R52" s="40"/>
      <c r="S52" s="96"/>
      <c r="T52" s="29">
        <f>AVERAGE(T43:T50)</f>
        <v>0.64894151061735805</v>
      </c>
      <c r="U52" s="25" t="s">
        <v>62</v>
      </c>
      <c r="V52" s="40"/>
      <c r="W52" s="96"/>
      <c r="X52" s="29">
        <f>AVERAGE(X43:X50)</f>
        <v>0.28846406594564566</v>
      </c>
      <c r="Y52" s="25" t="s">
        <v>62</v>
      </c>
      <c r="Z52" s="40"/>
      <c r="AA52" s="96"/>
      <c r="AB52" s="29">
        <f>AVERAGE(AB43:AB50)</f>
        <v>0.30624122899795947</v>
      </c>
      <c r="AC52" s="25" t="s">
        <v>62</v>
      </c>
      <c r="AD52" s="40"/>
      <c r="AE52" s="96"/>
      <c r="AF52" s="29">
        <f>AVERAGE(AF43:AF50)</f>
        <v>0.27766729877132423</v>
      </c>
      <c r="AG52" s="25" t="s">
        <v>62</v>
      </c>
      <c r="AH52" s="40"/>
      <c r="AI52" s="96"/>
      <c r="AJ52" s="29">
        <f>AVERAGE(AJ43:AJ50)</f>
        <v>0.30291891601405507</v>
      </c>
      <c r="AK52" s="25" t="s">
        <v>62</v>
      </c>
      <c r="AL52" s="40"/>
      <c r="AM52" s="96"/>
      <c r="AN52" s="29">
        <f>AVERAGE(AN43:AN50)</f>
        <v>0.67238020844403823</v>
      </c>
      <c r="AO52" s="25" t="s">
        <v>62</v>
      </c>
      <c r="AP52" s="40"/>
      <c r="AQ52" s="96"/>
      <c r="AR52" s="29">
        <f>AVERAGE(AR43:AR50)</f>
        <v>0.66798904041641671</v>
      </c>
      <c r="AS52" s="25" t="s">
        <v>62</v>
      </c>
      <c r="AT52" s="40"/>
      <c r="AU52" s="96"/>
      <c r="AV52" s="29">
        <f>AVERAGE(AV43:AV50)</f>
        <v>0.64833247596849353</v>
      </c>
      <c r="AW52" s="25" t="s">
        <v>62</v>
      </c>
      <c r="AX52" s="40"/>
      <c r="AY52" s="96"/>
      <c r="AZ52" s="29">
        <f>AVERAGE(AZ43:AZ50)</f>
        <v>0.69112675683993452</v>
      </c>
      <c r="BA52" s="25" t="s">
        <v>62</v>
      </c>
      <c r="BB52" s="40"/>
      <c r="BC52" s="96"/>
      <c r="BD52" s="29">
        <f>AVERAGE(BD43:BD50)</f>
        <v>0.63481242925986858</v>
      </c>
      <c r="BE52" s="25" t="s">
        <v>62</v>
      </c>
      <c r="BF52" s="40"/>
      <c r="BG52" s="96"/>
      <c r="BH52" s="29">
        <f>AVERAGE(BH43:BH50)</f>
        <v>0.31438950055035764</v>
      </c>
      <c r="BI52" s="25" t="s">
        <v>62</v>
      </c>
      <c r="BJ52" s="40"/>
      <c r="BK52" s="96"/>
      <c r="BL52" s="29">
        <f>AVERAGE(BL43:BL50)</f>
        <v>0.28178512123257432</v>
      </c>
      <c r="BM52" s="25" t="s">
        <v>62</v>
      </c>
      <c r="BN52" s="40"/>
      <c r="BO52" s="96"/>
      <c r="BP52" s="29">
        <f>AVERAGE(BP43:BP50)</f>
        <v>0.29584299300168848</v>
      </c>
      <c r="BQ52" s="96" t="s">
        <v>62</v>
      </c>
      <c r="BR52" s="40"/>
      <c r="BS52" s="96"/>
      <c r="BT52" s="54">
        <f>AVERAGE(BT43:BT50)</f>
        <v>0.33867616514362597</v>
      </c>
      <c r="CH52" s="96"/>
      <c r="CM52" s="47"/>
      <c r="CN52" s="40"/>
      <c r="CO52" s="40"/>
    </row>
    <row r="53" spans="1:93" x14ac:dyDescent="0.3">
      <c r="A53" s="44" t="s">
        <v>51</v>
      </c>
      <c r="B53" s="40"/>
      <c r="C53" s="40"/>
      <c r="D53" s="60">
        <v>8</v>
      </c>
      <c r="E53" s="25" t="s">
        <v>51</v>
      </c>
      <c r="F53" s="40"/>
      <c r="G53" s="40"/>
      <c r="H53" s="60">
        <v>8</v>
      </c>
      <c r="I53" s="25" t="s">
        <v>51</v>
      </c>
      <c r="J53" s="40"/>
      <c r="K53" s="40"/>
      <c r="L53" s="60">
        <v>8</v>
      </c>
      <c r="M53" s="25" t="s">
        <v>51</v>
      </c>
      <c r="N53" s="40"/>
      <c r="O53" s="40"/>
      <c r="P53" s="60">
        <v>8</v>
      </c>
      <c r="Q53" s="25" t="s">
        <v>51</v>
      </c>
      <c r="R53" s="40"/>
      <c r="S53" s="40"/>
      <c r="T53" s="60">
        <v>8</v>
      </c>
      <c r="U53" s="25" t="s">
        <v>51</v>
      </c>
      <c r="V53" s="40"/>
      <c r="W53" s="40"/>
      <c r="X53" s="60">
        <v>8</v>
      </c>
      <c r="Y53" s="25" t="s">
        <v>51</v>
      </c>
      <c r="Z53" s="40"/>
      <c r="AA53" s="40"/>
      <c r="AB53" s="60">
        <v>8</v>
      </c>
      <c r="AC53" s="25" t="s">
        <v>51</v>
      </c>
      <c r="AD53" s="40"/>
      <c r="AE53" s="40"/>
      <c r="AF53" s="60">
        <v>8</v>
      </c>
      <c r="AG53" s="25" t="s">
        <v>51</v>
      </c>
      <c r="AH53" s="40"/>
      <c r="AI53" s="40"/>
      <c r="AJ53" s="60">
        <v>8</v>
      </c>
      <c r="AK53" s="25" t="s">
        <v>51</v>
      </c>
      <c r="AL53" s="40"/>
      <c r="AM53" s="40"/>
      <c r="AN53" s="60">
        <v>8</v>
      </c>
      <c r="AO53" s="25" t="s">
        <v>51</v>
      </c>
      <c r="AP53" s="40"/>
      <c r="AQ53" s="40"/>
      <c r="AR53" s="60">
        <v>8</v>
      </c>
      <c r="AS53" s="25" t="s">
        <v>51</v>
      </c>
      <c r="AT53" s="40"/>
      <c r="AU53" s="40"/>
      <c r="AV53" s="60">
        <v>8</v>
      </c>
      <c r="AW53" s="25" t="s">
        <v>51</v>
      </c>
      <c r="AX53" s="40"/>
      <c r="AY53" s="40"/>
      <c r="AZ53" s="60">
        <v>8</v>
      </c>
      <c r="BA53" s="25" t="s">
        <v>51</v>
      </c>
      <c r="BB53" s="40"/>
      <c r="BC53" s="40"/>
      <c r="BD53" s="60">
        <v>8</v>
      </c>
      <c r="BE53" s="25" t="s">
        <v>51</v>
      </c>
      <c r="BF53" s="40"/>
      <c r="BG53" s="40"/>
      <c r="BH53" s="60">
        <v>8</v>
      </c>
      <c r="BI53" s="25" t="s">
        <v>51</v>
      </c>
      <c r="BJ53" s="40"/>
      <c r="BK53" s="40"/>
      <c r="BL53" s="60">
        <v>8</v>
      </c>
      <c r="BM53" s="25" t="s">
        <v>51</v>
      </c>
      <c r="BN53" s="40"/>
      <c r="BO53" s="40"/>
      <c r="BP53" s="60">
        <v>8</v>
      </c>
      <c r="BQ53" s="96" t="s">
        <v>51</v>
      </c>
      <c r="BR53" s="40"/>
      <c r="BS53" s="40"/>
      <c r="BT53" s="61">
        <v>8</v>
      </c>
      <c r="CH53" s="96"/>
      <c r="CM53" s="47"/>
      <c r="CN53" s="40"/>
      <c r="CO53" s="40"/>
    </row>
    <row r="54" spans="1:93" x14ac:dyDescent="0.3">
      <c r="A54" s="44" t="s">
        <v>50</v>
      </c>
      <c r="B54" s="40"/>
      <c r="C54" s="40"/>
      <c r="D54" s="60">
        <f>STDEV(D43:D50)</f>
        <v>9.5379646557679304E-2</v>
      </c>
      <c r="E54" s="25" t="s">
        <v>50</v>
      </c>
      <c r="F54" s="40"/>
      <c r="G54" s="40"/>
      <c r="H54" s="60">
        <f>STDEV(H43:H50)</f>
        <v>0.11186808118377502</v>
      </c>
      <c r="I54" s="25" t="s">
        <v>50</v>
      </c>
      <c r="J54" s="40"/>
      <c r="K54" s="40"/>
      <c r="L54" s="60">
        <f>STDEV(L43:L50)</f>
        <v>8.1780212785079798E-2</v>
      </c>
      <c r="M54" s="25" t="s">
        <v>50</v>
      </c>
      <c r="N54" s="40"/>
      <c r="O54" s="40"/>
      <c r="P54" s="60">
        <f>STDEV(P43:P50)</f>
        <v>0.10591689679820185</v>
      </c>
      <c r="Q54" s="25" t="s">
        <v>50</v>
      </c>
      <c r="R54" s="40"/>
      <c r="S54" s="40"/>
      <c r="T54" s="60">
        <f>STDEV(T43:T50)</f>
        <v>0.10600436819328236</v>
      </c>
      <c r="U54" s="25" t="s">
        <v>50</v>
      </c>
      <c r="V54" s="40"/>
      <c r="W54" s="40"/>
      <c r="X54" s="60">
        <f>STDEV(X43:X50)</f>
        <v>0.2665703249237934</v>
      </c>
      <c r="Y54" s="25" t="s">
        <v>50</v>
      </c>
      <c r="Z54" s="40"/>
      <c r="AA54" s="40"/>
      <c r="AB54" s="60">
        <f>STDEV(AB43:AB50)</f>
        <v>0.17725462974579212</v>
      </c>
      <c r="AC54" s="25" t="s">
        <v>50</v>
      </c>
      <c r="AD54" s="40"/>
      <c r="AE54" s="40"/>
      <c r="AF54" s="60">
        <f>STDEV(AF43:AF50)</f>
        <v>9.1806321690702811E-2</v>
      </c>
      <c r="AG54" s="25" t="s">
        <v>50</v>
      </c>
      <c r="AH54" s="40"/>
      <c r="AI54" s="40"/>
      <c r="AJ54" s="60">
        <f>STDEV(AJ43:AJ50)</f>
        <v>8.0223013530080475E-2</v>
      </c>
      <c r="AK54" s="25" t="s">
        <v>50</v>
      </c>
      <c r="AL54" s="40"/>
      <c r="AM54" s="40"/>
      <c r="AN54" s="60">
        <f>STDEV(AN43:AN50)</f>
        <v>0.10492119415685217</v>
      </c>
      <c r="AO54" s="25" t="s">
        <v>50</v>
      </c>
      <c r="AP54" s="40"/>
      <c r="AQ54" s="40"/>
      <c r="AR54" s="60">
        <f>STDEV(AR43:AR50)</f>
        <v>0.10182043100127999</v>
      </c>
      <c r="AS54" s="25" t="s">
        <v>50</v>
      </c>
      <c r="AT54" s="40"/>
      <c r="AU54" s="40"/>
      <c r="AV54" s="60">
        <f>STDEV(AV43:AV50)</f>
        <v>0.11170746353189792</v>
      </c>
      <c r="AW54" s="25" t="s">
        <v>50</v>
      </c>
      <c r="AX54" s="40"/>
      <c r="AY54" s="40"/>
      <c r="AZ54" s="60">
        <f>STDEV(AZ43:AZ50)</f>
        <v>8.3291882404233075E-2</v>
      </c>
      <c r="BA54" s="25" t="s">
        <v>50</v>
      </c>
      <c r="BB54" s="40"/>
      <c r="BC54" s="40"/>
      <c r="BD54" s="60">
        <f>STDEV(BD43:BD50)</f>
        <v>0.14507806496320755</v>
      </c>
      <c r="BE54" s="25" t="s">
        <v>50</v>
      </c>
      <c r="BF54" s="40"/>
      <c r="BG54" s="40"/>
      <c r="BH54" s="60">
        <f>STDEV(BH43:BH50)</f>
        <v>0.16354923415674064</v>
      </c>
      <c r="BI54" s="25" t="s">
        <v>50</v>
      </c>
      <c r="BJ54" s="40"/>
      <c r="BK54" s="40"/>
      <c r="BL54" s="60">
        <f>STDEV(BL43:BL50)</f>
        <v>0.16165216340742339</v>
      </c>
      <c r="BM54" s="25" t="s">
        <v>50</v>
      </c>
      <c r="BN54" s="40"/>
      <c r="BO54" s="40"/>
      <c r="BP54" s="60">
        <f>STDEV(BP43:BP50)</f>
        <v>0.14292444985196234</v>
      </c>
      <c r="BQ54" s="96" t="s">
        <v>50</v>
      </c>
      <c r="BR54" s="40"/>
      <c r="BS54" s="40"/>
      <c r="BT54" s="61">
        <f>STDEV(BT43:BT50)</f>
        <v>0.12538241291922408</v>
      </c>
      <c r="CH54" s="96"/>
      <c r="CM54" s="47"/>
      <c r="CN54" s="40"/>
      <c r="CO54" s="40"/>
    </row>
    <row r="55" spans="1:93" ht="15" thickBot="1" x14ac:dyDescent="0.35">
      <c r="A55" s="45" t="s">
        <v>3</v>
      </c>
      <c r="B55" s="62"/>
      <c r="C55" s="62"/>
      <c r="D55" s="63">
        <f>D54/SQRT(D53)</f>
        <v>3.3721797434055588E-2</v>
      </c>
      <c r="E55" s="26" t="s">
        <v>3</v>
      </c>
      <c r="F55" s="62"/>
      <c r="G55" s="62"/>
      <c r="H55" s="63">
        <f>H54/SQRT(H53)</f>
        <v>3.9551339401687265E-2</v>
      </c>
      <c r="I55" s="26" t="s">
        <v>3</v>
      </c>
      <c r="J55" s="62"/>
      <c r="K55" s="62"/>
      <c r="L55" s="63">
        <f>L54/SQRT(L53)</f>
        <v>2.8913671513604355E-2</v>
      </c>
      <c r="M55" s="26" t="s">
        <v>3</v>
      </c>
      <c r="N55" s="62"/>
      <c r="O55" s="62"/>
      <c r="P55" s="63">
        <f>P54/SQRT(P53)</f>
        <v>3.7447277984122125E-2</v>
      </c>
      <c r="Q55" s="26" t="s">
        <v>3</v>
      </c>
      <c r="R55" s="62"/>
      <c r="S55" s="62"/>
      <c r="T55" s="63">
        <f>T54/SQRT(T53)</f>
        <v>3.747820379243276E-2</v>
      </c>
      <c r="U55" s="26" t="s">
        <v>3</v>
      </c>
      <c r="V55" s="62"/>
      <c r="W55" s="62"/>
      <c r="X55" s="63">
        <f>X54/SQRT(X53)</f>
        <v>9.4246842208357828E-2</v>
      </c>
      <c r="Y55" s="26" t="s">
        <v>3</v>
      </c>
      <c r="Z55" s="62"/>
      <c r="AA55" s="62"/>
      <c r="AB55" s="63">
        <f>AB54/SQRT(AB53)</f>
        <v>6.2668975344980157E-2</v>
      </c>
      <c r="AC55" s="26" t="s">
        <v>3</v>
      </c>
      <c r="AD55" s="62"/>
      <c r="AE55" s="62"/>
      <c r="AF55" s="63">
        <f>AF54/SQRT(AF53)</f>
        <v>3.2458436311644787E-2</v>
      </c>
      <c r="AG55" s="26" t="s">
        <v>3</v>
      </c>
      <c r="AH55" s="62"/>
      <c r="AI55" s="62"/>
      <c r="AJ55" s="63">
        <f>AJ54/SQRT(AJ53)</f>
        <v>2.8363118437170026E-2</v>
      </c>
      <c r="AK55" s="26" t="s">
        <v>3</v>
      </c>
      <c r="AL55" s="62"/>
      <c r="AM55" s="62"/>
      <c r="AN55" s="63">
        <f>AN54/SQRT(AN53)</f>
        <v>3.7095243939250261E-2</v>
      </c>
      <c r="AO55" s="26" t="s">
        <v>3</v>
      </c>
      <c r="AP55" s="62"/>
      <c r="AQ55" s="62"/>
      <c r="AR55" s="63">
        <f>AR54/SQRT(AR53)</f>
        <v>3.5998958612171027E-2</v>
      </c>
      <c r="AS55" s="26" t="s">
        <v>3</v>
      </c>
      <c r="AT55" s="62"/>
      <c r="AU55" s="62"/>
      <c r="AV55" s="63">
        <f>AV54/SQRT(AV53)</f>
        <v>3.9494552486276986E-2</v>
      </c>
      <c r="AW55" s="26" t="s">
        <v>3</v>
      </c>
      <c r="AX55" s="62"/>
      <c r="AY55" s="62"/>
      <c r="AZ55" s="63">
        <f>AZ54/SQRT(AZ53)</f>
        <v>2.9448127432912842E-2</v>
      </c>
      <c r="BA55" s="26" t="s">
        <v>3</v>
      </c>
      <c r="BB55" s="62"/>
      <c r="BC55" s="62"/>
      <c r="BD55" s="63">
        <f>BD54/SQRT(BD53)</f>
        <v>5.1292841768453258E-2</v>
      </c>
      <c r="BE55" s="26" t="s">
        <v>3</v>
      </c>
      <c r="BF55" s="62"/>
      <c r="BG55" s="62"/>
      <c r="BH55" s="63">
        <f>BH54/SQRT(BH53)</f>
        <v>5.7823386265048911E-2</v>
      </c>
      <c r="BI55" s="26" t="s">
        <v>3</v>
      </c>
      <c r="BJ55" s="62"/>
      <c r="BK55" s="62"/>
      <c r="BL55" s="63">
        <f>BL54/SQRT(BL53)</f>
        <v>5.7152670469432475E-2</v>
      </c>
      <c r="BM55" s="26" t="s">
        <v>3</v>
      </c>
      <c r="BN55" s="62"/>
      <c r="BO55" s="62"/>
      <c r="BP55" s="63">
        <f>BP54/SQRT(BP53)</f>
        <v>5.0531423843839608E-2</v>
      </c>
      <c r="BQ55" s="24" t="s">
        <v>3</v>
      </c>
      <c r="BR55" s="62"/>
      <c r="BS55" s="62"/>
      <c r="BT55" s="64">
        <f>BT54/SQRT(BT53)</f>
        <v>4.4329377208357564E-2</v>
      </c>
      <c r="CH55" s="96"/>
      <c r="CM55" s="47"/>
      <c r="CN55" s="40"/>
      <c r="CO55" s="40"/>
    </row>
    <row r="56" spans="1:93" x14ac:dyDescent="0.3">
      <c r="A56" s="40"/>
      <c r="B56" s="40"/>
      <c r="C56" s="40"/>
      <c r="D56" s="40"/>
      <c r="E56" s="40"/>
      <c r="F56" s="40"/>
      <c r="G56" s="40"/>
      <c r="H56" s="40"/>
      <c r="J56" s="40"/>
      <c r="K56" s="40"/>
      <c r="L56" s="40"/>
      <c r="M56" s="40"/>
      <c r="N56" s="40"/>
      <c r="O56" s="40"/>
      <c r="P56" s="40"/>
      <c r="Q56" s="40"/>
      <c r="R56" s="40"/>
      <c r="S56" s="40"/>
      <c r="T56" s="40"/>
      <c r="U56" s="40"/>
      <c r="V56" s="40"/>
      <c r="W56" s="40"/>
      <c r="X56" s="40"/>
      <c r="Y56" s="40"/>
      <c r="Z56" s="40"/>
      <c r="AA56" s="40"/>
      <c r="AB56" s="40"/>
      <c r="AC56" s="40"/>
      <c r="AD56" s="40"/>
      <c r="AE56" s="40"/>
      <c r="AF56" s="40"/>
      <c r="AG56" s="40"/>
      <c r="AH56" s="40"/>
      <c r="AI56" s="40"/>
      <c r="AJ56" s="40"/>
      <c r="AK56" s="40"/>
      <c r="AL56" s="40"/>
      <c r="AM56" s="40"/>
      <c r="AN56" s="40"/>
      <c r="AO56" s="40"/>
      <c r="AP56" s="40"/>
      <c r="AQ56" s="40"/>
      <c r="AR56" s="40"/>
      <c r="AS56" s="40"/>
      <c r="AT56" s="40"/>
      <c r="AU56" s="40"/>
      <c r="AV56" s="40"/>
      <c r="AW56" s="40"/>
      <c r="AX56" s="40"/>
      <c r="AY56" s="40"/>
      <c r="AZ56" s="40"/>
      <c r="BA56" s="40"/>
      <c r="BB56" s="40"/>
      <c r="BC56" s="40"/>
      <c r="BD56" s="40"/>
      <c r="BE56" s="40"/>
      <c r="BF56" s="40"/>
      <c r="BG56" s="40"/>
      <c r="BH56" s="40"/>
      <c r="BI56" s="40"/>
      <c r="BJ56" s="40"/>
      <c r="BK56" s="40"/>
      <c r="BL56" s="40"/>
      <c r="BM56" s="40"/>
      <c r="BN56" s="40"/>
      <c r="BO56" s="40"/>
      <c r="BP56" s="40"/>
      <c r="BQ56" s="40"/>
      <c r="BR56" s="40"/>
      <c r="BS56" s="40"/>
      <c r="BT56" s="40"/>
      <c r="BU56" s="40"/>
      <c r="BV56" s="40"/>
      <c r="CH56" s="40"/>
      <c r="CM56" s="40"/>
      <c r="CN56" s="40"/>
      <c r="CO56" s="40"/>
    </row>
    <row r="57" spans="1:93" ht="15" thickBot="1" x14ac:dyDescent="0.35">
      <c r="A57" s="3" t="s">
        <v>136</v>
      </c>
      <c r="B57" s="40"/>
      <c r="C57" s="40"/>
      <c r="D57" s="40"/>
      <c r="E57" s="40"/>
      <c r="F57" s="40"/>
      <c r="G57" s="40"/>
      <c r="H57" s="40"/>
      <c r="I57" s="40"/>
      <c r="J57" s="40"/>
      <c r="K57" s="40"/>
      <c r="L57" s="40"/>
      <c r="M57" s="40"/>
      <c r="N57" s="40"/>
      <c r="O57" s="40"/>
      <c r="P57" s="40"/>
      <c r="Q57" s="40"/>
      <c r="R57" s="40"/>
      <c r="S57" s="40"/>
      <c r="T57" s="40"/>
      <c r="Y57" s="40"/>
      <c r="Z57" s="40"/>
      <c r="AA57" s="40"/>
      <c r="AB57" s="40"/>
      <c r="AC57" s="40"/>
      <c r="AD57" s="40"/>
      <c r="AE57" s="40"/>
      <c r="AF57" s="40"/>
      <c r="AG57" s="40"/>
      <c r="AH57" s="40"/>
      <c r="AI57" s="40"/>
      <c r="AJ57" s="40"/>
      <c r="AK57" s="40"/>
      <c r="AN57" s="40"/>
      <c r="AP57" s="40"/>
      <c r="AQ57" s="40"/>
      <c r="AR57" s="40"/>
      <c r="AS57" s="40"/>
      <c r="AT57" s="40"/>
      <c r="AU57" s="40"/>
      <c r="AV57" s="40"/>
      <c r="AW57" s="40"/>
      <c r="AX57" s="40"/>
      <c r="AY57" s="40"/>
      <c r="AZ57" s="40"/>
      <c r="BA57" s="40"/>
      <c r="BB57" s="40"/>
      <c r="BC57" s="40"/>
      <c r="BD57" s="40"/>
      <c r="BE57" s="40"/>
      <c r="BF57" s="40"/>
      <c r="BG57" s="40"/>
      <c r="BH57" s="40"/>
      <c r="BI57" s="40"/>
      <c r="BJ57" s="40"/>
      <c r="BK57" s="40"/>
      <c r="BL57" s="40"/>
      <c r="BM57" s="40"/>
      <c r="BN57" s="40"/>
      <c r="BO57" s="40"/>
      <c r="BP57" s="40"/>
      <c r="BQ57" s="40"/>
      <c r="BR57" s="40"/>
      <c r="BS57" s="40"/>
      <c r="BT57" s="40"/>
      <c r="BU57" s="40"/>
      <c r="BV57" s="40"/>
      <c r="CH57" s="40"/>
      <c r="CM57" s="40"/>
      <c r="CN57" s="40"/>
      <c r="CO57" s="40"/>
    </row>
    <row r="58" spans="1:93" x14ac:dyDescent="0.3">
      <c r="A58" s="266" t="s">
        <v>473</v>
      </c>
      <c r="B58" s="248"/>
      <c r="C58" s="248"/>
      <c r="D58" s="248"/>
      <c r="E58" s="248" t="s">
        <v>497</v>
      </c>
      <c r="F58" s="248"/>
      <c r="G58" s="248"/>
      <c r="H58" s="248"/>
      <c r="I58" s="248" t="s">
        <v>498</v>
      </c>
      <c r="J58" s="248"/>
      <c r="K58" s="248"/>
      <c r="L58" s="248"/>
      <c r="M58" s="248" t="s">
        <v>497</v>
      </c>
      <c r="N58" s="248"/>
      <c r="O58" s="248"/>
      <c r="P58" s="248"/>
      <c r="Q58" s="248" t="s">
        <v>475</v>
      </c>
      <c r="R58" s="248"/>
      <c r="S58" s="248"/>
      <c r="T58" s="248"/>
      <c r="U58" s="248" t="s">
        <v>499</v>
      </c>
      <c r="V58" s="248"/>
      <c r="W58" s="248"/>
      <c r="X58" s="248"/>
      <c r="Y58" s="248" t="s">
        <v>137</v>
      </c>
      <c r="Z58" s="248"/>
      <c r="AA58" s="248"/>
      <c r="AB58" s="248"/>
      <c r="AC58" s="248" t="s">
        <v>500</v>
      </c>
      <c r="AD58" s="248"/>
      <c r="AE58" s="248"/>
      <c r="AF58" s="248"/>
      <c r="AG58" s="248" t="s">
        <v>499</v>
      </c>
      <c r="AH58" s="248"/>
      <c r="AI58" s="248"/>
      <c r="AJ58" s="248"/>
      <c r="AK58" s="248" t="s">
        <v>137</v>
      </c>
      <c r="AL58" s="248"/>
      <c r="AM58" s="248"/>
      <c r="AN58" s="249"/>
    </row>
    <row r="59" spans="1:93" x14ac:dyDescent="0.3">
      <c r="A59" s="44" t="s">
        <v>45</v>
      </c>
      <c r="B59" s="96" t="s">
        <v>47</v>
      </c>
      <c r="C59" s="96" t="s">
        <v>41</v>
      </c>
      <c r="D59" s="96" t="s">
        <v>42</v>
      </c>
      <c r="E59" s="96" t="s">
        <v>45</v>
      </c>
      <c r="F59" s="96" t="s">
        <v>47</v>
      </c>
      <c r="G59" s="96" t="s">
        <v>41</v>
      </c>
      <c r="H59" s="96" t="s">
        <v>42</v>
      </c>
      <c r="I59" s="96" t="s">
        <v>46</v>
      </c>
      <c r="J59" s="96" t="s">
        <v>47</v>
      </c>
      <c r="K59" s="96" t="s">
        <v>41</v>
      </c>
      <c r="L59" s="96" t="s">
        <v>42</v>
      </c>
      <c r="M59" s="96" t="s">
        <v>46</v>
      </c>
      <c r="N59" s="96" t="s">
        <v>47</v>
      </c>
      <c r="O59" s="96" t="s">
        <v>41</v>
      </c>
      <c r="P59" s="96" t="s">
        <v>42</v>
      </c>
      <c r="Q59" s="96" t="s">
        <v>45</v>
      </c>
      <c r="R59" s="96" t="s">
        <v>47</v>
      </c>
      <c r="S59" s="96" t="s">
        <v>41</v>
      </c>
      <c r="T59" s="96" t="s">
        <v>42</v>
      </c>
      <c r="U59" s="96" t="s">
        <v>45</v>
      </c>
      <c r="V59" s="96" t="s">
        <v>47</v>
      </c>
      <c r="W59" s="96" t="s">
        <v>41</v>
      </c>
      <c r="X59" s="96" t="s">
        <v>42</v>
      </c>
      <c r="Y59" s="96" t="s">
        <v>45</v>
      </c>
      <c r="Z59" s="96" t="s">
        <v>47</v>
      </c>
      <c r="AA59" s="96" t="s">
        <v>41</v>
      </c>
      <c r="AB59" s="96" t="s">
        <v>42</v>
      </c>
      <c r="AC59" s="96" t="s">
        <v>46</v>
      </c>
      <c r="AD59" s="96" t="s">
        <v>47</v>
      </c>
      <c r="AE59" s="96" t="s">
        <v>41</v>
      </c>
      <c r="AF59" s="96" t="s">
        <v>42</v>
      </c>
      <c r="AG59" s="96" t="s">
        <v>46</v>
      </c>
      <c r="AH59" s="96" t="s">
        <v>47</v>
      </c>
      <c r="AI59" s="96" t="s">
        <v>41</v>
      </c>
      <c r="AJ59" s="96" t="s">
        <v>42</v>
      </c>
      <c r="AK59" s="96" t="s">
        <v>46</v>
      </c>
      <c r="AL59" s="96" t="s">
        <v>47</v>
      </c>
      <c r="AM59" s="96" t="s">
        <v>41</v>
      </c>
      <c r="AN59" s="54" t="s">
        <v>42</v>
      </c>
    </row>
    <row r="60" spans="1:93" x14ac:dyDescent="0.3">
      <c r="A60" s="44">
        <v>42</v>
      </c>
      <c r="B60" s="96">
        <v>13</v>
      </c>
      <c r="C60" s="96">
        <f>A60+B60</f>
        <v>55</v>
      </c>
      <c r="D60" s="96">
        <f>(A60-B60)/SUM(A60+B60)</f>
        <v>0.52727272727272723</v>
      </c>
      <c r="E60" s="76">
        <v>45</v>
      </c>
      <c r="F60" s="101">
        <v>6</v>
      </c>
      <c r="G60" s="96">
        <f>E60+F60</f>
        <v>51</v>
      </c>
      <c r="H60" s="96">
        <f>(E60-F60)/SUM(E60+F60)</f>
        <v>0.76470588235294112</v>
      </c>
      <c r="I60" s="96">
        <v>48</v>
      </c>
      <c r="J60" s="96">
        <v>6</v>
      </c>
      <c r="K60" s="96">
        <f>I60+J60</f>
        <v>54</v>
      </c>
      <c r="L60" s="96">
        <f>(I60-J60)/SUM(I60+J60)</f>
        <v>0.77777777777777779</v>
      </c>
      <c r="M60" s="96">
        <v>37</v>
      </c>
      <c r="N60" s="96">
        <v>13</v>
      </c>
      <c r="O60" s="96">
        <f>M60+N60</f>
        <v>50</v>
      </c>
      <c r="P60" s="96">
        <f>(M60-N60)/SUM(M60+N60)</f>
        <v>0.48</v>
      </c>
      <c r="Q60" s="21">
        <v>33</v>
      </c>
      <c r="R60" s="96">
        <v>17</v>
      </c>
      <c r="S60" s="96">
        <f t="shared" ref="S60:S67" si="56">Q60+R60</f>
        <v>50</v>
      </c>
      <c r="T60" s="96">
        <f t="shared" ref="T60:T67" si="57">(Q60-R60)/SUM(Q60+R60)</f>
        <v>0.32</v>
      </c>
      <c r="U60" s="96">
        <v>27</v>
      </c>
      <c r="V60" s="96">
        <v>12</v>
      </c>
      <c r="W60" s="96">
        <f t="shared" ref="W60:W67" si="58">U60+V60</f>
        <v>39</v>
      </c>
      <c r="X60" s="96">
        <f t="shared" ref="X60:X67" si="59">(U60-V60)/SUM(U60+V60)</f>
        <v>0.38461538461538464</v>
      </c>
      <c r="Y60" s="96">
        <v>24</v>
      </c>
      <c r="Z60" s="96">
        <v>14</v>
      </c>
      <c r="AA60" s="96">
        <f t="shared" ref="AA60:AA67" si="60">Y60+Z60</f>
        <v>38</v>
      </c>
      <c r="AB60" s="96">
        <f t="shared" ref="AB60:AB67" si="61">(Y60-Z60)/SUM(Y60+Z60)</f>
        <v>0.26315789473684209</v>
      </c>
      <c r="AC60" s="96">
        <v>24</v>
      </c>
      <c r="AD60" s="96">
        <v>17</v>
      </c>
      <c r="AE60" s="96">
        <f t="shared" ref="AE60:AE67" si="62">AC60+AD60</f>
        <v>41</v>
      </c>
      <c r="AF60" s="96">
        <f t="shared" ref="AF60:AF67" si="63">(AC60-AD60)/SUM(AC60+AD60)</f>
        <v>0.17073170731707318</v>
      </c>
      <c r="AG60" s="96">
        <v>33</v>
      </c>
      <c r="AH60" s="96">
        <v>19</v>
      </c>
      <c r="AI60" s="96">
        <f t="shared" ref="AI60:AI67" si="64">AG60+AH60</f>
        <v>52</v>
      </c>
      <c r="AJ60" s="96">
        <f t="shared" ref="AJ60:AJ67" si="65">(AG60-AH60)/SUM(AG60+AH60)</f>
        <v>0.26923076923076922</v>
      </c>
      <c r="AK60" s="96">
        <v>23</v>
      </c>
      <c r="AL60" s="96">
        <v>11</v>
      </c>
      <c r="AM60" s="96">
        <f t="shared" ref="AM60:AM67" si="66">AK60+AL60</f>
        <v>34</v>
      </c>
      <c r="AN60" s="54">
        <f t="shared" ref="AN60:AN67" si="67">(AK60-AL60)/SUM(AK60+AL60)</f>
        <v>0.35294117647058826</v>
      </c>
    </row>
    <row r="61" spans="1:93" x14ac:dyDescent="0.3">
      <c r="A61" s="44">
        <v>35</v>
      </c>
      <c r="B61" s="96">
        <v>3</v>
      </c>
      <c r="C61" s="96">
        <f t="shared" ref="C61:C67" si="68">A61+B61</f>
        <v>38</v>
      </c>
      <c r="D61" s="96">
        <f t="shared" ref="D61:D67" si="69">(A61-B61)/SUM(A61+B61)</f>
        <v>0.84210526315789469</v>
      </c>
      <c r="E61" s="96">
        <v>34</v>
      </c>
      <c r="F61" s="96">
        <v>7</v>
      </c>
      <c r="G61" s="96">
        <f t="shared" ref="G61:G67" si="70">E61+F61</f>
        <v>41</v>
      </c>
      <c r="H61" s="96">
        <f t="shared" ref="H61:H67" si="71">(E61-F61)/SUM(E61+F61)</f>
        <v>0.65853658536585369</v>
      </c>
      <c r="I61" s="96">
        <v>39</v>
      </c>
      <c r="J61" s="96">
        <v>8</v>
      </c>
      <c r="K61" s="96">
        <f t="shared" ref="K61:K67" si="72">I61+J61</f>
        <v>47</v>
      </c>
      <c r="L61" s="96">
        <f t="shared" ref="L61:L67" si="73">(I61-J61)/SUM(I61+J61)</f>
        <v>0.65957446808510634</v>
      </c>
      <c r="M61" s="96">
        <v>41</v>
      </c>
      <c r="N61" s="96">
        <v>8</v>
      </c>
      <c r="O61" s="96">
        <f t="shared" ref="O61:O67" si="74">M61+N61</f>
        <v>49</v>
      </c>
      <c r="P61" s="96">
        <f t="shared" ref="P61:P67" si="75">(M61-N61)/SUM(M61+N61)</f>
        <v>0.67346938775510201</v>
      </c>
      <c r="Q61" s="96">
        <v>32</v>
      </c>
      <c r="R61" s="96">
        <v>19</v>
      </c>
      <c r="S61" s="96">
        <f t="shared" si="56"/>
        <v>51</v>
      </c>
      <c r="T61" s="96">
        <f t="shared" si="57"/>
        <v>0.25490196078431371</v>
      </c>
      <c r="U61" s="96">
        <v>34</v>
      </c>
      <c r="V61" s="96">
        <v>7</v>
      </c>
      <c r="W61" s="96">
        <f t="shared" si="58"/>
        <v>41</v>
      </c>
      <c r="X61" s="96">
        <f t="shared" si="59"/>
        <v>0.65853658536585369</v>
      </c>
      <c r="Y61" s="96">
        <v>29</v>
      </c>
      <c r="Z61" s="96">
        <v>21</v>
      </c>
      <c r="AA61" s="96">
        <f t="shared" si="60"/>
        <v>50</v>
      </c>
      <c r="AB61" s="96">
        <f t="shared" si="61"/>
        <v>0.16</v>
      </c>
      <c r="AC61" s="96">
        <v>21</v>
      </c>
      <c r="AD61" s="96">
        <v>19</v>
      </c>
      <c r="AE61" s="96">
        <f t="shared" si="62"/>
        <v>40</v>
      </c>
      <c r="AF61" s="96">
        <f t="shared" si="63"/>
        <v>0.05</v>
      </c>
      <c r="AG61" s="96">
        <v>29</v>
      </c>
      <c r="AH61" s="96">
        <v>12</v>
      </c>
      <c r="AI61" s="96">
        <f t="shared" si="64"/>
        <v>41</v>
      </c>
      <c r="AJ61" s="96">
        <f t="shared" si="65"/>
        <v>0.41463414634146339</v>
      </c>
      <c r="AK61" s="96">
        <v>31</v>
      </c>
      <c r="AL61" s="96">
        <v>6</v>
      </c>
      <c r="AM61" s="96">
        <f t="shared" si="66"/>
        <v>37</v>
      </c>
      <c r="AN61" s="54">
        <f t="shared" si="67"/>
        <v>0.67567567567567566</v>
      </c>
    </row>
    <row r="62" spans="1:93" x14ac:dyDescent="0.3">
      <c r="A62" s="44">
        <v>39</v>
      </c>
      <c r="B62" s="96">
        <v>7</v>
      </c>
      <c r="C62" s="96">
        <f t="shared" si="68"/>
        <v>46</v>
      </c>
      <c r="D62" s="96">
        <f t="shared" si="69"/>
        <v>0.69565217391304346</v>
      </c>
      <c r="E62" s="96">
        <v>37</v>
      </c>
      <c r="F62" s="96">
        <v>10</v>
      </c>
      <c r="G62" s="96">
        <f t="shared" si="70"/>
        <v>47</v>
      </c>
      <c r="H62" s="96">
        <f t="shared" si="71"/>
        <v>0.57446808510638303</v>
      </c>
      <c r="I62" s="96">
        <v>44</v>
      </c>
      <c r="J62" s="96">
        <v>11</v>
      </c>
      <c r="K62" s="96">
        <f t="shared" si="72"/>
        <v>55</v>
      </c>
      <c r="L62" s="96">
        <f t="shared" si="73"/>
        <v>0.6</v>
      </c>
      <c r="M62" s="96">
        <v>48</v>
      </c>
      <c r="N62" s="96">
        <v>11</v>
      </c>
      <c r="O62" s="96">
        <f t="shared" si="74"/>
        <v>59</v>
      </c>
      <c r="P62" s="96">
        <f t="shared" si="75"/>
        <v>0.6271186440677966</v>
      </c>
      <c r="Q62" s="96">
        <v>35</v>
      </c>
      <c r="R62" s="96">
        <v>14</v>
      </c>
      <c r="S62" s="96">
        <f t="shared" si="56"/>
        <v>49</v>
      </c>
      <c r="T62" s="96">
        <f t="shared" si="57"/>
        <v>0.42857142857142855</v>
      </c>
      <c r="U62" s="96">
        <v>26</v>
      </c>
      <c r="V62" s="96">
        <v>12</v>
      </c>
      <c r="W62" s="96">
        <f t="shared" si="58"/>
        <v>38</v>
      </c>
      <c r="X62" s="96">
        <f t="shared" si="59"/>
        <v>0.36842105263157893</v>
      </c>
      <c r="Y62" s="96">
        <v>26</v>
      </c>
      <c r="Z62" s="96">
        <v>17</v>
      </c>
      <c r="AA62" s="96">
        <f t="shared" si="60"/>
        <v>43</v>
      </c>
      <c r="AB62" s="96">
        <f t="shared" si="61"/>
        <v>0.20930232558139536</v>
      </c>
      <c r="AC62" s="96">
        <v>30</v>
      </c>
      <c r="AD62" s="96">
        <v>14</v>
      </c>
      <c r="AE62" s="96">
        <f t="shared" si="62"/>
        <v>44</v>
      </c>
      <c r="AF62" s="96">
        <f t="shared" si="63"/>
        <v>0.36363636363636365</v>
      </c>
      <c r="AG62" s="96">
        <v>22</v>
      </c>
      <c r="AH62" s="96">
        <v>15</v>
      </c>
      <c r="AI62" s="96">
        <f t="shared" si="64"/>
        <v>37</v>
      </c>
      <c r="AJ62" s="96">
        <f t="shared" si="65"/>
        <v>0.1891891891891892</v>
      </c>
      <c r="AK62" s="96">
        <v>29</v>
      </c>
      <c r="AL62" s="96">
        <v>12</v>
      </c>
      <c r="AM62" s="96">
        <f t="shared" si="66"/>
        <v>41</v>
      </c>
      <c r="AN62" s="54">
        <f t="shared" si="67"/>
        <v>0.41463414634146339</v>
      </c>
    </row>
    <row r="63" spans="1:93" x14ac:dyDescent="0.3">
      <c r="A63" s="44">
        <v>44</v>
      </c>
      <c r="B63" s="96">
        <v>5</v>
      </c>
      <c r="C63" s="96">
        <f t="shared" si="68"/>
        <v>49</v>
      </c>
      <c r="D63" s="96">
        <f t="shared" si="69"/>
        <v>0.79591836734693877</v>
      </c>
      <c r="E63" s="96">
        <v>45</v>
      </c>
      <c r="F63" s="96">
        <v>12</v>
      </c>
      <c r="G63" s="96">
        <f t="shared" si="70"/>
        <v>57</v>
      </c>
      <c r="H63" s="96">
        <f t="shared" si="71"/>
        <v>0.57894736842105265</v>
      </c>
      <c r="I63" s="96">
        <v>46</v>
      </c>
      <c r="J63" s="96">
        <v>9</v>
      </c>
      <c r="K63" s="96">
        <f t="shared" si="72"/>
        <v>55</v>
      </c>
      <c r="L63" s="96">
        <f t="shared" si="73"/>
        <v>0.67272727272727273</v>
      </c>
      <c r="M63" s="96">
        <v>37</v>
      </c>
      <c r="N63" s="96">
        <v>9</v>
      </c>
      <c r="O63" s="96">
        <f t="shared" si="74"/>
        <v>46</v>
      </c>
      <c r="P63" s="96">
        <f t="shared" si="75"/>
        <v>0.60869565217391308</v>
      </c>
      <c r="Q63" s="96">
        <v>28</v>
      </c>
      <c r="R63" s="96">
        <v>16</v>
      </c>
      <c r="S63" s="96">
        <f t="shared" si="56"/>
        <v>44</v>
      </c>
      <c r="T63" s="96">
        <f t="shared" si="57"/>
        <v>0.27272727272727271</v>
      </c>
      <c r="U63" s="96">
        <v>28</v>
      </c>
      <c r="V63" s="96">
        <v>18</v>
      </c>
      <c r="W63" s="96">
        <f t="shared" si="58"/>
        <v>46</v>
      </c>
      <c r="X63" s="96">
        <f t="shared" si="59"/>
        <v>0.21739130434782608</v>
      </c>
      <c r="Y63" s="96">
        <v>37</v>
      </c>
      <c r="Z63" s="96">
        <v>13</v>
      </c>
      <c r="AA63" s="96">
        <f t="shared" si="60"/>
        <v>50</v>
      </c>
      <c r="AB63" s="96">
        <f t="shared" si="61"/>
        <v>0.48</v>
      </c>
      <c r="AC63" s="96">
        <v>34</v>
      </c>
      <c r="AD63" s="96">
        <v>12</v>
      </c>
      <c r="AE63" s="96">
        <f t="shared" si="62"/>
        <v>46</v>
      </c>
      <c r="AF63" s="96">
        <f t="shared" si="63"/>
        <v>0.47826086956521741</v>
      </c>
      <c r="AG63" s="96">
        <v>36</v>
      </c>
      <c r="AH63" s="96">
        <v>23</v>
      </c>
      <c r="AI63" s="96">
        <f t="shared" si="64"/>
        <v>59</v>
      </c>
      <c r="AJ63" s="96">
        <f t="shared" si="65"/>
        <v>0.22033898305084745</v>
      </c>
      <c r="AK63" s="96">
        <v>24</v>
      </c>
      <c r="AL63" s="96">
        <v>16</v>
      </c>
      <c r="AM63" s="96">
        <f t="shared" si="66"/>
        <v>40</v>
      </c>
      <c r="AN63" s="54">
        <f t="shared" si="67"/>
        <v>0.2</v>
      </c>
    </row>
    <row r="64" spans="1:93" x14ac:dyDescent="0.3">
      <c r="A64" s="44">
        <v>45</v>
      </c>
      <c r="B64" s="96">
        <v>6</v>
      </c>
      <c r="C64" s="96">
        <f t="shared" si="68"/>
        <v>51</v>
      </c>
      <c r="D64" s="96">
        <f t="shared" si="69"/>
        <v>0.76470588235294112</v>
      </c>
      <c r="E64" s="96">
        <v>47</v>
      </c>
      <c r="F64" s="96">
        <v>4</v>
      </c>
      <c r="G64" s="96">
        <f t="shared" si="70"/>
        <v>51</v>
      </c>
      <c r="H64" s="96">
        <f t="shared" si="71"/>
        <v>0.84313725490196079</v>
      </c>
      <c r="I64" s="96">
        <v>41</v>
      </c>
      <c r="J64" s="96">
        <v>4</v>
      </c>
      <c r="K64" s="96">
        <f t="shared" si="72"/>
        <v>45</v>
      </c>
      <c r="L64" s="96">
        <f t="shared" si="73"/>
        <v>0.82222222222222219</v>
      </c>
      <c r="M64" s="96">
        <v>49</v>
      </c>
      <c r="N64" s="96">
        <v>6</v>
      </c>
      <c r="O64" s="96">
        <f t="shared" si="74"/>
        <v>55</v>
      </c>
      <c r="P64" s="96">
        <f t="shared" si="75"/>
        <v>0.78181818181818186</v>
      </c>
      <c r="Q64" s="96">
        <v>22</v>
      </c>
      <c r="R64" s="96">
        <v>19</v>
      </c>
      <c r="S64" s="96">
        <f t="shared" si="56"/>
        <v>41</v>
      </c>
      <c r="T64" s="96">
        <f t="shared" si="57"/>
        <v>7.3170731707317069E-2</v>
      </c>
      <c r="U64" s="96">
        <v>25</v>
      </c>
      <c r="V64" s="96">
        <v>15</v>
      </c>
      <c r="W64" s="96">
        <f t="shared" si="58"/>
        <v>40</v>
      </c>
      <c r="X64" s="96">
        <f t="shared" si="59"/>
        <v>0.25</v>
      </c>
      <c r="Y64" s="96">
        <v>29</v>
      </c>
      <c r="Z64" s="96">
        <v>18</v>
      </c>
      <c r="AA64" s="96">
        <f t="shared" si="60"/>
        <v>47</v>
      </c>
      <c r="AB64" s="96">
        <f t="shared" si="61"/>
        <v>0.23404255319148937</v>
      </c>
      <c r="AC64" s="96">
        <v>26</v>
      </c>
      <c r="AD64" s="96">
        <v>16</v>
      </c>
      <c r="AE64" s="96">
        <f t="shared" si="62"/>
        <v>42</v>
      </c>
      <c r="AF64" s="96">
        <f t="shared" si="63"/>
        <v>0.23809523809523808</v>
      </c>
      <c r="AG64" s="96">
        <v>29</v>
      </c>
      <c r="AH64" s="96">
        <v>29</v>
      </c>
      <c r="AI64" s="96">
        <f t="shared" si="64"/>
        <v>58</v>
      </c>
      <c r="AJ64" s="96">
        <f t="shared" si="65"/>
        <v>0</v>
      </c>
      <c r="AK64" s="96">
        <v>26</v>
      </c>
      <c r="AL64" s="96">
        <v>14</v>
      </c>
      <c r="AM64" s="96">
        <f t="shared" si="66"/>
        <v>40</v>
      </c>
      <c r="AN64" s="54">
        <f t="shared" si="67"/>
        <v>0.3</v>
      </c>
    </row>
    <row r="65" spans="1:87" x14ac:dyDescent="0.3">
      <c r="A65" s="44">
        <v>42</v>
      </c>
      <c r="B65" s="96">
        <v>8</v>
      </c>
      <c r="C65" s="96">
        <f t="shared" si="68"/>
        <v>50</v>
      </c>
      <c r="D65" s="96">
        <f t="shared" si="69"/>
        <v>0.68</v>
      </c>
      <c r="E65" s="96">
        <v>37</v>
      </c>
      <c r="F65" s="96">
        <v>8</v>
      </c>
      <c r="G65" s="96">
        <f t="shared" si="70"/>
        <v>45</v>
      </c>
      <c r="H65" s="96">
        <f t="shared" si="71"/>
        <v>0.64444444444444449</v>
      </c>
      <c r="I65" s="96">
        <v>32</v>
      </c>
      <c r="J65" s="96">
        <v>7</v>
      </c>
      <c r="K65" s="96">
        <f t="shared" si="72"/>
        <v>39</v>
      </c>
      <c r="L65" s="96">
        <f t="shared" si="73"/>
        <v>0.64102564102564108</v>
      </c>
      <c r="M65" s="96">
        <v>42</v>
      </c>
      <c r="N65" s="96">
        <v>8</v>
      </c>
      <c r="O65" s="96">
        <f t="shared" si="74"/>
        <v>50</v>
      </c>
      <c r="P65" s="96">
        <f t="shared" si="75"/>
        <v>0.68</v>
      </c>
      <c r="Q65" s="96">
        <v>24</v>
      </c>
      <c r="R65" s="96">
        <v>12</v>
      </c>
      <c r="S65" s="96">
        <f t="shared" si="56"/>
        <v>36</v>
      </c>
      <c r="T65" s="96">
        <f t="shared" si="57"/>
        <v>0.33333333333333331</v>
      </c>
      <c r="U65" s="96">
        <v>19</v>
      </c>
      <c r="V65" s="96">
        <v>14</v>
      </c>
      <c r="W65" s="96">
        <f t="shared" si="58"/>
        <v>33</v>
      </c>
      <c r="X65" s="96">
        <f t="shared" si="59"/>
        <v>0.15151515151515152</v>
      </c>
      <c r="Y65" s="96">
        <v>33</v>
      </c>
      <c r="Z65" s="96">
        <v>16</v>
      </c>
      <c r="AA65" s="96">
        <f t="shared" si="60"/>
        <v>49</v>
      </c>
      <c r="AB65" s="96">
        <f t="shared" si="61"/>
        <v>0.34693877551020408</v>
      </c>
      <c r="AC65" s="96">
        <v>32</v>
      </c>
      <c r="AD65" s="96">
        <v>14</v>
      </c>
      <c r="AE65" s="96">
        <f t="shared" si="62"/>
        <v>46</v>
      </c>
      <c r="AF65" s="96">
        <f t="shared" si="63"/>
        <v>0.39130434782608697</v>
      </c>
      <c r="AG65" s="96">
        <v>32</v>
      </c>
      <c r="AH65" s="96">
        <v>5</v>
      </c>
      <c r="AI65" s="96">
        <f t="shared" si="64"/>
        <v>37</v>
      </c>
      <c r="AJ65" s="96">
        <f t="shared" si="65"/>
        <v>0.72972972972972971</v>
      </c>
      <c r="AK65" s="96">
        <v>29</v>
      </c>
      <c r="AL65" s="96">
        <v>19</v>
      </c>
      <c r="AM65" s="96">
        <f t="shared" si="66"/>
        <v>48</v>
      </c>
      <c r="AN65" s="54">
        <f t="shared" si="67"/>
        <v>0.20833333333333334</v>
      </c>
    </row>
    <row r="66" spans="1:87" x14ac:dyDescent="0.3">
      <c r="A66" s="44">
        <v>37</v>
      </c>
      <c r="B66" s="96">
        <v>12</v>
      </c>
      <c r="C66" s="96">
        <f t="shared" si="68"/>
        <v>49</v>
      </c>
      <c r="D66" s="96">
        <f t="shared" si="69"/>
        <v>0.51020408163265307</v>
      </c>
      <c r="E66" s="96">
        <v>31</v>
      </c>
      <c r="F66" s="96">
        <v>11</v>
      </c>
      <c r="G66" s="96">
        <f t="shared" si="70"/>
        <v>42</v>
      </c>
      <c r="H66" s="96">
        <f t="shared" si="71"/>
        <v>0.47619047619047616</v>
      </c>
      <c r="I66" s="96">
        <v>36</v>
      </c>
      <c r="J66" s="96">
        <v>13</v>
      </c>
      <c r="K66" s="96">
        <f t="shared" si="72"/>
        <v>49</v>
      </c>
      <c r="L66" s="96">
        <f t="shared" si="73"/>
        <v>0.46938775510204084</v>
      </c>
      <c r="M66" s="96">
        <v>47</v>
      </c>
      <c r="N66" s="96">
        <v>14</v>
      </c>
      <c r="O66" s="96">
        <f t="shared" si="74"/>
        <v>61</v>
      </c>
      <c r="P66" s="96">
        <f t="shared" si="75"/>
        <v>0.54098360655737709</v>
      </c>
      <c r="Q66" s="96">
        <v>27</v>
      </c>
      <c r="R66" s="96">
        <v>5</v>
      </c>
      <c r="S66" s="96">
        <f t="shared" si="56"/>
        <v>32</v>
      </c>
      <c r="T66" s="96">
        <f t="shared" si="57"/>
        <v>0.6875</v>
      </c>
      <c r="U66" s="96">
        <v>33</v>
      </c>
      <c r="V66" s="96">
        <v>21</v>
      </c>
      <c r="W66" s="96">
        <f t="shared" si="58"/>
        <v>54</v>
      </c>
      <c r="X66" s="96">
        <f t="shared" si="59"/>
        <v>0.22222222222222221</v>
      </c>
      <c r="Y66" s="96">
        <v>37</v>
      </c>
      <c r="Z66" s="96">
        <v>20</v>
      </c>
      <c r="AA66" s="96">
        <f t="shared" si="60"/>
        <v>57</v>
      </c>
      <c r="AB66" s="96">
        <f t="shared" si="61"/>
        <v>0.2982456140350877</v>
      </c>
      <c r="AC66" s="96">
        <v>26</v>
      </c>
      <c r="AD66" s="96">
        <v>16</v>
      </c>
      <c r="AE66" s="96">
        <f t="shared" si="62"/>
        <v>42</v>
      </c>
      <c r="AF66" s="96">
        <f t="shared" si="63"/>
        <v>0.23809523809523808</v>
      </c>
      <c r="AG66" s="96">
        <v>29</v>
      </c>
      <c r="AH66" s="96">
        <v>12</v>
      </c>
      <c r="AI66" s="96">
        <f t="shared" si="64"/>
        <v>41</v>
      </c>
      <c r="AJ66" s="96">
        <f t="shared" si="65"/>
        <v>0.41463414634146339</v>
      </c>
      <c r="AK66" s="96">
        <v>22</v>
      </c>
      <c r="AL66" s="96">
        <v>8</v>
      </c>
      <c r="AM66" s="96">
        <f t="shared" si="66"/>
        <v>30</v>
      </c>
      <c r="AN66" s="54">
        <f t="shared" si="67"/>
        <v>0.46666666666666667</v>
      </c>
    </row>
    <row r="67" spans="1:87" x14ac:dyDescent="0.3">
      <c r="A67" s="44">
        <v>43</v>
      </c>
      <c r="B67" s="96">
        <v>7</v>
      </c>
      <c r="C67" s="96">
        <f t="shared" si="68"/>
        <v>50</v>
      </c>
      <c r="D67" s="96">
        <f t="shared" si="69"/>
        <v>0.72</v>
      </c>
      <c r="E67" s="96">
        <v>43</v>
      </c>
      <c r="F67" s="96">
        <v>9</v>
      </c>
      <c r="G67" s="96">
        <f t="shared" si="70"/>
        <v>52</v>
      </c>
      <c r="H67" s="96">
        <f t="shared" si="71"/>
        <v>0.65384615384615385</v>
      </c>
      <c r="I67" s="96">
        <v>33</v>
      </c>
      <c r="J67" s="96">
        <v>5</v>
      </c>
      <c r="K67" s="96">
        <f t="shared" si="72"/>
        <v>38</v>
      </c>
      <c r="L67" s="96">
        <f t="shared" si="73"/>
        <v>0.73684210526315785</v>
      </c>
      <c r="M67" s="96">
        <v>39</v>
      </c>
      <c r="N67" s="96">
        <v>7</v>
      </c>
      <c r="O67" s="96">
        <f t="shared" si="74"/>
        <v>46</v>
      </c>
      <c r="P67" s="96">
        <f t="shared" si="75"/>
        <v>0.69565217391304346</v>
      </c>
      <c r="Q67" s="96">
        <v>33</v>
      </c>
      <c r="R67" s="96">
        <v>14</v>
      </c>
      <c r="S67" s="96">
        <f t="shared" si="56"/>
        <v>47</v>
      </c>
      <c r="T67" s="96">
        <f t="shared" si="57"/>
        <v>0.40425531914893614</v>
      </c>
      <c r="U67" s="96">
        <v>25</v>
      </c>
      <c r="V67" s="96">
        <v>17</v>
      </c>
      <c r="W67" s="96">
        <f t="shared" si="58"/>
        <v>42</v>
      </c>
      <c r="X67" s="96">
        <f t="shared" si="59"/>
        <v>0.19047619047619047</v>
      </c>
      <c r="Y67" s="96">
        <v>29</v>
      </c>
      <c r="Z67" s="96">
        <v>11</v>
      </c>
      <c r="AA67" s="96">
        <f t="shared" si="60"/>
        <v>40</v>
      </c>
      <c r="AB67" s="96">
        <f t="shared" si="61"/>
        <v>0.45</v>
      </c>
      <c r="AC67" s="96">
        <v>29</v>
      </c>
      <c r="AD67" s="96">
        <v>8</v>
      </c>
      <c r="AE67" s="96">
        <f t="shared" si="62"/>
        <v>37</v>
      </c>
      <c r="AF67" s="96">
        <f t="shared" si="63"/>
        <v>0.56756756756756754</v>
      </c>
      <c r="AG67" s="96">
        <v>35</v>
      </c>
      <c r="AH67" s="96">
        <v>16</v>
      </c>
      <c r="AI67" s="96">
        <f t="shared" si="64"/>
        <v>51</v>
      </c>
      <c r="AJ67" s="96">
        <f t="shared" si="65"/>
        <v>0.37254901960784315</v>
      </c>
      <c r="AK67" s="96">
        <v>34</v>
      </c>
      <c r="AL67" s="96">
        <v>25</v>
      </c>
      <c r="AM67" s="96">
        <f t="shared" si="66"/>
        <v>59</v>
      </c>
      <c r="AN67" s="54">
        <f t="shared" si="67"/>
        <v>0.15254237288135594</v>
      </c>
    </row>
    <row r="68" spans="1:87" x14ac:dyDescent="0.3">
      <c r="A68" s="99"/>
      <c r="B68" s="40"/>
      <c r="C68" s="40"/>
      <c r="D68" s="40"/>
      <c r="E68" s="40"/>
      <c r="F68" s="40"/>
      <c r="G68" s="40"/>
      <c r="H68" s="40"/>
      <c r="I68" s="40"/>
      <c r="J68" s="40"/>
      <c r="K68" s="40"/>
      <c r="L68" s="40"/>
      <c r="M68" s="40"/>
      <c r="N68" s="40"/>
      <c r="O68" s="40"/>
      <c r="P68" s="40"/>
      <c r="Q68" s="40"/>
      <c r="R68" s="40"/>
      <c r="S68" s="40"/>
      <c r="T68" s="40"/>
      <c r="U68" s="40"/>
      <c r="V68" s="40"/>
      <c r="W68" s="40"/>
      <c r="X68" s="40"/>
      <c r="Y68" s="40"/>
      <c r="Z68" s="40"/>
      <c r="AA68" s="40"/>
      <c r="AB68" s="40"/>
      <c r="AC68" s="40"/>
      <c r="AD68" s="40"/>
      <c r="AE68" s="40"/>
      <c r="AF68" s="40"/>
      <c r="AG68" s="40"/>
      <c r="AH68" s="40"/>
      <c r="AI68" s="40"/>
      <c r="AJ68" s="40"/>
      <c r="AK68" s="40"/>
      <c r="AL68" s="40"/>
      <c r="AM68" s="40"/>
      <c r="AN68" s="61"/>
    </row>
    <row r="69" spans="1:87" x14ac:dyDescent="0.3">
      <c r="A69" s="44" t="s">
        <v>62</v>
      </c>
      <c r="B69" s="40"/>
      <c r="C69" s="96"/>
      <c r="D69" s="96">
        <f>AVERAGE(D60:D67)</f>
        <v>0.69198231195952475</v>
      </c>
      <c r="E69" s="96" t="s">
        <v>62</v>
      </c>
      <c r="F69" s="40"/>
      <c r="G69" s="96"/>
      <c r="H69" s="96">
        <f>AVERAGE(H60:H67)</f>
        <v>0.64928453132865827</v>
      </c>
      <c r="I69" s="96" t="s">
        <v>62</v>
      </c>
      <c r="J69" s="40"/>
      <c r="K69" s="96"/>
      <c r="L69" s="96">
        <f>AVERAGE(L60:L67)</f>
        <v>0.67244465527540231</v>
      </c>
      <c r="M69" s="96" t="s">
        <v>62</v>
      </c>
      <c r="N69" s="40"/>
      <c r="O69" s="96"/>
      <c r="P69" s="96">
        <f>AVERAGE(P60:P67)</f>
        <v>0.63596720578567689</v>
      </c>
      <c r="Q69" s="96" t="s">
        <v>62</v>
      </c>
      <c r="R69" s="40"/>
      <c r="S69" s="96"/>
      <c r="T69" s="96">
        <f>AVERAGE(T60:T67)</f>
        <v>0.34680750578407521</v>
      </c>
      <c r="U69" s="96" t="s">
        <v>62</v>
      </c>
      <c r="V69" s="40"/>
      <c r="W69" s="96"/>
      <c r="X69" s="96">
        <f>AVERAGE(X60:X67)</f>
        <v>0.30539723639677596</v>
      </c>
      <c r="Y69" s="96" t="s">
        <v>62</v>
      </c>
      <c r="Z69" s="40"/>
      <c r="AA69" s="96"/>
      <c r="AB69" s="96">
        <f>AVERAGE(AB60:AB67)</f>
        <v>0.30521089538187735</v>
      </c>
      <c r="AC69" s="96" t="s">
        <v>62</v>
      </c>
      <c r="AD69" s="40"/>
      <c r="AE69" s="96"/>
      <c r="AF69" s="96">
        <f>AVERAGE(AF60:AF67)</f>
        <v>0.31221141651284812</v>
      </c>
      <c r="AG69" s="96" t="s">
        <v>62</v>
      </c>
      <c r="AH69" s="40"/>
      <c r="AI69" s="96"/>
      <c r="AJ69" s="96">
        <f>AVERAGE(AJ60:AJ67)</f>
        <v>0.3262882479364132</v>
      </c>
      <c r="AK69" s="96" t="s">
        <v>62</v>
      </c>
      <c r="AL69" s="40"/>
      <c r="AM69" s="96"/>
      <c r="AN69" s="54">
        <f>AVERAGE(AN60:AN67)</f>
        <v>0.34634917142113542</v>
      </c>
    </row>
    <row r="70" spans="1:87" x14ac:dyDescent="0.3">
      <c r="A70" s="44" t="s">
        <v>51</v>
      </c>
      <c r="B70" s="40"/>
      <c r="C70" s="40"/>
      <c r="D70" s="40">
        <v>8</v>
      </c>
      <c r="E70" s="96" t="s">
        <v>51</v>
      </c>
      <c r="F70" s="40"/>
      <c r="G70" s="40"/>
      <c r="H70" s="40">
        <v>8</v>
      </c>
      <c r="I70" s="96" t="s">
        <v>51</v>
      </c>
      <c r="J70" s="40"/>
      <c r="K70" s="40"/>
      <c r="L70" s="40">
        <v>8</v>
      </c>
      <c r="M70" s="96" t="s">
        <v>51</v>
      </c>
      <c r="N70" s="40"/>
      <c r="O70" s="40"/>
      <c r="P70" s="40">
        <v>8</v>
      </c>
      <c r="Q70" s="96" t="s">
        <v>51</v>
      </c>
      <c r="R70" s="40"/>
      <c r="S70" s="40"/>
      <c r="T70" s="40">
        <v>8</v>
      </c>
      <c r="U70" s="96" t="s">
        <v>51</v>
      </c>
      <c r="V70" s="40"/>
      <c r="W70" s="40"/>
      <c r="X70" s="40">
        <v>8</v>
      </c>
      <c r="Y70" s="96" t="s">
        <v>51</v>
      </c>
      <c r="Z70" s="40"/>
      <c r="AA70" s="40"/>
      <c r="AB70" s="40">
        <v>8</v>
      </c>
      <c r="AC70" s="96" t="s">
        <v>51</v>
      </c>
      <c r="AD70" s="40"/>
      <c r="AE70" s="40"/>
      <c r="AF70" s="40">
        <v>8</v>
      </c>
      <c r="AG70" s="96" t="s">
        <v>51</v>
      </c>
      <c r="AH70" s="40"/>
      <c r="AI70" s="40"/>
      <c r="AJ70" s="40">
        <v>8</v>
      </c>
      <c r="AK70" s="96" t="s">
        <v>51</v>
      </c>
      <c r="AL70" s="40"/>
      <c r="AM70" s="40"/>
      <c r="AN70" s="61">
        <v>8</v>
      </c>
    </row>
    <row r="71" spans="1:87" x14ac:dyDescent="0.3">
      <c r="A71" s="44" t="s">
        <v>50</v>
      </c>
      <c r="B71" s="40"/>
      <c r="C71" s="40"/>
      <c r="D71" s="40">
        <f>STDEV(D60:D67)</f>
        <v>0.119369132534949</v>
      </c>
      <c r="E71" s="96" t="s">
        <v>50</v>
      </c>
      <c r="F71" s="40"/>
      <c r="G71" s="40"/>
      <c r="H71" s="40">
        <f>STDEV(H60:H67)</f>
        <v>0.11435356893012945</v>
      </c>
      <c r="I71" s="96" t="s">
        <v>50</v>
      </c>
      <c r="J71" s="40"/>
      <c r="K71" s="40"/>
      <c r="L71" s="40">
        <f>STDEV(L60:L67)</f>
        <v>0.1103945046865269</v>
      </c>
      <c r="M71" s="96" t="s">
        <v>50</v>
      </c>
      <c r="N71" s="40"/>
      <c r="O71" s="40"/>
      <c r="P71" s="40">
        <f>STDEV(P60:P67)</f>
        <v>9.4377502867560512E-2</v>
      </c>
      <c r="Q71" s="96" t="s">
        <v>50</v>
      </c>
      <c r="R71" s="40"/>
      <c r="S71" s="40"/>
      <c r="T71" s="40">
        <f>STDEV(T60:T67)</f>
        <v>0.17556795830887648</v>
      </c>
      <c r="U71" s="96" t="s">
        <v>50</v>
      </c>
      <c r="V71" s="40"/>
      <c r="W71" s="40"/>
      <c r="X71" s="40">
        <f>STDEV(X60:X67)</f>
        <v>0.16456585304214683</v>
      </c>
      <c r="Y71" s="96" t="s">
        <v>50</v>
      </c>
      <c r="Z71" s="40"/>
      <c r="AA71" s="40"/>
      <c r="AB71" s="40">
        <f>STDEV(AB60:AB67)</f>
        <v>0.11365542707532809</v>
      </c>
      <c r="AC71" s="96" t="s">
        <v>50</v>
      </c>
      <c r="AD71" s="40"/>
      <c r="AE71" s="40"/>
      <c r="AF71" s="40">
        <f>STDEV(AF60:AF67)</f>
        <v>0.16963707166481967</v>
      </c>
      <c r="AG71" s="96" t="s">
        <v>50</v>
      </c>
      <c r="AH71" s="40"/>
      <c r="AI71" s="40"/>
      <c r="AJ71" s="40">
        <f>STDEV(AJ60:AJ67)</f>
        <v>0.21389451973679521</v>
      </c>
      <c r="AK71" s="96" t="s">
        <v>50</v>
      </c>
      <c r="AL71" s="40"/>
      <c r="AM71" s="40"/>
      <c r="AN71" s="61">
        <f>STDEV(AN60:AN67)</f>
        <v>0.1723013600756832</v>
      </c>
    </row>
    <row r="72" spans="1:87" ht="15" thickBot="1" x14ac:dyDescent="0.35">
      <c r="A72" s="45" t="s">
        <v>3</v>
      </c>
      <c r="B72" s="62"/>
      <c r="C72" s="62"/>
      <c r="D72" s="62">
        <f>D71/SQRT(D70)</f>
        <v>4.2203361539909084E-2</v>
      </c>
      <c r="E72" s="24" t="s">
        <v>3</v>
      </c>
      <c r="F72" s="62"/>
      <c r="G72" s="62"/>
      <c r="H72" s="62">
        <f>H71/SQRT(H70)</f>
        <v>4.0430092021688908E-2</v>
      </c>
      <c r="I72" s="24" t="s">
        <v>3</v>
      </c>
      <c r="J72" s="62"/>
      <c r="K72" s="62"/>
      <c r="L72" s="62">
        <f>L71/SQRT(L70)</f>
        <v>3.9030351434786628E-2</v>
      </c>
      <c r="M72" s="24" t="s">
        <v>3</v>
      </c>
      <c r="N72" s="62"/>
      <c r="O72" s="62"/>
      <c r="P72" s="62">
        <f>P71/SQRT(P70)</f>
        <v>3.3367486134552433E-2</v>
      </c>
      <c r="Q72" s="24" t="s">
        <v>3</v>
      </c>
      <c r="R72" s="62"/>
      <c r="S72" s="62"/>
      <c r="T72" s="62">
        <f>T71/SQRT(T70)</f>
        <v>6.2072646939641804E-2</v>
      </c>
      <c r="U72" s="24" t="s">
        <v>3</v>
      </c>
      <c r="V72" s="62"/>
      <c r="W72" s="62"/>
      <c r="X72" s="62">
        <f>X71/SQRT(X70)</f>
        <v>5.818281531892542E-2</v>
      </c>
      <c r="Y72" s="24" t="s">
        <v>3</v>
      </c>
      <c r="Z72" s="62"/>
      <c r="AA72" s="62"/>
      <c r="AB72" s="62">
        <f>AB71/SQRT(AB70)</f>
        <v>4.0183261601808816E-2</v>
      </c>
      <c r="AC72" s="24" t="s">
        <v>3</v>
      </c>
      <c r="AD72" s="62"/>
      <c r="AE72" s="62"/>
      <c r="AF72" s="62">
        <f>AF71/SQRT(AF70)</f>
        <v>5.9975761857411158E-2</v>
      </c>
      <c r="AG72" s="24" t="s">
        <v>3</v>
      </c>
      <c r="AH72" s="62"/>
      <c r="AI72" s="62"/>
      <c r="AJ72" s="62">
        <f>AJ71/SQRT(AJ70)</f>
        <v>7.5623132682263852E-2</v>
      </c>
      <c r="AK72" s="24" t="s">
        <v>3</v>
      </c>
      <c r="AL72" s="62"/>
      <c r="AM72" s="62"/>
      <c r="AN72" s="64">
        <f>AN71/SQRT(AN70)</f>
        <v>6.0917730058590323E-2</v>
      </c>
    </row>
    <row r="73" spans="1:87" x14ac:dyDescent="0.3">
      <c r="A73" s="40"/>
      <c r="B73" s="40"/>
      <c r="C73" s="40"/>
      <c r="D73" s="40"/>
      <c r="E73" s="40"/>
      <c r="F73" s="40"/>
      <c r="G73" s="40"/>
      <c r="H73" s="40"/>
      <c r="I73" s="40"/>
      <c r="J73" s="40"/>
      <c r="K73" s="40"/>
      <c r="L73" s="40"/>
      <c r="M73" s="40"/>
      <c r="N73" s="40"/>
      <c r="O73" s="40"/>
      <c r="P73" s="40"/>
      <c r="Q73" s="40"/>
    </row>
    <row r="74" spans="1:87" ht="15" thickBot="1" x14ac:dyDescent="0.35">
      <c r="A74" s="40" t="s">
        <v>155</v>
      </c>
      <c r="B74" s="40"/>
      <c r="C74" s="40"/>
      <c r="D74" s="40"/>
      <c r="E74" s="40"/>
      <c r="F74" s="40"/>
      <c r="G74" s="40"/>
      <c r="H74" s="40"/>
      <c r="I74" s="40"/>
      <c r="J74" s="40"/>
      <c r="K74" s="40"/>
      <c r="L74" s="40"/>
      <c r="M74" s="40"/>
      <c r="N74" s="40"/>
      <c r="O74" s="40"/>
      <c r="P74" s="40"/>
      <c r="Q74" s="40"/>
    </row>
    <row r="75" spans="1:87" x14ac:dyDescent="0.3">
      <c r="A75" s="298" t="s">
        <v>95</v>
      </c>
      <c r="B75" s="299"/>
      <c r="C75" s="299"/>
      <c r="D75" s="299"/>
      <c r="E75" s="299"/>
      <c r="F75" s="299"/>
      <c r="G75" s="299"/>
      <c r="H75" s="299"/>
      <c r="I75" s="299" t="s">
        <v>501</v>
      </c>
      <c r="J75" s="299"/>
      <c r="K75" s="299"/>
      <c r="L75" s="299"/>
      <c r="M75" s="299"/>
      <c r="N75" s="299"/>
      <c r="O75" s="299"/>
      <c r="P75" s="299"/>
      <c r="Q75" s="299" t="s">
        <v>139</v>
      </c>
      <c r="R75" s="299"/>
      <c r="S75" s="299"/>
      <c r="T75" s="299"/>
      <c r="U75" s="299"/>
      <c r="V75" s="299"/>
      <c r="W75" s="299"/>
      <c r="X75" s="301"/>
      <c r="Y75" s="302" t="s">
        <v>95</v>
      </c>
      <c r="Z75" s="299"/>
      <c r="AA75" s="299"/>
      <c r="AB75" s="299"/>
      <c r="AC75" s="299"/>
      <c r="AD75" s="299"/>
      <c r="AE75" s="299"/>
      <c r="AF75" s="299"/>
      <c r="AG75" s="299" t="s">
        <v>140</v>
      </c>
      <c r="AH75" s="299"/>
      <c r="AI75" s="299"/>
      <c r="AJ75" s="299"/>
      <c r="AK75" s="299"/>
      <c r="AL75" s="299"/>
      <c r="AM75" s="299"/>
      <c r="AN75" s="299"/>
      <c r="AO75" s="299" t="s">
        <v>141</v>
      </c>
      <c r="AP75" s="299"/>
      <c r="AQ75" s="299"/>
      <c r="AR75" s="299"/>
      <c r="AS75" s="299"/>
      <c r="AT75" s="299"/>
      <c r="AU75" s="299"/>
      <c r="AV75" s="301"/>
      <c r="AW75" s="299" t="s">
        <v>95</v>
      </c>
      <c r="AX75" s="299"/>
      <c r="AY75" s="299"/>
      <c r="AZ75" s="299"/>
      <c r="BA75" s="299"/>
      <c r="BB75" s="299"/>
      <c r="BC75" s="299"/>
      <c r="BD75" s="299"/>
      <c r="BE75" s="299" t="s">
        <v>142</v>
      </c>
      <c r="BF75" s="299"/>
      <c r="BG75" s="299"/>
      <c r="BH75" s="299"/>
      <c r="BI75" s="299"/>
      <c r="BJ75" s="299"/>
      <c r="BK75" s="299"/>
      <c r="BL75" s="299"/>
      <c r="BM75" s="299" t="s">
        <v>143</v>
      </c>
      <c r="BN75" s="299"/>
      <c r="BO75" s="299"/>
      <c r="BP75" s="299"/>
      <c r="BQ75" s="299"/>
      <c r="BR75" s="299"/>
      <c r="BS75" s="299"/>
      <c r="BT75" s="300"/>
    </row>
    <row r="76" spans="1:87" x14ac:dyDescent="0.3">
      <c r="A76" s="99" t="s">
        <v>65</v>
      </c>
      <c r="B76" s="40" t="s">
        <v>66</v>
      </c>
      <c r="C76" s="40" t="s">
        <v>41</v>
      </c>
      <c r="D76" s="40" t="s">
        <v>42</v>
      </c>
      <c r="E76" s="40" t="s">
        <v>67</v>
      </c>
      <c r="F76" s="40" t="s">
        <v>66</v>
      </c>
      <c r="G76" s="40" t="s">
        <v>41</v>
      </c>
      <c r="H76" s="40" t="s">
        <v>42</v>
      </c>
      <c r="I76" s="40" t="s">
        <v>65</v>
      </c>
      <c r="J76" s="40" t="s">
        <v>66</v>
      </c>
      <c r="K76" s="40" t="s">
        <v>41</v>
      </c>
      <c r="L76" s="40" t="s">
        <v>42</v>
      </c>
      <c r="M76" s="40" t="s">
        <v>67</v>
      </c>
      <c r="N76" s="40" t="s">
        <v>66</v>
      </c>
      <c r="O76" s="40" t="s">
        <v>41</v>
      </c>
      <c r="P76" s="40" t="s">
        <v>42</v>
      </c>
      <c r="Q76" s="40" t="s">
        <v>65</v>
      </c>
      <c r="R76" s="40" t="s">
        <v>66</v>
      </c>
      <c r="S76" s="40" t="s">
        <v>41</v>
      </c>
      <c r="T76" s="40" t="s">
        <v>42</v>
      </c>
      <c r="U76" s="40" t="s">
        <v>67</v>
      </c>
      <c r="V76" s="40" t="s">
        <v>66</v>
      </c>
      <c r="W76" s="40" t="s">
        <v>41</v>
      </c>
      <c r="X76" s="60" t="s">
        <v>42</v>
      </c>
      <c r="Y76" s="34" t="s">
        <v>65</v>
      </c>
      <c r="Z76" s="21" t="s">
        <v>66</v>
      </c>
      <c r="AA76" s="21" t="s">
        <v>41</v>
      </c>
      <c r="AB76" s="21" t="s">
        <v>42</v>
      </c>
      <c r="AC76" s="21" t="s">
        <v>67</v>
      </c>
      <c r="AD76" s="21" t="s">
        <v>66</v>
      </c>
      <c r="AE76" s="21" t="s">
        <v>41</v>
      </c>
      <c r="AF76" s="21" t="s">
        <v>42</v>
      </c>
      <c r="AG76" s="21" t="s">
        <v>65</v>
      </c>
      <c r="AH76" s="21" t="s">
        <v>66</v>
      </c>
      <c r="AI76" s="21" t="s">
        <v>41</v>
      </c>
      <c r="AJ76" s="21" t="s">
        <v>42</v>
      </c>
      <c r="AK76" s="21" t="s">
        <v>67</v>
      </c>
      <c r="AL76" s="21" t="s">
        <v>66</v>
      </c>
      <c r="AM76" s="21" t="s">
        <v>41</v>
      </c>
      <c r="AN76" s="21" t="s">
        <v>42</v>
      </c>
      <c r="AO76" s="21" t="s">
        <v>65</v>
      </c>
      <c r="AP76" s="21" t="s">
        <v>66</v>
      </c>
      <c r="AQ76" s="21" t="s">
        <v>41</v>
      </c>
      <c r="AR76" s="21" t="s">
        <v>42</v>
      </c>
      <c r="AS76" s="21" t="s">
        <v>67</v>
      </c>
      <c r="AT76" s="21" t="s">
        <v>66</v>
      </c>
      <c r="AU76" s="21" t="s">
        <v>41</v>
      </c>
      <c r="AV76" s="65" t="s">
        <v>42</v>
      </c>
      <c r="AW76" s="21" t="s">
        <v>65</v>
      </c>
      <c r="AX76" s="21" t="s">
        <v>66</v>
      </c>
      <c r="AY76" s="21" t="s">
        <v>41</v>
      </c>
      <c r="AZ76" s="21" t="s">
        <v>42</v>
      </c>
      <c r="BA76" s="21" t="s">
        <v>67</v>
      </c>
      <c r="BB76" s="21" t="s">
        <v>66</v>
      </c>
      <c r="BC76" s="21" t="s">
        <v>41</v>
      </c>
      <c r="BD76" s="21" t="s">
        <v>42</v>
      </c>
      <c r="BE76" s="21" t="s">
        <v>65</v>
      </c>
      <c r="BF76" s="21" t="s">
        <v>66</v>
      </c>
      <c r="BG76" s="21" t="s">
        <v>41</v>
      </c>
      <c r="BH76" s="21" t="s">
        <v>42</v>
      </c>
      <c r="BI76" s="21" t="s">
        <v>67</v>
      </c>
      <c r="BJ76" s="21" t="s">
        <v>66</v>
      </c>
      <c r="BK76" s="21" t="s">
        <v>41</v>
      </c>
      <c r="BL76" s="21" t="s">
        <v>42</v>
      </c>
      <c r="BM76" s="21" t="s">
        <v>65</v>
      </c>
      <c r="BN76" s="21" t="s">
        <v>66</v>
      </c>
      <c r="BO76" s="21" t="s">
        <v>41</v>
      </c>
      <c r="BP76" s="21" t="s">
        <v>42</v>
      </c>
      <c r="BQ76" s="21" t="s">
        <v>67</v>
      </c>
      <c r="BR76" s="21" t="s">
        <v>66</v>
      </c>
      <c r="BS76" s="21" t="s">
        <v>41</v>
      </c>
      <c r="BT76" s="67" t="s">
        <v>42</v>
      </c>
      <c r="CF76" s="40"/>
      <c r="CG76" s="40"/>
      <c r="CH76" s="40"/>
      <c r="CI76" s="40"/>
    </row>
    <row r="77" spans="1:87" x14ac:dyDescent="0.3">
      <c r="A77" s="154" t="s">
        <v>68</v>
      </c>
      <c r="B77" s="32"/>
      <c r="C77" s="96" t="s">
        <v>69</v>
      </c>
      <c r="D77" s="96" t="s">
        <v>42</v>
      </c>
      <c r="E77" s="32" t="s">
        <v>68</v>
      </c>
      <c r="F77" s="32"/>
      <c r="G77" s="96" t="s">
        <v>69</v>
      </c>
      <c r="H77" s="96" t="s">
        <v>42</v>
      </c>
      <c r="I77" s="32" t="s">
        <v>68</v>
      </c>
      <c r="J77" s="32"/>
      <c r="K77" s="96" t="s">
        <v>69</v>
      </c>
      <c r="L77" s="96" t="s">
        <v>42</v>
      </c>
      <c r="M77" s="32" t="s">
        <v>68</v>
      </c>
      <c r="N77" s="32"/>
      <c r="O77" s="96" t="s">
        <v>69</v>
      </c>
      <c r="P77" s="96" t="s">
        <v>42</v>
      </c>
      <c r="Q77" s="32" t="s">
        <v>68</v>
      </c>
      <c r="R77" s="32"/>
      <c r="S77" s="96" t="s">
        <v>69</v>
      </c>
      <c r="T77" s="96" t="s">
        <v>42</v>
      </c>
      <c r="U77" s="32" t="s">
        <v>68</v>
      </c>
      <c r="V77" s="32"/>
      <c r="W77" s="96" t="s">
        <v>69</v>
      </c>
      <c r="X77" s="29" t="s">
        <v>42</v>
      </c>
      <c r="Y77" s="147" t="s">
        <v>68</v>
      </c>
      <c r="Z77" s="113"/>
      <c r="AA77" s="21" t="s">
        <v>69</v>
      </c>
      <c r="AB77" s="21" t="s">
        <v>42</v>
      </c>
      <c r="AC77" s="113" t="s">
        <v>68</v>
      </c>
      <c r="AD77" s="113"/>
      <c r="AE77" s="21" t="s">
        <v>69</v>
      </c>
      <c r="AF77" s="21" t="s">
        <v>42</v>
      </c>
      <c r="AG77" s="113" t="s">
        <v>68</v>
      </c>
      <c r="AH77" s="113"/>
      <c r="AI77" s="21" t="s">
        <v>69</v>
      </c>
      <c r="AJ77" s="21" t="s">
        <v>42</v>
      </c>
      <c r="AK77" s="113" t="s">
        <v>68</v>
      </c>
      <c r="AL77" s="113"/>
      <c r="AM77" s="21" t="s">
        <v>69</v>
      </c>
      <c r="AN77" s="21" t="s">
        <v>42</v>
      </c>
      <c r="AO77" s="113" t="s">
        <v>68</v>
      </c>
      <c r="AP77" s="113"/>
      <c r="AQ77" s="21" t="s">
        <v>69</v>
      </c>
      <c r="AR77" s="21" t="s">
        <v>42</v>
      </c>
      <c r="AS77" s="113" t="s">
        <v>68</v>
      </c>
      <c r="AT77" s="113"/>
      <c r="AU77" s="21" t="s">
        <v>69</v>
      </c>
      <c r="AV77" s="65" t="s">
        <v>42</v>
      </c>
      <c r="AW77" s="113" t="s">
        <v>68</v>
      </c>
      <c r="AX77" s="113"/>
      <c r="AY77" s="21" t="s">
        <v>69</v>
      </c>
      <c r="AZ77" s="21" t="s">
        <v>42</v>
      </c>
      <c r="BA77" s="113" t="s">
        <v>68</v>
      </c>
      <c r="BB77" s="113"/>
      <c r="BC77" s="21" t="s">
        <v>69</v>
      </c>
      <c r="BD77" s="21" t="s">
        <v>42</v>
      </c>
      <c r="BE77" s="113" t="s">
        <v>68</v>
      </c>
      <c r="BF77" s="113"/>
      <c r="BG77" s="21" t="s">
        <v>69</v>
      </c>
      <c r="BH77" s="21" t="s">
        <v>42</v>
      </c>
      <c r="BI77" s="113" t="s">
        <v>68</v>
      </c>
      <c r="BJ77" s="113"/>
      <c r="BK77" s="21" t="s">
        <v>69</v>
      </c>
      <c r="BL77" s="21" t="s">
        <v>42</v>
      </c>
      <c r="BM77" s="113" t="s">
        <v>68</v>
      </c>
      <c r="BN77" s="113"/>
      <c r="BO77" s="21" t="s">
        <v>69</v>
      </c>
      <c r="BP77" s="21" t="s">
        <v>42</v>
      </c>
      <c r="BQ77" s="113" t="s">
        <v>68</v>
      </c>
      <c r="BR77" s="113"/>
      <c r="BS77" s="21" t="s">
        <v>69</v>
      </c>
      <c r="BT77" s="67" t="s">
        <v>42</v>
      </c>
      <c r="CF77" s="40"/>
      <c r="CG77" s="40"/>
      <c r="CH77" s="40"/>
      <c r="CI77" s="40"/>
    </row>
    <row r="78" spans="1:87" x14ac:dyDescent="0.3">
      <c r="A78" s="44">
        <v>14</v>
      </c>
      <c r="B78" s="96">
        <v>58</v>
      </c>
      <c r="C78" s="96">
        <f>SUM(A78+B78)</f>
        <v>72</v>
      </c>
      <c r="D78" s="96">
        <f>(A78-B78)/C78</f>
        <v>-0.61111111111111116</v>
      </c>
      <c r="E78" s="96">
        <v>18</v>
      </c>
      <c r="F78" s="96">
        <v>71</v>
      </c>
      <c r="G78" s="96">
        <f t="shared" ref="G78:G85" si="76">SUM(E78+F78)</f>
        <v>89</v>
      </c>
      <c r="H78" s="96">
        <f t="shared" ref="H78:H85" si="77">(E78-F78)/G78</f>
        <v>-0.5955056179775281</v>
      </c>
      <c r="I78" s="96">
        <v>8</v>
      </c>
      <c r="J78" s="96">
        <v>76</v>
      </c>
      <c r="K78" s="96">
        <f t="shared" ref="K78:K85" si="78">SUM(I78+J78)</f>
        <v>84</v>
      </c>
      <c r="L78" s="96">
        <f t="shared" ref="L78:L85" si="79">(I78-J78)/K78</f>
        <v>-0.80952380952380953</v>
      </c>
      <c r="M78" s="96">
        <v>27</v>
      </c>
      <c r="N78" s="96">
        <v>87</v>
      </c>
      <c r="O78" s="96">
        <f t="shared" ref="O78:O85" si="80">SUM(M78+N78)</f>
        <v>114</v>
      </c>
      <c r="P78" s="96">
        <f t="shared" ref="P78:P85" si="81">(M78-N78)/O78</f>
        <v>-0.52631578947368418</v>
      </c>
      <c r="Q78" s="96">
        <v>26</v>
      </c>
      <c r="R78" s="96">
        <v>17</v>
      </c>
      <c r="S78" s="96">
        <f t="shared" ref="S78:S85" si="82">SUM(Q78+R78)</f>
        <v>43</v>
      </c>
      <c r="T78" s="96">
        <f t="shared" ref="T78:T85" si="83">(Q78-R78)/S78</f>
        <v>0.20930232558139536</v>
      </c>
      <c r="U78" s="96">
        <v>31</v>
      </c>
      <c r="V78" s="96">
        <v>25</v>
      </c>
      <c r="W78" s="96">
        <f t="shared" ref="W78:W85" si="84">SUM(U78+V78)</f>
        <v>56</v>
      </c>
      <c r="X78" s="29">
        <f t="shared" ref="X78:X85" si="85">(U78-V78)/W78</f>
        <v>0.10714285714285714</v>
      </c>
      <c r="Y78" s="25">
        <v>15</v>
      </c>
      <c r="Z78" s="96">
        <v>73</v>
      </c>
      <c r="AA78" s="21">
        <f>SUM(Y78+Z78)</f>
        <v>88</v>
      </c>
      <c r="AB78" s="21">
        <f>(Y78-Z78)/AA78</f>
        <v>-0.65909090909090906</v>
      </c>
      <c r="AC78" s="96">
        <v>6</v>
      </c>
      <c r="AD78" s="96">
        <v>68</v>
      </c>
      <c r="AE78" s="21">
        <f t="shared" ref="AE78:AE85" si="86">SUM(AC78+AD78)</f>
        <v>74</v>
      </c>
      <c r="AF78" s="21">
        <f t="shared" ref="AF78:AF85" si="87">(AC78-AD78)/AE78</f>
        <v>-0.83783783783783783</v>
      </c>
      <c r="AG78" s="96">
        <v>16</v>
      </c>
      <c r="AH78" s="96">
        <v>64</v>
      </c>
      <c r="AI78" s="21">
        <f>SUM(AG78+AH78)</f>
        <v>80</v>
      </c>
      <c r="AJ78" s="21">
        <f t="shared" ref="AJ78:AJ85" si="88">(AG78-AH78)/AI78</f>
        <v>-0.6</v>
      </c>
      <c r="AK78" s="96">
        <v>19</v>
      </c>
      <c r="AL78" s="96">
        <v>82</v>
      </c>
      <c r="AM78" s="21">
        <f t="shared" ref="AM78:AM85" si="89">SUM(AK78+AL78)</f>
        <v>101</v>
      </c>
      <c r="AN78" s="21">
        <f t="shared" ref="AN78:AN85" si="90">(AK78-AL78)/AM78</f>
        <v>-0.62376237623762376</v>
      </c>
      <c r="AO78" s="96">
        <v>29</v>
      </c>
      <c r="AP78" s="96">
        <v>24</v>
      </c>
      <c r="AQ78" s="21">
        <f t="shared" ref="AQ78:AQ85" si="91">SUM(AO78+AP78)</f>
        <v>53</v>
      </c>
      <c r="AR78" s="21">
        <f t="shared" ref="AR78:AR85" si="92">(AO78-AP78)/AQ78</f>
        <v>9.4339622641509441E-2</v>
      </c>
      <c r="AS78" s="96">
        <v>46</v>
      </c>
      <c r="AT78" s="96">
        <v>52</v>
      </c>
      <c r="AU78" s="21">
        <f t="shared" ref="AU78:AU85" si="93">SUM(AS78+AT78)</f>
        <v>98</v>
      </c>
      <c r="AV78" s="65">
        <f t="shared" ref="AV78:AV85" si="94">(AS78-AT78)/AU78</f>
        <v>-6.1224489795918366E-2</v>
      </c>
      <c r="AW78" s="96">
        <v>14</v>
      </c>
      <c r="AX78" s="96">
        <v>89</v>
      </c>
      <c r="AY78" s="21">
        <f t="shared" ref="AY78" si="95">SUM(AW78+AX78)</f>
        <v>103</v>
      </c>
      <c r="AZ78" s="21">
        <f t="shared" ref="AZ78:AZ85" si="96">(AW78-AX78)/AY78</f>
        <v>-0.72815533980582525</v>
      </c>
      <c r="BA78" s="96">
        <v>21</v>
      </c>
      <c r="BB78" s="96">
        <v>92</v>
      </c>
      <c r="BC78" s="21">
        <f t="shared" ref="BC78:BC85" si="97">SUM(BA78+BB78)</f>
        <v>113</v>
      </c>
      <c r="BD78" s="21">
        <f t="shared" ref="BD78:BD85" si="98">(BA78-BB78)/BC78</f>
        <v>-0.62831858407079644</v>
      </c>
      <c r="BE78" s="96">
        <v>19</v>
      </c>
      <c r="BF78" s="96">
        <v>109</v>
      </c>
      <c r="BG78" s="21">
        <f t="shared" ref="BG78:BG85" si="99">SUM(BE78+BF78)</f>
        <v>128</v>
      </c>
      <c r="BH78" s="21">
        <f t="shared" ref="BH78:BH85" si="100">(BE78-BF78)/BG78</f>
        <v>-0.703125</v>
      </c>
      <c r="BI78" s="96">
        <v>15</v>
      </c>
      <c r="BJ78" s="96">
        <v>88</v>
      </c>
      <c r="BK78" s="21">
        <f t="shared" ref="BK78:BK85" si="101">SUM(BI78+BJ78)</f>
        <v>103</v>
      </c>
      <c r="BL78" s="21">
        <f t="shared" ref="BL78:BL85" si="102">(BI78-BJ78)/BK78</f>
        <v>-0.70873786407766992</v>
      </c>
      <c r="BM78" s="96">
        <v>40</v>
      </c>
      <c r="BN78" s="96">
        <v>51</v>
      </c>
      <c r="BO78" s="21">
        <f t="shared" ref="BO78:BO85" si="103">SUM(BM78+BN78)</f>
        <v>91</v>
      </c>
      <c r="BP78" s="21">
        <f t="shared" ref="BP78:BP85" si="104">(BM78-BN78)/BO78</f>
        <v>-0.12087912087912088</v>
      </c>
      <c r="BQ78" s="96">
        <v>39</v>
      </c>
      <c r="BR78" s="96">
        <v>27</v>
      </c>
      <c r="BS78" s="21">
        <f t="shared" ref="BS78:BS85" si="105">SUM(BQ78+BR78)</f>
        <v>66</v>
      </c>
      <c r="BT78" s="67">
        <f t="shared" ref="BT78:BT85" si="106">(BQ78-BR78)/BS78</f>
        <v>0.18181818181818182</v>
      </c>
      <c r="CF78" s="40"/>
      <c r="CG78" s="40"/>
      <c r="CH78" s="40"/>
      <c r="CI78" s="40"/>
    </row>
    <row r="79" spans="1:87" x14ac:dyDescent="0.3">
      <c r="A79" s="44">
        <v>7</v>
      </c>
      <c r="B79" s="96">
        <v>62</v>
      </c>
      <c r="C79" s="96">
        <f t="shared" ref="C79:C85" si="107">SUM(A79+B79)</f>
        <v>69</v>
      </c>
      <c r="D79" s="96">
        <f t="shared" ref="D79:D85" si="108">(A79-B79)/C79</f>
        <v>-0.79710144927536231</v>
      </c>
      <c r="E79" s="96">
        <v>11</v>
      </c>
      <c r="F79" s="96">
        <v>65</v>
      </c>
      <c r="G79" s="96">
        <f t="shared" si="76"/>
        <v>76</v>
      </c>
      <c r="H79" s="96">
        <f t="shared" si="77"/>
        <v>-0.71052631578947367</v>
      </c>
      <c r="I79" s="96">
        <v>14</v>
      </c>
      <c r="J79" s="96">
        <v>87</v>
      </c>
      <c r="K79" s="96">
        <f t="shared" si="78"/>
        <v>101</v>
      </c>
      <c r="L79" s="96">
        <f t="shared" si="79"/>
        <v>-0.72277227722772275</v>
      </c>
      <c r="M79" s="96">
        <v>16</v>
      </c>
      <c r="N79" s="96">
        <v>76</v>
      </c>
      <c r="O79" s="96">
        <f t="shared" si="80"/>
        <v>92</v>
      </c>
      <c r="P79" s="96">
        <f t="shared" si="81"/>
        <v>-0.65217391304347827</v>
      </c>
      <c r="Q79" s="96">
        <v>28</v>
      </c>
      <c r="R79" s="96">
        <v>31</v>
      </c>
      <c r="S79" s="96">
        <f t="shared" si="82"/>
        <v>59</v>
      </c>
      <c r="T79" s="96">
        <f t="shared" si="83"/>
        <v>-5.0847457627118647E-2</v>
      </c>
      <c r="U79" s="96">
        <v>27</v>
      </c>
      <c r="V79" s="96">
        <v>18</v>
      </c>
      <c r="W79" s="96">
        <f t="shared" si="84"/>
        <v>45</v>
      </c>
      <c r="X79" s="29">
        <f t="shared" si="85"/>
        <v>0.2</v>
      </c>
      <c r="Y79" s="25">
        <v>18</v>
      </c>
      <c r="Z79" s="96">
        <v>78</v>
      </c>
      <c r="AA79" s="21">
        <f t="shared" ref="AA79:AA85" si="109">SUM(Y79+Z79)</f>
        <v>96</v>
      </c>
      <c r="AB79" s="21">
        <f t="shared" ref="AB79:AB85" si="110">(Y79-Z79)/AA79</f>
        <v>-0.625</v>
      </c>
      <c r="AC79" s="96">
        <v>8</v>
      </c>
      <c r="AD79" s="96">
        <v>89</v>
      </c>
      <c r="AE79" s="21">
        <f t="shared" si="86"/>
        <v>97</v>
      </c>
      <c r="AF79" s="21">
        <f t="shared" si="87"/>
        <v>-0.83505154639175261</v>
      </c>
      <c r="AG79" s="96">
        <v>12</v>
      </c>
      <c r="AH79" s="96">
        <v>42</v>
      </c>
      <c r="AI79" s="21">
        <f>SUM(AG79+AH79)</f>
        <v>54</v>
      </c>
      <c r="AJ79" s="21">
        <f t="shared" si="88"/>
        <v>-0.55555555555555558</v>
      </c>
      <c r="AK79" s="96">
        <v>14</v>
      </c>
      <c r="AL79" s="96">
        <v>77</v>
      </c>
      <c r="AM79" s="21">
        <f t="shared" si="89"/>
        <v>91</v>
      </c>
      <c r="AN79" s="21">
        <f t="shared" si="90"/>
        <v>-0.69230769230769229</v>
      </c>
      <c r="AO79" s="96">
        <v>27</v>
      </c>
      <c r="AP79" s="96">
        <v>51</v>
      </c>
      <c r="AQ79" s="21">
        <f t="shared" si="91"/>
        <v>78</v>
      </c>
      <c r="AR79" s="21">
        <f t="shared" si="92"/>
        <v>-0.30769230769230771</v>
      </c>
      <c r="AS79" s="96">
        <v>58</v>
      </c>
      <c r="AT79" s="96">
        <v>29</v>
      </c>
      <c r="AU79" s="21">
        <f t="shared" si="93"/>
        <v>87</v>
      </c>
      <c r="AV79" s="65">
        <f t="shared" si="94"/>
        <v>0.33333333333333331</v>
      </c>
      <c r="AW79" s="96">
        <v>22</v>
      </c>
      <c r="AX79" s="96">
        <v>65</v>
      </c>
      <c r="AY79" s="21">
        <f t="shared" ref="AY79:AY85" si="111">SUM(AW79+AX79)</f>
        <v>87</v>
      </c>
      <c r="AZ79" s="21">
        <f t="shared" si="96"/>
        <v>-0.4942528735632184</v>
      </c>
      <c r="BA79" s="96">
        <v>26</v>
      </c>
      <c r="BB79" s="96">
        <v>67</v>
      </c>
      <c r="BC79" s="21">
        <f t="shared" si="97"/>
        <v>93</v>
      </c>
      <c r="BD79" s="21">
        <f t="shared" si="98"/>
        <v>-0.44086021505376344</v>
      </c>
      <c r="BE79" s="96">
        <v>16</v>
      </c>
      <c r="BF79" s="96">
        <v>83</v>
      </c>
      <c r="BG79" s="21">
        <f t="shared" si="99"/>
        <v>99</v>
      </c>
      <c r="BH79" s="21">
        <f t="shared" si="100"/>
        <v>-0.6767676767676768</v>
      </c>
      <c r="BI79" s="96">
        <v>20</v>
      </c>
      <c r="BJ79" s="96">
        <v>79</v>
      </c>
      <c r="BK79" s="21">
        <f t="shared" si="101"/>
        <v>99</v>
      </c>
      <c r="BL79" s="21">
        <f t="shared" si="102"/>
        <v>-0.59595959595959591</v>
      </c>
      <c r="BM79" s="96">
        <v>53</v>
      </c>
      <c r="BN79" s="96">
        <v>26</v>
      </c>
      <c r="BO79" s="21">
        <f t="shared" si="103"/>
        <v>79</v>
      </c>
      <c r="BP79" s="21">
        <f t="shared" si="104"/>
        <v>0.34177215189873417</v>
      </c>
      <c r="BQ79" s="96">
        <v>34</v>
      </c>
      <c r="BR79" s="96">
        <v>44</v>
      </c>
      <c r="BS79" s="21">
        <f t="shared" si="105"/>
        <v>78</v>
      </c>
      <c r="BT79" s="67">
        <f t="shared" si="106"/>
        <v>-0.12820512820512819</v>
      </c>
      <c r="CF79" s="40"/>
      <c r="CG79" s="40"/>
      <c r="CH79" s="40"/>
      <c r="CI79" s="40"/>
    </row>
    <row r="80" spans="1:87" x14ac:dyDescent="0.3">
      <c r="A80" s="44">
        <v>16</v>
      </c>
      <c r="B80" s="96">
        <v>53</v>
      </c>
      <c r="C80" s="96">
        <f t="shared" si="107"/>
        <v>69</v>
      </c>
      <c r="D80" s="96">
        <f t="shared" si="108"/>
        <v>-0.53623188405797106</v>
      </c>
      <c r="E80" s="96">
        <v>16</v>
      </c>
      <c r="F80" s="96">
        <v>49</v>
      </c>
      <c r="G80" s="96">
        <f t="shared" si="76"/>
        <v>65</v>
      </c>
      <c r="H80" s="96">
        <f t="shared" si="77"/>
        <v>-0.50769230769230766</v>
      </c>
      <c r="I80" s="96">
        <v>26</v>
      </c>
      <c r="J80" s="96">
        <v>86</v>
      </c>
      <c r="K80" s="96">
        <f t="shared" si="78"/>
        <v>112</v>
      </c>
      <c r="L80" s="96">
        <f t="shared" si="79"/>
        <v>-0.5357142857142857</v>
      </c>
      <c r="M80" s="96">
        <v>21</v>
      </c>
      <c r="N80" s="96">
        <v>69</v>
      </c>
      <c r="O80" s="96">
        <f t="shared" si="80"/>
        <v>90</v>
      </c>
      <c r="P80" s="96">
        <f t="shared" si="81"/>
        <v>-0.53333333333333333</v>
      </c>
      <c r="Q80" s="96">
        <v>18</v>
      </c>
      <c r="R80" s="96">
        <v>12</v>
      </c>
      <c r="S80" s="96">
        <f t="shared" si="82"/>
        <v>30</v>
      </c>
      <c r="T80" s="96">
        <f t="shared" si="83"/>
        <v>0.2</v>
      </c>
      <c r="U80" s="96">
        <v>16</v>
      </c>
      <c r="V80" s="96">
        <v>14</v>
      </c>
      <c r="W80" s="96">
        <f t="shared" si="84"/>
        <v>30</v>
      </c>
      <c r="X80" s="29">
        <f t="shared" si="85"/>
        <v>6.6666666666666666E-2</v>
      </c>
      <c r="Y80" s="25">
        <v>16</v>
      </c>
      <c r="Z80" s="96">
        <v>86</v>
      </c>
      <c r="AA80" s="21">
        <f t="shared" si="109"/>
        <v>102</v>
      </c>
      <c r="AB80" s="21">
        <f t="shared" si="110"/>
        <v>-0.68627450980392157</v>
      </c>
      <c r="AC80" s="96">
        <v>22</v>
      </c>
      <c r="AD80" s="96">
        <v>78</v>
      </c>
      <c r="AE80" s="21">
        <f t="shared" si="86"/>
        <v>100</v>
      </c>
      <c r="AF80" s="21">
        <f t="shared" si="87"/>
        <v>-0.56000000000000005</v>
      </c>
      <c r="AG80" s="96">
        <v>14</v>
      </c>
      <c r="AH80" s="96">
        <v>58</v>
      </c>
      <c r="AI80" s="21">
        <f t="shared" ref="AI80:AI85" si="112">SUM(AG80+AH80)</f>
        <v>72</v>
      </c>
      <c r="AJ80" s="21">
        <f t="shared" si="88"/>
        <v>-0.61111111111111116</v>
      </c>
      <c r="AK80" s="96">
        <v>18</v>
      </c>
      <c r="AL80" s="96">
        <v>64</v>
      </c>
      <c r="AM80" s="21">
        <f t="shared" si="89"/>
        <v>82</v>
      </c>
      <c r="AN80" s="21">
        <f t="shared" si="90"/>
        <v>-0.56097560975609762</v>
      </c>
      <c r="AO80" s="96">
        <v>35</v>
      </c>
      <c r="AP80" s="96">
        <v>31</v>
      </c>
      <c r="AQ80" s="21">
        <f t="shared" si="91"/>
        <v>66</v>
      </c>
      <c r="AR80" s="21">
        <f t="shared" si="92"/>
        <v>6.0606060606060608E-2</v>
      </c>
      <c r="AS80" s="96">
        <v>34</v>
      </c>
      <c r="AT80" s="96">
        <v>44</v>
      </c>
      <c r="AU80" s="21">
        <f t="shared" si="93"/>
        <v>78</v>
      </c>
      <c r="AV80" s="65">
        <f t="shared" si="94"/>
        <v>-0.12820512820512819</v>
      </c>
      <c r="AW80" s="96">
        <v>18</v>
      </c>
      <c r="AX80" s="96">
        <v>88</v>
      </c>
      <c r="AY80" s="21">
        <f t="shared" si="111"/>
        <v>106</v>
      </c>
      <c r="AZ80" s="21">
        <f t="shared" si="96"/>
        <v>-0.660377358490566</v>
      </c>
      <c r="BA80" s="96">
        <v>14</v>
      </c>
      <c r="BB80" s="96">
        <v>79</v>
      </c>
      <c r="BC80" s="21">
        <f t="shared" si="97"/>
        <v>93</v>
      </c>
      <c r="BD80" s="21">
        <f t="shared" si="98"/>
        <v>-0.69892473118279574</v>
      </c>
      <c r="BE80" s="96">
        <v>18</v>
      </c>
      <c r="BF80" s="96">
        <v>58</v>
      </c>
      <c r="BG80" s="21">
        <f t="shared" si="99"/>
        <v>76</v>
      </c>
      <c r="BH80" s="21">
        <f t="shared" si="100"/>
        <v>-0.52631578947368418</v>
      </c>
      <c r="BI80" s="96">
        <v>15</v>
      </c>
      <c r="BJ80" s="96">
        <v>76</v>
      </c>
      <c r="BK80" s="21">
        <f t="shared" si="101"/>
        <v>91</v>
      </c>
      <c r="BL80" s="21">
        <f t="shared" si="102"/>
        <v>-0.67032967032967028</v>
      </c>
      <c r="BM80" s="96">
        <v>41</v>
      </c>
      <c r="BN80" s="96">
        <v>39</v>
      </c>
      <c r="BO80" s="21">
        <f t="shared" si="103"/>
        <v>80</v>
      </c>
      <c r="BP80" s="21">
        <f t="shared" si="104"/>
        <v>2.5000000000000001E-2</v>
      </c>
      <c r="BQ80" s="96">
        <v>46</v>
      </c>
      <c r="BR80" s="96">
        <v>46</v>
      </c>
      <c r="BS80" s="21">
        <f t="shared" si="105"/>
        <v>92</v>
      </c>
      <c r="BT80" s="67">
        <f t="shared" si="106"/>
        <v>0</v>
      </c>
      <c r="CF80" s="40"/>
      <c r="CG80" s="40"/>
      <c r="CH80" s="40"/>
      <c r="CI80" s="40"/>
    </row>
    <row r="81" spans="1:87" x14ac:dyDescent="0.3">
      <c r="A81" s="44">
        <v>12</v>
      </c>
      <c r="B81" s="96">
        <v>86</v>
      </c>
      <c r="C81" s="96">
        <f t="shared" si="107"/>
        <v>98</v>
      </c>
      <c r="D81" s="96">
        <f t="shared" si="108"/>
        <v>-0.75510204081632648</v>
      </c>
      <c r="E81" s="96">
        <v>12</v>
      </c>
      <c r="F81" s="96">
        <v>92</v>
      </c>
      <c r="G81" s="96">
        <f t="shared" si="76"/>
        <v>104</v>
      </c>
      <c r="H81" s="96">
        <f t="shared" si="77"/>
        <v>-0.76923076923076927</v>
      </c>
      <c r="I81" s="96">
        <v>4</v>
      </c>
      <c r="J81" s="96">
        <v>78</v>
      </c>
      <c r="K81" s="96">
        <f t="shared" si="78"/>
        <v>82</v>
      </c>
      <c r="L81" s="96">
        <f t="shared" si="79"/>
        <v>-0.90243902439024393</v>
      </c>
      <c r="M81" s="96">
        <v>16</v>
      </c>
      <c r="N81" s="96">
        <v>78</v>
      </c>
      <c r="O81" s="96">
        <f t="shared" si="80"/>
        <v>94</v>
      </c>
      <c r="P81" s="96">
        <f t="shared" si="81"/>
        <v>-0.65957446808510634</v>
      </c>
      <c r="Q81" s="96">
        <v>23</v>
      </c>
      <c r="R81" s="96">
        <v>12</v>
      </c>
      <c r="S81" s="96">
        <f t="shared" si="82"/>
        <v>35</v>
      </c>
      <c r="T81" s="96">
        <f t="shared" si="83"/>
        <v>0.31428571428571428</v>
      </c>
      <c r="U81" s="96">
        <v>27</v>
      </c>
      <c r="V81" s="96">
        <v>18</v>
      </c>
      <c r="W81" s="96">
        <f t="shared" si="84"/>
        <v>45</v>
      </c>
      <c r="X81" s="29">
        <f t="shared" si="85"/>
        <v>0.2</v>
      </c>
      <c r="Y81" s="25">
        <v>12</v>
      </c>
      <c r="Z81" s="96">
        <v>83</v>
      </c>
      <c r="AA81" s="21">
        <f t="shared" si="109"/>
        <v>95</v>
      </c>
      <c r="AB81" s="21">
        <f t="shared" si="110"/>
        <v>-0.74736842105263157</v>
      </c>
      <c r="AC81" s="96">
        <v>18</v>
      </c>
      <c r="AD81" s="96">
        <v>81</v>
      </c>
      <c r="AE81" s="21">
        <f t="shared" si="86"/>
        <v>99</v>
      </c>
      <c r="AF81" s="21">
        <f t="shared" si="87"/>
        <v>-0.63636363636363635</v>
      </c>
      <c r="AG81" s="96">
        <v>15</v>
      </c>
      <c r="AH81" s="96">
        <v>68</v>
      </c>
      <c r="AI81" s="21">
        <f t="shared" si="112"/>
        <v>83</v>
      </c>
      <c r="AJ81" s="21">
        <f t="shared" si="88"/>
        <v>-0.63855421686746983</v>
      </c>
      <c r="AK81" s="96">
        <v>8</v>
      </c>
      <c r="AL81" s="96">
        <v>74</v>
      </c>
      <c r="AM81" s="21">
        <f t="shared" si="89"/>
        <v>82</v>
      </c>
      <c r="AN81" s="21">
        <f t="shared" si="90"/>
        <v>-0.80487804878048785</v>
      </c>
      <c r="AO81" s="96">
        <v>39</v>
      </c>
      <c r="AP81" s="96">
        <v>46</v>
      </c>
      <c r="AQ81" s="21">
        <f t="shared" si="91"/>
        <v>85</v>
      </c>
      <c r="AR81" s="21">
        <f t="shared" si="92"/>
        <v>-8.2352941176470587E-2</v>
      </c>
      <c r="AS81" s="96">
        <v>37</v>
      </c>
      <c r="AT81" s="96">
        <v>32</v>
      </c>
      <c r="AU81" s="21">
        <f t="shared" si="93"/>
        <v>69</v>
      </c>
      <c r="AV81" s="65">
        <f t="shared" si="94"/>
        <v>7.2463768115942032E-2</v>
      </c>
      <c r="AW81" s="96">
        <v>14</v>
      </c>
      <c r="AX81" s="96">
        <v>72</v>
      </c>
      <c r="AY81" s="21">
        <f t="shared" si="111"/>
        <v>86</v>
      </c>
      <c r="AZ81" s="21">
        <f t="shared" si="96"/>
        <v>-0.67441860465116277</v>
      </c>
      <c r="BA81" s="96">
        <v>25</v>
      </c>
      <c r="BB81" s="96">
        <v>81</v>
      </c>
      <c r="BC81" s="21">
        <f t="shared" si="97"/>
        <v>106</v>
      </c>
      <c r="BD81" s="21">
        <f t="shared" si="98"/>
        <v>-0.52830188679245282</v>
      </c>
      <c r="BE81" s="96">
        <v>10</v>
      </c>
      <c r="BF81" s="96">
        <v>77</v>
      </c>
      <c r="BG81" s="21">
        <f t="shared" si="99"/>
        <v>87</v>
      </c>
      <c r="BH81" s="21">
        <f t="shared" si="100"/>
        <v>-0.77011494252873558</v>
      </c>
      <c r="BI81" s="96">
        <v>14</v>
      </c>
      <c r="BJ81" s="96">
        <v>109</v>
      </c>
      <c r="BK81" s="21">
        <f t="shared" si="101"/>
        <v>123</v>
      </c>
      <c r="BL81" s="21">
        <f t="shared" si="102"/>
        <v>-0.77235772357723576</v>
      </c>
      <c r="BM81" s="96">
        <v>47</v>
      </c>
      <c r="BN81" s="96">
        <v>45</v>
      </c>
      <c r="BO81" s="21">
        <f t="shared" si="103"/>
        <v>92</v>
      </c>
      <c r="BP81" s="21">
        <f t="shared" si="104"/>
        <v>2.1739130434782608E-2</v>
      </c>
      <c r="BQ81" s="96">
        <v>62</v>
      </c>
      <c r="BR81" s="96">
        <v>46</v>
      </c>
      <c r="BS81" s="21">
        <f t="shared" si="105"/>
        <v>108</v>
      </c>
      <c r="BT81" s="67">
        <f t="shared" si="106"/>
        <v>0.14814814814814814</v>
      </c>
      <c r="CF81" s="40"/>
      <c r="CG81" s="40"/>
      <c r="CH81" s="40"/>
      <c r="CI81" s="40"/>
    </row>
    <row r="82" spans="1:87" x14ac:dyDescent="0.3">
      <c r="A82" s="44">
        <v>15</v>
      </c>
      <c r="B82" s="96">
        <v>76</v>
      </c>
      <c r="C82" s="96">
        <f t="shared" si="107"/>
        <v>91</v>
      </c>
      <c r="D82" s="96">
        <f t="shared" si="108"/>
        <v>-0.67032967032967028</v>
      </c>
      <c r="E82" s="96">
        <v>14</v>
      </c>
      <c r="F82" s="96">
        <v>45</v>
      </c>
      <c r="G82" s="96">
        <f t="shared" si="76"/>
        <v>59</v>
      </c>
      <c r="H82" s="96">
        <f t="shared" si="77"/>
        <v>-0.52542372881355937</v>
      </c>
      <c r="I82" s="96">
        <v>13</v>
      </c>
      <c r="J82" s="96">
        <v>89</v>
      </c>
      <c r="K82" s="96">
        <f t="shared" si="78"/>
        <v>102</v>
      </c>
      <c r="L82" s="96">
        <f t="shared" si="79"/>
        <v>-0.74509803921568629</v>
      </c>
      <c r="M82" s="96">
        <v>26</v>
      </c>
      <c r="N82" s="96">
        <v>61</v>
      </c>
      <c r="O82" s="96">
        <f t="shared" si="80"/>
        <v>87</v>
      </c>
      <c r="P82" s="96">
        <f t="shared" si="81"/>
        <v>-0.40229885057471265</v>
      </c>
      <c r="Q82" s="96">
        <v>26</v>
      </c>
      <c r="R82" s="96">
        <v>22</v>
      </c>
      <c r="S82" s="96">
        <f t="shared" si="82"/>
        <v>48</v>
      </c>
      <c r="T82" s="96">
        <f t="shared" si="83"/>
        <v>8.3333333333333329E-2</v>
      </c>
      <c r="U82" s="96">
        <v>28</v>
      </c>
      <c r="V82" s="96">
        <v>34</v>
      </c>
      <c r="W82" s="96">
        <f t="shared" si="84"/>
        <v>62</v>
      </c>
      <c r="X82" s="29">
        <f t="shared" si="85"/>
        <v>-9.6774193548387094E-2</v>
      </c>
      <c r="Y82" s="25">
        <v>24</v>
      </c>
      <c r="Z82" s="96">
        <v>87</v>
      </c>
      <c r="AA82" s="21">
        <f t="shared" si="109"/>
        <v>111</v>
      </c>
      <c r="AB82" s="21">
        <f t="shared" si="110"/>
        <v>-0.56756756756756754</v>
      </c>
      <c r="AC82" s="96">
        <v>12</v>
      </c>
      <c r="AD82" s="96">
        <v>47</v>
      </c>
      <c r="AE82" s="21">
        <f t="shared" si="86"/>
        <v>59</v>
      </c>
      <c r="AF82" s="21">
        <f t="shared" si="87"/>
        <v>-0.59322033898305082</v>
      </c>
      <c r="AG82" s="96">
        <v>19</v>
      </c>
      <c r="AH82" s="96">
        <v>93</v>
      </c>
      <c r="AI82" s="21">
        <f>SUM(AG82+AH82)</f>
        <v>112</v>
      </c>
      <c r="AJ82" s="21">
        <f t="shared" si="88"/>
        <v>-0.6607142857142857</v>
      </c>
      <c r="AK82" s="96">
        <v>17</v>
      </c>
      <c r="AL82" s="96">
        <v>44</v>
      </c>
      <c r="AM82" s="21">
        <f t="shared" si="89"/>
        <v>61</v>
      </c>
      <c r="AN82" s="21">
        <f t="shared" si="90"/>
        <v>-0.44262295081967212</v>
      </c>
      <c r="AO82" s="96">
        <v>33</v>
      </c>
      <c r="AP82" s="96">
        <v>42</v>
      </c>
      <c r="AQ82" s="21">
        <f t="shared" si="91"/>
        <v>75</v>
      </c>
      <c r="AR82" s="21">
        <f t="shared" si="92"/>
        <v>-0.12</v>
      </c>
      <c r="AS82" s="96">
        <v>48</v>
      </c>
      <c r="AT82" s="96">
        <v>36</v>
      </c>
      <c r="AU82" s="21">
        <f t="shared" si="93"/>
        <v>84</v>
      </c>
      <c r="AV82" s="65">
        <f t="shared" si="94"/>
        <v>0.14285714285714285</v>
      </c>
      <c r="AW82" s="96">
        <v>2</v>
      </c>
      <c r="AX82" s="96">
        <v>102</v>
      </c>
      <c r="AY82" s="21">
        <f t="shared" si="111"/>
        <v>104</v>
      </c>
      <c r="AZ82" s="21">
        <f t="shared" si="96"/>
        <v>-0.96153846153846156</v>
      </c>
      <c r="BA82" s="96">
        <v>12</v>
      </c>
      <c r="BB82" s="96">
        <v>67</v>
      </c>
      <c r="BC82" s="21">
        <f t="shared" si="97"/>
        <v>79</v>
      </c>
      <c r="BD82" s="21">
        <f t="shared" si="98"/>
        <v>-0.69620253164556967</v>
      </c>
      <c r="BE82" s="96">
        <v>23</v>
      </c>
      <c r="BF82" s="96">
        <v>83</v>
      </c>
      <c r="BG82" s="21">
        <f t="shared" si="99"/>
        <v>106</v>
      </c>
      <c r="BH82" s="21">
        <f t="shared" si="100"/>
        <v>-0.56603773584905659</v>
      </c>
      <c r="BI82" s="96">
        <v>8</v>
      </c>
      <c r="BJ82" s="96">
        <v>79</v>
      </c>
      <c r="BK82" s="21">
        <f t="shared" si="101"/>
        <v>87</v>
      </c>
      <c r="BL82" s="21">
        <f t="shared" si="102"/>
        <v>-0.81609195402298851</v>
      </c>
      <c r="BM82" s="96">
        <v>35</v>
      </c>
      <c r="BN82" s="96">
        <v>34</v>
      </c>
      <c r="BO82" s="21">
        <f t="shared" si="103"/>
        <v>69</v>
      </c>
      <c r="BP82" s="21">
        <f t="shared" si="104"/>
        <v>1.4492753623188406E-2</v>
      </c>
      <c r="BQ82" s="96">
        <v>48</v>
      </c>
      <c r="BR82" s="96">
        <v>38</v>
      </c>
      <c r="BS82" s="21">
        <f t="shared" si="105"/>
        <v>86</v>
      </c>
      <c r="BT82" s="67">
        <f t="shared" si="106"/>
        <v>0.11627906976744186</v>
      </c>
      <c r="CF82" s="40"/>
      <c r="CG82" s="40"/>
      <c r="CH82" s="40"/>
      <c r="CI82" s="40"/>
    </row>
    <row r="83" spans="1:87" x14ac:dyDescent="0.3">
      <c r="A83" s="44">
        <v>22</v>
      </c>
      <c r="B83" s="96">
        <v>65</v>
      </c>
      <c r="C83" s="96">
        <f t="shared" si="107"/>
        <v>87</v>
      </c>
      <c r="D83" s="96">
        <f t="shared" si="108"/>
        <v>-0.4942528735632184</v>
      </c>
      <c r="E83" s="96">
        <v>8</v>
      </c>
      <c r="F83" s="96">
        <v>67</v>
      </c>
      <c r="G83" s="96">
        <f t="shared" si="76"/>
        <v>75</v>
      </c>
      <c r="H83" s="96">
        <f t="shared" si="77"/>
        <v>-0.78666666666666663</v>
      </c>
      <c r="I83" s="96">
        <v>17</v>
      </c>
      <c r="J83" s="96">
        <v>69</v>
      </c>
      <c r="K83" s="96">
        <f t="shared" si="78"/>
        <v>86</v>
      </c>
      <c r="L83" s="96">
        <f t="shared" si="79"/>
        <v>-0.60465116279069764</v>
      </c>
      <c r="M83" s="96">
        <v>6</v>
      </c>
      <c r="N83" s="96">
        <v>58</v>
      </c>
      <c r="O83" s="96">
        <f t="shared" si="80"/>
        <v>64</v>
      </c>
      <c r="P83" s="96">
        <f t="shared" si="81"/>
        <v>-0.8125</v>
      </c>
      <c r="Q83" s="96">
        <v>12</v>
      </c>
      <c r="R83" s="96">
        <v>29</v>
      </c>
      <c r="S83" s="96">
        <f t="shared" si="82"/>
        <v>41</v>
      </c>
      <c r="T83" s="96">
        <f t="shared" si="83"/>
        <v>-0.41463414634146339</v>
      </c>
      <c r="U83" s="96">
        <v>21</v>
      </c>
      <c r="V83" s="96">
        <v>32</v>
      </c>
      <c r="W83" s="96">
        <f t="shared" si="84"/>
        <v>53</v>
      </c>
      <c r="X83" s="29">
        <f t="shared" si="85"/>
        <v>-0.20754716981132076</v>
      </c>
      <c r="Y83" s="25">
        <v>17</v>
      </c>
      <c r="Z83" s="96">
        <v>76</v>
      </c>
      <c r="AA83" s="21">
        <f t="shared" si="109"/>
        <v>93</v>
      </c>
      <c r="AB83" s="21">
        <f t="shared" si="110"/>
        <v>-0.63440860215053763</v>
      </c>
      <c r="AC83" s="96">
        <v>14</v>
      </c>
      <c r="AD83" s="96">
        <v>58</v>
      </c>
      <c r="AE83" s="21">
        <f t="shared" si="86"/>
        <v>72</v>
      </c>
      <c r="AF83" s="21">
        <f t="shared" si="87"/>
        <v>-0.61111111111111116</v>
      </c>
      <c r="AG83" s="96">
        <v>12</v>
      </c>
      <c r="AH83" s="96">
        <v>61</v>
      </c>
      <c r="AI83" s="21">
        <f t="shared" si="112"/>
        <v>73</v>
      </c>
      <c r="AJ83" s="21">
        <f t="shared" si="88"/>
        <v>-0.67123287671232879</v>
      </c>
      <c r="AK83" s="96">
        <v>24</v>
      </c>
      <c r="AL83" s="96">
        <v>85</v>
      </c>
      <c r="AM83" s="21">
        <f t="shared" si="89"/>
        <v>109</v>
      </c>
      <c r="AN83" s="21">
        <f t="shared" si="90"/>
        <v>-0.55963302752293576</v>
      </c>
      <c r="AO83" s="96">
        <v>26</v>
      </c>
      <c r="AP83" s="96">
        <v>45</v>
      </c>
      <c r="AQ83" s="21">
        <f t="shared" si="91"/>
        <v>71</v>
      </c>
      <c r="AR83" s="21">
        <f t="shared" si="92"/>
        <v>-0.26760563380281688</v>
      </c>
      <c r="AS83" s="96">
        <v>43</v>
      </c>
      <c r="AT83" s="96">
        <v>39</v>
      </c>
      <c r="AU83" s="21">
        <f t="shared" si="93"/>
        <v>82</v>
      </c>
      <c r="AV83" s="65">
        <f t="shared" si="94"/>
        <v>4.878048780487805E-2</v>
      </c>
      <c r="AW83" s="96">
        <v>25</v>
      </c>
      <c r="AX83" s="96">
        <v>72</v>
      </c>
      <c r="AY83" s="21">
        <f t="shared" si="111"/>
        <v>97</v>
      </c>
      <c r="AZ83" s="21">
        <f t="shared" si="96"/>
        <v>-0.4845360824742268</v>
      </c>
      <c r="BA83" s="96">
        <v>16</v>
      </c>
      <c r="BB83" s="96">
        <v>77</v>
      </c>
      <c r="BC83" s="21">
        <f t="shared" si="97"/>
        <v>93</v>
      </c>
      <c r="BD83" s="21">
        <f t="shared" si="98"/>
        <v>-0.65591397849462363</v>
      </c>
      <c r="BE83" s="96">
        <v>21</v>
      </c>
      <c r="BF83" s="96">
        <v>95</v>
      </c>
      <c r="BG83" s="21">
        <f t="shared" si="99"/>
        <v>116</v>
      </c>
      <c r="BH83" s="21">
        <f t="shared" si="100"/>
        <v>-0.63793103448275867</v>
      </c>
      <c r="BI83" s="96">
        <v>26</v>
      </c>
      <c r="BJ83" s="96">
        <v>86</v>
      </c>
      <c r="BK83" s="21">
        <f t="shared" si="101"/>
        <v>112</v>
      </c>
      <c r="BL83" s="21">
        <f t="shared" si="102"/>
        <v>-0.5357142857142857</v>
      </c>
      <c r="BM83" s="96">
        <v>34</v>
      </c>
      <c r="BN83" s="96">
        <v>39</v>
      </c>
      <c r="BO83" s="21">
        <f t="shared" si="103"/>
        <v>73</v>
      </c>
      <c r="BP83" s="21">
        <f t="shared" si="104"/>
        <v>-6.8493150684931503E-2</v>
      </c>
      <c r="BQ83" s="96">
        <v>41</v>
      </c>
      <c r="BR83" s="96">
        <v>23</v>
      </c>
      <c r="BS83" s="21">
        <f t="shared" si="105"/>
        <v>64</v>
      </c>
      <c r="BT83" s="67">
        <f t="shared" si="106"/>
        <v>0.28125</v>
      </c>
      <c r="CF83" s="40"/>
      <c r="CG83" s="40"/>
      <c r="CH83" s="40"/>
      <c r="CI83" s="40"/>
    </row>
    <row r="84" spans="1:87" x14ac:dyDescent="0.3">
      <c r="A84" s="44">
        <v>14</v>
      </c>
      <c r="B84" s="96">
        <v>55</v>
      </c>
      <c r="C84" s="96">
        <f t="shared" si="107"/>
        <v>69</v>
      </c>
      <c r="D84" s="96">
        <f t="shared" si="108"/>
        <v>-0.59420289855072461</v>
      </c>
      <c r="E84" s="96">
        <v>3</v>
      </c>
      <c r="F84" s="96">
        <v>42</v>
      </c>
      <c r="G84" s="96">
        <f t="shared" si="76"/>
        <v>45</v>
      </c>
      <c r="H84" s="96">
        <f t="shared" si="77"/>
        <v>-0.8666666666666667</v>
      </c>
      <c r="I84" s="96">
        <v>15</v>
      </c>
      <c r="J84" s="96">
        <v>57</v>
      </c>
      <c r="K84" s="96">
        <f t="shared" si="78"/>
        <v>72</v>
      </c>
      <c r="L84" s="96">
        <f t="shared" si="79"/>
        <v>-0.58333333333333337</v>
      </c>
      <c r="M84" s="96">
        <v>4</v>
      </c>
      <c r="N84" s="96">
        <v>62</v>
      </c>
      <c r="O84" s="96">
        <f t="shared" si="80"/>
        <v>66</v>
      </c>
      <c r="P84" s="96">
        <f t="shared" si="81"/>
        <v>-0.87878787878787878</v>
      </c>
      <c r="Q84" s="96">
        <v>16</v>
      </c>
      <c r="R84" s="96">
        <v>9</v>
      </c>
      <c r="S84" s="96">
        <f t="shared" si="82"/>
        <v>25</v>
      </c>
      <c r="T84" s="96">
        <f t="shared" si="83"/>
        <v>0.28000000000000003</v>
      </c>
      <c r="U84" s="96">
        <v>17</v>
      </c>
      <c r="V84" s="96">
        <v>24</v>
      </c>
      <c r="W84" s="96">
        <f t="shared" si="84"/>
        <v>41</v>
      </c>
      <c r="X84" s="29">
        <f t="shared" si="85"/>
        <v>-0.17073170731707318</v>
      </c>
      <c r="Y84" s="25">
        <v>22</v>
      </c>
      <c r="Z84" s="96">
        <v>68</v>
      </c>
      <c r="AA84" s="21">
        <f t="shared" si="109"/>
        <v>90</v>
      </c>
      <c r="AB84" s="21">
        <f t="shared" si="110"/>
        <v>-0.51111111111111107</v>
      </c>
      <c r="AC84" s="96">
        <v>12</v>
      </c>
      <c r="AD84" s="96">
        <v>58</v>
      </c>
      <c r="AE84" s="21">
        <f t="shared" si="86"/>
        <v>70</v>
      </c>
      <c r="AF84" s="21">
        <f t="shared" si="87"/>
        <v>-0.65714285714285714</v>
      </c>
      <c r="AG84" s="96">
        <v>15</v>
      </c>
      <c r="AH84" s="96">
        <v>67</v>
      </c>
      <c r="AI84" s="21">
        <f t="shared" si="112"/>
        <v>82</v>
      </c>
      <c r="AJ84" s="21">
        <f t="shared" si="88"/>
        <v>-0.63414634146341464</v>
      </c>
      <c r="AK84" s="96">
        <v>25</v>
      </c>
      <c r="AL84" s="96">
        <v>60</v>
      </c>
      <c r="AM84" s="21">
        <f t="shared" si="89"/>
        <v>85</v>
      </c>
      <c r="AN84" s="21">
        <f t="shared" si="90"/>
        <v>-0.41176470588235292</v>
      </c>
      <c r="AO84" s="96">
        <v>33</v>
      </c>
      <c r="AP84" s="96">
        <v>34</v>
      </c>
      <c r="AQ84" s="21">
        <f t="shared" si="91"/>
        <v>67</v>
      </c>
      <c r="AR84" s="21">
        <f t="shared" si="92"/>
        <v>-1.4925373134328358E-2</v>
      </c>
      <c r="AS84" s="96">
        <v>39</v>
      </c>
      <c r="AT84" s="96">
        <v>32</v>
      </c>
      <c r="AU84" s="21">
        <f t="shared" si="93"/>
        <v>71</v>
      </c>
      <c r="AV84" s="65">
        <f t="shared" si="94"/>
        <v>9.8591549295774641E-2</v>
      </c>
      <c r="AW84" s="96">
        <v>27</v>
      </c>
      <c r="AX84" s="96">
        <v>78</v>
      </c>
      <c r="AY84" s="21">
        <f t="shared" si="111"/>
        <v>105</v>
      </c>
      <c r="AZ84" s="21">
        <f t="shared" si="96"/>
        <v>-0.48571428571428571</v>
      </c>
      <c r="BA84" s="96">
        <v>18</v>
      </c>
      <c r="BB84" s="96">
        <v>81</v>
      </c>
      <c r="BC84" s="21">
        <f t="shared" si="97"/>
        <v>99</v>
      </c>
      <c r="BD84" s="21">
        <f t="shared" si="98"/>
        <v>-0.63636363636363635</v>
      </c>
      <c r="BE84" s="96">
        <v>14</v>
      </c>
      <c r="BF84" s="96">
        <v>72</v>
      </c>
      <c r="BG84" s="21">
        <f t="shared" si="99"/>
        <v>86</v>
      </c>
      <c r="BH84" s="21">
        <f t="shared" si="100"/>
        <v>-0.67441860465116277</v>
      </c>
      <c r="BI84" s="96">
        <v>12</v>
      </c>
      <c r="BJ84" s="96">
        <v>97</v>
      </c>
      <c r="BK84" s="21">
        <f t="shared" si="101"/>
        <v>109</v>
      </c>
      <c r="BL84" s="21">
        <f t="shared" si="102"/>
        <v>-0.77981651376146788</v>
      </c>
      <c r="BM84" s="96">
        <v>38</v>
      </c>
      <c r="BN84" s="96">
        <v>26</v>
      </c>
      <c r="BO84" s="21">
        <f t="shared" si="103"/>
        <v>64</v>
      </c>
      <c r="BP84" s="21">
        <f t="shared" si="104"/>
        <v>0.1875</v>
      </c>
      <c r="BQ84" s="96">
        <v>58</v>
      </c>
      <c r="BR84" s="96">
        <v>27</v>
      </c>
      <c r="BS84" s="21">
        <f t="shared" si="105"/>
        <v>85</v>
      </c>
      <c r="BT84" s="67">
        <f t="shared" si="106"/>
        <v>0.36470588235294116</v>
      </c>
      <c r="CF84" s="40"/>
      <c r="CG84" s="40"/>
      <c r="CH84" s="40"/>
      <c r="CI84" s="40"/>
    </row>
    <row r="85" spans="1:87" x14ac:dyDescent="0.3">
      <c r="A85" s="44">
        <v>17</v>
      </c>
      <c r="B85" s="96">
        <v>63</v>
      </c>
      <c r="C85" s="96">
        <f t="shared" si="107"/>
        <v>80</v>
      </c>
      <c r="D85" s="96">
        <f t="shared" si="108"/>
        <v>-0.57499999999999996</v>
      </c>
      <c r="E85" s="96">
        <v>10</v>
      </c>
      <c r="F85" s="96">
        <v>55</v>
      </c>
      <c r="G85" s="96">
        <f t="shared" si="76"/>
        <v>65</v>
      </c>
      <c r="H85" s="96">
        <f t="shared" si="77"/>
        <v>-0.69230769230769229</v>
      </c>
      <c r="I85" s="96">
        <v>8</v>
      </c>
      <c r="J85" s="96">
        <v>78</v>
      </c>
      <c r="K85" s="96">
        <f t="shared" si="78"/>
        <v>86</v>
      </c>
      <c r="L85" s="96">
        <f t="shared" si="79"/>
        <v>-0.81395348837209303</v>
      </c>
      <c r="M85" s="96">
        <v>8</v>
      </c>
      <c r="N85" s="96">
        <v>83</v>
      </c>
      <c r="O85" s="96">
        <f t="shared" si="80"/>
        <v>91</v>
      </c>
      <c r="P85" s="96">
        <f t="shared" si="81"/>
        <v>-0.82417582417582413</v>
      </c>
      <c r="Q85" s="96">
        <v>27</v>
      </c>
      <c r="R85" s="96">
        <v>14</v>
      </c>
      <c r="S85" s="96">
        <f t="shared" si="82"/>
        <v>41</v>
      </c>
      <c r="T85" s="96">
        <f t="shared" si="83"/>
        <v>0.31707317073170732</v>
      </c>
      <c r="U85" s="96">
        <v>26</v>
      </c>
      <c r="V85" s="96">
        <v>19</v>
      </c>
      <c r="W85" s="96">
        <f t="shared" si="84"/>
        <v>45</v>
      </c>
      <c r="X85" s="29">
        <f t="shared" si="85"/>
        <v>0.15555555555555556</v>
      </c>
      <c r="Y85" s="25">
        <v>25</v>
      </c>
      <c r="Z85" s="96">
        <v>69</v>
      </c>
      <c r="AA85" s="21">
        <f t="shared" si="109"/>
        <v>94</v>
      </c>
      <c r="AB85" s="21">
        <f t="shared" si="110"/>
        <v>-0.46808510638297873</v>
      </c>
      <c r="AC85" s="96">
        <v>26</v>
      </c>
      <c r="AD85" s="96">
        <v>69</v>
      </c>
      <c r="AE85" s="21">
        <f t="shared" si="86"/>
        <v>95</v>
      </c>
      <c r="AF85" s="21">
        <f t="shared" si="87"/>
        <v>-0.45263157894736844</v>
      </c>
      <c r="AG85" s="96">
        <v>13</v>
      </c>
      <c r="AH85" s="96">
        <v>55</v>
      </c>
      <c r="AI85" s="21">
        <f t="shared" si="112"/>
        <v>68</v>
      </c>
      <c r="AJ85" s="21">
        <f t="shared" si="88"/>
        <v>-0.61764705882352944</v>
      </c>
      <c r="AK85" s="96">
        <v>11</v>
      </c>
      <c r="AL85" s="96">
        <v>94</v>
      </c>
      <c r="AM85" s="21">
        <f t="shared" si="89"/>
        <v>105</v>
      </c>
      <c r="AN85" s="21">
        <f t="shared" si="90"/>
        <v>-0.79047619047619044</v>
      </c>
      <c r="AO85" s="96">
        <v>48</v>
      </c>
      <c r="AP85" s="96">
        <v>56</v>
      </c>
      <c r="AQ85" s="21">
        <f t="shared" si="91"/>
        <v>104</v>
      </c>
      <c r="AR85" s="21">
        <f t="shared" si="92"/>
        <v>-7.6923076923076927E-2</v>
      </c>
      <c r="AS85" s="96">
        <v>36</v>
      </c>
      <c r="AT85" s="96">
        <v>37</v>
      </c>
      <c r="AU85" s="21">
        <f t="shared" si="93"/>
        <v>73</v>
      </c>
      <c r="AV85" s="65">
        <f t="shared" si="94"/>
        <v>-1.3698630136986301E-2</v>
      </c>
      <c r="AW85" s="96">
        <v>25</v>
      </c>
      <c r="AX85" s="96">
        <v>59</v>
      </c>
      <c r="AY85" s="21">
        <f t="shared" si="111"/>
        <v>84</v>
      </c>
      <c r="AZ85" s="21">
        <f t="shared" si="96"/>
        <v>-0.40476190476190477</v>
      </c>
      <c r="BA85" s="96">
        <v>22</v>
      </c>
      <c r="BB85" s="96">
        <v>43</v>
      </c>
      <c r="BC85" s="21">
        <f t="shared" si="97"/>
        <v>65</v>
      </c>
      <c r="BD85" s="21">
        <f t="shared" si="98"/>
        <v>-0.32307692307692309</v>
      </c>
      <c r="BE85" s="96">
        <v>20</v>
      </c>
      <c r="BF85" s="96">
        <v>67</v>
      </c>
      <c r="BG85" s="21">
        <f t="shared" si="99"/>
        <v>87</v>
      </c>
      <c r="BH85" s="21">
        <f t="shared" si="100"/>
        <v>-0.54022988505747127</v>
      </c>
      <c r="BI85" s="96">
        <v>29</v>
      </c>
      <c r="BJ85" s="96">
        <v>85</v>
      </c>
      <c r="BK85" s="21">
        <f t="shared" si="101"/>
        <v>114</v>
      </c>
      <c r="BL85" s="21">
        <f t="shared" si="102"/>
        <v>-0.49122807017543857</v>
      </c>
      <c r="BM85" s="96">
        <v>49</v>
      </c>
      <c r="BN85" s="96">
        <v>30</v>
      </c>
      <c r="BO85" s="21">
        <f t="shared" si="103"/>
        <v>79</v>
      </c>
      <c r="BP85" s="21">
        <f t="shared" si="104"/>
        <v>0.24050632911392406</v>
      </c>
      <c r="BQ85" s="96">
        <v>62</v>
      </c>
      <c r="BR85" s="96">
        <v>31</v>
      </c>
      <c r="BS85" s="21">
        <f t="shared" si="105"/>
        <v>93</v>
      </c>
      <c r="BT85" s="67">
        <f t="shared" si="106"/>
        <v>0.33333333333333331</v>
      </c>
      <c r="CF85" s="40"/>
      <c r="CG85" s="40"/>
      <c r="CH85" s="40"/>
      <c r="CI85" s="40"/>
    </row>
    <row r="86" spans="1:87" x14ac:dyDescent="0.3">
      <c r="A86" s="121"/>
      <c r="B86" s="47"/>
      <c r="C86" s="47"/>
      <c r="D86" s="47"/>
      <c r="E86" s="47"/>
      <c r="F86" s="47"/>
      <c r="G86" s="47"/>
      <c r="H86" s="47"/>
      <c r="I86" s="47"/>
      <c r="J86" s="47"/>
      <c r="K86" s="47"/>
      <c r="L86" s="47"/>
      <c r="M86" s="47"/>
      <c r="N86" s="47"/>
      <c r="O86" s="47"/>
      <c r="P86" s="47"/>
      <c r="Q86" s="47"/>
      <c r="R86" s="47"/>
      <c r="S86" s="47"/>
      <c r="T86" s="47"/>
      <c r="U86" s="47"/>
      <c r="V86" s="47"/>
      <c r="W86" s="47"/>
      <c r="X86" s="149"/>
      <c r="Y86" s="75"/>
      <c r="Z86" s="76"/>
      <c r="AA86" s="76"/>
      <c r="AB86" s="76"/>
      <c r="AC86" s="76"/>
      <c r="AD86" s="76"/>
      <c r="AE86" s="76"/>
      <c r="AF86" s="76"/>
      <c r="AG86" s="76"/>
      <c r="AH86" s="76"/>
      <c r="AI86" s="76"/>
      <c r="AJ86" s="76"/>
      <c r="AK86" s="76"/>
      <c r="AL86" s="76"/>
      <c r="AM86" s="76"/>
      <c r="AN86" s="76"/>
      <c r="AO86" s="76"/>
      <c r="AP86" s="76"/>
      <c r="AQ86" s="76"/>
      <c r="AR86" s="76"/>
      <c r="AS86" s="76"/>
      <c r="AT86" s="76"/>
      <c r="AU86" s="76"/>
      <c r="AV86" s="165"/>
      <c r="AW86" s="76"/>
      <c r="AX86" s="76"/>
      <c r="AY86" s="76"/>
      <c r="AZ86" s="76"/>
      <c r="BA86" s="76"/>
      <c r="BB86" s="76"/>
      <c r="BC86" s="76"/>
      <c r="BD86" s="76"/>
      <c r="BE86" s="76"/>
      <c r="BF86" s="76"/>
      <c r="BG86" s="76"/>
      <c r="BH86" s="76"/>
      <c r="BI86" s="76"/>
      <c r="BJ86" s="76"/>
      <c r="BK86" s="76"/>
      <c r="BL86" s="76"/>
      <c r="BM86" s="76"/>
      <c r="BN86" s="76"/>
      <c r="BO86" s="76"/>
      <c r="BP86" s="76"/>
      <c r="BQ86" s="76"/>
      <c r="BR86" s="76"/>
      <c r="BS86" s="76"/>
      <c r="BT86" s="85"/>
      <c r="CF86" s="40"/>
      <c r="CG86" s="40"/>
      <c r="CH86" s="40"/>
      <c r="CI86" s="40"/>
    </row>
    <row r="87" spans="1:87" x14ac:dyDescent="0.3">
      <c r="A87" s="121"/>
      <c r="B87" s="47"/>
      <c r="C87" s="47"/>
      <c r="D87" s="47"/>
      <c r="E87" s="47"/>
      <c r="F87" s="47"/>
      <c r="G87" s="47"/>
      <c r="H87" s="47"/>
      <c r="I87" s="47"/>
      <c r="J87" s="47"/>
      <c r="K87" s="47"/>
      <c r="L87" s="47"/>
      <c r="M87" s="47"/>
      <c r="N87" s="47"/>
      <c r="O87" s="47"/>
      <c r="P87" s="47"/>
      <c r="Q87" s="47"/>
      <c r="R87" s="47"/>
      <c r="S87" s="47"/>
      <c r="T87" s="47"/>
      <c r="U87" s="47"/>
      <c r="V87" s="47"/>
      <c r="W87" s="47"/>
      <c r="X87" s="149"/>
      <c r="Y87" s="75"/>
      <c r="Z87" s="76"/>
      <c r="AA87" s="76"/>
      <c r="AB87" s="76"/>
      <c r="AC87" s="76"/>
      <c r="AD87" s="76"/>
      <c r="AE87" s="76"/>
      <c r="AF87" s="76"/>
      <c r="AG87" s="76"/>
      <c r="AH87" s="76"/>
      <c r="AI87" s="76"/>
      <c r="AJ87" s="76"/>
      <c r="AK87" s="76"/>
      <c r="AL87" s="76"/>
      <c r="AM87" s="76"/>
      <c r="AN87" s="76"/>
      <c r="AO87" s="76"/>
      <c r="AP87" s="76"/>
      <c r="AQ87" s="76"/>
      <c r="AR87" s="76"/>
      <c r="AS87" s="76"/>
      <c r="AT87" s="76"/>
      <c r="AU87" s="76"/>
      <c r="AV87" s="165"/>
      <c r="AW87" s="76"/>
      <c r="AX87" s="76"/>
      <c r="AY87" s="76"/>
      <c r="AZ87" s="76"/>
      <c r="BA87" s="76"/>
      <c r="BB87" s="76"/>
      <c r="BC87" s="76"/>
      <c r="BD87" s="76"/>
      <c r="BE87" s="76"/>
      <c r="BF87" s="76"/>
      <c r="BG87" s="76"/>
      <c r="BH87" s="76"/>
      <c r="BI87" s="76"/>
      <c r="BJ87" s="76"/>
      <c r="BK87" s="76"/>
      <c r="BL87" s="76"/>
      <c r="BM87" s="76"/>
      <c r="BN87" s="76"/>
      <c r="BO87" s="76"/>
      <c r="BP87" s="76"/>
      <c r="BQ87" s="76"/>
      <c r="BR87" s="76"/>
      <c r="BS87" s="76"/>
      <c r="BT87" s="85"/>
      <c r="CF87" s="40"/>
      <c r="CG87" s="40"/>
      <c r="CH87" s="40"/>
      <c r="CI87" s="40"/>
    </row>
    <row r="88" spans="1:87" x14ac:dyDescent="0.3">
      <c r="A88" s="44">
        <f>AVERAGE(A78:A85)</f>
        <v>14.625</v>
      </c>
      <c r="B88" s="96">
        <f>AVERAGE(B78:B85)</f>
        <v>64.75</v>
      </c>
      <c r="C88" s="96">
        <f>AVERAGE(C78:C85)</f>
        <v>79.375</v>
      </c>
      <c r="D88" s="96"/>
      <c r="E88" s="96">
        <f>AVERAGE(E78:E85)</f>
        <v>11.5</v>
      </c>
      <c r="F88" s="96">
        <f>AVERAGE(F78:F85)</f>
        <v>60.75</v>
      </c>
      <c r="G88" s="96">
        <f>AVERAGE(G78:G85)</f>
        <v>72.25</v>
      </c>
      <c r="H88" s="96"/>
      <c r="I88" s="96">
        <f>AVERAGE(I78:I85)</f>
        <v>13.125</v>
      </c>
      <c r="J88" s="96">
        <f>AVERAGE(J78:J85)</f>
        <v>77.5</v>
      </c>
      <c r="K88" s="96">
        <f>AVERAGE(K78:K85)</f>
        <v>90.625</v>
      </c>
      <c r="L88" s="96"/>
      <c r="M88" s="96">
        <f>AVERAGE(M78:M85)</f>
        <v>15.5</v>
      </c>
      <c r="N88" s="96">
        <f>AVERAGE(N78:N85)</f>
        <v>71.75</v>
      </c>
      <c r="O88" s="96">
        <f>AVERAGE(O78:O85)</f>
        <v>87.25</v>
      </c>
      <c r="P88" s="96"/>
      <c r="Q88" s="96">
        <f>AVERAGE(Q78:Q85)</f>
        <v>22</v>
      </c>
      <c r="R88" s="96">
        <f>AVERAGE(R78:R85)</f>
        <v>18.25</v>
      </c>
      <c r="S88" s="96">
        <f>AVERAGE(S78:S85)</f>
        <v>40.25</v>
      </c>
      <c r="T88" s="96"/>
      <c r="U88" s="96">
        <f>AVERAGE(U78:U85)</f>
        <v>24.125</v>
      </c>
      <c r="V88" s="96">
        <f>AVERAGE(V78:V85)</f>
        <v>23</v>
      </c>
      <c r="W88" s="96">
        <f>AVERAGE(W78:W85)</f>
        <v>47.125</v>
      </c>
      <c r="X88" s="29"/>
      <c r="Y88" s="34">
        <f>AVERAGE(Y78:Y85)</f>
        <v>18.625</v>
      </c>
      <c r="Z88" s="21">
        <f>AVERAGE(Z78:Z85)</f>
        <v>77.5</v>
      </c>
      <c r="AA88" s="21">
        <f>AVERAGE(AA78:AA85)</f>
        <v>96.125</v>
      </c>
      <c r="AB88" s="21"/>
      <c r="AC88" s="21">
        <f>AVERAGE(AC78:AC85)</f>
        <v>14.75</v>
      </c>
      <c r="AD88" s="21">
        <f>AVERAGE(AD78:AD85)</f>
        <v>68.5</v>
      </c>
      <c r="AE88" s="21">
        <f>AVERAGE(AE78:AE85)</f>
        <v>83.25</v>
      </c>
      <c r="AF88" s="21"/>
      <c r="AG88" s="21">
        <f>AVERAGE(AG78:AG85)</f>
        <v>14.5</v>
      </c>
      <c r="AH88" s="21">
        <f>AVERAGE(AH78:AH85)</f>
        <v>63.5</v>
      </c>
      <c r="AI88" s="21">
        <f>AVERAGE(AI78:AI85)</f>
        <v>78</v>
      </c>
      <c r="AJ88" s="21"/>
      <c r="AK88" s="21">
        <f>AVERAGE(AK78:AK85)</f>
        <v>17</v>
      </c>
      <c r="AL88" s="21">
        <f>AVERAGE(AL78:AL85)</f>
        <v>72.5</v>
      </c>
      <c r="AM88" s="21">
        <f>AVERAGE(AM78:AM85)</f>
        <v>89.5</v>
      </c>
      <c r="AN88" s="21"/>
      <c r="AO88" s="21">
        <f>AVERAGE(AO78:AO85)</f>
        <v>33.75</v>
      </c>
      <c r="AP88" s="21">
        <f>AVERAGE(AP78:AP85)</f>
        <v>41.125</v>
      </c>
      <c r="AQ88" s="21">
        <f>AVERAGE(AQ78:AQ85)</f>
        <v>74.875</v>
      </c>
      <c r="AR88" s="21"/>
      <c r="AS88" s="21">
        <f>AVERAGE(AS78:AS85)</f>
        <v>42.625</v>
      </c>
      <c r="AT88" s="21">
        <f>AVERAGE(AT78:AT85)</f>
        <v>37.625</v>
      </c>
      <c r="AU88" s="21">
        <f>AVERAGE(AU78:AU85)</f>
        <v>80.25</v>
      </c>
      <c r="AV88" s="65"/>
      <c r="AW88" s="21">
        <f>AVERAGE(AW78:AW85)</f>
        <v>18.375</v>
      </c>
      <c r="AX88" s="21">
        <f>AVERAGE(AX78:AX85)</f>
        <v>78.125</v>
      </c>
      <c r="AY88" s="21">
        <f>AVERAGE(AY78:AY85)</f>
        <v>96.5</v>
      </c>
      <c r="AZ88" s="21"/>
      <c r="BA88" s="21">
        <f>AVERAGE(BA78:BA85)</f>
        <v>19.25</v>
      </c>
      <c r="BB88" s="21">
        <f>AVERAGE(BB78:BB85)</f>
        <v>73.375</v>
      </c>
      <c r="BC88" s="21">
        <f>AVERAGE(BC78:BC85)</f>
        <v>92.625</v>
      </c>
      <c r="BD88" s="21"/>
      <c r="BE88" s="21">
        <f>AVERAGE(BE78:BE85)</f>
        <v>17.625</v>
      </c>
      <c r="BF88" s="21">
        <f>AVERAGE(BF78:BF85)</f>
        <v>80.5</v>
      </c>
      <c r="BG88" s="21">
        <f>AVERAGE(BG78:BG85)</f>
        <v>98.125</v>
      </c>
      <c r="BH88" s="21"/>
      <c r="BI88" s="21">
        <f>AVERAGE(BI78:BI85)</f>
        <v>17.375</v>
      </c>
      <c r="BJ88" s="21">
        <f>AVERAGE(BJ78:BJ85)</f>
        <v>87.375</v>
      </c>
      <c r="BK88" s="21">
        <f>AVERAGE(BK78:BK85)</f>
        <v>104.75</v>
      </c>
      <c r="BL88" s="21"/>
      <c r="BM88" s="21">
        <f>AVERAGE(BM78:BM85)</f>
        <v>42.125</v>
      </c>
      <c r="BN88" s="21">
        <f>AVERAGE(BN78:BN85)</f>
        <v>36.25</v>
      </c>
      <c r="BO88" s="21">
        <f>AVERAGE(BO78:BO85)</f>
        <v>78.375</v>
      </c>
      <c r="BP88" s="21"/>
      <c r="BQ88" s="21">
        <f>AVERAGE(BQ78:BQ85)</f>
        <v>48.75</v>
      </c>
      <c r="BR88" s="21">
        <f>AVERAGE(BR78:BR85)</f>
        <v>35.25</v>
      </c>
      <c r="BS88" s="21">
        <f>AVERAGE(BS78:BS85)</f>
        <v>84</v>
      </c>
      <c r="BT88" s="67"/>
      <c r="CF88" s="40"/>
      <c r="CG88" s="40"/>
      <c r="CH88" s="40"/>
      <c r="CI88" s="40"/>
    </row>
    <row r="89" spans="1:87" x14ac:dyDescent="0.3">
      <c r="A89" s="44">
        <f>STDEV(A78:A85)</f>
        <v>4.2740913821369269</v>
      </c>
      <c r="B89" s="96">
        <f>STDEV(B78:B85)</f>
        <v>11.13232102611901</v>
      </c>
      <c r="C89" s="96">
        <f>STDEV(C78:C85)</f>
        <v>11.450982490598786</v>
      </c>
      <c r="D89" s="96"/>
      <c r="E89" s="96">
        <f>STDEV(E78:E85)</f>
        <v>4.7207747548166585</v>
      </c>
      <c r="F89" s="96">
        <f>STDEV(F78:F85)</f>
        <v>16.516225788167048</v>
      </c>
      <c r="G89" s="96">
        <f>STDEV(G78:G85)</f>
        <v>18.258070622525889</v>
      </c>
      <c r="H89" s="96"/>
      <c r="I89" s="96">
        <f>STDEV(I78:I85)</f>
        <v>6.770471602058878</v>
      </c>
      <c r="J89" s="96">
        <f>STDEV(J78:J85)</f>
        <v>10.623424252901833</v>
      </c>
      <c r="K89" s="96">
        <f>STDEV(K78:K85)</f>
        <v>13.103298385194034</v>
      </c>
      <c r="L89" s="96"/>
      <c r="M89" s="96">
        <f>STDEV(M78:M85)</f>
        <v>8.8801544388114593</v>
      </c>
      <c r="N89" s="96">
        <f>STDEV(N78:N85)</f>
        <v>10.846329201294655</v>
      </c>
      <c r="O89" s="96">
        <f>STDEV(O78:O85)</f>
        <v>16.024534760351525</v>
      </c>
      <c r="P89" s="96"/>
      <c r="Q89" s="96">
        <f>STDEV(Q78:Q85)</f>
        <v>5.9281411203561225</v>
      </c>
      <c r="R89" s="96">
        <f>STDEV(R78:R85)</f>
        <v>8.2418791199926869</v>
      </c>
      <c r="S89" s="96">
        <f>STDEV(S78:S85)</f>
        <v>10.593124454771864</v>
      </c>
      <c r="T89" s="96"/>
      <c r="U89" s="96">
        <f>STDEV(U78:U85)</f>
        <v>5.4625347334626362</v>
      </c>
      <c r="V89" s="96">
        <f>STDEV(V78:V85)</f>
        <v>7.1113591226592243</v>
      </c>
      <c r="W89" s="96">
        <f>STDEV(W78:W85)</f>
        <v>9.8479512009931724</v>
      </c>
      <c r="X89" s="29"/>
      <c r="Y89" s="34">
        <f>STDEV(Y78:Y85)</f>
        <v>4.5961940777125587</v>
      </c>
      <c r="Z89" s="21">
        <f>STDEV(Z78:Z85)</f>
        <v>7.3484692283495345</v>
      </c>
      <c r="AA89" s="21">
        <f>STDEV(AA78:AA85)</f>
        <v>7.3180305703496096</v>
      </c>
      <c r="AB89" s="21"/>
      <c r="AC89" s="21">
        <f>STDEV(AC78:AC85)</f>
        <v>6.8400083542137784</v>
      </c>
      <c r="AD89" s="21">
        <f>STDEV(AD78:AD85)</f>
        <v>13.887301496588272</v>
      </c>
      <c r="AE89" s="21">
        <f>STDEV(AE78:AE85)</f>
        <v>16.175378114370531</v>
      </c>
      <c r="AF89" s="21"/>
      <c r="AG89" s="21">
        <f>STDEV(AG78:AG85)</f>
        <v>2.3299294900428702</v>
      </c>
      <c r="AH89" s="21">
        <f>STDEV(AH78:AH85)</f>
        <v>14.511079510891964</v>
      </c>
      <c r="AI89" s="21">
        <f>STDEV(AI78:AI85)</f>
        <v>16.639024696692498</v>
      </c>
      <c r="AJ89" s="21"/>
      <c r="AK89" s="21">
        <f>STDEV(AK78:AK85)</f>
        <v>5.9039938056490922</v>
      </c>
      <c r="AL89" s="21">
        <f>STDEV(AL78:AL85)</f>
        <v>15.910463762658118</v>
      </c>
      <c r="AM89" s="21">
        <f>STDEV(AM78:AM85)</f>
        <v>15.583874449479593</v>
      </c>
      <c r="AN89" s="21"/>
      <c r="AO89" s="21">
        <f>STDEV(AO78:AO85)</f>
        <v>7.1862964830889871</v>
      </c>
      <c r="AP89" s="21">
        <f>STDEV(AP78:AP85)</f>
        <v>10.722972668861134</v>
      </c>
      <c r="AQ89" s="21">
        <f>STDEV(AQ78:AQ85)</f>
        <v>15.094346150605057</v>
      </c>
      <c r="AR89" s="21"/>
      <c r="AS89" s="21">
        <f>STDEV(AS78:AS85)</f>
        <v>7.9271234198973914</v>
      </c>
      <c r="AT89" s="21">
        <f>STDEV(AT78:AT85)</f>
        <v>7.4630039911170201</v>
      </c>
      <c r="AU89" s="21">
        <f>STDEV(AU78:AU85)</f>
        <v>9.6176920308356717</v>
      </c>
      <c r="AV89" s="65"/>
      <c r="AW89" s="21">
        <f>STDEV(AW78:AW85)</f>
        <v>8.2969443600813495</v>
      </c>
      <c r="AX89" s="21">
        <f>STDEV(AX78:AX85)</f>
        <v>14.136452373714054</v>
      </c>
      <c r="AY89" s="21">
        <f>STDEV(AY78:AY85)</f>
        <v>9.3960478013744844</v>
      </c>
      <c r="AZ89" s="21"/>
      <c r="BA89" s="21">
        <f>STDEV(BA78:BA85)</f>
        <v>5.092010548749033</v>
      </c>
      <c r="BB89" s="21">
        <f>STDEV(BB78:BB85)</f>
        <v>14.696330931805491</v>
      </c>
      <c r="BC89" s="21">
        <f>STDEV(BC78:BC85)</f>
        <v>15.042202536292919</v>
      </c>
      <c r="BD89" s="21"/>
      <c r="BE89" s="21">
        <f>STDEV(BE78:BE85)</f>
        <v>4.1726148019814007</v>
      </c>
      <c r="BF89" s="21">
        <f>STDEV(BF78:BF85)</f>
        <v>16.071269840485982</v>
      </c>
      <c r="BG89" s="21">
        <f>STDEV(BG78:BG85)</f>
        <v>17.56162618568435</v>
      </c>
      <c r="BH89" s="21"/>
      <c r="BI89" s="21">
        <f>STDEV(BI78:BI85)</f>
        <v>7.1301672991792922</v>
      </c>
      <c r="BJ89" s="21">
        <f>STDEV(BJ78:BJ85)</f>
        <v>10.940586299254193</v>
      </c>
      <c r="BK89" s="21">
        <f>STDEV(BK78:BK85)</f>
        <v>12.127300959876793</v>
      </c>
      <c r="BL89" s="21"/>
      <c r="BM89" s="21">
        <f>STDEV(BM78:BM85)</f>
        <v>6.8543521106770449</v>
      </c>
      <c r="BN89" s="21">
        <f>STDEV(BN78:BN85)</f>
        <v>8.9721792224631809</v>
      </c>
      <c r="BO89" s="21">
        <f>STDEV(BO78:BO85)</f>
        <v>9.797047660246573</v>
      </c>
      <c r="BP89" s="21"/>
      <c r="BQ89" s="21">
        <f>STDEV(BQ78:BQ85)</f>
        <v>10.806743926165471</v>
      </c>
      <c r="BR89" s="21">
        <f>STDEV(BR78:BR85)</f>
        <v>9.4074438611133893</v>
      </c>
      <c r="BS89" s="21">
        <f>STDEV(BS78:BS85)</f>
        <v>14.570027943889274</v>
      </c>
      <c r="BT89" s="67"/>
      <c r="CF89" s="40"/>
      <c r="CG89" s="40"/>
      <c r="CH89" s="40"/>
      <c r="CI89" s="40"/>
    </row>
    <row r="90" spans="1:87" x14ac:dyDescent="0.3">
      <c r="A90" s="44">
        <v>8</v>
      </c>
      <c r="B90" s="96">
        <v>8</v>
      </c>
      <c r="C90" s="96">
        <v>8</v>
      </c>
      <c r="D90" s="96"/>
      <c r="E90" s="96">
        <v>8</v>
      </c>
      <c r="F90" s="96">
        <v>8</v>
      </c>
      <c r="G90" s="96">
        <v>8</v>
      </c>
      <c r="H90" s="96"/>
      <c r="I90" s="96">
        <v>8</v>
      </c>
      <c r="J90" s="96">
        <v>8</v>
      </c>
      <c r="K90" s="96">
        <v>8</v>
      </c>
      <c r="L90" s="96"/>
      <c r="M90" s="96">
        <v>8</v>
      </c>
      <c r="N90" s="96">
        <v>8</v>
      </c>
      <c r="O90" s="96">
        <v>8</v>
      </c>
      <c r="P90" s="96"/>
      <c r="Q90" s="96">
        <v>8</v>
      </c>
      <c r="R90" s="96">
        <v>8</v>
      </c>
      <c r="S90" s="96">
        <v>8</v>
      </c>
      <c r="T90" s="96"/>
      <c r="U90" s="96">
        <v>8</v>
      </c>
      <c r="V90" s="96">
        <v>8</v>
      </c>
      <c r="W90" s="96">
        <v>8</v>
      </c>
      <c r="X90" s="29"/>
      <c r="Y90" s="34">
        <v>8</v>
      </c>
      <c r="Z90" s="21">
        <v>8</v>
      </c>
      <c r="AA90" s="21">
        <v>8</v>
      </c>
      <c r="AB90" s="21"/>
      <c r="AC90" s="21">
        <v>8</v>
      </c>
      <c r="AD90" s="21">
        <v>8</v>
      </c>
      <c r="AE90" s="21">
        <v>8</v>
      </c>
      <c r="AF90" s="21"/>
      <c r="AG90" s="21">
        <v>8</v>
      </c>
      <c r="AH90" s="21">
        <v>8</v>
      </c>
      <c r="AI90" s="21">
        <v>8</v>
      </c>
      <c r="AJ90" s="21"/>
      <c r="AK90" s="21">
        <v>8</v>
      </c>
      <c r="AL90" s="21">
        <v>8</v>
      </c>
      <c r="AM90" s="21">
        <v>8</v>
      </c>
      <c r="AN90" s="21"/>
      <c r="AO90" s="21">
        <v>8</v>
      </c>
      <c r="AP90" s="21">
        <v>8</v>
      </c>
      <c r="AQ90" s="21">
        <v>8</v>
      </c>
      <c r="AR90" s="21"/>
      <c r="AS90" s="21">
        <v>8</v>
      </c>
      <c r="AT90" s="21">
        <v>8</v>
      </c>
      <c r="AU90" s="21">
        <v>8</v>
      </c>
      <c r="AV90" s="65"/>
      <c r="AW90" s="21">
        <v>8</v>
      </c>
      <c r="AX90" s="21">
        <v>8</v>
      </c>
      <c r="AY90" s="21">
        <v>8</v>
      </c>
      <c r="AZ90" s="21"/>
      <c r="BA90" s="21">
        <v>8</v>
      </c>
      <c r="BB90" s="21">
        <v>8</v>
      </c>
      <c r="BC90" s="21">
        <v>8</v>
      </c>
      <c r="BD90" s="21"/>
      <c r="BE90" s="21">
        <v>8</v>
      </c>
      <c r="BF90" s="21">
        <v>8</v>
      </c>
      <c r="BG90" s="21">
        <v>8</v>
      </c>
      <c r="BH90" s="21"/>
      <c r="BI90" s="21">
        <v>8</v>
      </c>
      <c r="BJ90" s="21">
        <v>8</v>
      </c>
      <c r="BK90" s="21">
        <v>8</v>
      </c>
      <c r="BL90" s="21"/>
      <c r="BM90" s="21">
        <v>8</v>
      </c>
      <c r="BN90" s="21">
        <v>8</v>
      </c>
      <c r="BO90" s="21">
        <v>8</v>
      </c>
      <c r="BP90" s="21"/>
      <c r="BQ90" s="21">
        <v>8</v>
      </c>
      <c r="BR90" s="21">
        <v>8</v>
      </c>
      <c r="BS90" s="21">
        <v>8</v>
      </c>
      <c r="BT90" s="67"/>
      <c r="CF90" s="40"/>
      <c r="CG90" s="40"/>
      <c r="CH90" s="40"/>
      <c r="CI90" s="40"/>
    </row>
    <row r="91" spans="1:87" x14ac:dyDescent="0.3">
      <c r="A91" s="44">
        <f>A89/SQRT(A90)</f>
        <v>1.5111194998600022</v>
      </c>
      <c r="B91" s="96">
        <f>B89/SQRT(B90)</f>
        <v>3.9358698439571684</v>
      </c>
      <c r="C91" s="96">
        <f>C89/SQRT(C90)</f>
        <v>4.0485336851754115</v>
      </c>
      <c r="D91" s="96"/>
      <c r="E91" s="96">
        <f>E89/SQRT(E90)</f>
        <v>1.6690459207925601</v>
      </c>
      <c r="F91" s="96">
        <f>F89/SQRT(F90)</f>
        <v>5.8393676272105246</v>
      </c>
      <c r="G91" s="96">
        <f>G89/SQRT(G90)</f>
        <v>6.4552027742854721</v>
      </c>
      <c r="H91" s="96"/>
      <c r="I91" s="96">
        <f>I89/SQRT(I90)</f>
        <v>2.3937231908233905</v>
      </c>
      <c r="J91" s="96">
        <f>J89/SQRT(J90)</f>
        <v>3.7559476643242591</v>
      </c>
      <c r="K91" s="96">
        <f>K89/SQRT(K90)</f>
        <v>4.6327155720407189</v>
      </c>
      <c r="L91" s="96"/>
      <c r="M91" s="96">
        <f>M89/SQRT(M90)</f>
        <v>3.1396087108337016</v>
      </c>
      <c r="N91" s="96">
        <f>N89/SQRT(N90)</f>
        <v>3.8347564646085597</v>
      </c>
      <c r="O91" s="96">
        <f>O89/SQRT(O90)</f>
        <v>5.665528597202055</v>
      </c>
      <c r="P91" s="96"/>
      <c r="Q91" s="96">
        <f>Q89/SQRT(Q90)</f>
        <v>2.0959143930173156</v>
      </c>
      <c r="R91" s="96">
        <f>R89/SQRT(R90)</f>
        <v>2.9139443077333218</v>
      </c>
      <c r="S91" s="96">
        <f>S89/SQRT(S90)</f>
        <v>3.7452350679611168</v>
      </c>
      <c r="T91" s="96"/>
      <c r="U91" s="96">
        <f>U89/SQRT(U90)</f>
        <v>1.9312976762492398</v>
      </c>
      <c r="V91" s="96">
        <f>V89/SQRT(V90)</f>
        <v>2.5142451295425774</v>
      </c>
      <c r="W91" s="96">
        <f>W89/SQRT(W90)</f>
        <v>3.4817765375082383</v>
      </c>
      <c r="X91" s="29"/>
      <c r="Y91" s="34">
        <f>Y89/SQRT(Y90)</f>
        <v>1.6249999999999998</v>
      </c>
      <c r="Z91" s="21">
        <f>Z89/SQRT(Z90)</f>
        <v>2.598076211353316</v>
      </c>
      <c r="AA91" s="21">
        <f>AA89/SQRT(AA90)</f>
        <v>2.5873145206123334</v>
      </c>
      <c r="AB91" s="21"/>
      <c r="AC91" s="21">
        <f>AC89/SQRT(AC90)</f>
        <v>2.4183081453185995</v>
      </c>
      <c r="AD91" s="21">
        <f>AD89/SQRT(AD90)</f>
        <v>4.9099025303098278</v>
      </c>
      <c r="AE91" s="21">
        <f>AE89/SQRT(AE90)</f>
        <v>5.718859776463936</v>
      </c>
      <c r="AF91" s="21"/>
      <c r="AG91" s="21">
        <f>AG89/SQRT(AG90)</f>
        <v>0.82375447104791399</v>
      </c>
      <c r="AH91" s="21">
        <f>AH89/SQRT(AH90)</f>
        <v>5.1304413622444383</v>
      </c>
      <c r="AI91" s="21">
        <f>AI89/SQRT(AI90)</f>
        <v>5.8827835976808514</v>
      </c>
      <c r="AJ91" s="21"/>
      <c r="AK91" s="21">
        <f>AK89/SQRT(AK90)</f>
        <v>2.0873770280289223</v>
      </c>
      <c r="AL91" s="21">
        <f>AL89/SQRT(AL90)</f>
        <v>5.6251984091991938</v>
      </c>
      <c r="AM91" s="21">
        <f>AM89/SQRT(AM90)</f>
        <v>5.5097316501933973</v>
      </c>
      <c r="AN91" s="21"/>
      <c r="AO91" s="21">
        <f>AO89/SQRT(AO90)</f>
        <v>2.5407394874046298</v>
      </c>
      <c r="AP91" s="21">
        <f>AP89/SQRT(AP90)</f>
        <v>3.7911433443148592</v>
      </c>
      <c r="AQ91" s="21">
        <f>AQ89/SQRT(AQ90)</f>
        <v>5.336657260334948</v>
      </c>
      <c r="AR91" s="21"/>
      <c r="AS91" s="21">
        <f>AS89/SQRT(AS90)</f>
        <v>2.8026613627560701</v>
      </c>
      <c r="AT91" s="21">
        <f>AT89/SQRT(AT90)</f>
        <v>2.6385703650705565</v>
      </c>
      <c r="AU91" s="21">
        <f>AU89/SQRT(AU90)</f>
        <v>3.4003676271838605</v>
      </c>
      <c r="AV91" s="65"/>
      <c r="AW91" s="21">
        <f>AW89/SQRT(AW90)</f>
        <v>2.933412810070501</v>
      </c>
      <c r="AX91" s="21">
        <f>AX89/SQRT(AX90)</f>
        <v>4.9979906676869366</v>
      </c>
      <c r="AY91" s="21">
        <f>AY89/SQRT(AY90)</f>
        <v>3.322004558352424</v>
      </c>
      <c r="AZ91" s="21"/>
      <c r="BA91" s="21">
        <f>BA89/SQRT(BA90)</f>
        <v>1.800297594446937</v>
      </c>
      <c r="BB91" s="21">
        <f>BB89/SQRT(BB90)</f>
        <v>5.1959376302206373</v>
      </c>
      <c r="BC91" s="21">
        <f>BC89/SQRT(BC90)</f>
        <v>5.3182217086971031</v>
      </c>
      <c r="BD91" s="21"/>
      <c r="BE91" s="21">
        <f>BE89/SQRT(BE90)</f>
        <v>1.4752421108802056</v>
      </c>
      <c r="BF91" s="21">
        <f>BF89/SQRT(BF90)</f>
        <v>5.6820519432432404</v>
      </c>
      <c r="BG91" s="21">
        <f>BG89/SQRT(BG90)</f>
        <v>6.2089724822803234</v>
      </c>
      <c r="BH91" s="21"/>
      <c r="BI91" s="21">
        <f>BI89/SQRT(BI90)</f>
        <v>2.5208948241221241</v>
      </c>
      <c r="BJ91" s="21">
        <f>BJ89/SQRT(BJ90)</f>
        <v>3.8680813811796368</v>
      </c>
      <c r="BK91" s="21">
        <f>BK89/SQRT(BK90)</f>
        <v>4.2876483731095032</v>
      </c>
      <c r="BL91" s="21"/>
      <c r="BM91" s="21">
        <f>BM89/SQRT(BM90)</f>
        <v>2.4233794290500317</v>
      </c>
      <c r="BN91" s="21">
        <f>BN89/SQRT(BN90)</f>
        <v>3.1721443851123801</v>
      </c>
      <c r="BO91" s="21">
        <f>BO89/SQRT(BO90)</f>
        <v>3.4637794180840751</v>
      </c>
      <c r="BP91" s="21"/>
      <c r="BQ91" s="21">
        <f>BQ89/SQRT(BQ90)</f>
        <v>3.8207609563690692</v>
      </c>
      <c r="BR91" s="21">
        <f>BR89/SQRT(BR90)</f>
        <v>3.3260336739125171</v>
      </c>
      <c r="BS91" s="21">
        <f>BS89/SQRT(BS90)</f>
        <v>5.1512827806007975</v>
      </c>
      <c r="BT91" s="67"/>
      <c r="CF91" s="40"/>
      <c r="CG91" s="40"/>
      <c r="CH91" s="40"/>
      <c r="CI91" s="40"/>
    </row>
    <row r="92" spans="1:87" x14ac:dyDescent="0.3">
      <c r="A92" s="155"/>
      <c r="B92" s="96"/>
      <c r="C92" s="96"/>
      <c r="D92" s="96"/>
      <c r="E92" s="101"/>
      <c r="F92" s="96"/>
      <c r="G92" s="96"/>
      <c r="H92" s="96"/>
      <c r="I92" s="101"/>
      <c r="J92" s="96"/>
      <c r="K92" s="96"/>
      <c r="L92" s="96"/>
      <c r="M92" s="101"/>
      <c r="N92" s="96"/>
      <c r="O92" s="96"/>
      <c r="P92" s="96"/>
      <c r="Q92" s="101"/>
      <c r="R92" s="96"/>
      <c r="S92" s="96"/>
      <c r="T92" s="96"/>
      <c r="U92" s="101"/>
      <c r="V92" s="96"/>
      <c r="W92" s="96"/>
      <c r="X92" s="29"/>
      <c r="Y92" s="75"/>
      <c r="Z92" s="21"/>
      <c r="AA92" s="21"/>
      <c r="AB92" s="21"/>
      <c r="AC92" s="76"/>
      <c r="AD92" s="21"/>
      <c r="AE92" s="21"/>
      <c r="AF92" s="21"/>
      <c r="AG92" s="76"/>
      <c r="AH92" s="21"/>
      <c r="AI92" s="21"/>
      <c r="AJ92" s="21"/>
      <c r="AK92" s="76"/>
      <c r="AL92" s="21"/>
      <c r="AM92" s="21"/>
      <c r="AN92" s="21"/>
      <c r="AO92" s="76"/>
      <c r="AP92" s="21"/>
      <c r="AQ92" s="21"/>
      <c r="AR92" s="21"/>
      <c r="AS92" s="76"/>
      <c r="AT92" s="21"/>
      <c r="AU92" s="21"/>
      <c r="AV92" s="65"/>
      <c r="AW92" s="76"/>
      <c r="AX92" s="21"/>
      <c r="AY92" s="21"/>
      <c r="AZ92" s="21"/>
      <c r="BA92" s="76"/>
      <c r="BB92" s="21"/>
      <c r="BC92" s="21"/>
      <c r="BD92" s="21"/>
      <c r="BE92" s="76"/>
      <c r="BF92" s="21"/>
      <c r="BG92" s="21"/>
      <c r="BH92" s="21"/>
      <c r="BI92" s="76"/>
      <c r="BJ92" s="21"/>
      <c r="BK92" s="21"/>
      <c r="BL92" s="21"/>
      <c r="BM92" s="76"/>
      <c r="BN92" s="21"/>
      <c r="BO92" s="21"/>
      <c r="BP92" s="21"/>
      <c r="BQ92" s="76"/>
      <c r="BR92" s="21"/>
      <c r="BS92" s="21"/>
      <c r="BT92" s="67"/>
      <c r="CF92" s="40"/>
      <c r="CG92" s="40"/>
      <c r="CH92" s="40"/>
      <c r="CI92" s="40"/>
    </row>
    <row r="93" spans="1:87" x14ac:dyDescent="0.3">
      <c r="A93" s="155"/>
      <c r="B93" s="101" t="s">
        <v>110</v>
      </c>
      <c r="C93" s="47"/>
      <c r="D93" s="96">
        <f>AVERAGE(D78:D85)</f>
        <v>-0.629166490963048</v>
      </c>
      <c r="E93" s="101"/>
      <c r="F93" s="101" t="s">
        <v>110</v>
      </c>
      <c r="G93" s="47"/>
      <c r="H93" s="96">
        <f>AVERAGE(H78:H85)</f>
        <v>-0.68175247064308298</v>
      </c>
      <c r="I93" s="101"/>
      <c r="J93" s="101" t="s">
        <v>110</v>
      </c>
      <c r="K93" s="47"/>
      <c r="L93" s="96">
        <f>AVERAGE(L78:L85)</f>
        <v>-0.71468567757098389</v>
      </c>
      <c r="M93" s="101"/>
      <c r="N93" s="101" t="s">
        <v>110</v>
      </c>
      <c r="O93" s="47"/>
      <c r="P93" s="96">
        <f>AVERAGE(P78:P85)</f>
        <v>-0.66114500718425218</v>
      </c>
      <c r="Q93" s="101"/>
      <c r="R93" s="101" t="s">
        <v>110</v>
      </c>
      <c r="S93" s="47"/>
      <c r="T93" s="96">
        <f>AVERAGE(T78:T85)</f>
        <v>0.11731411749544604</v>
      </c>
      <c r="U93" s="101"/>
      <c r="V93" s="101" t="s">
        <v>110</v>
      </c>
      <c r="W93" s="47"/>
      <c r="X93" s="29">
        <f>AVERAGE(X78:X85)</f>
        <v>3.1789001086037286E-2</v>
      </c>
      <c r="Y93" s="75"/>
      <c r="Z93" s="76" t="s">
        <v>110</v>
      </c>
      <c r="AA93" s="76"/>
      <c r="AB93" s="21">
        <f>AVERAGE(AB78:AB85)</f>
        <v>-0.61236327839495708</v>
      </c>
      <c r="AC93" s="76"/>
      <c r="AD93" s="76" t="s">
        <v>110</v>
      </c>
      <c r="AE93" s="76"/>
      <c r="AF93" s="21">
        <f>AVERAGE(AF78:AF85)</f>
        <v>-0.64791986334720175</v>
      </c>
      <c r="AG93" s="76"/>
      <c r="AH93" s="76" t="s">
        <v>110</v>
      </c>
      <c r="AI93" s="76"/>
      <c r="AJ93" s="21">
        <f>AVERAGE(AJ78:AJ85)</f>
        <v>-0.62362018078096182</v>
      </c>
      <c r="AK93" s="76"/>
      <c r="AL93" s="76" t="s">
        <v>110</v>
      </c>
      <c r="AM93" s="76"/>
      <c r="AN93" s="21">
        <f>AVERAGE(AN78:AN85)</f>
        <v>-0.61080257522288162</v>
      </c>
      <c r="AO93" s="76"/>
      <c r="AP93" s="76" t="s">
        <v>110</v>
      </c>
      <c r="AQ93" s="76"/>
      <c r="AR93" s="21">
        <f>AVERAGE(AR78:AR85)</f>
        <v>-8.9319206185178801E-2</v>
      </c>
      <c r="AS93" s="76"/>
      <c r="AT93" s="76" t="s">
        <v>110</v>
      </c>
      <c r="AU93" s="76"/>
      <c r="AV93" s="65">
        <f>AVERAGE(AV78:AV85)</f>
        <v>6.1612254158629746E-2</v>
      </c>
      <c r="AW93" s="76"/>
      <c r="AX93" s="76" t="s">
        <v>110</v>
      </c>
      <c r="AY93" s="76"/>
      <c r="AZ93" s="21">
        <f>AVERAGE(AZ78:AZ85)</f>
        <v>-0.6117193638749564</v>
      </c>
      <c r="BA93" s="76"/>
      <c r="BB93" s="76" t="s">
        <v>110</v>
      </c>
      <c r="BC93" s="76"/>
      <c r="BD93" s="21">
        <f>AVERAGE(BD78:BD85)</f>
        <v>-0.57599531083507016</v>
      </c>
      <c r="BE93" s="76"/>
      <c r="BF93" s="76" t="s">
        <v>110</v>
      </c>
      <c r="BG93" s="76"/>
      <c r="BH93" s="21">
        <f>AVERAGE(BH78:BH85)</f>
        <v>-0.63686758360131823</v>
      </c>
      <c r="BI93" s="76"/>
      <c r="BJ93" s="76" t="s">
        <v>110</v>
      </c>
      <c r="BK93" s="76"/>
      <c r="BL93" s="21">
        <f>AVERAGE(BL78:BL85)</f>
        <v>-0.67127945970229397</v>
      </c>
      <c r="BM93" s="76"/>
      <c r="BN93" s="76" t="s">
        <v>110</v>
      </c>
      <c r="BO93" s="76"/>
      <c r="BP93" s="21">
        <f>AVERAGE(BP78:BP85)</f>
        <v>8.0204761688322107E-2</v>
      </c>
      <c r="BQ93" s="76"/>
      <c r="BR93" s="76" t="s">
        <v>110</v>
      </c>
      <c r="BS93" s="76"/>
      <c r="BT93" s="67">
        <f>AVERAGE(BT78:BT85)</f>
        <v>0.16216618590186477</v>
      </c>
      <c r="CF93" s="40"/>
      <c r="CG93" s="40"/>
      <c r="CH93" s="40"/>
      <c r="CI93" s="40"/>
    </row>
    <row r="94" spans="1:87" x14ac:dyDescent="0.3">
      <c r="A94" s="155"/>
      <c r="B94" s="101" t="s">
        <v>50</v>
      </c>
      <c r="C94" s="47"/>
      <c r="D94" s="96">
        <f>STDEV(D78:D85)</f>
        <v>0.10493351900506682</v>
      </c>
      <c r="E94" s="101"/>
      <c r="F94" s="101" t="s">
        <v>50</v>
      </c>
      <c r="G94" s="47"/>
      <c r="H94" s="96">
        <f>STDEV(H78:H85)</f>
        <v>0.1287112956826707</v>
      </c>
      <c r="I94" s="101"/>
      <c r="J94" s="101" t="s">
        <v>50</v>
      </c>
      <c r="K94" s="47"/>
      <c r="L94" s="96">
        <f>STDEV(L78:L85)</f>
        <v>0.12899711264375552</v>
      </c>
      <c r="M94" s="101"/>
      <c r="N94" s="101" t="s">
        <v>50</v>
      </c>
      <c r="O94" s="47"/>
      <c r="P94" s="96">
        <f>STDEV(P78:P85)</f>
        <v>0.1683766282283175</v>
      </c>
      <c r="Q94" s="101"/>
      <c r="R94" s="101" t="s">
        <v>50</v>
      </c>
      <c r="S94" s="47"/>
      <c r="T94" s="96">
        <f>STDEV(T78:T85)</f>
        <v>0.24867331860142999</v>
      </c>
      <c r="U94" s="101"/>
      <c r="V94" s="101" t="s">
        <v>50</v>
      </c>
      <c r="W94" s="47"/>
      <c r="X94" s="29">
        <f>STDEV(X78:X85)</f>
        <v>0.16631623515890473</v>
      </c>
      <c r="Y94" s="75"/>
      <c r="Z94" s="76" t="s">
        <v>50</v>
      </c>
      <c r="AA94" s="76"/>
      <c r="AB94" s="21">
        <f>STDEV(AB78:AB85)</f>
        <v>9.2267670535709084E-2</v>
      </c>
      <c r="AC94" s="76"/>
      <c r="AD94" s="76" t="s">
        <v>50</v>
      </c>
      <c r="AE94" s="76"/>
      <c r="AF94" s="21">
        <f>STDEV(AF78:AF85)</f>
        <v>0.13175738116056135</v>
      </c>
      <c r="AG94" s="76"/>
      <c r="AH94" s="76" t="s">
        <v>50</v>
      </c>
      <c r="AI94" s="76"/>
      <c r="AJ94" s="21">
        <f>STDEV(AJ78:AJ85)</f>
        <v>3.6566237519499278E-2</v>
      </c>
      <c r="AK94" s="76"/>
      <c r="AL94" s="76" t="s">
        <v>50</v>
      </c>
      <c r="AM94" s="76"/>
      <c r="AN94" s="21">
        <f>STDEV(AN78:AN85)</f>
        <v>0.14626807414744675</v>
      </c>
      <c r="AO94" s="76"/>
      <c r="AP94" s="76" t="s">
        <v>50</v>
      </c>
      <c r="AQ94" s="76"/>
      <c r="AR94" s="21">
        <f>STDEV(AR78:AR85)</f>
        <v>0.14260783345388495</v>
      </c>
      <c r="AS94" s="76"/>
      <c r="AT94" s="76" t="s">
        <v>50</v>
      </c>
      <c r="AU94" s="76"/>
      <c r="AV94" s="65">
        <f>STDEV(AV78:AV85)</f>
        <v>0.14085158768081002</v>
      </c>
      <c r="AW94" s="76"/>
      <c r="AX94" s="76" t="s">
        <v>50</v>
      </c>
      <c r="AY94" s="76"/>
      <c r="AZ94" s="21">
        <f>STDEV(AZ78:AZ85)</f>
        <v>0.18162448144998444</v>
      </c>
      <c r="BA94" s="76"/>
      <c r="BB94" s="76" t="s">
        <v>50</v>
      </c>
      <c r="BC94" s="76"/>
      <c r="BD94" s="21">
        <f>STDEV(BD78:BD85)</f>
        <v>0.13460754547234499</v>
      </c>
      <c r="BE94" s="76"/>
      <c r="BF94" s="76" t="s">
        <v>50</v>
      </c>
      <c r="BG94" s="76"/>
      <c r="BH94" s="21">
        <f>STDEV(BH78:BH85)</f>
        <v>8.5961405568018914E-2</v>
      </c>
      <c r="BI94" s="76"/>
      <c r="BJ94" s="76" t="s">
        <v>50</v>
      </c>
      <c r="BK94" s="76"/>
      <c r="BL94" s="21">
        <f>STDEV(BL78:BL85)</f>
        <v>0.1200245816159395</v>
      </c>
      <c r="BM94" s="76"/>
      <c r="BN94" s="76" t="s">
        <v>50</v>
      </c>
      <c r="BO94" s="76"/>
      <c r="BP94" s="21">
        <f>STDEV(BP78:BP85)</f>
        <v>0.15989104371969015</v>
      </c>
      <c r="BQ94" s="76"/>
      <c r="BR94" s="76" t="s">
        <v>50</v>
      </c>
      <c r="BS94" s="76"/>
      <c r="BT94" s="67">
        <f>STDEV(BT78:BT85)</f>
        <v>0.16809996236837907</v>
      </c>
      <c r="CF94" s="40"/>
      <c r="CG94" s="40"/>
      <c r="CH94" s="40"/>
      <c r="CI94" s="40"/>
    </row>
    <row r="95" spans="1:87" x14ac:dyDescent="0.3">
      <c r="A95" s="155"/>
      <c r="B95" s="101" t="s">
        <v>51</v>
      </c>
      <c r="C95" s="47"/>
      <c r="D95" s="96">
        <v>8</v>
      </c>
      <c r="E95" s="101"/>
      <c r="F95" s="101" t="s">
        <v>51</v>
      </c>
      <c r="G95" s="47"/>
      <c r="H95" s="96">
        <v>8</v>
      </c>
      <c r="I95" s="101"/>
      <c r="J95" s="101" t="s">
        <v>51</v>
      </c>
      <c r="K95" s="47"/>
      <c r="L95" s="96">
        <v>8</v>
      </c>
      <c r="M95" s="101"/>
      <c r="N95" s="101" t="s">
        <v>51</v>
      </c>
      <c r="O95" s="47"/>
      <c r="P95" s="96">
        <v>8</v>
      </c>
      <c r="Q95" s="101"/>
      <c r="R95" s="101" t="s">
        <v>51</v>
      </c>
      <c r="S95" s="47"/>
      <c r="T95" s="96">
        <v>8</v>
      </c>
      <c r="U95" s="101"/>
      <c r="V95" s="101" t="s">
        <v>51</v>
      </c>
      <c r="W95" s="47"/>
      <c r="X95" s="29">
        <v>8</v>
      </c>
      <c r="Y95" s="75"/>
      <c r="Z95" s="76" t="s">
        <v>51</v>
      </c>
      <c r="AA95" s="76"/>
      <c r="AB95" s="21">
        <v>8</v>
      </c>
      <c r="AC95" s="76"/>
      <c r="AD95" s="76" t="s">
        <v>51</v>
      </c>
      <c r="AE95" s="76"/>
      <c r="AF95" s="21">
        <v>8</v>
      </c>
      <c r="AG95" s="76"/>
      <c r="AH95" s="76" t="s">
        <v>51</v>
      </c>
      <c r="AI95" s="76"/>
      <c r="AJ95" s="21">
        <v>8</v>
      </c>
      <c r="AK95" s="76"/>
      <c r="AL95" s="76" t="s">
        <v>51</v>
      </c>
      <c r="AM95" s="76"/>
      <c r="AN95" s="21">
        <v>8</v>
      </c>
      <c r="AO95" s="76"/>
      <c r="AP95" s="76" t="s">
        <v>51</v>
      </c>
      <c r="AQ95" s="76"/>
      <c r="AR95" s="21">
        <v>8</v>
      </c>
      <c r="AS95" s="76"/>
      <c r="AT95" s="76" t="s">
        <v>51</v>
      </c>
      <c r="AU95" s="76"/>
      <c r="AV95" s="65">
        <v>8</v>
      </c>
      <c r="AW95" s="76"/>
      <c r="AX95" s="76" t="s">
        <v>51</v>
      </c>
      <c r="AY95" s="76"/>
      <c r="AZ95" s="21">
        <v>8</v>
      </c>
      <c r="BA95" s="76"/>
      <c r="BB95" s="76" t="s">
        <v>51</v>
      </c>
      <c r="BC95" s="76"/>
      <c r="BD95" s="21">
        <v>8</v>
      </c>
      <c r="BE95" s="76"/>
      <c r="BF95" s="76" t="s">
        <v>51</v>
      </c>
      <c r="BG95" s="76"/>
      <c r="BH95" s="21">
        <v>8</v>
      </c>
      <c r="BI95" s="76"/>
      <c r="BJ95" s="76" t="s">
        <v>51</v>
      </c>
      <c r="BK95" s="76"/>
      <c r="BL95" s="21">
        <v>8</v>
      </c>
      <c r="BM95" s="76"/>
      <c r="BN95" s="76" t="s">
        <v>51</v>
      </c>
      <c r="BO95" s="76"/>
      <c r="BP95" s="21">
        <v>8</v>
      </c>
      <c r="BQ95" s="76"/>
      <c r="BR95" s="76" t="s">
        <v>51</v>
      </c>
      <c r="BS95" s="76"/>
      <c r="BT95" s="67">
        <v>8</v>
      </c>
      <c r="CF95" s="40"/>
      <c r="CG95" s="40"/>
      <c r="CH95" s="40"/>
      <c r="CI95" s="40"/>
    </row>
    <row r="96" spans="1:87" ht="15" thickBot="1" x14ac:dyDescent="0.35">
      <c r="A96" s="156"/>
      <c r="B96" s="157" t="s">
        <v>3</v>
      </c>
      <c r="C96" s="119"/>
      <c r="D96" s="24">
        <f>D94/SQRT(D95)</f>
        <v>3.7099601431125104E-2</v>
      </c>
      <c r="E96" s="157"/>
      <c r="F96" s="157" t="s">
        <v>3</v>
      </c>
      <c r="G96" s="119"/>
      <c r="H96" s="24">
        <f>H94/SQRT(H95)</f>
        <v>4.5506314996261621E-2</v>
      </c>
      <c r="I96" s="157"/>
      <c r="J96" s="157" t="s">
        <v>3</v>
      </c>
      <c r="K96" s="119"/>
      <c r="L96" s="24">
        <f>L94/SQRT(L95)</f>
        <v>4.5607366551942224E-2</v>
      </c>
      <c r="M96" s="157"/>
      <c r="N96" s="157" t="s">
        <v>3</v>
      </c>
      <c r="O96" s="119"/>
      <c r="P96" s="24">
        <f>P94/SQRT(P95)</f>
        <v>5.953012780678478E-2</v>
      </c>
      <c r="Q96" s="157"/>
      <c r="R96" s="157" t="s">
        <v>3</v>
      </c>
      <c r="S96" s="119"/>
      <c r="T96" s="24">
        <f>T94/SQRT(T95)</f>
        <v>8.7919294941616988E-2</v>
      </c>
      <c r="U96" s="157"/>
      <c r="V96" s="157" t="s">
        <v>3</v>
      </c>
      <c r="W96" s="119"/>
      <c r="X96" s="33">
        <f>X94/SQRT(X95)</f>
        <v>5.8801668851139008E-2</v>
      </c>
      <c r="Y96" s="166"/>
      <c r="Z96" s="164" t="s">
        <v>3</v>
      </c>
      <c r="AA96" s="164"/>
      <c r="AB96" s="86">
        <f>AB94/SQRT(AB95)</f>
        <v>3.262154776004305E-2</v>
      </c>
      <c r="AC96" s="164"/>
      <c r="AD96" s="164" t="s">
        <v>3</v>
      </c>
      <c r="AE96" s="164"/>
      <c r="AF96" s="86">
        <f>AF94/SQRT(AF95)</f>
        <v>4.6583268845006791E-2</v>
      </c>
      <c r="AG96" s="164"/>
      <c r="AH96" s="164" t="s">
        <v>3</v>
      </c>
      <c r="AI96" s="164"/>
      <c r="AJ96" s="86">
        <f>AJ94/SQRT(AJ95)</f>
        <v>1.292811725625795E-2</v>
      </c>
      <c r="AK96" s="164"/>
      <c r="AL96" s="164" t="s">
        <v>3</v>
      </c>
      <c r="AM96" s="164"/>
      <c r="AN96" s="86">
        <f>AN94/SQRT(AN95)</f>
        <v>5.1713573550378165E-2</v>
      </c>
      <c r="AO96" s="164"/>
      <c r="AP96" s="164" t="s">
        <v>3</v>
      </c>
      <c r="AQ96" s="164"/>
      <c r="AR96" s="86">
        <f>AR94/SQRT(AR95)</f>
        <v>5.0419483042781911E-2</v>
      </c>
      <c r="AS96" s="164"/>
      <c r="AT96" s="164" t="s">
        <v>3</v>
      </c>
      <c r="AU96" s="164"/>
      <c r="AV96" s="87">
        <f>AV94/SQRT(AV95)</f>
        <v>4.9798556394996168E-2</v>
      </c>
      <c r="AW96" s="164"/>
      <c r="AX96" s="164" t="s">
        <v>3</v>
      </c>
      <c r="AY96" s="164"/>
      <c r="AZ96" s="86">
        <f>AZ94/SQRT(AZ95)</f>
        <v>6.4213951231387151E-2</v>
      </c>
      <c r="BA96" s="164"/>
      <c r="BB96" s="164" t="s">
        <v>3</v>
      </c>
      <c r="BC96" s="164"/>
      <c r="BD96" s="86">
        <f>BD94/SQRT(BD95)</f>
        <v>4.7590954101185842E-2</v>
      </c>
      <c r="BE96" s="164"/>
      <c r="BF96" s="164" t="s">
        <v>3</v>
      </c>
      <c r="BG96" s="164"/>
      <c r="BH96" s="86">
        <f>BH94/SQRT(BH95)</f>
        <v>3.0391946398736606E-2</v>
      </c>
      <c r="BI96" s="164"/>
      <c r="BJ96" s="164" t="s">
        <v>3</v>
      </c>
      <c r="BK96" s="164"/>
      <c r="BL96" s="86">
        <f>BL94/SQRT(BL95)</f>
        <v>4.243509778485452E-2</v>
      </c>
      <c r="BM96" s="164"/>
      <c r="BN96" s="164" t="s">
        <v>3</v>
      </c>
      <c r="BO96" s="164"/>
      <c r="BP96" s="86">
        <f>BP94/SQRT(BP95)</f>
        <v>5.6530020632593818E-2</v>
      </c>
      <c r="BQ96" s="164"/>
      <c r="BR96" s="164" t="s">
        <v>3</v>
      </c>
      <c r="BS96" s="164"/>
      <c r="BT96" s="88">
        <f>BT94/SQRT(BT95)</f>
        <v>5.9432311653942145E-2</v>
      </c>
      <c r="CF96" s="40"/>
      <c r="CG96" s="40"/>
      <c r="CH96" s="40"/>
      <c r="CI96" s="40"/>
    </row>
    <row r="97" spans="1:87" x14ac:dyDescent="0.3">
      <c r="A97" s="40"/>
      <c r="B97" s="40"/>
      <c r="C97" s="40"/>
      <c r="D97" s="40"/>
      <c r="E97" s="40"/>
      <c r="F97" s="40"/>
      <c r="G97" s="40"/>
      <c r="H97" s="40"/>
      <c r="I97" s="40"/>
      <c r="J97" s="40"/>
      <c r="K97" s="40"/>
      <c r="L97" s="40"/>
      <c r="M97" s="40"/>
      <c r="N97" s="40"/>
      <c r="O97" s="40"/>
      <c r="P97" s="40"/>
      <c r="Q97" s="40"/>
      <c r="R97" s="40"/>
      <c r="S97" s="40"/>
      <c r="T97" s="40"/>
      <c r="U97" s="40"/>
      <c r="V97" s="40"/>
      <c r="W97" s="40"/>
      <c r="X97" s="40"/>
      <c r="AB97" s="40"/>
      <c r="AC97" s="40"/>
      <c r="AD97" s="40"/>
      <c r="AE97" s="40"/>
      <c r="AF97" s="40"/>
      <c r="AG97" s="40"/>
      <c r="AH97" s="40"/>
      <c r="AI97" s="40"/>
      <c r="AJ97" s="40"/>
      <c r="AK97" s="40"/>
      <c r="AL97" s="40"/>
      <c r="AM97" s="40"/>
      <c r="AN97" s="40"/>
      <c r="AO97" s="40"/>
      <c r="AP97" s="40"/>
      <c r="AQ97" s="40"/>
      <c r="AR97" s="40"/>
      <c r="AS97" s="40"/>
      <c r="AT97" s="40"/>
      <c r="AU97" s="40"/>
      <c r="AV97" s="40"/>
      <c r="BD97" s="40"/>
      <c r="BE97" s="40"/>
      <c r="BF97" s="40"/>
      <c r="BG97" s="40"/>
      <c r="BH97" s="40"/>
      <c r="BI97" s="40"/>
      <c r="BJ97" s="40"/>
      <c r="BK97" s="40"/>
      <c r="BL97" s="40"/>
      <c r="BM97" s="40"/>
      <c r="BN97" s="40"/>
      <c r="BO97" s="40"/>
      <c r="BP97" s="40"/>
      <c r="BQ97" s="40"/>
      <c r="BR97" s="40"/>
      <c r="BS97" s="40"/>
      <c r="BT97" s="40"/>
      <c r="CF97" s="40"/>
      <c r="CG97" s="40"/>
      <c r="CH97" s="40"/>
      <c r="CI97" s="40"/>
    </row>
    <row r="98" spans="1:87" x14ac:dyDescent="0.3">
      <c r="A98" s="40"/>
      <c r="B98" s="40"/>
      <c r="C98" s="40"/>
      <c r="D98" s="40"/>
      <c r="E98" s="40"/>
      <c r="F98" s="40"/>
      <c r="G98" s="40"/>
      <c r="H98" s="40"/>
      <c r="I98" s="40"/>
      <c r="J98" s="40"/>
      <c r="K98" s="40"/>
      <c r="L98" s="40"/>
      <c r="M98" s="40"/>
      <c r="N98" s="40"/>
      <c r="O98" s="40"/>
      <c r="P98" s="40"/>
      <c r="Q98" s="40"/>
      <c r="R98" s="40"/>
      <c r="S98" s="40"/>
      <c r="T98" s="40"/>
      <c r="U98" s="40"/>
      <c r="V98" s="40"/>
      <c r="W98" s="40"/>
      <c r="X98" s="40"/>
      <c r="AB98" s="40"/>
      <c r="AC98" s="40"/>
      <c r="AD98" s="40"/>
      <c r="AE98" s="40"/>
      <c r="AF98" s="40"/>
      <c r="AG98" s="40"/>
      <c r="AH98" s="40"/>
      <c r="AI98" s="40"/>
      <c r="AJ98" s="40"/>
      <c r="AK98" s="40"/>
      <c r="AL98" s="40"/>
      <c r="AM98" s="40"/>
      <c r="AN98" s="40"/>
      <c r="AT98" s="40"/>
      <c r="AU98" s="40"/>
      <c r="AV98" s="40"/>
      <c r="AW98" s="40"/>
      <c r="AX98" s="40"/>
      <c r="AY98" s="40"/>
      <c r="AZ98" s="40"/>
      <c r="BA98" s="40"/>
      <c r="BB98" s="40"/>
      <c r="BC98" s="40"/>
      <c r="BD98" s="40"/>
      <c r="BE98" s="40"/>
      <c r="BF98" s="40"/>
      <c r="BG98" s="40"/>
      <c r="BH98" s="40"/>
      <c r="BI98" s="40"/>
      <c r="BJ98" s="40"/>
      <c r="BK98" s="40"/>
      <c r="BL98" s="40"/>
      <c r="BM98" s="40"/>
      <c r="BN98" s="40"/>
      <c r="BO98" s="40"/>
      <c r="BP98" s="40"/>
      <c r="BQ98" s="40"/>
      <c r="BR98" s="40"/>
      <c r="BS98" s="40"/>
      <c r="BT98" s="40"/>
      <c r="CF98" s="40"/>
      <c r="CG98" s="40"/>
      <c r="CH98" s="40"/>
      <c r="CI98" s="40"/>
    </row>
    <row r="99" spans="1:87" x14ac:dyDescent="0.3">
      <c r="A99" s="40"/>
      <c r="B99" s="40"/>
      <c r="C99" s="40"/>
      <c r="D99" s="40"/>
      <c r="E99" s="40"/>
      <c r="F99" s="40"/>
      <c r="G99" s="40"/>
      <c r="H99" s="40"/>
      <c r="I99" s="40"/>
      <c r="J99" s="40"/>
      <c r="K99" s="40"/>
      <c r="L99" s="40"/>
      <c r="M99" s="40"/>
      <c r="N99" s="40"/>
      <c r="O99" s="40"/>
      <c r="P99" s="40"/>
      <c r="Q99" s="40"/>
      <c r="R99" s="40"/>
      <c r="S99" s="40"/>
      <c r="T99" s="40"/>
      <c r="U99" s="40"/>
      <c r="V99" s="40"/>
      <c r="W99" s="40"/>
      <c r="X99" s="40"/>
      <c r="AB99" s="40"/>
      <c r="AC99" s="40"/>
      <c r="AD99" s="40"/>
      <c r="AE99" s="40"/>
      <c r="AF99" s="40"/>
      <c r="AG99" s="40"/>
      <c r="AH99" s="40"/>
      <c r="AI99" s="40"/>
      <c r="AJ99" s="40"/>
      <c r="AK99" s="40"/>
      <c r="AL99" s="40"/>
      <c r="AM99" s="40"/>
      <c r="AN99" s="40"/>
      <c r="AO99" s="40"/>
      <c r="AP99" s="40"/>
      <c r="AQ99" s="40"/>
      <c r="AR99" s="40"/>
      <c r="AS99" s="40"/>
      <c r="AT99" s="40"/>
      <c r="AU99" s="40"/>
      <c r="AV99" s="40"/>
      <c r="AW99" s="40"/>
      <c r="AX99" s="40"/>
      <c r="AY99" s="40"/>
      <c r="AZ99" s="40"/>
      <c r="BA99" s="40"/>
      <c r="BB99" s="40"/>
      <c r="BC99" s="40"/>
      <c r="BD99" s="40"/>
      <c r="BE99" s="40"/>
      <c r="BF99" s="40"/>
      <c r="BG99" s="40"/>
      <c r="BH99" s="40"/>
      <c r="BI99" s="40"/>
      <c r="BR99" s="40"/>
      <c r="BS99" s="40"/>
      <c r="BZ99" s="40"/>
      <c r="CA99" s="40"/>
      <c r="CB99" s="40"/>
      <c r="CC99" s="40"/>
      <c r="CD99" s="40"/>
      <c r="CE99" s="40"/>
      <c r="CF99" s="40"/>
      <c r="CG99" s="40"/>
      <c r="CH99" s="40"/>
      <c r="CI99" s="40"/>
    </row>
    <row r="100" spans="1:87" x14ac:dyDescent="0.3">
      <c r="A100" s="40"/>
      <c r="B100" s="40"/>
      <c r="C100" s="40"/>
      <c r="D100" s="40"/>
      <c r="E100" s="40"/>
      <c r="F100" s="40"/>
      <c r="G100" s="40"/>
      <c r="H100" s="40"/>
      <c r="I100" s="40"/>
      <c r="J100" s="40"/>
      <c r="K100" s="40"/>
      <c r="L100" s="40"/>
      <c r="M100" s="40"/>
      <c r="N100" s="40"/>
      <c r="O100" s="40"/>
      <c r="P100" s="40"/>
      <c r="Q100" s="40"/>
      <c r="R100" s="40"/>
      <c r="S100" s="40"/>
      <c r="T100" s="40"/>
      <c r="U100" s="40"/>
      <c r="V100" s="40"/>
      <c r="W100" s="40"/>
      <c r="X100" s="40"/>
      <c r="Y100" s="40"/>
      <c r="Z100" s="40"/>
      <c r="AA100" s="40"/>
      <c r="AB100" s="40"/>
      <c r="AC100" s="40"/>
      <c r="AD100" s="40"/>
      <c r="AE100" s="40"/>
      <c r="AF100" s="40"/>
      <c r="AG100" s="40"/>
      <c r="AH100" s="40"/>
      <c r="AI100" s="40"/>
      <c r="AJ100" s="40"/>
      <c r="AK100" s="40"/>
      <c r="AL100" s="40"/>
      <c r="AM100" s="40"/>
      <c r="AN100" s="40"/>
      <c r="AO100" s="40"/>
      <c r="AP100" s="40"/>
      <c r="AQ100" s="40"/>
      <c r="AR100" s="40"/>
      <c r="AS100" s="40"/>
      <c r="AT100" s="40"/>
      <c r="AU100" s="40"/>
      <c r="AV100" s="40"/>
      <c r="AW100" s="40"/>
      <c r="AX100" s="40"/>
      <c r="AY100" s="40"/>
      <c r="AZ100" s="40"/>
      <c r="BA100" s="40"/>
      <c r="BB100" s="40"/>
      <c r="BC100" s="40"/>
      <c r="BD100" s="40"/>
      <c r="BE100" s="40"/>
      <c r="BF100" s="40"/>
      <c r="BG100" s="40"/>
      <c r="BH100" s="40"/>
      <c r="BI100" s="40"/>
      <c r="BJ100" s="40"/>
      <c r="BK100" s="40"/>
      <c r="BL100" s="40"/>
      <c r="BM100" s="40"/>
      <c r="BN100" s="40"/>
      <c r="BO100" s="40"/>
      <c r="BP100" s="40"/>
      <c r="BQ100" s="40"/>
      <c r="BR100" s="40"/>
      <c r="BS100" s="40"/>
      <c r="BT100" s="40"/>
      <c r="BU100" s="40"/>
      <c r="BZ100" s="40"/>
      <c r="CA100" s="40"/>
      <c r="CB100" s="40"/>
      <c r="CC100" s="40"/>
      <c r="CD100" s="40"/>
      <c r="CE100" s="40"/>
      <c r="CF100" s="40"/>
      <c r="CG100" s="40"/>
      <c r="CH100" s="40"/>
      <c r="CI100" s="40"/>
    </row>
    <row r="101" spans="1:87" x14ac:dyDescent="0.3">
      <c r="BE101" s="40"/>
      <c r="BF101" s="40"/>
      <c r="BG101" s="40"/>
      <c r="BH101" s="40"/>
      <c r="BI101" s="40"/>
      <c r="BJ101" s="40"/>
      <c r="BK101" s="40"/>
      <c r="BL101" s="40"/>
      <c r="BM101" s="40"/>
      <c r="BN101" s="40"/>
      <c r="BO101" s="40"/>
      <c r="BP101" s="40"/>
      <c r="BQ101" s="40"/>
      <c r="BR101" s="40"/>
      <c r="BS101" s="40"/>
      <c r="BT101" s="40"/>
      <c r="BU101" s="40"/>
    </row>
  </sheetData>
  <mergeCells count="41">
    <mergeCell ref="I75:P75"/>
    <mergeCell ref="Q75:X75"/>
    <mergeCell ref="Y75:AF75"/>
    <mergeCell ref="AG75:AN75"/>
    <mergeCell ref="AO75:AV75"/>
    <mergeCell ref="AW75:BD75"/>
    <mergeCell ref="BE75:BL75"/>
    <mergeCell ref="BM75:BT75"/>
    <mergeCell ref="U58:X58"/>
    <mergeCell ref="Y58:AB58"/>
    <mergeCell ref="AC58:AF58"/>
    <mergeCell ref="AG58:AJ58"/>
    <mergeCell ref="AK58:AN58"/>
    <mergeCell ref="A58:D58"/>
    <mergeCell ref="E58:H58"/>
    <mergeCell ref="I58:L58"/>
    <mergeCell ref="M58:P58"/>
    <mergeCell ref="Q58:T58"/>
    <mergeCell ref="A75:H75"/>
    <mergeCell ref="BI41:BL41"/>
    <mergeCell ref="BM41:BP41"/>
    <mergeCell ref="BQ41:BT41"/>
    <mergeCell ref="AW41:AZ41"/>
    <mergeCell ref="A41:D41"/>
    <mergeCell ref="E41:H41"/>
    <mergeCell ref="I41:L41"/>
    <mergeCell ref="M41:P41"/>
    <mergeCell ref="Q41:T41"/>
    <mergeCell ref="U41:X41"/>
    <mergeCell ref="Y41:AB41"/>
    <mergeCell ref="AC41:AF41"/>
    <mergeCell ref="AG41:AJ41"/>
    <mergeCell ref="BE41:BH41"/>
    <mergeCell ref="AK41:AN41"/>
    <mergeCell ref="A2:H2"/>
    <mergeCell ref="I2:P2"/>
    <mergeCell ref="AO41:AR41"/>
    <mergeCell ref="AS41:AV41"/>
    <mergeCell ref="BA41:BD41"/>
    <mergeCell ref="I19:P19"/>
    <mergeCell ref="A19:H1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412"/>
  <sheetViews>
    <sheetView tabSelected="1" zoomScale="75" zoomScaleNormal="75" workbookViewId="0">
      <selection activeCell="D292" sqref="D292"/>
    </sheetView>
  </sheetViews>
  <sheetFormatPr defaultRowHeight="13.8" x14ac:dyDescent="0.25"/>
  <cols>
    <col min="1" max="6" width="12.109375" style="179" customWidth="1"/>
    <col min="7" max="7" width="14.44140625" style="179" customWidth="1"/>
    <col min="8" max="8" width="12.109375" style="179" customWidth="1"/>
    <col min="9" max="9" width="13.88671875" style="179" customWidth="1"/>
    <col min="10" max="19" width="12.109375" style="179" customWidth="1"/>
    <col min="20" max="20" width="13.88671875" style="179" customWidth="1"/>
    <col min="21" max="21" width="9" style="179" bestFit="1" customWidth="1"/>
    <col min="22" max="22" width="14.33203125" style="179" bestFit="1" customWidth="1"/>
    <col min="23" max="27" width="9" style="179" bestFit="1" customWidth="1"/>
    <col min="28" max="16384" width="8.88671875" style="179"/>
  </cols>
  <sheetData>
    <row r="1" spans="1:28" ht="17.399999999999999" customHeight="1" thickBot="1" x14ac:dyDescent="0.3">
      <c r="A1" s="178" t="s">
        <v>154</v>
      </c>
      <c r="B1" s="178"/>
      <c r="C1" s="178"/>
      <c r="D1" s="178"/>
      <c r="E1" s="178"/>
      <c r="F1" s="178"/>
      <c r="G1" s="178"/>
      <c r="H1" s="178"/>
      <c r="I1" s="178"/>
      <c r="J1" s="178"/>
      <c r="K1" s="178"/>
      <c r="L1" s="178"/>
      <c r="M1" s="178"/>
      <c r="N1" s="178"/>
    </row>
    <row r="2" spans="1:28" x14ac:dyDescent="0.25">
      <c r="A2" s="168" t="s">
        <v>144</v>
      </c>
      <c r="B2" s="306" t="s">
        <v>145</v>
      </c>
      <c r="C2" s="306"/>
      <c r="D2" s="306"/>
      <c r="E2" s="306"/>
      <c r="F2" s="306"/>
      <c r="G2" s="308"/>
      <c r="H2" s="306" t="s">
        <v>146</v>
      </c>
      <c r="I2" s="306"/>
      <c r="J2" s="306"/>
      <c r="K2" s="306"/>
      <c r="L2" s="306"/>
      <c r="M2" s="307"/>
      <c r="N2" s="178"/>
    </row>
    <row r="3" spans="1:28" x14ac:dyDescent="0.25">
      <c r="A3" s="169"/>
      <c r="B3" s="309" t="s">
        <v>147</v>
      </c>
      <c r="C3" s="309"/>
      <c r="D3" s="309"/>
      <c r="E3" s="309" t="s">
        <v>85</v>
      </c>
      <c r="F3" s="309"/>
      <c r="G3" s="310"/>
      <c r="H3" s="309" t="s">
        <v>147</v>
      </c>
      <c r="I3" s="309"/>
      <c r="J3" s="309"/>
      <c r="K3" s="309" t="s">
        <v>85</v>
      </c>
      <c r="L3" s="309"/>
      <c r="M3" s="311"/>
      <c r="N3" s="178"/>
    </row>
    <row r="4" spans="1:28" x14ac:dyDescent="0.25">
      <c r="A4" s="169"/>
      <c r="B4" s="170" t="s">
        <v>148</v>
      </c>
      <c r="C4" s="170" t="s">
        <v>149</v>
      </c>
      <c r="D4" s="170" t="s">
        <v>150</v>
      </c>
      <c r="E4" s="170" t="s">
        <v>148</v>
      </c>
      <c r="F4" s="170" t="s">
        <v>149</v>
      </c>
      <c r="G4" s="171" t="s">
        <v>150</v>
      </c>
      <c r="H4" s="170" t="s">
        <v>148</v>
      </c>
      <c r="I4" s="170" t="s">
        <v>149</v>
      </c>
      <c r="J4" s="170" t="s">
        <v>150</v>
      </c>
      <c r="K4" s="170" t="s">
        <v>148</v>
      </c>
      <c r="L4" s="170" t="s">
        <v>149</v>
      </c>
      <c r="M4" s="172" t="s">
        <v>150</v>
      </c>
      <c r="N4" s="178"/>
    </row>
    <row r="5" spans="1:28" x14ac:dyDescent="0.25">
      <c r="A5" s="169" t="s">
        <v>151</v>
      </c>
      <c r="B5" s="170">
        <v>22.531904220581055</v>
      </c>
      <c r="C5" s="170">
        <v>22.284200668334961</v>
      </c>
      <c r="D5" s="170">
        <v>23.796558380126953</v>
      </c>
      <c r="E5" s="170">
        <v>27.854091644287109</v>
      </c>
      <c r="F5" s="170">
        <v>27.651954650878906</v>
      </c>
      <c r="G5" s="171">
        <v>28.688552856445313</v>
      </c>
      <c r="H5" s="170">
        <v>21.947303771972656</v>
      </c>
      <c r="I5" s="170">
        <v>21.760604858398438</v>
      </c>
      <c r="J5" s="170">
        <v>25.267330169677734</v>
      </c>
      <c r="K5" s="170">
        <v>26.628738403320312</v>
      </c>
      <c r="L5" s="170">
        <v>26.497232437133789</v>
      </c>
      <c r="M5" s="172">
        <v>24.185968399047852</v>
      </c>
      <c r="N5" s="178"/>
    </row>
    <row r="6" spans="1:28" x14ac:dyDescent="0.25">
      <c r="A6" s="169" t="s">
        <v>152</v>
      </c>
      <c r="B6" s="170">
        <v>19.944906234741211</v>
      </c>
      <c r="C6" s="170">
        <v>20.203830718994141</v>
      </c>
      <c r="D6" s="170">
        <v>20.043886184692383</v>
      </c>
      <c r="E6" s="170">
        <v>22.152238845825195</v>
      </c>
      <c r="F6" s="170">
        <v>24.118812561035156</v>
      </c>
      <c r="G6" s="171">
        <v>22.434183120727539</v>
      </c>
      <c r="H6" s="170">
        <v>19.273021697998047</v>
      </c>
      <c r="I6" s="170">
        <v>20.613008499145508</v>
      </c>
      <c r="J6" s="170">
        <v>20.348623275756836</v>
      </c>
      <c r="K6" s="170">
        <v>21.067243576049805</v>
      </c>
      <c r="L6" s="170">
        <v>22.744138717651367</v>
      </c>
      <c r="M6" s="172">
        <v>22.166450500488281</v>
      </c>
      <c r="N6" s="178"/>
    </row>
    <row r="7" spans="1:28" ht="14.4" thickBot="1" x14ac:dyDescent="0.3">
      <c r="A7" s="173" t="s">
        <v>153</v>
      </c>
      <c r="B7" s="174">
        <v>21.923215866088867</v>
      </c>
      <c r="C7" s="174">
        <v>20.851921081542969</v>
      </c>
      <c r="D7" s="174">
        <v>20.585128784179688</v>
      </c>
      <c r="E7" s="174">
        <v>22.786907196044922</v>
      </c>
      <c r="F7" s="174">
        <v>22.886421203613281</v>
      </c>
      <c r="G7" s="175">
        <v>23.350212097167969</v>
      </c>
      <c r="H7" s="174">
        <v>21.151313781738281</v>
      </c>
      <c r="I7" s="174">
        <v>20.159326553344727</v>
      </c>
      <c r="J7" s="174">
        <v>21.085248947143555</v>
      </c>
      <c r="K7" s="174">
        <v>22.143260955810547</v>
      </c>
      <c r="L7" s="174">
        <v>22.339973449707031</v>
      </c>
      <c r="M7" s="176">
        <v>21.388572692871094</v>
      </c>
      <c r="N7" s="178"/>
    </row>
    <row r="8" spans="1:28" x14ac:dyDescent="0.25">
      <c r="A8" s="178"/>
      <c r="B8" s="178"/>
      <c r="C8" s="178"/>
      <c r="D8" s="178"/>
      <c r="E8" s="178"/>
      <c r="F8" s="178"/>
      <c r="G8" s="178"/>
      <c r="H8" s="178"/>
      <c r="I8" s="178"/>
      <c r="J8" s="178"/>
      <c r="K8" s="178"/>
      <c r="L8" s="178"/>
      <c r="M8" s="178"/>
      <c r="N8" s="178"/>
    </row>
    <row r="9" spans="1:28" ht="14.4" thickBot="1" x14ac:dyDescent="0.3">
      <c r="A9" s="177" t="s">
        <v>156</v>
      </c>
      <c r="B9" s="322"/>
      <c r="C9" s="322"/>
      <c r="D9" s="322"/>
      <c r="E9" s="322"/>
      <c r="F9" s="322"/>
      <c r="G9" s="322"/>
      <c r="H9" s="322"/>
      <c r="I9" s="322"/>
      <c r="J9" s="322"/>
      <c r="K9" s="322"/>
      <c r="L9" s="322"/>
      <c r="M9" s="322"/>
      <c r="N9" s="322"/>
      <c r="O9" s="322"/>
      <c r="P9" s="322"/>
      <c r="Q9" s="322"/>
      <c r="R9" s="322"/>
      <c r="S9" s="322"/>
      <c r="T9" s="322"/>
      <c r="U9" s="322"/>
      <c r="V9" s="322"/>
      <c r="W9" s="322"/>
      <c r="X9" s="322"/>
      <c r="Y9" s="322"/>
      <c r="Z9" s="322"/>
      <c r="AA9" s="322"/>
    </row>
    <row r="10" spans="1:28" ht="15.6" x14ac:dyDescent="0.3">
      <c r="A10" s="324" t="s">
        <v>184</v>
      </c>
      <c r="B10" s="325" t="s">
        <v>185</v>
      </c>
      <c r="C10" s="325" t="s">
        <v>186</v>
      </c>
      <c r="D10" s="325" t="s">
        <v>187</v>
      </c>
      <c r="E10" s="325" t="s">
        <v>188</v>
      </c>
      <c r="F10" s="325" t="s">
        <v>189</v>
      </c>
      <c r="G10" s="325" t="s">
        <v>190</v>
      </c>
      <c r="H10" s="325" t="s">
        <v>191</v>
      </c>
      <c r="I10" s="325" t="s">
        <v>192</v>
      </c>
      <c r="J10" s="325" t="s">
        <v>193</v>
      </c>
      <c r="K10" s="325"/>
      <c r="L10" s="325" t="s">
        <v>194</v>
      </c>
      <c r="M10" s="325"/>
      <c r="N10" s="325" t="s">
        <v>184</v>
      </c>
      <c r="O10" s="325" t="s">
        <v>185</v>
      </c>
      <c r="P10" s="325" t="s">
        <v>186</v>
      </c>
      <c r="Q10" s="325" t="s">
        <v>187</v>
      </c>
      <c r="R10" s="325" t="s">
        <v>188</v>
      </c>
      <c r="S10" s="325" t="s">
        <v>189</v>
      </c>
      <c r="T10" s="325" t="s">
        <v>190</v>
      </c>
      <c r="U10" s="325" t="s">
        <v>191</v>
      </c>
      <c r="V10" s="325" t="s">
        <v>192</v>
      </c>
      <c r="W10" s="325" t="s">
        <v>193</v>
      </c>
      <c r="X10" s="326" t="s">
        <v>180</v>
      </c>
      <c r="Y10" s="325" t="s">
        <v>181</v>
      </c>
      <c r="Z10" s="325" t="s">
        <v>182</v>
      </c>
      <c r="AA10" s="327" t="s">
        <v>183</v>
      </c>
      <c r="AB10" s="46"/>
    </row>
    <row r="11" spans="1:28" ht="15.6" x14ac:dyDescent="0.3">
      <c r="A11" s="121" t="s">
        <v>195</v>
      </c>
      <c r="B11" s="47">
        <v>36757</v>
      </c>
      <c r="C11" s="226">
        <v>70349</v>
      </c>
      <c r="D11" s="226">
        <v>21912</v>
      </c>
      <c r="E11" s="47">
        <v>39</v>
      </c>
      <c r="F11" s="47">
        <v>255</v>
      </c>
      <c r="G11" s="226">
        <v>2585831000</v>
      </c>
      <c r="H11" s="47">
        <v>100</v>
      </c>
      <c r="I11" s="226">
        <v>2585831000</v>
      </c>
      <c r="J11" s="47">
        <v>1</v>
      </c>
      <c r="K11" s="47"/>
      <c r="L11" s="47">
        <f>(C11/P11)</f>
        <v>0.55254125464384729</v>
      </c>
      <c r="M11" s="47">
        <v>3</v>
      </c>
      <c r="N11" s="47" t="s">
        <v>196</v>
      </c>
      <c r="O11" s="47">
        <v>36757</v>
      </c>
      <c r="P11" s="226">
        <v>127319</v>
      </c>
      <c r="Q11" s="226">
        <v>43927</v>
      </c>
      <c r="R11" s="47">
        <v>22</v>
      </c>
      <c r="S11" s="47">
        <v>255</v>
      </c>
      <c r="T11" s="226">
        <v>4679848000</v>
      </c>
      <c r="U11" s="47">
        <v>100</v>
      </c>
      <c r="V11" s="226">
        <v>4679848000</v>
      </c>
      <c r="W11" s="47">
        <v>1</v>
      </c>
      <c r="X11" s="55">
        <v>0.55254125464384729</v>
      </c>
      <c r="Y11" s="47">
        <v>0.43609046598846107</v>
      </c>
      <c r="Z11" s="47">
        <f>AVERAGE(X11:X17)</f>
        <v>0.53252551762821965</v>
      </c>
      <c r="AA11" s="122">
        <f>AVERAGE(Y11:Y17)</f>
        <v>0.45895852339150028</v>
      </c>
      <c r="AB11" s="223"/>
    </row>
    <row r="12" spans="1:28" ht="14.4" x14ac:dyDescent="0.3">
      <c r="A12" s="121" t="s">
        <v>197</v>
      </c>
      <c r="B12" s="47">
        <v>41279</v>
      </c>
      <c r="C12" s="226">
        <v>76185</v>
      </c>
      <c r="D12" s="226">
        <v>23525</v>
      </c>
      <c r="E12" s="47">
        <v>40</v>
      </c>
      <c r="F12" s="47">
        <v>255</v>
      </c>
      <c r="G12" s="226">
        <v>3144830000</v>
      </c>
      <c r="H12" s="47">
        <v>100</v>
      </c>
      <c r="I12" s="226">
        <v>3144830000</v>
      </c>
      <c r="J12" s="47">
        <v>1</v>
      </c>
      <c r="K12" s="47"/>
      <c r="L12" s="47">
        <f t="shared" ref="L12:L75" si="0">(C12/P12)</f>
        <v>0.51348673568424463</v>
      </c>
      <c r="M12" s="47">
        <v>4</v>
      </c>
      <c r="N12" s="47" t="s">
        <v>198</v>
      </c>
      <c r="O12" s="47">
        <v>41279</v>
      </c>
      <c r="P12" s="226">
        <v>148368</v>
      </c>
      <c r="Q12" s="226">
        <v>49641</v>
      </c>
      <c r="R12" s="47">
        <v>24</v>
      </c>
      <c r="S12" s="47">
        <v>255</v>
      </c>
      <c r="T12" s="226">
        <v>6124490000</v>
      </c>
      <c r="U12" s="47">
        <v>100</v>
      </c>
      <c r="V12" s="226">
        <v>6124490000</v>
      </c>
      <c r="W12" s="47">
        <v>1</v>
      </c>
      <c r="X12" s="55">
        <v>0.51348673568424463</v>
      </c>
      <c r="Y12" s="47">
        <v>0.52644719807656737</v>
      </c>
      <c r="Z12" s="47">
        <f>AVERAGE(X18:X24)</f>
        <v>0.53019535037665178</v>
      </c>
      <c r="AA12" s="122">
        <f>AVERAGE(Y18:Y24)</f>
        <v>0.49105032937314153</v>
      </c>
      <c r="AB12" s="48"/>
    </row>
    <row r="13" spans="1:28" ht="14.4" x14ac:dyDescent="0.3">
      <c r="A13" s="121" t="s">
        <v>199</v>
      </c>
      <c r="B13" s="47">
        <v>31530</v>
      </c>
      <c r="C13" s="226">
        <v>68867</v>
      </c>
      <c r="D13" s="226">
        <v>20798</v>
      </c>
      <c r="E13" s="47">
        <v>39</v>
      </c>
      <c r="F13" s="47">
        <v>255</v>
      </c>
      <c r="G13" s="226">
        <v>2171364000</v>
      </c>
      <c r="H13" s="47">
        <v>100</v>
      </c>
      <c r="I13" s="226">
        <v>2171364000</v>
      </c>
      <c r="J13" s="47">
        <v>1</v>
      </c>
      <c r="K13" s="47"/>
      <c r="L13" s="47">
        <f t="shared" si="0"/>
        <v>0.55068048425530558</v>
      </c>
      <c r="M13" s="47">
        <v>7</v>
      </c>
      <c r="N13" s="47" t="s">
        <v>200</v>
      </c>
      <c r="O13" s="47">
        <v>31530</v>
      </c>
      <c r="P13" s="226">
        <v>125058</v>
      </c>
      <c r="Q13" s="226">
        <v>42959</v>
      </c>
      <c r="R13" s="47">
        <v>24</v>
      </c>
      <c r="S13" s="47">
        <v>255</v>
      </c>
      <c r="T13" s="226">
        <v>3943078000</v>
      </c>
      <c r="U13" s="47">
        <v>100</v>
      </c>
      <c r="V13" s="226">
        <v>3943078000</v>
      </c>
      <c r="W13" s="47">
        <v>1</v>
      </c>
      <c r="X13" s="55">
        <v>0.55068048425530558</v>
      </c>
      <c r="Y13" s="47">
        <v>0.44286135655385561</v>
      </c>
      <c r="Z13" s="47">
        <f>AVERAGE(X25:X31)</f>
        <v>0.69520391463906883</v>
      </c>
      <c r="AA13" s="122">
        <f>AVERAGE(Y25:Y31)</f>
        <v>0.64692910406246151</v>
      </c>
      <c r="AB13" s="48"/>
    </row>
    <row r="14" spans="1:28" ht="15.6" x14ac:dyDescent="0.3">
      <c r="A14" s="121" t="s">
        <v>201</v>
      </c>
      <c r="B14" s="47">
        <v>32092</v>
      </c>
      <c r="C14" s="226">
        <v>72702</v>
      </c>
      <c r="D14" s="226">
        <v>20893</v>
      </c>
      <c r="E14" s="47">
        <v>39</v>
      </c>
      <c r="F14" s="47">
        <v>255</v>
      </c>
      <c r="G14" s="226">
        <v>2333145000</v>
      </c>
      <c r="H14" s="47">
        <v>100</v>
      </c>
      <c r="I14" s="226">
        <v>2333145000</v>
      </c>
      <c r="J14" s="47">
        <v>1</v>
      </c>
      <c r="K14" s="47"/>
      <c r="L14" s="47">
        <f t="shared" si="0"/>
        <v>0.50597127108735596</v>
      </c>
      <c r="M14" s="47">
        <v>8</v>
      </c>
      <c r="N14" s="47" t="s">
        <v>202</v>
      </c>
      <c r="O14" s="47">
        <v>32092</v>
      </c>
      <c r="P14" s="226">
        <v>143688</v>
      </c>
      <c r="Q14" s="226">
        <v>48548</v>
      </c>
      <c r="R14" s="47">
        <v>25</v>
      </c>
      <c r="S14" s="47">
        <v>255</v>
      </c>
      <c r="T14" s="226">
        <v>4611241000</v>
      </c>
      <c r="U14" s="47">
        <v>100</v>
      </c>
      <c r="V14" s="226">
        <v>4611241000</v>
      </c>
      <c r="W14" s="47">
        <v>1</v>
      </c>
      <c r="X14" s="55">
        <v>0.50597127108735596</v>
      </c>
      <c r="Y14" s="47">
        <v>0.45097055977053568</v>
      </c>
      <c r="Z14" s="47">
        <f>AVERAGE(X32:X38)</f>
        <v>0.69961985820038763</v>
      </c>
      <c r="AA14" s="224">
        <f>AVERAGE(Y32:Y38)</f>
        <v>0.61990960632635406</v>
      </c>
      <c r="AB14" s="48"/>
    </row>
    <row r="15" spans="1:28" ht="14.4" x14ac:dyDescent="0.3">
      <c r="A15" s="121" t="s">
        <v>203</v>
      </c>
      <c r="B15" s="47">
        <v>32230</v>
      </c>
      <c r="C15" s="226">
        <v>64243</v>
      </c>
      <c r="D15" s="226">
        <v>18812</v>
      </c>
      <c r="E15" s="47">
        <v>38</v>
      </c>
      <c r="F15" s="47">
        <v>255</v>
      </c>
      <c r="G15" s="226">
        <v>2070560000</v>
      </c>
      <c r="H15" s="47">
        <v>100</v>
      </c>
      <c r="I15" s="226">
        <v>2070560000</v>
      </c>
      <c r="J15" s="47">
        <v>1</v>
      </c>
      <c r="K15" s="47"/>
      <c r="L15" s="47">
        <f t="shared" si="0"/>
        <v>0.54077509722385897</v>
      </c>
      <c r="M15" s="47">
        <v>11</v>
      </c>
      <c r="N15" s="47" t="s">
        <v>204</v>
      </c>
      <c r="O15" s="47">
        <v>32230</v>
      </c>
      <c r="P15" s="226">
        <v>118798</v>
      </c>
      <c r="Q15" s="226">
        <v>41477</v>
      </c>
      <c r="R15" s="47">
        <v>23</v>
      </c>
      <c r="S15" s="47">
        <v>255</v>
      </c>
      <c r="T15" s="226">
        <v>3828854000</v>
      </c>
      <c r="U15" s="47">
        <v>100</v>
      </c>
      <c r="V15" s="226">
        <v>3828854000</v>
      </c>
      <c r="W15" s="47">
        <v>1</v>
      </c>
      <c r="X15" s="55">
        <v>0.54077509722385897</v>
      </c>
      <c r="Y15" s="47">
        <v>0.4523710326553399</v>
      </c>
      <c r="Z15" s="47">
        <f>AVERAGE(X39:X45)</f>
        <v>0.6232083096949016</v>
      </c>
      <c r="AA15" s="122">
        <f>AVERAGE(Y39:Y45)</f>
        <v>0.59765378167365635</v>
      </c>
      <c r="AB15" s="48"/>
    </row>
    <row r="16" spans="1:28" ht="15.6" x14ac:dyDescent="0.3">
      <c r="A16" s="121" t="s">
        <v>205</v>
      </c>
      <c r="B16" s="47">
        <v>35759</v>
      </c>
      <c r="C16" s="226">
        <v>69280</v>
      </c>
      <c r="D16" s="226">
        <v>20770</v>
      </c>
      <c r="E16" s="47">
        <v>39</v>
      </c>
      <c r="F16" s="47">
        <v>255</v>
      </c>
      <c r="G16" s="226">
        <v>2477394000</v>
      </c>
      <c r="H16" s="47">
        <v>100</v>
      </c>
      <c r="I16" s="226">
        <v>2477394000</v>
      </c>
      <c r="J16" s="47">
        <v>1</v>
      </c>
      <c r="K16" s="47"/>
      <c r="L16" s="47">
        <f t="shared" si="0"/>
        <v>0.50532458059810359</v>
      </c>
      <c r="M16" s="47">
        <v>12</v>
      </c>
      <c r="N16" s="47" t="s">
        <v>206</v>
      </c>
      <c r="O16" s="47">
        <v>35759</v>
      </c>
      <c r="P16" s="226">
        <v>137100</v>
      </c>
      <c r="Q16" s="226">
        <v>47241</v>
      </c>
      <c r="R16" s="47">
        <v>23</v>
      </c>
      <c r="S16" s="47">
        <v>255</v>
      </c>
      <c r="T16" s="226">
        <v>4902552000</v>
      </c>
      <c r="U16" s="47">
        <v>100</v>
      </c>
      <c r="V16" s="226">
        <v>4902552000</v>
      </c>
      <c r="W16" s="47">
        <v>1</v>
      </c>
      <c r="X16" s="55">
        <v>0.50532458059810359</v>
      </c>
      <c r="Y16" s="47">
        <v>0.47530123274898389</v>
      </c>
      <c r="Z16" s="47">
        <f>AVERAGE(X46:X52)</f>
        <v>0.39765137442587795</v>
      </c>
      <c r="AA16" s="224">
        <f>AVERAGE(Y46:Y52)</f>
        <v>0.67177440237890074</v>
      </c>
      <c r="AB16" s="48"/>
    </row>
    <row r="17" spans="1:28" ht="14.4" x14ac:dyDescent="0.3">
      <c r="A17" s="121" t="s">
        <v>207</v>
      </c>
      <c r="B17" s="47">
        <v>36862</v>
      </c>
      <c r="C17" s="226">
        <v>75163</v>
      </c>
      <c r="D17" s="226">
        <v>24575</v>
      </c>
      <c r="E17" s="47">
        <v>39</v>
      </c>
      <c r="F17" s="47">
        <v>255</v>
      </c>
      <c r="G17" s="226">
        <v>2770659000</v>
      </c>
      <c r="H17" s="47">
        <v>100</v>
      </c>
      <c r="I17" s="226">
        <v>2770659000</v>
      </c>
      <c r="J17" s="47">
        <v>1</v>
      </c>
      <c r="K17" s="47"/>
      <c r="L17" s="47">
        <f t="shared" si="0"/>
        <v>0.5588991999048214</v>
      </c>
      <c r="M17" s="47">
        <v>15</v>
      </c>
      <c r="N17" s="47" t="s">
        <v>208</v>
      </c>
      <c r="O17" s="47">
        <v>36862</v>
      </c>
      <c r="P17" s="226">
        <v>134484</v>
      </c>
      <c r="Q17" s="226">
        <v>45533</v>
      </c>
      <c r="R17" s="47">
        <v>22</v>
      </c>
      <c r="S17" s="47">
        <v>255</v>
      </c>
      <c r="T17" s="226">
        <v>4957333000</v>
      </c>
      <c r="U17" s="47">
        <v>100</v>
      </c>
      <c r="V17" s="226">
        <v>4957333000</v>
      </c>
      <c r="W17" s="47">
        <v>1</v>
      </c>
      <c r="X17" s="55">
        <v>0.5588991999048214</v>
      </c>
      <c r="Y17" s="47">
        <v>0.42866781794675801</v>
      </c>
      <c r="Z17" s="47">
        <f>AVERAGE(X53:X59)</f>
        <v>0.43593551819608872</v>
      </c>
      <c r="AA17" s="122">
        <f>AVERAGE(Y53:Y59)</f>
        <v>0.6702801646724954</v>
      </c>
      <c r="AB17" s="48"/>
    </row>
    <row r="18" spans="1:28" ht="15.6" x14ac:dyDescent="0.3">
      <c r="A18" s="121" t="s">
        <v>209</v>
      </c>
      <c r="B18" s="47">
        <v>41794</v>
      </c>
      <c r="C18" s="226">
        <v>80066</v>
      </c>
      <c r="D18" s="226">
        <v>26590</v>
      </c>
      <c r="E18" s="47">
        <v>41</v>
      </c>
      <c r="F18" s="47">
        <v>255</v>
      </c>
      <c r="G18" s="226">
        <v>3346290000</v>
      </c>
      <c r="H18" s="47">
        <v>100</v>
      </c>
      <c r="I18" s="226">
        <v>3346290000</v>
      </c>
      <c r="J18" s="47">
        <v>1</v>
      </c>
      <c r="K18" s="47"/>
      <c r="L18" s="47">
        <f t="shared" si="0"/>
        <v>0.50922528000203526</v>
      </c>
      <c r="M18" s="47">
        <v>16</v>
      </c>
      <c r="N18" s="47" t="s">
        <v>210</v>
      </c>
      <c r="O18" s="47">
        <v>41794</v>
      </c>
      <c r="P18" s="226">
        <v>157231</v>
      </c>
      <c r="Q18" s="226">
        <v>50521</v>
      </c>
      <c r="R18" s="47">
        <v>23</v>
      </c>
      <c r="S18" s="47">
        <v>255</v>
      </c>
      <c r="T18" s="226">
        <v>6571303000</v>
      </c>
      <c r="U18" s="47">
        <v>100</v>
      </c>
      <c r="V18" s="226">
        <v>6571303000</v>
      </c>
      <c r="W18" s="47">
        <v>1</v>
      </c>
      <c r="X18" s="230">
        <v>0.50922528000203526</v>
      </c>
      <c r="Y18" s="225">
        <v>0.53098256901953367</v>
      </c>
      <c r="Z18" s="47">
        <f>AVERAGE(X60:X66)</f>
        <v>0.43153934402958688</v>
      </c>
      <c r="AA18" s="224">
        <f>AVERAGE(Y60:Y66)</f>
        <v>0.62832772216509214</v>
      </c>
      <c r="AB18" s="48"/>
    </row>
    <row r="19" spans="1:28" ht="15.6" x14ac:dyDescent="0.3">
      <c r="A19" s="121" t="s">
        <v>211</v>
      </c>
      <c r="B19" s="47">
        <v>35357</v>
      </c>
      <c r="C19" s="226">
        <v>78579</v>
      </c>
      <c r="D19" s="226">
        <v>26896</v>
      </c>
      <c r="E19" s="47">
        <v>40</v>
      </c>
      <c r="F19" s="47">
        <v>255</v>
      </c>
      <c r="G19" s="226">
        <v>2778301000</v>
      </c>
      <c r="H19" s="47">
        <v>100</v>
      </c>
      <c r="I19" s="226">
        <v>2778301000</v>
      </c>
      <c r="J19" s="47">
        <v>1</v>
      </c>
      <c r="K19" s="47"/>
      <c r="L19" s="47">
        <f t="shared" si="0"/>
        <v>0.55950812785258075</v>
      </c>
      <c r="M19" s="47">
        <v>19</v>
      </c>
      <c r="N19" s="47" t="s">
        <v>212</v>
      </c>
      <c r="O19" s="47">
        <v>35357</v>
      </c>
      <c r="P19" s="226">
        <v>140443</v>
      </c>
      <c r="Q19" s="226">
        <v>46231</v>
      </c>
      <c r="R19" s="47">
        <v>21</v>
      </c>
      <c r="S19" s="47">
        <v>255</v>
      </c>
      <c r="T19" s="226">
        <v>4965645000</v>
      </c>
      <c r="U19" s="47">
        <v>100</v>
      </c>
      <c r="V19" s="226">
        <v>4965645000</v>
      </c>
      <c r="W19" s="47">
        <v>1</v>
      </c>
      <c r="X19" s="230">
        <v>0.55950812785258075</v>
      </c>
      <c r="Y19" s="225">
        <v>0.42311350983297952</v>
      </c>
      <c r="Z19" s="47">
        <f>AVERAGE(X67:X73)</f>
        <v>0.43454463737856031</v>
      </c>
      <c r="AA19" s="122">
        <f>AVERAGE(Y67:Y73)</f>
        <v>0.71721082357992205</v>
      </c>
      <c r="AB19" s="48"/>
    </row>
    <row r="20" spans="1:28" ht="15.6" x14ac:dyDescent="0.3">
      <c r="A20" s="121" t="s">
        <v>213</v>
      </c>
      <c r="B20" s="47">
        <v>38786</v>
      </c>
      <c r="C20" s="226">
        <v>82900</v>
      </c>
      <c r="D20" s="226">
        <v>28107</v>
      </c>
      <c r="E20" s="47">
        <v>42</v>
      </c>
      <c r="F20" s="47">
        <v>255</v>
      </c>
      <c r="G20" s="226">
        <v>3215366000</v>
      </c>
      <c r="H20" s="47">
        <v>100</v>
      </c>
      <c r="I20" s="226">
        <v>3215366000</v>
      </c>
      <c r="J20" s="47">
        <v>1</v>
      </c>
      <c r="K20" s="47"/>
      <c r="L20" s="47">
        <f t="shared" si="0"/>
        <v>0.49959923583615073</v>
      </c>
      <c r="M20" s="47">
        <v>20</v>
      </c>
      <c r="N20" s="47" t="s">
        <v>214</v>
      </c>
      <c r="O20" s="47">
        <v>38786</v>
      </c>
      <c r="P20" s="226">
        <v>165933</v>
      </c>
      <c r="Q20" s="226">
        <v>50510</v>
      </c>
      <c r="R20" s="47">
        <v>28</v>
      </c>
      <c r="S20" s="47">
        <v>255</v>
      </c>
      <c r="T20" s="226">
        <v>6435881000</v>
      </c>
      <c r="U20" s="47">
        <v>100</v>
      </c>
      <c r="V20" s="226">
        <v>6435881000</v>
      </c>
      <c r="W20" s="47">
        <v>1</v>
      </c>
      <c r="X20" s="230">
        <v>0.49959923583615073</v>
      </c>
      <c r="Y20" s="225">
        <v>0.5310931186482184</v>
      </c>
      <c r="Z20" s="47">
        <f>AVERAGE(X74:X80)</f>
        <v>0.45376582179672742</v>
      </c>
      <c r="AA20" s="224">
        <f>AVERAGE(Y74:Y80)</f>
        <v>0.54886154276488353</v>
      </c>
      <c r="AB20" s="48"/>
    </row>
    <row r="21" spans="1:28" ht="15.6" x14ac:dyDescent="0.3">
      <c r="A21" s="121" t="s">
        <v>215</v>
      </c>
      <c r="B21" s="47">
        <v>36317</v>
      </c>
      <c r="C21" s="226">
        <v>80716</v>
      </c>
      <c r="D21" s="226">
        <v>28868</v>
      </c>
      <c r="E21" s="47">
        <v>41</v>
      </c>
      <c r="F21" s="47">
        <v>255</v>
      </c>
      <c r="G21" s="226">
        <v>2931368000</v>
      </c>
      <c r="H21" s="47">
        <v>100</v>
      </c>
      <c r="I21" s="226">
        <v>2931368000</v>
      </c>
      <c r="J21" s="47">
        <v>1</v>
      </c>
      <c r="K21" s="47"/>
      <c r="L21" s="47">
        <f t="shared" si="0"/>
        <v>0.54534521549365245</v>
      </c>
      <c r="M21" s="47">
        <v>23</v>
      </c>
      <c r="N21" s="47" t="s">
        <v>216</v>
      </c>
      <c r="O21" s="47">
        <v>36317</v>
      </c>
      <c r="P21" s="226">
        <v>148009</v>
      </c>
      <c r="Q21" s="226">
        <v>48841</v>
      </c>
      <c r="R21" s="47">
        <v>24</v>
      </c>
      <c r="S21" s="47">
        <v>255</v>
      </c>
      <c r="T21" s="226">
        <v>5375261000</v>
      </c>
      <c r="U21" s="47">
        <v>100</v>
      </c>
      <c r="V21" s="226">
        <v>5375261000</v>
      </c>
      <c r="W21" s="47">
        <v>1</v>
      </c>
      <c r="X21" s="230">
        <v>0.54534521549365245</v>
      </c>
      <c r="Y21" s="225">
        <v>0.42997179629558363</v>
      </c>
      <c r="Z21" s="47">
        <f>AVERAGE(X81:X87)</f>
        <v>0.44625770138884213</v>
      </c>
      <c r="AA21" s="122">
        <f>AVERAGE(Y81:Y87)</f>
        <v>0.50912159160750603</v>
      </c>
      <c r="AB21" s="48"/>
    </row>
    <row r="22" spans="1:28" ht="15.6" x14ac:dyDescent="0.3">
      <c r="A22" s="121" t="s">
        <v>217</v>
      </c>
      <c r="B22" s="47">
        <v>35325</v>
      </c>
      <c r="C22" s="226">
        <v>88300</v>
      </c>
      <c r="D22" s="226">
        <v>32538</v>
      </c>
      <c r="E22" s="47">
        <v>40</v>
      </c>
      <c r="F22" s="47">
        <v>255</v>
      </c>
      <c r="G22" s="226">
        <v>3119192000</v>
      </c>
      <c r="H22" s="47">
        <v>100</v>
      </c>
      <c r="I22" s="226">
        <v>3119192000</v>
      </c>
      <c r="J22" s="47">
        <v>1</v>
      </c>
      <c r="K22" s="47"/>
      <c r="L22" s="47">
        <f t="shared" si="0"/>
        <v>0.49616776426693038</v>
      </c>
      <c r="M22" s="47">
        <v>24</v>
      </c>
      <c r="N22" s="47" t="s">
        <v>218</v>
      </c>
      <c r="O22" s="47">
        <v>35325</v>
      </c>
      <c r="P22" s="226">
        <v>177964</v>
      </c>
      <c r="Q22" s="226">
        <v>53745</v>
      </c>
      <c r="R22" s="47">
        <v>27</v>
      </c>
      <c r="S22" s="47">
        <v>255</v>
      </c>
      <c r="T22" s="226">
        <v>6286565000</v>
      </c>
      <c r="U22" s="47">
        <v>100</v>
      </c>
      <c r="V22" s="226">
        <v>6286565000</v>
      </c>
      <c r="W22" s="47">
        <v>1</v>
      </c>
      <c r="X22" s="230">
        <v>0.49616776426693038</v>
      </c>
      <c r="Y22" s="225">
        <v>0.55816652407051304</v>
      </c>
      <c r="Z22" s="47">
        <f>AVERAGE(X88:X94)</f>
        <v>0.48118075380194825</v>
      </c>
      <c r="AA22" s="224">
        <f>AVERAGE(Y88:Y94)</f>
        <v>0.49393080378264226</v>
      </c>
      <c r="AB22" s="48"/>
    </row>
    <row r="23" spans="1:28" ht="15.6" x14ac:dyDescent="0.3">
      <c r="A23" s="121" t="s">
        <v>219</v>
      </c>
      <c r="B23" s="47">
        <v>33551</v>
      </c>
      <c r="C23" s="226">
        <v>81531</v>
      </c>
      <c r="D23" s="226">
        <v>29151</v>
      </c>
      <c r="E23" s="47">
        <v>41</v>
      </c>
      <c r="F23" s="47">
        <v>255</v>
      </c>
      <c r="G23" s="226">
        <v>2735439000</v>
      </c>
      <c r="H23" s="47">
        <v>100</v>
      </c>
      <c r="I23" s="226">
        <v>2735439000</v>
      </c>
      <c r="J23" s="47">
        <v>1</v>
      </c>
      <c r="K23" s="47"/>
      <c r="L23" s="47">
        <f t="shared" si="0"/>
        <v>0.54711815271878084</v>
      </c>
      <c r="M23" s="47">
        <v>27</v>
      </c>
      <c r="N23" s="47" t="s">
        <v>220</v>
      </c>
      <c r="O23" s="47">
        <v>33551</v>
      </c>
      <c r="P23" s="226">
        <v>149019</v>
      </c>
      <c r="Q23" s="226">
        <v>50660</v>
      </c>
      <c r="R23" s="47">
        <v>23</v>
      </c>
      <c r="S23" s="47">
        <v>255</v>
      </c>
      <c r="T23" s="226">
        <v>4999732000</v>
      </c>
      <c r="U23" s="47">
        <v>100</v>
      </c>
      <c r="V23" s="226">
        <v>4999732000</v>
      </c>
      <c r="W23" s="47">
        <v>1</v>
      </c>
      <c r="X23" s="230">
        <v>0.54711815271878084</v>
      </c>
      <c r="Y23" s="225">
        <v>0.42922882838110349</v>
      </c>
      <c r="Z23" s="47">
        <f>AVERAGE(X95:X101)</f>
        <v>0.52412572738871421</v>
      </c>
      <c r="AA23" s="122">
        <f>AVERAGE(Y95:Y101)</f>
        <v>0.5283437409416234</v>
      </c>
      <c r="AB23" s="48"/>
    </row>
    <row r="24" spans="1:28" ht="15.6" x14ac:dyDescent="0.3">
      <c r="A24" s="121" t="s">
        <v>221</v>
      </c>
      <c r="B24" s="47">
        <v>31264</v>
      </c>
      <c r="C24" s="226">
        <v>98079</v>
      </c>
      <c r="D24" s="226">
        <v>37092</v>
      </c>
      <c r="E24" s="47">
        <v>40</v>
      </c>
      <c r="F24" s="47">
        <v>255</v>
      </c>
      <c r="G24" s="226">
        <v>3066338000</v>
      </c>
      <c r="H24" s="47">
        <v>100</v>
      </c>
      <c r="I24" s="226">
        <v>3066338000</v>
      </c>
      <c r="J24" s="47">
        <v>1</v>
      </c>
      <c r="K24" s="47"/>
      <c r="L24" s="47">
        <f t="shared" si="0"/>
        <v>0.55440367646643185</v>
      </c>
      <c r="M24" s="47">
        <v>28</v>
      </c>
      <c r="N24" s="47" t="s">
        <v>222</v>
      </c>
      <c r="O24" s="47">
        <v>31264</v>
      </c>
      <c r="P24" s="226">
        <v>176909</v>
      </c>
      <c r="Q24" s="226">
        <v>60933</v>
      </c>
      <c r="R24" s="47">
        <v>23</v>
      </c>
      <c r="S24" s="47">
        <v>255</v>
      </c>
      <c r="T24" s="226">
        <v>5530881000</v>
      </c>
      <c r="U24" s="47">
        <v>100</v>
      </c>
      <c r="V24" s="226">
        <v>5530881000</v>
      </c>
      <c r="W24" s="47">
        <v>1</v>
      </c>
      <c r="X24" s="230">
        <v>0.55440367646643185</v>
      </c>
      <c r="Y24" s="225">
        <v>0.53479595936405899</v>
      </c>
      <c r="Z24" s="47">
        <f>AVERAGE(X102:X108)</f>
        <v>0.64876111582970963</v>
      </c>
      <c r="AA24" s="122">
        <f>AVERAGE(Y102:Y108)</f>
        <v>0.72765882417590855</v>
      </c>
      <c r="AB24" s="48"/>
    </row>
    <row r="25" spans="1:28" ht="14.4" x14ac:dyDescent="0.3">
      <c r="A25" s="121" t="s">
        <v>223</v>
      </c>
      <c r="B25" s="47">
        <v>38656</v>
      </c>
      <c r="C25" s="226">
        <v>65448</v>
      </c>
      <c r="D25" s="226">
        <v>20284</v>
      </c>
      <c r="E25" s="47">
        <v>37</v>
      </c>
      <c r="F25" s="47">
        <v>255</v>
      </c>
      <c r="G25" s="226">
        <v>2529958000</v>
      </c>
      <c r="H25" s="47">
        <v>100</v>
      </c>
      <c r="I25" s="226">
        <v>2529958000</v>
      </c>
      <c r="J25" s="47">
        <v>1</v>
      </c>
      <c r="K25" s="47"/>
      <c r="L25" s="47">
        <f t="shared" si="0"/>
        <v>0.61225864391558149</v>
      </c>
      <c r="M25" s="47">
        <v>31</v>
      </c>
      <c r="N25" s="47" t="s">
        <v>224</v>
      </c>
      <c r="O25" s="47">
        <v>38656</v>
      </c>
      <c r="P25" s="226">
        <v>106896</v>
      </c>
      <c r="Q25" s="226">
        <v>41913</v>
      </c>
      <c r="R25" s="47">
        <v>21</v>
      </c>
      <c r="S25" s="47">
        <v>255</v>
      </c>
      <c r="T25" s="226">
        <v>4132188000</v>
      </c>
      <c r="U25" s="47">
        <v>100</v>
      </c>
      <c r="V25" s="226">
        <v>4132188000</v>
      </c>
      <c r="W25" s="47">
        <v>1</v>
      </c>
      <c r="X25" s="55">
        <v>0.61225864391558149</v>
      </c>
      <c r="Y25" s="47">
        <v>0.66146078418903964</v>
      </c>
      <c r="Z25" s="47">
        <f>AVERAGE(X109:X115)</f>
        <v>0.39357174120334459</v>
      </c>
      <c r="AA25" s="122">
        <f>AVERAGE(Y109:Y115)</f>
        <v>0.62630600814378545</v>
      </c>
      <c r="AB25" s="48"/>
    </row>
    <row r="26" spans="1:28" ht="14.4" x14ac:dyDescent="0.3">
      <c r="A26" s="121" t="s">
        <v>225</v>
      </c>
      <c r="B26" s="47">
        <v>39373</v>
      </c>
      <c r="C26" s="226">
        <v>57122</v>
      </c>
      <c r="D26" s="226">
        <v>15543</v>
      </c>
      <c r="E26" s="47">
        <v>36</v>
      </c>
      <c r="F26" s="47">
        <v>255</v>
      </c>
      <c r="G26" s="226">
        <v>2249083000</v>
      </c>
      <c r="H26" s="47">
        <v>100</v>
      </c>
      <c r="I26" s="226">
        <v>2249083000</v>
      </c>
      <c r="J26" s="47">
        <v>1</v>
      </c>
      <c r="K26" s="47"/>
      <c r="L26" s="47">
        <f t="shared" si="0"/>
        <v>0.80024096047967952</v>
      </c>
      <c r="M26" s="47">
        <v>32</v>
      </c>
      <c r="N26" s="47" t="s">
        <v>226</v>
      </c>
      <c r="O26" s="47">
        <v>39373</v>
      </c>
      <c r="P26" s="226">
        <v>71381</v>
      </c>
      <c r="Q26" s="226">
        <v>29235</v>
      </c>
      <c r="R26" s="47">
        <v>20</v>
      </c>
      <c r="S26" s="47">
        <v>255</v>
      </c>
      <c r="T26" s="226">
        <v>2810465000</v>
      </c>
      <c r="U26" s="47">
        <v>100</v>
      </c>
      <c r="V26" s="226">
        <v>2810465000</v>
      </c>
      <c r="W26" s="47">
        <v>1</v>
      </c>
      <c r="X26" s="55">
        <v>0.80024096047967952</v>
      </c>
      <c r="Y26" s="47">
        <v>0.67280362180959252</v>
      </c>
      <c r="Z26" s="47">
        <f>AVERAGE(X116:X122)</f>
        <v>0.32491869205231311</v>
      </c>
      <c r="AA26" s="122">
        <f>AVERAGE(Y116:Y122)</f>
        <v>0.61693685824994415</v>
      </c>
      <c r="AB26" s="48"/>
    </row>
    <row r="27" spans="1:28" ht="14.4" x14ac:dyDescent="0.3">
      <c r="A27" s="121" t="s">
        <v>227</v>
      </c>
      <c r="B27" s="47">
        <v>33844</v>
      </c>
      <c r="C27" s="226">
        <v>61105</v>
      </c>
      <c r="D27" s="226">
        <v>18137</v>
      </c>
      <c r="E27" s="47">
        <v>37</v>
      </c>
      <c r="F27" s="47">
        <v>255</v>
      </c>
      <c r="G27" s="226">
        <v>2068043000</v>
      </c>
      <c r="H27" s="47">
        <v>100</v>
      </c>
      <c r="I27" s="226">
        <v>2068043000</v>
      </c>
      <c r="J27" s="47">
        <v>1</v>
      </c>
      <c r="K27" s="47"/>
      <c r="L27" s="47">
        <f t="shared" si="0"/>
        <v>0.62110570130411358</v>
      </c>
      <c r="M27" s="47">
        <v>35</v>
      </c>
      <c r="N27" s="47" t="s">
        <v>228</v>
      </c>
      <c r="O27" s="47">
        <v>33844</v>
      </c>
      <c r="P27" s="226">
        <v>98381</v>
      </c>
      <c r="Q27" s="226">
        <v>37491</v>
      </c>
      <c r="R27" s="47">
        <v>20</v>
      </c>
      <c r="S27" s="47">
        <v>255</v>
      </c>
      <c r="T27" s="226">
        <v>3329598000</v>
      </c>
      <c r="U27" s="47">
        <v>100</v>
      </c>
      <c r="V27" s="226">
        <v>3329598000</v>
      </c>
      <c r="W27" s="47">
        <v>1</v>
      </c>
      <c r="X27" s="55">
        <v>0.62110570130411358</v>
      </c>
      <c r="Y27" s="47">
        <v>0.66932488384167854</v>
      </c>
      <c r="Z27" s="47">
        <f>AVERAGE(X123:X129)</f>
        <v>0.59753442612233443</v>
      </c>
      <c r="AA27" s="122">
        <f>AVERAGE(Y123:Y129)</f>
        <v>0.70018660499737195</v>
      </c>
      <c r="AB27" s="48"/>
    </row>
    <row r="28" spans="1:28" ht="14.4" x14ac:dyDescent="0.3">
      <c r="A28" s="121" t="s">
        <v>229</v>
      </c>
      <c r="B28" s="47">
        <v>35316</v>
      </c>
      <c r="C28" s="226">
        <v>53857</v>
      </c>
      <c r="D28" s="226">
        <v>12208</v>
      </c>
      <c r="E28" s="47">
        <v>35</v>
      </c>
      <c r="F28" s="47">
        <v>255</v>
      </c>
      <c r="G28" s="226">
        <v>1902027000</v>
      </c>
      <c r="H28" s="47">
        <v>100</v>
      </c>
      <c r="I28" s="226">
        <v>1902027000</v>
      </c>
      <c r="J28" s="47">
        <v>1</v>
      </c>
      <c r="K28" s="47"/>
      <c r="L28" s="47">
        <f t="shared" si="0"/>
        <v>0.78896327439462077</v>
      </c>
      <c r="M28" s="47">
        <v>36</v>
      </c>
      <c r="N28" s="47" t="s">
        <v>230</v>
      </c>
      <c r="O28" s="47">
        <v>35316</v>
      </c>
      <c r="P28" s="226">
        <v>68263</v>
      </c>
      <c r="Q28" s="226">
        <v>29077</v>
      </c>
      <c r="R28" s="47">
        <v>19</v>
      </c>
      <c r="S28" s="47">
        <v>255</v>
      </c>
      <c r="T28" s="226">
        <v>2410787000</v>
      </c>
      <c r="U28" s="47">
        <v>100</v>
      </c>
      <c r="V28" s="226">
        <v>2410787000</v>
      </c>
      <c r="W28" s="47">
        <v>1</v>
      </c>
      <c r="X28" s="55">
        <v>0.78896327439462077</v>
      </c>
      <c r="Y28" s="47">
        <v>0.6379646112856785</v>
      </c>
      <c r="Z28" s="47">
        <f>AVERAGE(X130:X136)</f>
        <v>0.62553327209248777</v>
      </c>
      <c r="AA28" s="122"/>
      <c r="AB28" s="48"/>
    </row>
    <row r="29" spans="1:28" ht="15.6" x14ac:dyDescent="0.3">
      <c r="A29" s="121" t="s">
        <v>231</v>
      </c>
      <c r="B29" s="47">
        <v>32683</v>
      </c>
      <c r="C29" s="226">
        <v>58629</v>
      </c>
      <c r="D29" s="226">
        <v>16360</v>
      </c>
      <c r="E29" s="47">
        <v>37</v>
      </c>
      <c r="F29" s="47">
        <v>255</v>
      </c>
      <c r="G29" s="226">
        <v>1916168000</v>
      </c>
      <c r="H29" s="47">
        <v>100</v>
      </c>
      <c r="I29" s="226">
        <v>1916168000</v>
      </c>
      <c r="J29" s="47">
        <v>1</v>
      </c>
      <c r="K29" s="47"/>
      <c r="L29" s="47">
        <f t="shared" si="0"/>
        <v>0.63830551654309697</v>
      </c>
      <c r="M29" s="47">
        <v>39</v>
      </c>
      <c r="N29" s="47" t="s">
        <v>232</v>
      </c>
      <c r="O29" s="47">
        <v>32683</v>
      </c>
      <c r="P29" s="226">
        <v>91851</v>
      </c>
      <c r="Q29" s="226">
        <v>34876</v>
      </c>
      <c r="R29" s="47">
        <v>20</v>
      </c>
      <c r="S29" s="47">
        <v>255</v>
      </c>
      <c r="T29" s="226">
        <v>3001955000</v>
      </c>
      <c r="U29" s="47">
        <v>100</v>
      </c>
      <c r="V29" s="226">
        <v>3001955000</v>
      </c>
      <c r="W29" s="47">
        <v>1</v>
      </c>
      <c r="X29" s="55">
        <v>0.63830551654309697</v>
      </c>
      <c r="Y29" s="47">
        <v>0.59299112194272785</v>
      </c>
      <c r="Z29" s="47">
        <f>AVERAGE(X137:X143)</f>
        <v>0.66343215128420763</v>
      </c>
      <c r="AA29" s="224"/>
      <c r="AB29" s="48"/>
    </row>
    <row r="30" spans="1:28" ht="15.6" x14ac:dyDescent="0.3">
      <c r="A30" s="121" t="s">
        <v>233</v>
      </c>
      <c r="B30" s="47">
        <v>28663</v>
      </c>
      <c r="C30" s="226">
        <v>52860</v>
      </c>
      <c r="D30" s="226">
        <v>12310</v>
      </c>
      <c r="E30" s="47">
        <v>33</v>
      </c>
      <c r="F30" s="47">
        <v>216</v>
      </c>
      <c r="G30" s="226">
        <v>1515132000</v>
      </c>
      <c r="H30" s="47">
        <v>100</v>
      </c>
      <c r="I30" s="226">
        <v>1515132000</v>
      </c>
      <c r="J30" s="47">
        <v>1</v>
      </c>
      <c r="K30" s="47"/>
      <c r="L30" s="47">
        <f t="shared" si="0"/>
        <v>0.80682581354173022</v>
      </c>
      <c r="M30" s="47">
        <v>40</v>
      </c>
      <c r="N30" s="47" t="s">
        <v>234</v>
      </c>
      <c r="O30" s="47">
        <v>28663</v>
      </c>
      <c r="P30" s="226">
        <v>65516</v>
      </c>
      <c r="Q30" s="226">
        <v>28051</v>
      </c>
      <c r="R30" s="47">
        <v>19</v>
      </c>
      <c r="S30" s="47">
        <v>255</v>
      </c>
      <c r="T30" s="226">
        <v>1877898000</v>
      </c>
      <c r="U30" s="47">
        <v>100</v>
      </c>
      <c r="V30" s="226">
        <v>1877898000</v>
      </c>
      <c r="W30" s="47">
        <v>1</v>
      </c>
      <c r="X30" s="55">
        <v>0.80682581354173022</v>
      </c>
      <c r="Y30" s="47">
        <v>0.72492896979901089</v>
      </c>
      <c r="Z30" s="47">
        <f>AVERAGE(X145:X150)</f>
        <v>0.57484539220550968</v>
      </c>
      <c r="AA30" s="224"/>
      <c r="AB30" s="48"/>
    </row>
    <row r="31" spans="1:28" ht="15.6" x14ac:dyDescent="0.3">
      <c r="A31" s="121" t="s">
        <v>235</v>
      </c>
      <c r="B31" s="47">
        <v>40633</v>
      </c>
      <c r="C31" s="226">
        <v>66436</v>
      </c>
      <c r="D31" s="226">
        <v>21950</v>
      </c>
      <c r="E31" s="47">
        <v>36</v>
      </c>
      <c r="F31" s="47">
        <v>255</v>
      </c>
      <c r="G31" s="226">
        <v>2699480000</v>
      </c>
      <c r="H31" s="47">
        <v>100</v>
      </c>
      <c r="I31" s="226">
        <v>2699480000</v>
      </c>
      <c r="J31" s="47">
        <v>1</v>
      </c>
      <c r="K31" s="47"/>
      <c r="L31" s="47">
        <f t="shared" si="0"/>
        <v>0.59872749229465938</v>
      </c>
      <c r="M31" s="47">
        <v>43</v>
      </c>
      <c r="N31" s="47" t="s">
        <v>236</v>
      </c>
      <c r="O31" s="47">
        <v>40633</v>
      </c>
      <c r="P31" s="226">
        <v>110962</v>
      </c>
      <c r="Q31" s="226">
        <v>47538</v>
      </c>
      <c r="R31" s="47">
        <v>19</v>
      </c>
      <c r="S31" s="47">
        <v>255</v>
      </c>
      <c r="T31" s="226">
        <v>4508708000</v>
      </c>
      <c r="U31" s="47">
        <v>100</v>
      </c>
      <c r="V31" s="226">
        <v>4508708000</v>
      </c>
      <c r="W31" s="47">
        <v>1</v>
      </c>
      <c r="X31" s="55">
        <v>0.59872749229465938</v>
      </c>
      <c r="Y31" s="47">
        <v>0.56902973556950298</v>
      </c>
      <c r="Z31" s="225"/>
      <c r="AA31" s="224"/>
      <c r="AB31" s="48"/>
    </row>
    <row r="32" spans="1:28" ht="15.6" x14ac:dyDescent="0.3">
      <c r="A32" s="121" t="s">
        <v>237</v>
      </c>
      <c r="B32" s="47">
        <v>39117</v>
      </c>
      <c r="C32" s="226">
        <v>57688</v>
      </c>
      <c r="D32" s="226">
        <v>15678</v>
      </c>
      <c r="E32" s="47">
        <v>35</v>
      </c>
      <c r="F32" s="47">
        <v>255</v>
      </c>
      <c r="G32" s="226">
        <v>2256585000</v>
      </c>
      <c r="H32" s="47">
        <v>100</v>
      </c>
      <c r="I32" s="226">
        <v>2256585000</v>
      </c>
      <c r="J32" s="47">
        <v>1</v>
      </c>
      <c r="K32" s="47"/>
      <c r="L32" s="47">
        <f t="shared" si="0"/>
        <v>0.77588734516011892</v>
      </c>
      <c r="M32" s="47">
        <v>44</v>
      </c>
      <c r="N32" s="47" t="s">
        <v>238</v>
      </c>
      <c r="O32" s="47">
        <v>39117</v>
      </c>
      <c r="P32" s="226">
        <v>74351</v>
      </c>
      <c r="Q32" s="226">
        <v>31669</v>
      </c>
      <c r="R32" s="47">
        <v>19</v>
      </c>
      <c r="S32" s="47">
        <v>255</v>
      </c>
      <c r="T32" s="226">
        <v>2908382000</v>
      </c>
      <c r="U32" s="47">
        <v>100</v>
      </c>
      <c r="V32" s="226">
        <v>2908382000</v>
      </c>
      <c r="W32" s="47">
        <v>1</v>
      </c>
      <c r="X32" s="230">
        <v>0.77588734516011892</v>
      </c>
      <c r="Y32" s="225">
        <v>0.70977179637214749</v>
      </c>
      <c r="Z32" s="225"/>
      <c r="AA32" s="224"/>
      <c r="AB32" s="48"/>
    </row>
    <row r="33" spans="1:28" ht="15.6" x14ac:dyDescent="0.3">
      <c r="A33" s="121" t="s">
        <v>239</v>
      </c>
      <c r="B33" s="47">
        <v>36825</v>
      </c>
      <c r="C33" s="226">
        <v>68038</v>
      </c>
      <c r="D33" s="226">
        <v>24438</v>
      </c>
      <c r="E33" s="47">
        <v>36</v>
      </c>
      <c r="F33" s="47">
        <v>255</v>
      </c>
      <c r="G33" s="226">
        <v>2505505000</v>
      </c>
      <c r="H33" s="47">
        <v>100</v>
      </c>
      <c r="I33" s="226">
        <v>2505505000</v>
      </c>
      <c r="J33" s="47">
        <v>1</v>
      </c>
      <c r="K33" s="47"/>
      <c r="L33" s="47">
        <f t="shared" si="0"/>
        <v>0.59806265602475295</v>
      </c>
      <c r="M33" s="47">
        <v>47</v>
      </c>
      <c r="N33" s="47" t="s">
        <v>240</v>
      </c>
      <c r="O33" s="47">
        <v>36825</v>
      </c>
      <c r="P33" s="226">
        <v>113764</v>
      </c>
      <c r="Q33" s="226">
        <v>50772</v>
      </c>
      <c r="R33" s="47">
        <v>20</v>
      </c>
      <c r="S33" s="47">
        <v>255</v>
      </c>
      <c r="T33" s="226">
        <v>4189371000</v>
      </c>
      <c r="U33" s="47">
        <v>100</v>
      </c>
      <c r="V33" s="226">
        <v>4189371000</v>
      </c>
      <c r="W33" s="47">
        <v>1</v>
      </c>
      <c r="X33" s="230">
        <v>0.59806265602475295</v>
      </c>
      <c r="Y33" s="225">
        <v>0.60999488395888568</v>
      </c>
      <c r="Z33" s="225"/>
      <c r="AA33" s="224"/>
      <c r="AB33" s="223"/>
    </row>
    <row r="34" spans="1:28" ht="15.6" x14ac:dyDescent="0.3">
      <c r="A34" s="121" t="s">
        <v>241</v>
      </c>
      <c r="B34" s="47">
        <v>37426</v>
      </c>
      <c r="C34" s="226">
        <v>58094</v>
      </c>
      <c r="D34" s="226">
        <v>17090</v>
      </c>
      <c r="E34" s="47">
        <v>35</v>
      </c>
      <c r="F34" s="47">
        <v>255</v>
      </c>
      <c r="G34" s="226">
        <v>2174212000</v>
      </c>
      <c r="H34" s="47">
        <v>100</v>
      </c>
      <c r="I34" s="226">
        <v>2174212000</v>
      </c>
      <c r="J34" s="47">
        <v>1</v>
      </c>
      <c r="K34" s="47"/>
      <c r="L34" s="47">
        <f t="shared" si="0"/>
        <v>0.74046599367798516</v>
      </c>
      <c r="M34" s="47">
        <v>48</v>
      </c>
      <c r="N34" s="47" t="s">
        <v>242</v>
      </c>
      <c r="O34" s="47">
        <v>37426</v>
      </c>
      <c r="P34" s="226">
        <v>78456</v>
      </c>
      <c r="Q34" s="226">
        <v>35412</v>
      </c>
      <c r="R34" s="47">
        <v>20</v>
      </c>
      <c r="S34" s="47">
        <v>255</v>
      </c>
      <c r="T34" s="226">
        <v>2936276000</v>
      </c>
      <c r="U34" s="47">
        <v>100</v>
      </c>
      <c r="V34" s="226">
        <v>2936276000</v>
      </c>
      <c r="W34" s="47">
        <v>1</v>
      </c>
      <c r="X34" s="230">
        <v>0.74046599367798516</v>
      </c>
      <c r="Y34" s="225">
        <v>0.55605199025182783</v>
      </c>
      <c r="Z34" s="225"/>
      <c r="AA34" s="224"/>
      <c r="AB34" s="223"/>
    </row>
    <row r="35" spans="1:28" ht="15.6" x14ac:dyDescent="0.3">
      <c r="A35" s="121" t="s">
        <v>243</v>
      </c>
      <c r="B35" s="47">
        <v>38879</v>
      </c>
      <c r="C35" s="226">
        <v>64061</v>
      </c>
      <c r="D35" s="226">
        <v>22435</v>
      </c>
      <c r="E35" s="47">
        <v>36</v>
      </c>
      <c r="F35" s="47">
        <v>255</v>
      </c>
      <c r="G35" s="226">
        <v>2490644000</v>
      </c>
      <c r="H35" s="47">
        <v>100</v>
      </c>
      <c r="I35" s="226">
        <v>2490644000</v>
      </c>
      <c r="J35" s="47">
        <v>1</v>
      </c>
      <c r="K35" s="47"/>
      <c r="L35" s="47">
        <f t="shared" si="0"/>
        <v>0.6080316634712124</v>
      </c>
      <c r="M35" s="47">
        <v>51</v>
      </c>
      <c r="N35" s="47" t="s">
        <v>244</v>
      </c>
      <c r="O35" s="47">
        <v>38879</v>
      </c>
      <c r="P35" s="226">
        <v>105358</v>
      </c>
      <c r="Q35" s="226">
        <v>50153</v>
      </c>
      <c r="R35" s="47">
        <v>20</v>
      </c>
      <c r="S35" s="47">
        <v>255</v>
      </c>
      <c r="T35" s="226">
        <v>4096230000</v>
      </c>
      <c r="U35" s="47">
        <v>100</v>
      </c>
      <c r="V35" s="226">
        <v>4096230000</v>
      </c>
      <c r="W35" s="47">
        <v>1</v>
      </c>
      <c r="X35" s="230">
        <v>0.6080316634712124</v>
      </c>
      <c r="Y35" s="225">
        <v>0.65097937996501187</v>
      </c>
      <c r="Z35" s="225"/>
      <c r="AA35" s="224"/>
      <c r="AB35" s="223"/>
    </row>
    <row r="36" spans="1:28" ht="15.6" x14ac:dyDescent="0.3">
      <c r="A36" s="121" t="s">
        <v>245</v>
      </c>
      <c r="B36" s="47">
        <v>43918</v>
      </c>
      <c r="C36" s="226">
        <v>52951</v>
      </c>
      <c r="D36" s="226">
        <v>13241</v>
      </c>
      <c r="E36" s="47">
        <v>35</v>
      </c>
      <c r="F36" s="47">
        <v>255</v>
      </c>
      <c r="G36" s="226">
        <v>2325490000</v>
      </c>
      <c r="H36" s="47">
        <v>100</v>
      </c>
      <c r="I36" s="226">
        <v>2325490000</v>
      </c>
      <c r="J36" s="47">
        <v>1</v>
      </c>
      <c r="K36" s="47"/>
      <c r="L36" s="47">
        <f t="shared" si="0"/>
        <v>0.79010116685069687</v>
      </c>
      <c r="M36" s="47">
        <v>52</v>
      </c>
      <c r="N36" s="47" t="s">
        <v>246</v>
      </c>
      <c r="O36" s="47">
        <v>43918</v>
      </c>
      <c r="P36" s="226">
        <v>67018</v>
      </c>
      <c r="Q36" s="226">
        <v>31139</v>
      </c>
      <c r="R36" s="47">
        <v>19</v>
      </c>
      <c r="S36" s="47">
        <v>255</v>
      </c>
      <c r="T36" s="226">
        <v>2943280000</v>
      </c>
      <c r="U36" s="47">
        <v>100</v>
      </c>
      <c r="V36" s="226">
        <v>2943280000</v>
      </c>
      <c r="W36" s="47">
        <v>1</v>
      </c>
      <c r="X36" s="230">
        <v>0.79010116685069687</v>
      </c>
      <c r="Y36" s="225">
        <v>0.56744520424843592</v>
      </c>
      <c r="Z36" s="47"/>
      <c r="AA36" s="122"/>
      <c r="AB36" s="223"/>
    </row>
    <row r="37" spans="1:28" ht="15.6" x14ac:dyDescent="0.3">
      <c r="A37" s="121" t="s">
        <v>247</v>
      </c>
      <c r="B37" s="47">
        <v>37101</v>
      </c>
      <c r="C37" s="226">
        <v>65077</v>
      </c>
      <c r="D37" s="226">
        <v>22965</v>
      </c>
      <c r="E37" s="47">
        <v>36</v>
      </c>
      <c r="F37" s="47">
        <v>255</v>
      </c>
      <c r="G37" s="226">
        <v>2414411000</v>
      </c>
      <c r="H37" s="47">
        <v>100</v>
      </c>
      <c r="I37" s="226">
        <v>2414411000</v>
      </c>
      <c r="J37" s="47">
        <v>1</v>
      </c>
      <c r="K37" s="47"/>
      <c r="L37" s="47">
        <f t="shared" si="0"/>
        <v>0.60059619395684516</v>
      </c>
      <c r="M37" s="47">
        <v>55</v>
      </c>
      <c r="N37" s="47" t="s">
        <v>248</v>
      </c>
      <c r="O37" s="47">
        <v>37101</v>
      </c>
      <c r="P37" s="226">
        <v>108354</v>
      </c>
      <c r="Q37" s="226">
        <v>50108</v>
      </c>
      <c r="R37" s="47">
        <v>20</v>
      </c>
      <c r="S37" s="47">
        <v>255</v>
      </c>
      <c r="T37" s="226">
        <v>4020039000</v>
      </c>
      <c r="U37" s="47">
        <v>100</v>
      </c>
      <c r="V37" s="226">
        <v>4020039000</v>
      </c>
      <c r="W37" s="47">
        <v>1</v>
      </c>
      <c r="X37" s="230">
        <v>0.60059619395684516</v>
      </c>
      <c r="Y37" s="225">
        <v>0.66277126736111114</v>
      </c>
      <c r="Z37" s="47"/>
      <c r="AA37" s="122"/>
      <c r="AB37" s="223"/>
    </row>
    <row r="38" spans="1:28" ht="15.6" x14ac:dyDescent="0.3">
      <c r="A38" s="121" t="s">
        <v>249</v>
      </c>
      <c r="B38" s="47">
        <v>40923</v>
      </c>
      <c r="C38" s="226">
        <v>52908</v>
      </c>
      <c r="D38" s="226">
        <v>13077</v>
      </c>
      <c r="E38" s="47">
        <v>35</v>
      </c>
      <c r="F38" s="47">
        <v>255</v>
      </c>
      <c r="G38" s="226">
        <v>2165156000</v>
      </c>
      <c r="H38" s="47">
        <v>100</v>
      </c>
      <c r="I38" s="226">
        <v>2165156000</v>
      </c>
      <c r="J38" s="47">
        <v>1</v>
      </c>
      <c r="K38" s="47"/>
      <c r="L38" s="47">
        <f t="shared" si="0"/>
        <v>0.78419398826110154</v>
      </c>
      <c r="M38" s="47">
        <v>56</v>
      </c>
      <c r="N38" s="47" t="s">
        <v>250</v>
      </c>
      <c r="O38" s="47">
        <v>40923</v>
      </c>
      <c r="P38" s="226">
        <v>67468</v>
      </c>
      <c r="Q38" s="226">
        <v>31290</v>
      </c>
      <c r="R38" s="47">
        <v>19</v>
      </c>
      <c r="S38" s="47">
        <v>255</v>
      </c>
      <c r="T38" s="226">
        <v>2760984000</v>
      </c>
      <c r="U38" s="47">
        <v>100</v>
      </c>
      <c r="V38" s="226">
        <v>2760984000</v>
      </c>
      <c r="W38" s="47">
        <v>1</v>
      </c>
      <c r="X38" s="230">
        <v>0.78419398826110154</v>
      </c>
      <c r="Y38" s="225">
        <v>0.58235272212705746</v>
      </c>
      <c r="Z38" s="47"/>
      <c r="AA38" s="122"/>
      <c r="AB38" s="223"/>
    </row>
    <row r="39" spans="1:28" ht="15.6" x14ac:dyDescent="0.3">
      <c r="A39" s="121" t="s">
        <v>251</v>
      </c>
      <c r="B39" s="47">
        <v>34271</v>
      </c>
      <c r="C39" s="226">
        <v>60531</v>
      </c>
      <c r="D39" s="226">
        <v>15242</v>
      </c>
      <c r="E39" s="47">
        <v>36</v>
      </c>
      <c r="F39" s="47">
        <v>234</v>
      </c>
      <c r="G39" s="226">
        <v>2074442000</v>
      </c>
      <c r="H39" s="47">
        <v>100</v>
      </c>
      <c r="I39" s="226">
        <v>2074442000</v>
      </c>
      <c r="J39" s="47">
        <v>1</v>
      </c>
      <c r="K39" s="47"/>
      <c r="L39" s="47">
        <f t="shared" si="0"/>
        <v>0.63360688341323512</v>
      </c>
      <c r="M39" s="47">
        <v>59</v>
      </c>
      <c r="N39" s="47" t="s">
        <v>252</v>
      </c>
      <c r="O39" s="47">
        <v>34271</v>
      </c>
      <c r="P39" s="226">
        <v>95534</v>
      </c>
      <c r="Q39" s="226">
        <v>37382</v>
      </c>
      <c r="R39" s="47">
        <v>21</v>
      </c>
      <c r="S39" s="47">
        <v>255</v>
      </c>
      <c r="T39" s="226">
        <v>3274047000</v>
      </c>
      <c r="U39" s="47">
        <v>100</v>
      </c>
      <c r="V39" s="226">
        <v>3274047000</v>
      </c>
      <c r="W39" s="47">
        <v>1</v>
      </c>
      <c r="X39" s="55">
        <v>0.63360688341323512</v>
      </c>
      <c r="Y39" s="47">
        <v>0.68521720718495249</v>
      </c>
      <c r="Z39" s="47"/>
      <c r="AA39" s="122"/>
      <c r="AB39" s="223"/>
    </row>
    <row r="40" spans="1:28" ht="14.4" x14ac:dyDescent="0.3">
      <c r="A40" s="121" t="s">
        <v>253</v>
      </c>
      <c r="B40" s="47">
        <v>32206</v>
      </c>
      <c r="C40" s="226">
        <v>61532</v>
      </c>
      <c r="D40" s="226">
        <v>15189</v>
      </c>
      <c r="E40" s="47">
        <v>37</v>
      </c>
      <c r="F40" s="47">
        <v>255</v>
      </c>
      <c r="G40" s="226">
        <v>1981691000</v>
      </c>
      <c r="H40" s="47">
        <v>100</v>
      </c>
      <c r="I40" s="226">
        <v>1981691000</v>
      </c>
      <c r="J40" s="47">
        <v>1</v>
      </c>
      <c r="K40" s="47"/>
      <c r="L40" s="47">
        <f t="shared" si="0"/>
        <v>0.5897880742650653</v>
      </c>
      <c r="M40" s="47">
        <v>63</v>
      </c>
      <c r="N40" s="47" t="s">
        <v>254</v>
      </c>
      <c r="O40" s="47">
        <v>32206</v>
      </c>
      <c r="P40" s="226">
        <v>104329</v>
      </c>
      <c r="Q40" s="226">
        <v>40821</v>
      </c>
      <c r="R40" s="47">
        <v>20</v>
      </c>
      <c r="S40" s="47">
        <v>255</v>
      </c>
      <c r="T40" s="226">
        <v>3360008000</v>
      </c>
      <c r="U40" s="47">
        <v>100</v>
      </c>
      <c r="V40" s="226">
        <v>3360008000</v>
      </c>
      <c r="W40" s="47">
        <v>1</v>
      </c>
      <c r="X40" s="55">
        <v>0.5897880742650653</v>
      </c>
      <c r="Y40" s="47">
        <v>0.58325205517625744</v>
      </c>
      <c r="Z40" s="47"/>
      <c r="AA40" s="122"/>
      <c r="AB40" s="48"/>
    </row>
    <row r="41" spans="1:28" ht="14.4" x14ac:dyDescent="0.3">
      <c r="A41" s="121" t="s">
        <v>255</v>
      </c>
      <c r="B41" s="47">
        <v>30682</v>
      </c>
      <c r="C41" s="226">
        <v>61628</v>
      </c>
      <c r="D41" s="226">
        <v>15889</v>
      </c>
      <c r="E41" s="47">
        <v>37</v>
      </c>
      <c r="F41" s="47">
        <v>255</v>
      </c>
      <c r="G41" s="226">
        <v>1890858000</v>
      </c>
      <c r="H41" s="47">
        <v>100</v>
      </c>
      <c r="I41" s="226">
        <v>1890858000</v>
      </c>
      <c r="J41" s="47">
        <v>1</v>
      </c>
      <c r="K41" s="47"/>
      <c r="L41" s="47">
        <f t="shared" si="0"/>
        <v>0.57579579747923504</v>
      </c>
      <c r="M41" s="47">
        <v>67</v>
      </c>
      <c r="N41" s="47" t="s">
        <v>256</v>
      </c>
      <c r="O41" s="47">
        <v>30682</v>
      </c>
      <c r="P41" s="226">
        <v>107031</v>
      </c>
      <c r="Q41" s="226">
        <v>44229</v>
      </c>
      <c r="R41" s="47">
        <v>20</v>
      </c>
      <c r="S41" s="47">
        <v>255</v>
      </c>
      <c r="T41" s="226">
        <v>3283915000</v>
      </c>
      <c r="U41" s="47">
        <v>100</v>
      </c>
      <c r="V41" s="226">
        <v>3283915000</v>
      </c>
      <c r="W41" s="47">
        <v>1</v>
      </c>
      <c r="X41" s="55">
        <v>0.57579579747923504</v>
      </c>
      <c r="Y41" s="47">
        <v>0.68445231012539065</v>
      </c>
      <c r="Z41" s="47"/>
      <c r="AA41" s="122"/>
      <c r="AB41" s="48"/>
    </row>
    <row r="42" spans="1:28" ht="14.4" x14ac:dyDescent="0.3">
      <c r="A42" s="121" t="s">
        <v>257</v>
      </c>
      <c r="B42" s="47">
        <v>26683</v>
      </c>
      <c r="C42" s="226">
        <v>64284</v>
      </c>
      <c r="D42" s="226">
        <v>18502</v>
      </c>
      <c r="E42" s="47">
        <v>36</v>
      </c>
      <c r="F42" s="47">
        <v>255</v>
      </c>
      <c r="G42" s="226">
        <v>1715280000</v>
      </c>
      <c r="H42" s="47">
        <v>100</v>
      </c>
      <c r="I42" s="226">
        <v>1715280000</v>
      </c>
      <c r="J42" s="47">
        <v>1</v>
      </c>
      <c r="K42" s="47"/>
      <c r="L42" s="47">
        <f t="shared" si="0"/>
        <v>0.59793507580690164</v>
      </c>
      <c r="M42" s="47">
        <v>71</v>
      </c>
      <c r="N42" s="47" t="s">
        <v>258</v>
      </c>
      <c r="O42" s="47">
        <v>26683</v>
      </c>
      <c r="P42" s="226">
        <v>107510</v>
      </c>
      <c r="Q42" s="226">
        <v>53129</v>
      </c>
      <c r="R42" s="47">
        <v>20</v>
      </c>
      <c r="S42" s="47">
        <v>255</v>
      </c>
      <c r="T42" s="226">
        <v>2868692000</v>
      </c>
      <c r="U42" s="47">
        <v>100</v>
      </c>
      <c r="V42" s="226">
        <v>2868692000</v>
      </c>
      <c r="W42" s="47">
        <v>1</v>
      </c>
      <c r="X42" s="55">
        <v>0.59793507580690164</v>
      </c>
      <c r="Y42" s="47">
        <v>0.52375486092749401</v>
      </c>
      <c r="Z42" s="47"/>
      <c r="AA42" s="122"/>
      <c r="AB42" s="48"/>
    </row>
    <row r="43" spans="1:28" ht="15.6" x14ac:dyDescent="0.3">
      <c r="A43" s="121" t="s">
        <v>259</v>
      </c>
      <c r="B43" s="47">
        <v>29437</v>
      </c>
      <c r="C43" s="226">
        <v>57664</v>
      </c>
      <c r="D43" s="226">
        <v>12671</v>
      </c>
      <c r="E43" s="47">
        <v>35</v>
      </c>
      <c r="F43" s="47">
        <v>204</v>
      </c>
      <c r="G43" s="226">
        <v>1697460000</v>
      </c>
      <c r="H43" s="47">
        <v>100</v>
      </c>
      <c r="I43" s="226">
        <v>1697460000</v>
      </c>
      <c r="J43" s="47">
        <v>1</v>
      </c>
      <c r="K43" s="47"/>
      <c r="L43" s="47">
        <f t="shared" si="0"/>
        <v>0.641188440283322</v>
      </c>
      <c r="M43" s="47">
        <v>75</v>
      </c>
      <c r="N43" s="47" t="s">
        <v>260</v>
      </c>
      <c r="O43" s="47">
        <v>29437</v>
      </c>
      <c r="P43" s="226">
        <v>89933</v>
      </c>
      <c r="Q43" s="226">
        <v>34768</v>
      </c>
      <c r="R43" s="47">
        <v>22</v>
      </c>
      <c r="S43" s="47">
        <v>255</v>
      </c>
      <c r="T43" s="226">
        <v>2647365000</v>
      </c>
      <c r="U43" s="47">
        <v>100</v>
      </c>
      <c r="V43" s="226">
        <v>2647365000</v>
      </c>
      <c r="W43" s="47">
        <v>1</v>
      </c>
      <c r="X43" s="55">
        <v>0.641188440283322</v>
      </c>
      <c r="Y43" s="47">
        <v>0.60690484782870202</v>
      </c>
      <c r="Z43" s="47"/>
      <c r="AA43" s="224"/>
      <c r="AB43" s="48"/>
    </row>
    <row r="44" spans="1:28" ht="15.6" x14ac:dyDescent="0.3">
      <c r="A44" s="121" t="s">
        <v>261</v>
      </c>
      <c r="B44" s="47">
        <v>27742</v>
      </c>
      <c r="C44" s="226">
        <v>54324</v>
      </c>
      <c r="D44" s="226">
        <v>11635</v>
      </c>
      <c r="E44" s="47">
        <v>35</v>
      </c>
      <c r="F44" s="47">
        <v>255</v>
      </c>
      <c r="G44" s="226">
        <v>1507055000</v>
      </c>
      <c r="H44" s="47">
        <v>100</v>
      </c>
      <c r="I44" s="226">
        <v>1507055000</v>
      </c>
      <c r="J44" s="47">
        <v>1</v>
      </c>
      <c r="K44" s="47"/>
      <c r="L44" s="47">
        <f t="shared" si="0"/>
        <v>0.67995093498886028</v>
      </c>
      <c r="M44" s="47">
        <v>79</v>
      </c>
      <c r="N44" s="47" t="s">
        <v>262</v>
      </c>
      <c r="O44" s="47">
        <v>27742</v>
      </c>
      <c r="P44" s="226">
        <v>79894</v>
      </c>
      <c r="Q44" s="226">
        <v>31590</v>
      </c>
      <c r="R44" s="47">
        <v>20</v>
      </c>
      <c r="S44" s="47">
        <v>255</v>
      </c>
      <c r="T44" s="226">
        <v>2216432000</v>
      </c>
      <c r="U44" s="47">
        <v>100</v>
      </c>
      <c r="V44" s="226">
        <v>2216432000</v>
      </c>
      <c r="W44" s="47">
        <v>1</v>
      </c>
      <c r="X44" s="55">
        <v>0.67995093498886028</v>
      </c>
      <c r="Y44" s="47">
        <v>0.50796154558544993</v>
      </c>
      <c r="Z44" s="47"/>
      <c r="AA44" s="224"/>
      <c r="AB44" s="48"/>
    </row>
    <row r="45" spans="1:28" ht="15.6" x14ac:dyDescent="0.3">
      <c r="A45" s="121" t="s">
        <v>263</v>
      </c>
      <c r="B45" s="47">
        <v>33987</v>
      </c>
      <c r="C45" s="226">
        <v>59144</v>
      </c>
      <c r="D45" s="226">
        <v>13626</v>
      </c>
      <c r="E45" s="47">
        <v>36</v>
      </c>
      <c r="F45" s="47">
        <v>183</v>
      </c>
      <c r="G45" s="226">
        <v>2010129000</v>
      </c>
      <c r="H45" s="47">
        <v>100</v>
      </c>
      <c r="I45" s="226">
        <v>2010129000</v>
      </c>
      <c r="J45" s="47">
        <v>1</v>
      </c>
      <c r="K45" s="47"/>
      <c r="L45" s="47">
        <f t="shared" si="0"/>
        <v>0.64419296162769168</v>
      </c>
      <c r="M45" s="47">
        <v>83</v>
      </c>
      <c r="N45" s="47" t="s">
        <v>264</v>
      </c>
      <c r="O45" s="47">
        <v>33987</v>
      </c>
      <c r="P45" s="226">
        <v>91811</v>
      </c>
      <c r="Q45" s="226">
        <v>35971</v>
      </c>
      <c r="R45" s="47">
        <v>20</v>
      </c>
      <c r="S45" s="47">
        <v>255</v>
      </c>
      <c r="T45" s="226">
        <v>3120375000</v>
      </c>
      <c r="U45" s="47">
        <v>100</v>
      </c>
      <c r="V45" s="226">
        <v>3120375000</v>
      </c>
      <c r="W45" s="47">
        <v>1</v>
      </c>
      <c r="X45" s="55">
        <v>0.64419296162769168</v>
      </c>
      <c r="Y45" s="47">
        <v>0.59203364488734711</v>
      </c>
      <c r="Z45" s="47"/>
      <c r="AA45" s="224"/>
      <c r="AB45" s="48"/>
    </row>
    <row r="46" spans="1:28" ht="15.6" x14ac:dyDescent="0.3">
      <c r="A46" s="121" t="s">
        <v>265</v>
      </c>
      <c r="B46" s="47">
        <v>48559</v>
      </c>
      <c r="C46" s="226">
        <v>75872</v>
      </c>
      <c r="D46" s="226">
        <v>24966</v>
      </c>
      <c r="E46" s="47">
        <v>37</v>
      </c>
      <c r="F46" s="47">
        <v>255</v>
      </c>
      <c r="G46" s="226">
        <v>3684252000</v>
      </c>
      <c r="H46" s="47">
        <v>100</v>
      </c>
      <c r="I46" s="226">
        <v>3684252000</v>
      </c>
      <c r="J46" s="47">
        <v>1</v>
      </c>
      <c r="K46" s="47"/>
      <c r="L46" s="47">
        <f t="shared" si="0"/>
        <v>0.43693994609661146</v>
      </c>
      <c r="M46" s="47">
        <v>87</v>
      </c>
      <c r="N46" s="47" t="s">
        <v>266</v>
      </c>
      <c r="O46" s="47">
        <v>48559</v>
      </c>
      <c r="P46" s="226">
        <v>173644</v>
      </c>
      <c r="Q46" s="226">
        <v>53097</v>
      </c>
      <c r="R46" s="47">
        <v>25</v>
      </c>
      <c r="S46" s="47">
        <v>255</v>
      </c>
      <c r="T46" s="226">
        <v>8431982000</v>
      </c>
      <c r="U46" s="47">
        <v>100</v>
      </c>
      <c r="V46" s="226">
        <v>8431982000</v>
      </c>
      <c r="W46" s="47">
        <v>1</v>
      </c>
      <c r="X46" s="230">
        <v>0.43693994609661146</v>
      </c>
      <c r="Y46" s="225">
        <v>0.50767132829979278</v>
      </c>
      <c r="Z46" s="47"/>
      <c r="AA46" s="224"/>
      <c r="AB46" s="48"/>
    </row>
    <row r="47" spans="1:28" ht="15.6" x14ac:dyDescent="0.3">
      <c r="A47" s="121" t="s">
        <v>267</v>
      </c>
      <c r="B47" s="47">
        <v>48387</v>
      </c>
      <c r="C47" s="226">
        <v>93131</v>
      </c>
      <c r="D47" s="226">
        <v>28004</v>
      </c>
      <c r="E47" s="47">
        <v>43</v>
      </c>
      <c r="F47" s="47">
        <v>255</v>
      </c>
      <c r="G47" s="226">
        <v>4506322000</v>
      </c>
      <c r="H47" s="47">
        <v>100</v>
      </c>
      <c r="I47" s="226">
        <v>4506322000</v>
      </c>
      <c r="J47" s="47">
        <v>1</v>
      </c>
      <c r="K47" s="47"/>
      <c r="L47" s="47">
        <f t="shared" si="0"/>
        <v>0.39999226910390323</v>
      </c>
      <c r="M47" s="47">
        <v>88</v>
      </c>
      <c r="N47" s="47" t="s">
        <v>268</v>
      </c>
      <c r="O47" s="47">
        <v>48387</v>
      </c>
      <c r="P47" s="226">
        <v>232832</v>
      </c>
      <c r="Q47" s="226">
        <v>33730</v>
      </c>
      <c r="R47" s="47">
        <v>60</v>
      </c>
      <c r="S47" s="47">
        <v>255</v>
      </c>
      <c r="T47" s="226">
        <v>11266060000</v>
      </c>
      <c r="U47" s="47">
        <v>100</v>
      </c>
      <c r="V47" s="226">
        <v>11266060000</v>
      </c>
      <c r="W47" s="47">
        <v>1</v>
      </c>
      <c r="X47" s="230">
        <v>0.39999226910390323</v>
      </c>
      <c r="Y47" s="225">
        <v>0.57760937061022788</v>
      </c>
      <c r="Z47" s="47"/>
      <c r="AA47" s="224"/>
      <c r="AB47" s="223"/>
    </row>
    <row r="48" spans="1:28" ht="15.6" x14ac:dyDescent="0.3">
      <c r="A48" s="121" t="s">
        <v>269</v>
      </c>
      <c r="B48" s="47">
        <v>35824</v>
      </c>
      <c r="C48" s="226">
        <v>71773</v>
      </c>
      <c r="D48" s="226">
        <v>21876</v>
      </c>
      <c r="E48" s="47">
        <v>37</v>
      </c>
      <c r="F48" s="47">
        <v>255</v>
      </c>
      <c r="G48" s="226">
        <v>2571194000</v>
      </c>
      <c r="H48" s="47">
        <v>100</v>
      </c>
      <c r="I48" s="226">
        <v>2571194000</v>
      </c>
      <c r="J48" s="47">
        <v>1</v>
      </c>
      <c r="K48" s="47"/>
      <c r="L48" s="47">
        <f t="shared" si="0"/>
        <v>0.42007889684880834</v>
      </c>
      <c r="M48" s="47">
        <v>91</v>
      </c>
      <c r="N48" s="47" t="s">
        <v>270</v>
      </c>
      <c r="O48" s="47">
        <v>35824</v>
      </c>
      <c r="P48" s="226">
        <v>170856</v>
      </c>
      <c r="Q48" s="226">
        <v>50208</v>
      </c>
      <c r="R48" s="47">
        <v>35</v>
      </c>
      <c r="S48" s="47">
        <v>255</v>
      </c>
      <c r="T48" s="226">
        <v>6120754000</v>
      </c>
      <c r="U48" s="47">
        <v>100</v>
      </c>
      <c r="V48" s="226">
        <v>6120754000</v>
      </c>
      <c r="W48" s="47">
        <v>1</v>
      </c>
      <c r="X48" s="230">
        <v>0.42007889684880834</v>
      </c>
      <c r="Y48" s="225">
        <v>0.69039356749894198</v>
      </c>
      <c r="Z48" s="47"/>
      <c r="AA48" s="224"/>
      <c r="AB48" s="223"/>
    </row>
    <row r="49" spans="1:28" ht="15.6" x14ac:dyDescent="0.3">
      <c r="A49" s="121" t="s">
        <v>271</v>
      </c>
      <c r="B49" s="47">
        <v>32697</v>
      </c>
      <c r="C49" s="226">
        <v>81243</v>
      </c>
      <c r="D49" s="226">
        <v>25825</v>
      </c>
      <c r="E49" s="47">
        <v>41</v>
      </c>
      <c r="F49" s="47">
        <v>255</v>
      </c>
      <c r="G49" s="226">
        <v>2656406000</v>
      </c>
      <c r="H49" s="47">
        <v>100</v>
      </c>
      <c r="I49" s="226">
        <v>2656406000</v>
      </c>
      <c r="J49" s="47">
        <v>1</v>
      </c>
      <c r="K49" s="47"/>
      <c r="L49" s="47">
        <f t="shared" si="0"/>
        <v>0.37761798964424159</v>
      </c>
      <c r="M49" s="47">
        <v>92</v>
      </c>
      <c r="N49" s="47" t="s">
        <v>272</v>
      </c>
      <c r="O49" s="47">
        <v>32697</v>
      </c>
      <c r="P49" s="226">
        <v>215146</v>
      </c>
      <c r="Q49" s="226">
        <v>41970</v>
      </c>
      <c r="R49" s="47">
        <v>44</v>
      </c>
      <c r="S49" s="47">
        <v>255</v>
      </c>
      <c r="T49" s="226">
        <v>7034618000</v>
      </c>
      <c r="U49" s="47">
        <v>100</v>
      </c>
      <c r="V49" s="226">
        <v>7034618000</v>
      </c>
      <c r="W49" s="47">
        <v>1</v>
      </c>
      <c r="X49" s="230">
        <v>0.37761798964424159</v>
      </c>
      <c r="Y49" s="225">
        <v>0.73631404511045484</v>
      </c>
      <c r="Z49" s="47"/>
      <c r="AA49" s="224"/>
      <c r="AB49" s="223"/>
    </row>
    <row r="50" spans="1:28" ht="15.6" x14ac:dyDescent="0.3">
      <c r="A50" s="121" t="s">
        <v>273</v>
      </c>
      <c r="B50" s="47">
        <v>46572</v>
      </c>
      <c r="C50" s="226">
        <v>63227</v>
      </c>
      <c r="D50" s="226">
        <v>18502</v>
      </c>
      <c r="E50" s="47">
        <v>36</v>
      </c>
      <c r="F50" s="47">
        <v>255</v>
      </c>
      <c r="G50" s="226">
        <v>2944618000</v>
      </c>
      <c r="H50" s="47">
        <v>100</v>
      </c>
      <c r="I50" s="226">
        <v>2944618000</v>
      </c>
      <c r="J50" s="47">
        <v>1</v>
      </c>
      <c r="K50" s="47"/>
      <c r="L50" s="47">
        <f t="shared" si="0"/>
        <v>0.39738416672951704</v>
      </c>
      <c r="M50" s="47">
        <v>95</v>
      </c>
      <c r="N50" s="47" t="s">
        <v>274</v>
      </c>
      <c r="O50" s="47">
        <v>46572</v>
      </c>
      <c r="P50" s="226">
        <v>159108</v>
      </c>
      <c r="Q50" s="226">
        <v>48384</v>
      </c>
      <c r="R50" s="47">
        <v>28</v>
      </c>
      <c r="S50" s="47">
        <v>255</v>
      </c>
      <c r="T50" s="226">
        <v>7409979000</v>
      </c>
      <c r="U50" s="47">
        <v>100</v>
      </c>
      <c r="V50" s="226">
        <v>7409979000</v>
      </c>
      <c r="W50" s="47">
        <v>1</v>
      </c>
      <c r="X50" s="230">
        <v>0.39738416672951704</v>
      </c>
      <c r="Y50" s="225">
        <v>0.71085120207927222</v>
      </c>
      <c r="Z50" s="47"/>
      <c r="AA50" s="122"/>
      <c r="AB50" s="223"/>
    </row>
    <row r="51" spans="1:28" ht="15.6" x14ac:dyDescent="0.3">
      <c r="A51" s="121" t="s">
        <v>275</v>
      </c>
      <c r="B51" s="47">
        <v>39843</v>
      </c>
      <c r="C51" s="226">
        <v>66781</v>
      </c>
      <c r="D51" s="226">
        <v>14451</v>
      </c>
      <c r="E51" s="47">
        <v>39</v>
      </c>
      <c r="F51" s="47">
        <v>255</v>
      </c>
      <c r="G51" s="226">
        <v>2660759000</v>
      </c>
      <c r="H51" s="47">
        <v>100</v>
      </c>
      <c r="I51" s="226">
        <v>2660759000</v>
      </c>
      <c r="J51" s="47">
        <v>1</v>
      </c>
      <c r="K51" s="47"/>
      <c r="L51" s="47">
        <f t="shared" si="0"/>
        <v>0.33437814507528152</v>
      </c>
      <c r="M51" s="47">
        <v>96</v>
      </c>
      <c r="N51" s="47" t="s">
        <v>276</v>
      </c>
      <c r="O51" s="47">
        <v>39843</v>
      </c>
      <c r="P51" s="226">
        <v>199717</v>
      </c>
      <c r="Q51" s="226">
        <v>45264</v>
      </c>
      <c r="R51" s="47">
        <v>46</v>
      </c>
      <c r="S51" s="47">
        <v>255</v>
      </c>
      <c r="T51" s="226">
        <v>7957340000</v>
      </c>
      <c r="U51" s="47">
        <v>100</v>
      </c>
      <c r="V51" s="226">
        <v>7957340000</v>
      </c>
      <c r="W51" s="47">
        <v>1</v>
      </c>
      <c r="X51" s="230">
        <v>0.33437814507528152</v>
      </c>
      <c r="Y51" s="225">
        <v>0.74821139771387846</v>
      </c>
      <c r="Z51" s="47"/>
      <c r="AA51" s="122"/>
      <c r="AB51" s="223"/>
    </row>
    <row r="52" spans="1:28" ht="15.6" x14ac:dyDescent="0.3">
      <c r="A52" s="121" t="s">
        <v>277</v>
      </c>
      <c r="B52" s="47">
        <v>48644</v>
      </c>
      <c r="C52" s="226">
        <v>80682</v>
      </c>
      <c r="D52" s="226">
        <v>26628</v>
      </c>
      <c r="E52" s="47">
        <v>37</v>
      </c>
      <c r="F52" s="47">
        <v>255</v>
      </c>
      <c r="G52" s="226">
        <v>3924682000</v>
      </c>
      <c r="H52" s="47">
        <v>100</v>
      </c>
      <c r="I52" s="226">
        <v>3924682000</v>
      </c>
      <c r="J52" s="47">
        <v>1</v>
      </c>
      <c r="K52" s="47"/>
      <c r="L52" s="47">
        <f t="shared" si="0"/>
        <v>0.41716820748278216</v>
      </c>
      <c r="M52" s="47">
        <v>99</v>
      </c>
      <c r="N52" s="47" t="s">
        <v>278</v>
      </c>
      <c r="O52" s="47">
        <v>48644</v>
      </c>
      <c r="P52" s="226">
        <v>193404</v>
      </c>
      <c r="Q52" s="226">
        <v>52354</v>
      </c>
      <c r="R52" s="47">
        <v>24</v>
      </c>
      <c r="S52" s="47">
        <v>255</v>
      </c>
      <c r="T52" s="226">
        <v>9407922000</v>
      </c>
      <c r="U52" s="47">
        <v>100</v>
      </c>
      <c r="V52" s="226">
        <v>9407922000</v>
      </c>
      <c r="W52" s="47">
        <v>1</v>
      </c>
      <c r="X52" s="230">
        <v>0.41716820748278216</v>
      </c>
      <c r="Y52" s="225">
        <v>0.73136990533973767</v>
      </c>
      <c r="Z52" s="47"/>
      <c r="AA52" s="122"/>
      <c r="AB52" s="223"/>
    </row>
    <row r="53" spans="1:28" ht="15.6" x14ac:dyDescent="0.3">
      <c r="A53" s="121" t="s">
        <v>279</v>
      </c>
      <c r="B53" s="47">
        <v>43241</v>
      </c>
      <c r="C53" s="226">
        <v>106853</v>
      </c>
      <c r="D53" s="226">
        <v>33409</v>
      </c>
      <c r="E53" s="47">
        <v>44</v>
      </c>
      <c r="F53" s="47">
        <v>255</v>
      </c>
      <c r="G53" s="226">
        <v>4620430000</v>
      </c>
      <c r="H53" s="47">
        <v>100</v>
      </c>
      <c r="I53" s="226">
        <v>4620430000</v>
      </c>
      <c r="J53" s="47">
        <v>1</v>
      </c>
      <c r="K53" s="47"/>
      <c r="L53" s="47">
        <f t="shared" si="0"/>
        <v>0.43461973366306833</v>
      </c>
      <c r="M53" s="47">
        <v>100</v>
      </c>
      <c r="N53" s="47" t="s">
        <v>280</v>
      </c>
      <c r="O53" s="47">
        <v>43241</v>
      </c>
      <c r="P53" s="226">
        <v>245854</v>
      </c>
      <c r="Q53" s="226">
        <v>22990</v>
      </c>
      <c r="R53" s="47">
        <v>72</v>
      </c>
      <c r="S53" s="47">
        <v>255</v>
      </c>
      <c r="T53" s="226">
        <v>10630971000</v>
      </c>
      <c r="U53" s="47">
        <v>100</v>
      </c>
      <c r="V53" s="226">
        <v>10630971000</v>
      </c>
      <c r="W53" s="47">
        <v>1</v>
      </c>
      <c r="X53" s="55">
        <v>0.43461973366306833</v>
      </c>
      <c r="Y53" s="47">
        <v>0.77201980637055645</v>
      </c>
      <c r="Z53" s="47"/>
      <c r="AA53" s="122"/>
      <c r="AB53" s="223"/>
    </row>
    <row r="54" spans="1:28" ht="14.4" x14ac:dyDescent="0.3">
      <c r="A54" s="121" t="s">
        <v>281</v>
      </c>
      <c r="B54" s="47">
        <v>44820</v>
      </c>
      <c r="C54" s="226">
        <v>76119</v>
      </c>
      <c r="D54" s="226">
        <v>23360</v>
      </c>
      <c r="E54" s="47">
        <v>34</v>
      </c>
      <c r="F54" s="47">
        <v>255</v>
      </c>
      <c r="G54" s="226">
        <v>3411646000</v>
      </c>
      <c r="H54" s="47">
        <v>100</v>
      </c>
      <c r="I54" s="226">
        <v>3411646000</v>
      </c>
      <c r="J54" s="47">
        <v>1</v>
      </c>
      <c r="K54" s="47"/>
      <c r="L54" s="47">
        <f t="shared" si="0"/>
        <v>0.44445158088342629</v>
      </c>
      <c r="M54" s="47">
        <v>103</v>
      </c>
      <c r="N54" s="47" t="s">
        <v>282</v>
      </c>
      <c r="O54" s="47">
        <v>44820</v>
      </c>
      <c r="P54" s="226">
        <v>171265</v>
      </c>
      <c r="Q54" s="226">
        <v>58634</v>
      </c>
      <c r="R54" s="47">
        <v>22</v>
      </c>
      <c r="S54" s="47">
        <v>255</v>
      </c>
      <c r="T54" s="226">
        <v>7676109000</v>
      </c>
      <c r="U54" s="47">
        <v>100</v>
      </c>
      <c r="V54" s="226">
        <v>7676109000</v>
      </c>
      <c r="W54" s="47">
        <v>1</v>
      </c>
      <c r="X54" s="55">
        <v>0.44445158088342629</v>
      </c>
      <c r="Y54" s="47">
        <v>0.75801184970671243</v>
      </c>
      <c r="Z54" s="47"/>
      <c r="AA54" s="122"/>
      <c r="AB54" s="48"/>
    </row>
    <row r="55" spans="1:28" ht="14.4" x14ac:dyDescent="0.3">
      <c r="A55" s="121" t="s">
        <v>283</v>
      </c>
      <c r="B55" s="47">
        <v>41622</v>
      </c>
      <c r="C55" s="226">
        <v>108888</v>
      </c>
      <c r="D55" s="226">
        <v>36999</v>
      </c>
      <c r="E55" s="47">
        <v>43</v>
      </c>
      <c r="F55" s="47">
        <v>255</v>
      </c>
      <c r="G55" s="226">
        <v>4532131000</v>
      </c>
      <c r="H55" s="47">
        <v>100</v>
      </c>
      <c r="I55" s="226">
        <v>4532131000</v>
      </c>
      <c r="J55" s="47">
        <v>1</v>
      </c>
      <c r="K55" s="47"/>
      <c r="L55" s="47">
        <f t="shared" si="0"/>
        <v>0.45309964297306071</v>
      </c>
      <c r="M55" s="47">
        <v>104</v>
      </c>
      <c r="N55" s="47" t="s">
        <v>284</v>
      </c>
      <c r="O55" s="47">
        <v>41622</v>
      </c>
      <c r="P55" s="226">
        <v>240318</v>
      </c>
      <c r="Q55" s="226">
        <v>29571</v>
      </c>
      <c r="R55" s="47">
        <v>50</v>
      </c>
      <c r="S55" s="47">
        <v>255</v>
      </c>
      <c r="T55" s="226">
        <v>10002527000</v>
      </c>
      <c r="U55" s="47">
        <v>100</v>
      </c>
      <c r="V55" s="226">
        <v>10002527000</v>
      </c>
      <c r="W55" s="47">
        <v>1</v>
      </c>
      <c r="X55" s="55">
        <v>0.45309964297306071</v>
      </c>
      <c r="Y55" s="47">
        <v>0.65037418147801684</v>
      </c>
      <c r="Z55" s="47"/>
      <c r="AA55" s="122"/>
      <c r="AB55" s="48"/>
    </row>
    <row r="56" spans="1:28" ht="14.4" x14ac:dyDescent="0.3">
      <c r="A56" s="121" t="s">
        <v>285</v>
      </c>
      <c r="B56" s="47">
        <v>43154</v>
      </c>
      <c r="C56" s="226">
        <v>80674</v>
      </c>
      <c r="D56" s="226">
        <v>25450</v>
      </c>
      <c r="E56" s="47">
        <v>35</v>
      </c>
      <c r="F56" s="47">
        <v>255</v>
      </c>
      <c r="G56" s="226">
        <v>3481388000</v>
      </c>
      <c r="H56" s="47">
        <v>100</v>
      </c>
      <c r="I56" s="226">
        <v>3481388000</v>
      </c>
      <c r="J56" s="47">
        <v>1</v>
      </c>
      <c r="K56" s="47"/>
      <c r="L56" s="47">
        <f t="shared" si="0"/>
        <v>0.41856169678480448</v>
      </c>
      <c r="M56" s="47">
        <v>107</v>
      </c>
      <c r="N56" s="47" t="s">
        <v>286</v>
      </c>
      <c r="O56" s="47">
        <v>43154</v>
      </c>
      <c r="P56" s="226">
        <v>192741</v>
      </c>
      <c r="Q56" s="226">
        <v>54549</v>
      </c>
      <c r="R56" s="47">
        <v>26</v>
      </c>
      <c r="S56" s="47">
        <v>255</v>
      </c>
      <c r="T56" s="226">
        <v>8317527000</v>
      </c>
      <c r="U56" s="47">
        <v>100</v>
      </c>
      <c r="V56" s="226">
        <v>8317527000</v>
      </c>
      <c r="W56" s="47">
        <v>1</v>
      </c>
      <c r="X56" s="55">
        <v>0.41856169678480448</v>
      </c>
      <c r="Y56" s="47">
        <v>0.68991925507748364</v>
      </c>
      <c r="Z56" s="47"/>
      <c r="AA56" s="122"/>
      <c r="AB56" s="48"/>
    </row>
    <row r="57" spans="1:28" ht="15.6" x14ac:dyDescent="0.3">
      <c r="A57" s="121" t="s">
        <v>287</v>
      </c>
      <c r="B57" s="47">
        <v>43293</v>
      </c>
      <c r="C57" s="226">
        <v>111089</v>
      </c>
      <c r="D57" s="226">
        <v>36969</v>
      </c>
      <c r="E57" s="47">
        <v>45</v>
      </c>
      <c r="F57" s="47">
        <v>255</v>
      </c>
      <c r="G57" s="226">
        <v>4809358000</v>
      </c>
      <c r="H57" s="47">
        <v>100</v>
      </c>
      <c r="I57" s="226">
        <v>4809358000</v>
      </c>
      <c r="J57" s="47">
        <v>1</v>
      </c>
      <c r="K57" s="47"/>
      <c r="L57" s="47">
        <f t="shared" si="0"/>
        <v>0.45026893160990122</v>
      </c>
      <c r="M57" s="47">
        <v>108</v>
      </c>
      <c r="N57" s="47" t="s">
        <v>288</v>
      </c>
      <c r="O57" s="47">
        <v>43293</v>
      </c>
      <c r="P57" s="226">
        <v>246717</v>
      </c>
      <c r="Q57" s="226">
        <v>21813</v>
      </c>
      <c r="R57" s="47">
        <v>70</v>
      </c>
      <c r="S57" s="47">
        <v>255</v>
      </c>
      <c r="T57" s="226">
        <v>10681118000</v>
      </c>
      <c r="U57" s="47">
        <v>100</v>
      </c>
      <c r="V57" s="226">
        <v>10681118000</v>
      </c>
      <c r="W57" s="47">
        <v>1</v>
      </c>
      <c r="X57" s="55">
        <v>0.45026893160990122</v>
      </c>
      <c r="Y57" s="47">
        <v>0.60565939525860024</v>
      </c>
      <c r="Z57" s="47"/>
      <c r="AA57" s="224"/>
      <c r="AB57" s="48"/>
    </row>
    <row r="58" spans="1:28" ht="15.6" x14ac:dyDescent="0.3">
      <c r="A58" s="121" t="s">
        <v>289</v>
      </c>
      <c r="B58" s="47">
        <v>49852</v>
      </c>
      <c r="C58" s="226">
        <v>80050</v>
      </c>
      <c r="D58" s="226">
        <v>25737</v>
      </c>
      <c r="E58" s="47">
        <v>37</v>
      </c>
      <c r="F58" s="47">
        <v>255</v>
      </c>
      <c r="G58" s="226">
        <v>3990657000</v>
      </c>
      <c r="H58" s="47">
        <v>100</v>
      </c>
      <c r="I58" s="226">
        <v>3990657000</v>
      </c>
      <c r="J58" s="47">
        <v>1</v>
      </c>
      <c r="K58" s="47"/>
      <c r="L58" s="47">
        <f t="shared" si="0"/>
        <v>0.41591545563655069</v>
      </c>
      <c r="M58" s="47">
        <v>111</v>
      </c>
      <c r="N58" s="47" t="s">
        <v>290</v>
      </c>
      <c r="O58" s="47">
        <v>49852</v>
      </c>
      <c r="P58" s="226">
        <v>192467</v>
      </c>
      <c r="Q58" s="226">
        <v>52780</v>
      </c>
      <c r="R58" s="47">
        <v>28</v>
      </c>
      <c r="S58" s="47">
        <v>255</v>
      </c>
      <c r="T58" s="226">
        <v>9594884000</v>
      </c>
      <c r="U58" s="47">
        <v>100</v>
      </c>
      <c r="V58" s="226">
        <v>9594884000</v>
      </c>
      <c r="W58" s="47">
        <v>1</v>
      </c>
      <c r="X58" s="55">
        <v>0.41591545563655069</v>
      </c>
      <c r="Y58" s="47">
        <v>0.64564594845319245</v>
      </c>
      <c r="Z58" s="47"/>
      <c r="AA58" s="224"/>
      <c r="AB58" s="48"/>
    </row>
    <row r="59" spans="1:28" ht="15.6" x14ac:dyDescent="0.3">
      <c r="A59" s="121" t="s">
        <v>291</v>
      </c>
      <c r="B59" s="47">
        <v>46136</v>
      </c>
      <c r="C59" s="226">
        <v>106483</v>
      </c>
      <c r="D59" s="226">
        <v>33125</v>
      </c>
      <c r="E59" s="47">
        <v>44</v>
      </c>
      <c r="F59" s="47">
        <v>255</v>
      </c>
      <c r="G59" s="226">
        <v>4912690000</v>
      </c>
      <c r="H59" s="47">
        <v>100</v>
      </c>
      <c r="I59" s="226">
        <v>4912690000</v>
      </c>
      <c r="J59" s="47">
        <v>1</v>
      </c>
      <c r="K59" s="47"/>
      <c r="L59" s="47">
        <f t="shared" si="0"/>
        <v>0.43463158582180933</v>
      </c>
      <c r="M59" s="47">
        <v>112</v>
      </c>
      <c r="N59" s="47" t="s">
        <v>292</v>
      </c>
      <c r="O59" s="47">
        <v>46136</v>
      </c>
      <c r="P59" s="226">
        <v>244996</v>
      </c>
      <c r="Q59" s="226">
        <v>24259</v>
      </c>
      <c r="R59" s="47">
        <v>72</v>
      </c>
      <c r="S59" s="47">
        <v>255</v>
      </c>
      <c r="T59" s="226">
        <v>11303154000</v>
      </c>
      <c r="U59" s="47">
        <v>100</v>
      </c>
      <c r="V59" s="226">
        <v>11303154000</v>
      </c>
      <c r="W59" s="47">
        <v>1</v>
      </c>
      <c r="X59" s="55">
        <v>0.43463158582180933</v>
      </c>
      <c r="Y59" s="47">
        <v>0.570330716362906</v>
      </c>
      <c r="Z59" s="47"/>
      <c r="AA59" s="224"/>
      <c r="AB59" s="48"/>
    </row>
    <row r="60" spans="1:28" ht="15.6" x14ac:dyDescent="0.3">
      <c r="A60" s="121" t="s">
        <v>293</v>
      </c>
      <c r="B60" s="47">
        <v>25991</v>
      </c>
      <c r="C60" s="226">
        <v>69261</v>
      </c>
      <c r="D60" s="226">
        <v>17837</v>
      </c>
      <c r="E60" s="47">
        <v>39</v>
      </c>
      <c r="F60" s="47">
        <v>255</v>
      </c>
      <c r="G60" s="226">
        <v>1800169000</v>
      </c>
      <c r="H60" s="47">
        <v>100</v>
      </c>
      <c r="I60" s="226">
        <v>1800169000</v>
      </c>
      <c r="J60" s="47">
        <v>1</v>
      </c>
      <c r="K60" s="47"/>
      <c r="L60" s="47">
        <f t="shared" si="0"/>
        <v>0.42708622380080286</v>
      </c>
      <c r="M60" s="47">
        <v>115</v>
      </c>
      <c r="N60" s="47" t="s">
        <v>294</v>
      </c>
      <c r="O60" s="47">
        <v>25991</v>
      </c>
      <c r="P60" s="226">
        <v>162171</v>
      </c>
      <c r="Q60" s="226">
        <v>47778</v>
      </c>
      <c r="R60" s="47">
        <v>25</v>
      </c>
      <c r="S60" s="47">
        <v>255</v>
      </c>
      <c r="T60" s="226">
        <v>4214986000</v>
      </c>
      <c r="U60" s="47">
        <v>100</v>
      </c>
      <c r="V60" s="226">
        <v>4214986000</v>
      </c>
      <c r="W60" s="47">
        <v>1</v>
      </c>
      <c r="X60" s="230">
        <v>0.42708622380080286</v>
      </c>
      <c r="Y60" s="225">
        <v>0.58059865500417562</v>
      </c>
      <c r="Z60" s="47"/>
      <c r="AA60" s="224"/>
      <c r="AB60" s="48"/>
    </row>
    <row r="61" spans="1:28" ht="15.6" x14ac:dyDescent="0.3">
      <c r="A61" s="121" t="s">
        <v>295</v>
      </c>
      <c r="B61" s="47">
        <v>29907</v>
      </c>
      <c r="C61" s="226">
        <v>74904</v>
      </c>
      <c r="D61" s="226">
        <v>19428</v>
      </c>
      <c r="E61" s="47">
        <v>37</v>
      </c>
      <c r="F61" s="47">
        <v>255</v>
      </c>
      <c r="G61" s="226">
        <v>2240163000</v>
      </c>
      <c r="H61" s="47">
        <v>100</v>
      </c>
      <c r="I61" s="226">
        <v>2240163000</v>
      </c>
      <c r="J61" s="47">
        <v>1</v>
      </c>
      <c r="K61" s="47"/>
      <c r="L61" s="47">
        <f t="shared" si="0"/>
        <v>0.41162829037753473</v>
      </c>
      <c r="M61" s="47">
        <v>116</v>
      </c>
      <c r="N61" s="47" t="s">
        <v>296</v>
      </c>
      <c r="O61" s="47">
        <v>29907</v>
      </c>
      <c r="P61" s="226">
        <v>181970</v>
      </c>
      <c r="Q61" s="226">
        <v>49477</v>
      </c>
      <c r="R61" s="47">
        <v>19</v>
      </c>
      <c r="S61" s="47">
        <v>255</v>
      </c>
      <c r="T61" s="226">
        <v>5442189000</v>
      </c>
      <c r="U61" s="47">
        <v>100</v>
      </c>
      <c r="V61" s="226">
        <v>5442189000</v>
      </c>
      <c r="W61" s="47">
        <v>1</v>
      </c>
      <c r="X61" s="230">
        <v>0.41162829037753473</v>
      </c>
      <c r="Y61" s="225">
        <v>0.56866988368135851</v>
      </c>
      <c r="Z61" s="47"/>
      <c r="AA61" s="224"/>
      <c r="AB61" s="223"/>
    </row>
    <row r="62" spans="1:28" ht="15.6" x14ac:dyDescent="0.3">
      <c r="A62" s="121" t="s">
        <v>297</v>
      </c>
      <c r="B62" s="47">
        <v>29350</v>
      </c>
      <c r="C62" s="226">
        <v>71237</v>
      </c>
      <c r="D62" s="226">
        <v>18998</v>
      </c>
      <c r="E62" s="47">
        <v>37</v>
      </c>
      <c r="F62" s="47">
        <v>255</v>
      </c>
      <c r="G62" s="226">
        <v>2090803000</v>
      </c>
      <c r="H62" s="47">
        <v>100</v>
      </c>
      <c r="I62" s="226">
        <v>2090803000</v>
      </c>
      <c r="J62" s="47">
        <v>1</v>
      </c>
      <c r="K62" s="47"/>
      <c r="L62" s="47">
        <f t="shared" si="0"/>
        <v>0.46685540897443462</v>
      </c>
      <c r="M62" s="47">
        <v>119</v>
      </c>
      <c r="N62" s="47" t="s">
        <v>298</v>
      </c>
      <c r="O62" s="47">
        <v>29350</v>
      </c>
      <c r="P62" s="226">
        <v>152589</v>
      </c>
      <c r="Q62" s="226">
        <v>49461</v>
      </c>
      <c r="R62" s="47">
        <v>23</v>
      </c>
      <c r="S62" s="47">
        <v>255</v>
      </c>
      <c r="T62" s="226">
        <v>4478501000</v>
      </c>
      <c r="U62" s="47">
        <v>100</v>
      </c>
      <c r="V62" s="226">
        <v>4478501000</v>
      </c>
      <c r="W62" s="47">
        <v>1</v>
      </c>
      <c r="X62" s="230">
        <v>0.46685540897443462</v>
      </c>
      <c r="Y62" s="225">
        <v>0.68773225593591181</v>
      </c>
      <c r="Z62" s="47"/>
      <c r="AA62" s="224"/>
      <c r="AB62" s="223"/>
    </row>
    <row r="63" spans="1:28" ht="15.6" x14ac:dyDescent="0.3">
      <c r="A63" s="121" t="s">
        <v>299</v>
      </c>
      <c r="B63" s="47">
        <v>30276</v>
      </c>
      <c r="C63" s="226">
        <v>72966</v>
      </c>
      <c r="D63" s="226">
        <v>19350</v>
      </c>
      <c r="E63" s="47">
        <v>36</v>
      </c>
      <c r="F63" s="47">
        <v>255</v>
      </c>
      <c r="G63" s="226">
        <v>2209104000</v>
      </c>
      <c r="H63" s="47">
        <v>100</v>
      </c>
      <c r="I63" s="226">
        <v>2209104000</v>
      </c>
      <c r="J63" s="47">
        <v>1</v>
      </c>
      <c r="K63" s="47"/>
      <c r="L63" s="47">
        <f t="shared" si="0"/>
        <v>0.42258953806236388</v>
      </c>
      <c r="M63" s="47">
        <v>120</v>
      </c>
      <c r="N63" s="47" t="s">
        <v>300</v>
      </c>
      <c r="O63" s="47">
        <v>30276</v>
      </c>
      <c r="P63" s="226">
        <v>172664</v>
      </c>
      <c r="Q63" s="226">
        <v>52131</v>
      </c>
      <c r="R63" s="47">
        <v>19</v>
      </c>
      <c r="S63" s="47">
        <v>255</v>
      </c>
      <c r="T63" s="226">
        <v>5227590000</v>
      </c>
      <c r="U63" s="47">
        <v>100</v>
      </c>
      <c r="V63" s="226">
        <v>5227590000</v>
      </c>
      <c r="W63" s="47">
        <v>1</v>
      </c>
      <c r="X63" s="230">
        <v>0.42258953806236388</v>
      </c>
      <c r="Y63" s="225">
        <v>0.5634683197254865</v>
      </c>
      <c r="Z63" s="47"/>
      <c r="AA63" s="224"/>
      <c r="AB63" s="223"/>
    </row>
    <row r="64" spans="1:28" ht="15.6" x14ac:dyDescent="0.3">
      <c r="A64" s="121" t="s">
        <v>301</v>
      </c>
      <c r="B64" s="47">
        <v>27037</v>
      </c>
      <c r="C64" s="226">
        <v>64243</v>
      </c>
      <c r="D64" s="226">
        <v>13588</v>
      </c>
      <c r="E64" s="47">
        <v>36</v>
      </c>
      <c r="F64" s="47">
        <v>255</v>
      </c>
      <c r="G64" s="226">
        <v>1736950000</v>
      </c>
      <c r="H64" s="47">
        <v>100</v>
      </c>
      <c r="I64" s="226">
        <v>1736950000</v>
      </c>
      <c r="J64" s="47">
        <v>1</v>
      </c>
      <c r="K64" s="47"/>
      <c r="L64" s="47">
        <f t="shared" si="0"/>
        <v>0.43427091994348793</v>
      </c>
      <c r="M64" s="47">
        <v>123</v>
      </c>
      <c r="N64" s="47" t="s">
        <v>302</v>
      </c>
      <c r="O64" s="47">
        <v>27037</v>
      </c>
      <c r="P64" s="226">
        <v>147933</v>
      </c>
      <c r="Q64" s="226">
        <v>47866</v>
      </c>
      <c r="R64" s="47">
        <v>26</v>
      </c>
      <c r="S64" s="47">
        <v>255</v>
      </c>
      <c r="T64" s="226">
        <v>3999653000</v>
      </c>
      <c r="U64" s="47">
        <v>100</v>
      </c>
      <c r="V64" s="226">
        <v>3999653000</v>
      </c>
      <c r="W64" s="47">
        <v>1</v>
      </c>
      <c r="X64" s="230">
        <v>0.43427091994348793</v>
      </c>
      <c r="Y64" s="225">
        <v>0.69311580338817969</v>
      </c>
      <c r="Z64" s="47"/>
      <c r="AA64" s="122"/>
      <c r="AB64" s="223"/>
    </row>
    <row r="65" spans="1:28" ht="15.6" x14ac:dyDescent="0.3">
      <c r="A65" s="121" t="s">
        <v>303</v>
      </c>
      <c r="B65" s="47">
        <v>25771</v>
      </c>
      <c r="C65" s="226">
        <v>70958</v>
      </c>
      <c r="D65" s="226">
        <v>18230</v>
      </c>
      <c r="E65" s="47">
        <v>38</v>
      </c>
      <c r="F65" s="47">
        <v>255</v>
      </c>
      <c r="G65" s="226">
        <v>1828657000</v>
      </c>
      <c r="H65" s="47">
        <v>100</v>
      </c>
      <c r="I65" s="226">
        <v>1828657000</v>
      </c>
      <c r="J65" s="47">
        <v>1</v>
      </c>
      <c r="K65" s="47"/>
      <c r="L65" s="47">
        <f t="shared" si="0"/>
        <v>0.43116690567046645</v>
      </c>
      <c r="M65" s="47">
        <v>124</v>
      </c>
      <c r="N65" s="47" t="s">
        <v>304</v>
      </c>
      <c r="O65" s="47">
        <v>25771</v>
      </c>
      <c r="P65" s="226">
        <v>164572</v>
      </c>
      <c r="Q65" s="226">
        <v>49946</v>
      </c>
      <c r="R65" s="47">
        <v>20</v>
      </c>
      <c r="S65" s="47">
        <v>255</v>
      </c>
      <c r="T65" s="226">
        <v>4241191000</v>
      </c>
      <c r="U65" s="47">
        <v>100</v>
      </c>
      <c r="V65" s="226">
        <v>4241191000</v>
      </c>
      <c r="W65" s="47">
        <v>1</v>
      </c>
      <c r="X65" s="230">
        <v>0.43116690567046645</v>
      </c>
      <c r="Y65" s="225">
        <v>0.58421239666330005</v>
      </c>
      <c r="Z65" s="47"/>
      <c r="AA65" s="122"/>
      <c r="AB65" s="223"/>
    </row>
    <row r="66" spans="1:28" ht="15.6" x14ac:dyDescent="0.3">
      <c r="A66" s="121" t="s">
        <v>305</v>
      </c>
      <c r="B66" s="47">
        <v>27087</v>
      </c>
      <c r="C66" s="226">
        <v>69290</v>
      </c>
      <c r="D66" s="226">
        <v>18142</v>
      </c>
      <c r="E66" s="47">
        <v>39</v>
      </c>
      <c r="F66" s="47">
        <v>255</v>
      </c>
      <c r="G66" s="226">
        <v>1876867000</v>
      </c>
      <c r="H66" s="47">
        <v>100</v>
      </c>
      <c r="I66" s="226">
        <v>1876867000</v>
      </c>
      <c r="J66" s="47">
        <v>1</v>
      </c>
      <c r="K66" s="47"/>
      <c r="L66" s="47">
        <f t="shared" si="0"/>
        <v>0.42717812137801781</v>
      </c>
      <c r="M66" s="47">
        <v>127</v>
      </c>
      <c r="N66" s="47" t="s">
        <v>306</v>
      </c>
      <c r="O66" s="47">
        <v>27087</v>
      </c>
      <c r="P66" s="226">
        <v>162204</v>
      </c>
      <c r="Q66" s="226">
        <v>47269</v>
      </c>
      <c r="R66" s="47">
        <v>26</v>
      </c>
      <c r="S66" s="47">
        <v>255</v>
      </c>
      <c r="T66" s="226">
        <v>4393608000</v>
      </c>
      <c r="U66" s="47">
        <v>100</v>
      </c>
      <c r="V66" s="226">
        <v>4393608000</v>
      </c>
      <c r="W66" s="47">
        <v>1</v>
      </c>
      <c r="X66" s="230">
        <v>0.42717812137801781</v>
      </c>
      <c r="Y66" s="225">
        <v>0.7204967407572328</v>
      </c>
      <c r="Z66" s="47"/>
      <c r="AA66" s="122"/>
      <c r="AB66" s="223"/>
    </row>
    <row r="67" spans="1:28" ht="15.6" x14ac:dyDescent="0.3">
      <c r="A67" s="121" t="s">
        <v>307</v>
      </c>
      <c r="B67" s="47">
        <v>31315</v>
      </c>
      <c r="C67" s="226">
        <v>76750</v>
      </c>
      <c r="D67" s="226">
        <v>19702</v>
      </c>
      <c r="E67" s="47">
        <v>40</v>
      </c>
      <c r="F67" s="47">
        <v>255</v>
      </c>
      <c r="G67" s="226">
        <v>2403435000</v>
      </c>
      <c r="H67" s="47">
        <v>100</v>
      </c>
      <c r="I67" s="226">
        <v>2403435000</v>
      </c>
      <c r="J67" s="47">
        <v>1</v>
      </c>
      <c r="K67" s="47"/>
      <c r="L67" s="47">
        <f t="shared" si="0"/>
        <v>0.426474183725634</v>
      </c>
      <c r="M67" s="47">
        <v>128</v>
      </c>
      <c r="N67" s="47" t="s">
        <v>308</v>
      </c>
      <c r="O67" s="47">
        <v>31315</v>
      </c>
      <c r="P67" s="226">
        <v>179964</v>
      </c>
      <c r="Q67" s="226">
        <v>50712</v>
      </c>
      <c r="R67" s="47">
        <v>22</v>
      </c>
      <c r="S67" s="47">
        <v>255</v>
      </c>
      <c r="T67" s="226">
        <v>5635576000</v>
      </c>
      <c r="U67" s="47">
        <v>100</v>
      </c>
      <c r="V67" s="226">
        <v>5635576000</v>
      </c>
      <c r="W67" s="47">
        <v>1</v>
      </c>
      <c r="X67" s="55">
        <v>0.426474183725634</v>
      </c>
      <c r="Y67" s="47">
        <v>0.64128358307843503</v>
      </c>
      <c r="Z67" s="47"/>
      <c r="AA67" s="122"/>
      <c r="AB67" s="223"/>
    </row>
    <row r="68" spans="1:28" ht="14.4" x14ac:dyDescent="0.3">
      <c r="A68" s="121" t="s">
        <v>309</v>
      </c>
      <c r="B68" s="47">
        <v>29713</v>
      </c>
      <c r="C68" s="226">
        <v>71121</v>
      </c>
      <c r="D68" s="226">
        <v>19115</v>
      </c>
      <c r="E68" s="47">
        <v>35</v>
      </c>
      <c r="F68" s="47">
        <v>255</v>
      </c>
      <c r="G68" s="226">
        <v>2113206000</v>
      </c>
      <c r="H68" s="47">
        <v>100</v>
      </c>
      <c r="I68" s="226">
        <v>2113206000</v>
      </c>
      <c r="J68" s="47">
        <v>1</v>
      </c>
      <c r="K68" s="47"/>
      <c r="L68" s="47">
        <f t="shared" si="0"/>
        <v>0.42361917695620321</v>
      </c>
      <c r="M68" s="47">
        <v>131</v>
      </c>
      <c r="N68" s="47" t="s">
        <v>310</v>
      </c>
      <c r="O68" s="47">
        <v>29713</v>
      </c>
      <c r="P68" s="226">
        <v>167889</v>
      </c>
      <c r="Q68" s="226">
        <v>48469</v>
      </c>
      <c r="R68" s="47">
        <v>20</v>
      </c>
      <c r="S68" s="47">
        <v>255</v>
      </c>
      <c r="T68" s="226">
        <v>4988485000</v>
      </c>
      <c r="U68" s="47">
        <v>100</v>
      </c>
      <c r="V68" s="226">
        <v>4988485000</v>
      </c>
      <c r="W68" s="47">
        <v>1</v>
      </c>
      <c r="X68" s="55">
        <v>0.42361917695620321</v>
      </c>
      <c r="Y68" s="47">
        <v>0.77468189047943647</v>
      </c>
      <c r="Z68" s="47"/>
      <c r="AA68" s="122"/>
      <c r="AB68" s="48"/>
    </row>
    <row r="69" spans="1:28" ht="14.4" x14ac:dyDescent="0.3">
      <c r="A69" s="121" t="s">
        <v>311</v>
      </c>
      <c r="B69" s="47">
        <v>28504</v>
      </c>
      <c r="C69" s="226">
        <v>79274</v>
      </c>
      <c r="D69" s="226">
        <v>22018</v>
      </c>
      <c r="E69" s="47">
        <v>40</v>
      </c>
      <c r="F69" s="47">
        <v>255</v>
      </c>
      <c r="G69" s="226">
        <v>2259619000</v>
      </c>
      <c r="H69" s="47">
        <v>100</v>
      </c>
      <c r="I69" s="226">
        <v>2259619000</v>
      </c>
      <c r="J69" s="47">
        <v>1</v>
      </c>
      <c r="K69" s="47"/>
      <c r="L69" s="47">
        <f t="shared" si="0"/>
        <v>0.42072805048269568</v>
      </c>
      <c r="M69" s="47">
        <v>132</v>
      </c>
      <c r="N69" s="47" t="s">
        <v>312</v>
      </c>
      <c r="O69" s="47">
        <v>28504</v>
      </c>
      <c r="P69" s="226">
        <v>188421</v>
      </c>
      <c r="Q69" s="226">
        <v>48220</v>
      </c>
      <c r="R69" s="47">
        <v>30</v>
      </c>
      <c r="S69" s="47">
        <v>255</v>
      </c>
      <c r="T69" s="226">
        <v>5370738000</v>
      </c>
      <c r="U69" s="47">
        <v>100</v>
      </c>
      <c r="V69" s="226">
        <v>5370738000</v>
      </c>
      <c r="W69" s="47">
        <v>1</v>
      </c>
      <c r="X69" s="55">
        <v>0.42072805048269568</v>
      </c>
      <c r="Y69" s="47">
        <v>0.6570308791489673</v>
      </c>
      <c r="Z69" s="47"/>
      <c r="AA69" s="122"/>
      <c r="AB69" s="48"/>
    </row>
    <row r="70" spans="1:28" ht="14.4" x14ac:dyDescent="0.3">
      <c r="A70" s="121" t="s">
        <v>313</v>
      </c>
      <c r="B70" s="47">
        <v>20077</v>
      </c>
      <c r="C70" s="226">
        <v>73801</v>
      </c>
      <c r="D70" s="226">
        <v>23120</v>
      </c>
      <c r="E70" s="47">
        <v>37</v>
      </c>
      <c r="F70" s="47">
        <v>255</v>
      </c>
      <c r="G70" s="226">
        <v>1481712000</v>
      </c>
      <c r="H70" s="47">
        <v>100</v>
      </c>
      <c r="I70" s="226">
        <v>1481712000</v>
      </c>
      <c r="J70" s="47">
        <v>1</v>
      </c>
      <c r="K70" s="47"/>
      <c r="L70" s="47">
        <f t="shared" si="0"/>
        <v>0.44902044293015331</v>
      </c>
      <c r="M70" s="47">
        <v>135</v>
      </c>
      <c r="N70" s="47" t="s">
        <v>314</v>
      </c>
      <c r="O70" s="47">
        <v>20077</v>
      </c>
      <c r="P70" s="226">
        <v>164360</v>
      </c>
      <c r="Q70" s="226">
        <v>52582</v>
      </c>
      <c r="R70" s="47">
        <v>25</v>
      </c>
      <c r="S70" s="47">
        <v>255</v>
      </c>
      <c r="T70" s="226">
        <v>3299849000</v>
      </c>
      <c r="U70" s="47">
        <v>100</v>
      </c>
      <c r="V70" s="226">
        <v>3299849000</v>
      </c>
      <c r="W70" s="47">
        <v>1</v>
      </c>
      <c r="X70" s="55">
        <v>0.44902044293015331</v>
      </c>
      <c r="Y70" s="47">
        <v>0.7856070850112189</v>
      </c>
      <c r="Z70" s="47"/>
      <c r="AA70" s="122"/>
      <c r="AB70" s="48"/>
    </row>
    <row r="71" spans="1:28" ht="15.6" x14ac:dyDescent="0.3">
      <c r="A71" s="121" t="s">
        <v>315</v>
      </c>
      <c r="B71" s="47">
        <v>22940</v>
      </c>
      <c r="C71" s="226">
        <v>81627</v>
      </c>
      <c r="D71" s="226">
        <v>27311</v>
      </c>
      <c r="E71" s="47">
        <v>39</v>
      </c>
      <c r="F71" s="47">
        <v>255</v>
      </c>
      <c r="G71" s="226">
        <v>1872527000</v>
      </c>
      <c r="H71" s="47">
        <v>100</v>
      </c>
      <c r="I71" s="226">
        <v>1872527000</v>
      </c>
      <c r="J71" s="47">
        <v>1</v>
      </c>
      <c r="K71" s="47"/>
      <c r="L71" s="47">
        <f t="shared" si="0"/>
        <v>0.44844332859034297</v>
      </c>
      <c r="M71" s="47">
        <v>136</v>
      </c>
      <c r="N71" s="47" t="s">
        <v>316</v>
      </c>
      <c r="O71" s="47">
        <v>22940</v>
      </c>
      <c r="P71" s="226">
        <v>182023</v>
      </c>
      <c r="Q71" s="226">
        <v>56023</v>
      </c>
      <c r="R71" s="47">
        <v>24</v>
      </c>
      <c r="S71" s="47">
        <v>255</v>
      </c>
      <c r="T71" s="226">
        <v>4175619000</v>
      </c>
      <c r="U71" s="47">
        <v>100</v>
      </c>
      <c r="V71" s="226">
        <v>4175619000</v>
      </c>
      <c r="W71" s="47">
        <v>1</v>
      </c>
      <c r="X71" s="55">
        <v>0.44844332859034297</v>
      </c>
      <c r="Y71" s="47">
        <v>0.6837019456470711</v>
      </c>
      <c r="Z71" s="47"/>
      <c r="AA71" s="224"/>
      <c r="AB71" s="48"/>
    </row>
    <row r="72" spans="1:28" ht="15.6" x14ac:dyDescent="0.3">
      <c r="A72" s="121" t="s">
        <v>317</v>
      </c>
      <c r="B72" s="47">
        <v>26318</v>
      </c>
      <c r="C72" s="226">
        <v>73055</v>
      </c>
      <c r="D72" s="226">
        <v>23334</v>
      </c>
      <c r="E72" s="47">
        <v>35</v>
      </c>
      <c r="F72" s="47">
        <v>255</v>
      </c>
      <c r="G72" s="226">
        <v>1922649000</v>
      </c>
      <c r="H72" s="47">
        <v>100</v>
      </c>
      <c r="I72" s="226">
        <v>1922649000</v>
      </c>
      <c r="J72" s="47">
        <v>1</v>
      </c>
      <c r="K72" s="47"/>
      <c r="L72" s="47">
        <f t="shared" si="0"/>
        <v>0.44526997787516226</v>
      </c>
      <c r="M72" s="47">
        <v>139</v>
      </c>
      <c r="N72" s="47" t="s">
        <v>318</v>
      </c>
      <c r="O72" s="47">
        <v>26318</v>
      </c>
      <c r="P72" s="226">
        <v>164069</v>
      </c>
      <c r="Q72" s="226">
        <v>55155</v>
      </c>
      <c r="R72" s="47">
        <v>20</v>
      </c>
      <c r="S72" s="47">
        <v>255</v>
      </c>
      <c r="T72" s="226">
        <v>4317977000</v>
      </c>
      <c r="U72" s="47">
        <v>100</v>
      </c>
      <c r="V72" s="226">
        <v>4317977000</v>
      </c>
      <c r="W72" s="47">
        <v>1</v>
      </c>
      <c r="X72" s="55">
        <v>0.44526997787516226</v>
      </c>
      <c r="Y72" s="47">
        <v>0.78465256246580339</v>
      </c>
      <c r="Z72" s="47"/>
      <c r="AA72" s="224"/>
      <c r="AB72" s="48"/>
    </row>
    <row r="73" spans="1:28" ht="15.6" x14ac:dyDescent="0.3">
      <c r="A73" s="121" t="s">
        <v>319</v>
      </c>
      <c r="B73" s="47">
        <v>27856</v>
      </c>
      <c r="C73" s="226">
        <v>83747</v>
      </c>
      <c r="D73" s="226">
        <v>28241</v>
      </c>
      <c r="E73" s="47">
        <v>38</v>
      </c>
      <c r="F73" s="47">
        <v>255</v>
      </c>
      <c r="G73" s="226">
        <v>2332866000</v>
      </c>
      <c r="H73" s="47">
        <v>100</v>
      </c>
      <c r="I73" s="226">
        <v>2332866000</v>
      </c>
      <c r="J73" s="47">
        <v>1</v>
      </c>
      <c r="K73" s="47"/>
      <c r="L73" s="47">
        <f t="shared" si="0"/>
        <v>0.42825730108973015</v>
      </c>
      <c r="M73" s="47">
        <v>140</v>
      </c>
      <c r="N73" s="47" t="s">
        <v>320</v>
      </c>
      <c r="O73" s="47">
        <v>27856</v>
      </c>
      <c r="P73" s="226">
        <v>195553</v>
      </c>
      <c r="Q73" s="226">
        <v>51505</v>
      </c>
      <c r="R73" s="47">
        <v>23</v>
      </c>
      <c r="S73" s="47">
        <v>255</v>
      </c>
      <c r="T73" s="226">
        <v>5447320000</v>
      </c>
      <c r="U73" s="47">
        <v>100</v>
      </c>
      <c r="V73" s="226">
        <v>5447320000</v>
      </c>
      <c r="W73" s="47">
        <v>1</v>
      </c>
      <c r="X73" s="55">
        <v>0.42825730108973015</v>
      </c>
      <c r="Y73" s="47">
        <v>0.69351781922852218</v>
      </c>
      <c r="Z73" s="47"/>
      <c r="AA73" s="224"/>
      <c r="AB73" s="48"/>
    </row>
    <row r="74" spans="1:28" ht="15.6" x14ac:dyDescent="0.3">
      <c r="A74" s="121" t="s">
        <v>321</v>
      </c>
      <c r="B74" s="47">
        <v>46898</v>
      </c>
      <c r="C74" s="226">
        <v>69323</v>
      </c>
      <c r="D74" s="226">
        <v>23412</v>
      </c>
      <c r="E74" s="47">
        <v>34</v>
      </c>
      <c r="F74" s="47">
        <v>255</v>
      </c>
      <c r="G74" s="226">
        <v>3251103000</v>
      </c>
      <c r="H74" s="47">
        <v>100</v>
      </c>
      <c r="I74" s="226">
        <v>3251103000</v>
      </c>
      <c r="J74" s="47">
        <v>1</v>
      </c>
      <c r="K74" s="47"/>
      <c r="L74" s="47">
        <f t="shared" si="0"/>
        <v>0.47931935724755925</v>
      </c>
      <c r="M74" s="47">
        <v>143</v>
      </c>
      <c r="N74" s="47" t="s">
        <v>322</v>
      </c>
      <c r="O74" s="47">
        <v>46898</v>
      </c>
      <c r="P74" s="226">
        <v>144628</v>
      </c>
      <c r="Q74" s="226">
        <v>48304</v>
      </c>
      <c r="R74" s="47">
        <v>24</v>
      </c>
      <c r="S74" s="47">
        <v>255</v>
      </c>
      <c r="T74" s="226">
        <v>6782747000</v>
      </c>
      <c r="U74" s="47">
        <v>100</v>
      </c>
      <c r="V74" s="226">
        <v>6782747000</v>
      </c>
      <c r="W74" s="47">
        <v>1</v>
      </c>
      <c r="X74" s="230">
        <v>0.47931935724755925</v>
      </c>
      <c r="Y74" s="225">
        <v>0.51627299685752648</v>
      </c>
      <c r="Z74" s="47"/>
      <c r="AA74" s="224"/>
      <c r="AB74" s="48"/>
    </row>
    <row r="75" spans="1:28" ht="15.6" x14ac:dyDescent="0.3">
      <c r="A75" s="121" t="s">
        <v>323</v>
      </c>
      <c r="B75" s="47">
        <v>44929</v>
      </c>
      <c r="C75" s="226">
        <v>70236</v>
      </c>
      <c r="D75" s="226">
        <v>23143</v>
      </c>
      <c r="E75" s="47">
        <v>34</v>
      </c>
      <c r="F75" s="47">
        <v>255</v>
      </c>
      <c r="G75" s="226">
        <v>3155621000</v>
      </c>
      <c r="H75" s="47">
        <v>100</v>
      </c>
      <c r="I75" s="226">
        <v>3155621000</v>
      </c>
      <c r="J75" s="47">
        <v>1</v>
      </c>
      <c r="K75" s="47"/>
      <c r="L75" s="47">
        <f t="shared" si="0"/>
        <v>0.43669056249494831</v>
      </c>
      <c r="M75" s="47">
        <v>144</v>
      </c>
      <c r="N75" s="47" t="s">
        <v>324</v>
      </c>
      <c r="O75" s="47">
        <v>44929</v>
      </c>
      <c r="P75" s="226">
        <v>160837</v>
      </c>
      <c r="Q75" s="226">
        <v>52893</v>
      </c>
      <c r="R75" s="47">
        <v>22</v>
      </c>
      <c r="S75" s="47">
        <v>255</v>
      </c>
      <c r="T75" s="226">
        <v>7226266000</v>
      </c>
      <c r="U75" s="47">
        <v>100</v>
      </c>
      <c r="V75" s="226">
        <v>7226266000</v>
      </c>
      <c r="W75" s="47">
        <v>1</v>
      </c>
      <c r="X75" s="230">
        <v>0.43669056249494831</v>
      </c>
      <c r="Y75" s="225">
        <v>0.53738603252185357</v>
      </c>
      <c r="Z75" s="47"/>
      <c r="AA75" s="224"/>
      <c r="AB75" s="223"/>
    </row>
    <row r="76" spans="1:28" ht="15.6" x14ac:dyDescent="0.3">
      <c r="A76" s="236" t="s">
        <v>325</v>
      </c>
      <c r="B76" s="53">
        <v>43039</v>
      </c>
      <c r="C76" s="227">
        <v>63522</v>
      </c>
      <c r="D76" s="227">
        <v>19045</v>
      </c>
      <c r="E76" s="53">
        <v>36</v>
      </c>
      <c r="F76" s="53">
        <v>255</v>
      </c>
      <c r="G76" s="227">
        <v>2733924000</v>
      </c>
      <c r="H76" s="53">
        <v>100</v>
      </c>
      <c r="I76" s="227">
        <v>2733924000</v>
      </c>
      <c r="J76" s="53">
        <v>1</v>
      </c>
      <c r="K76" s="47"/>
      <c r="L76" s="47">
        <f t="shared" ref="L76:L139" si="1">(C76/P76)</f>
        <v>0.49431924298076324</v>
      </c>
      <c r="M76" s="47">
        <v>147</v>
      </c>
      <c r="N76" s="47" t="s">
        <v>326</v>
      </c>
      <c r="O76" s="47">
        <v>43039</v>
      </c>
      <c r="P76" s="226">
        <v>128504</v>
      </c>
      <c r="Q76" s="226">
        <v>45743</v>
      </c>
      <c r="R76" s="47">
        <v>23</v>
      </c>
      <c r="S76" s="47">
        <v>255</v>
      </c>
      <c r="T76" s="226">
        <v>5530676000</v>
      </c>
      <c r="U76" s="47">
        <v>100</v>
      </c>
      <c r="V76" s="226">
        <v>5530676000</v>
      </c>
      <c r="W76" s="47">
        <v>1</v>
      </c>
      <c r="X76" s="230">
        <v>0.49431924298076324</v>
      </c>
      <c r="Y76" s="225">
        <v>0.53599623050152512</v>
      </c>
      <c r="Z76" s="47"/>
      <c r="AA76" s="224"/>
      <c r="AB76" s="223"/>
    </row>
    <row r="77" spans="1:28" ht="15.6" x14ac:dyDescent="0.3">
      <c r="A77" s="121" t="s">
        <v>327</v>
      </c>
      <c r="B77" s="47">
        <v>40469</v>
      </c>
      <c r="C77" s="226">
        <v>64927</v>
      </c>
      <c r="D77" s="226">
        <v>20762</v>
      </c>
      <c r="E77" s="47">
        <v>36</v>
      </c>
      <c r="F77" s="47">
        <v>255</v>
      </c>
      <c r="G77" s="226">
        <v>2627511000</v>
      </c>
      <c r="H77" s="47">
        <v>100</v>
      </c>
      <c r="I77" s="226">
        <v>2627511000</v>
      </c>
      <c r="J77" s="47">
        <v>1</v>
      </c>
      <c r="K77" s="47"/>
      <c r="L77" s="47">
        <f t="shared" si="1"/>
        <v>0.4429760523981715</v>
      </c>
      <c r="M77" s="47">
        <v>148</v>
      </c>
      <c r="N77" s="47" t="s">
        <v>328</v>
      </c>
      <c r="O77" s="47">
        <v>40469</v>
      </c>
      <c r="P77" s="226">
        <v>146570</v>
      </c>
      <c r="Q77" s="226">
        <v>50908</v>
      </c>
      <c r="R77" s="47">
        <v>23</v>
      </c>
      <c r="S77" s="47">
        <v>255</v>
      </c>
      <c r="T77" s="226">
        <v>5931535000</v>
      </c>
      <c r="U77" s="47">
        <v>100</v>
      </c>
      <c r="V77" s="226">
        <v>5931535000</v>
      </c>
      <c r="W77" s="47">
        <v>1</v>
      </c>
      <c r="X77" s="230">
        <v>0.4429760523981715</v>
      </c>
      <c r="Y77" s="225">
        <v>0.55857755413019594</v>
      </c>
      <c r="Z77" s="47"/>
      <c r="AA77" s="224"/>
      <c r="AB77" s="223"/>
    </row>
    <row r="78" spans="1:28" ht="15.6" x14ac:dyDescent="0.3">
      <c r="A78" s="121" t="s">
        <v>329</v>
      </c>
      <c r="B78" s="47">
        <v>44808</v>
      </c>
      <c r="C78" s="226">
        <v>78206</v>
      </c>
      <c r="D78" s="226">
        <v>27637</v>
      </c>
      <c r="E78" s="47">
        <v>35</v>
      </c>
      <c r="F78" s="47">
        <v>255</v>
      </c>
      <c r="G78" s="226">
        <v>3504271000</v>
      </c>
      <c r="H78" s="47">
        <v>100</v>
      </c>
      <c r="I78" s="226">
        <v>3504271000</v>
      </c>
      <c r="J78" s="47">
        <v>1</v>
      </c>
      <c r="K78" s="47"/>
      <c r="L78" s="47">
        <f t="shared" si="1"/>
        <v>0.44006414765213964</v>
      </c>
      <c r="M78" s="47">
        <v>151</v>
      </c>
      <c r="N78" s="47" t="s">
        <v>330</v>
      </c>
      <c r="O78" s="47">
        <v>44808</v>
      </c>
      <c r="P78" s="226">
        <v>177715</v>
      </c>
      <c r="Q78" s="226">
        <v>49786</v>
      </c>
      <c r="R78" s="47">
        <v>23</v>
      </c>
      <c r="S78" s="47">
        <v>255</v>
      </c>
      <c r="T78" s="226">
        <v>7963036000</v>
      </c>
      <c r="U78" s="47">
        <v>100</v>
      </c>
      <c r="V78" s="226">
        <v>7963036000</v>
      </c>
      <c r="W78" s="47">
        <v>1</v>
      </c>
      <c r="X78" s="230">
        <v>0.44006414765213964</v>
      </c>
      <c r="Y78" s="225">
        <v>0.54802668737644733</v>
      </c>
      <c r="Z78" s="47"/>
      <c r="AA78" s="122"/>
      <c r="AB78" s="223"/>
    </row>
    <row r="79" spans="1:28" ht="15.6" x14ac:dyDescent="0.3">
      <c r="A79" s="121" t="s">
        <v>331</v>
      </c>
      <c r="B79" s="47">
        <v>43813</v>
      </c>
      <c r="C79" s="226">
        <v>85306</v>
      </c>
      <c r="D79" s="226">
        <v>29894</v>
      </c>
      <c r="E79" s="47">
        <v>38</v>
      </c>
      <c r="F79" s="47">
        <v>255</v>
      </c>
      <c r="G79" s="226">
        <v>3737507000</v>
      </c>
      <c r="H79" s="47">
        <v>100</v>
      </c>
      <c r="I79" s="226">
        <v>3737507000</v>
      </c>
      <c r="J79" s="47">
        <v>1</v>
      </c>
      <c r="K79" s="47"/>
      <c r="L79" s="47">
        <f t="shared" si="1"/>
        <v>0.42828812274386358</v>
      </c>
      <c r="M79" s="47">
        <v>152</v>
      </c>
      <c r="N79" s="47" t="s">
        <v>332</v>
      </c>
      <c r="O79" s="47">
        <v>43813</v>
      </c>
      <c r="P79" s="226">
        <v>199179</v>
      </c>
      <c r="Q79" s="226">
        <v>48821</v>
      </c>
      <c r="R79" s="47">
        <v>26</v>
      </c>
      <c r="S79" s="47">
        <v>255</v>
      </c>
      <c r="T79" s="226">
        <v>8726638000</v>
      </c>
      <c r="U79" s="47">
        <v>100</v>
      </c>
      <c r="V79" s="226">
        <v>8726638000</v>
      </c>
      <c r="W79" s="47">
        <v>1</v>
      </c>
      <c r="X79" s="230">
        <v>0.42828812274386358</v>
      </c>
      <c r="Y79" s="225">
        <v>0.57063997631485952</v>
      </c>
      <c r="Z79" s="47"/>
      <c r="AA79" s="122"/>
      <c r="AB79" s="223"/>
    </row>
    <row r="80" spans="1:28" ht="15.6" x14ac:dyDescent="0.3">
      <c r="A80" s="121" t="s">
        <v>333</v>
      </c>
      <c r="B80" s="47">
        <v>44871</v>
      </c>
      <c r="C80" s="226">
        <v>72818</v>
      </c>
      <c r="D80" s="226">
        <v>24119</v>
      </c>
      <c r="E80" s="47">
        <v>37</v>
      </c>
      <c r="F80" s="47">
        <v>255</v>
      </c>
      <c r="G80" s="226">
        <v>3267429000</v>
      </c>
      <c r="H80" s="47">
        <v>100</v>
      </c>
      <c r="I80" s="226">
        <v>3267429000</v>
      </c>
      <c r="J80" s="47">
        <v>1</v>
      </c>
      <c r="K80" s="47"/>
      <c r="L80" s="47">
        <f t="shared" si="1"/>
        <v>0.45470326705964631</v>
      </c>
      <c r="M80" s="47">
        <v>155</v>
      </c>
      <c r="N80" s="47" t="s">
        <v>334</v>
      </c>
      <c r="O80" s="47">
        <v>44871</v>
      </c>
      <c r="P80" s="226">
        <v>160144</v>
      </c>
      <c r="Q80" s="226">
        <v>49494</v>
      </c>
      <c r="R80" s="47">
        <v>23</v>
      </c>
      <c r="S80" s="47">
        <v>255</v>
      </c>
      <c r="T80" s="226">
        <v>7185832000</v>
      </c>
      <c r="U80" s="47">
        <v>100</v>
      </c>
      <c r="V80" s="226">
        <v>7185832000</v>
      </c>
      <c r="W80" s="47">
        <v>1</v>
      </c>
      <c r="X80" s="230">
        <v>0.45470326705964631</v>
      </c>
      <c r="Y80" s="225">
        <v>0.57513132165177716</v>
      </c>
      <c r="Z80" s="47"/>
      <c r="AA80" s="122"/>
      <c r="AB80" s="223"/>
    </row>
    <row r="81" spans="1:28" ht="15.6" x14ac:dyDescent="0.3">
      <c r="A81" s="121" t="s">
        <v>335</v>
      </c>
      <c r="B81" s="47">
        <v>46308</v>
      </c>
      <c r="C81" s="226">
        <v>78349</v>
      </c>
      <c r="D81" s="226">
        <v>28042</v>
      </c>
      <c r="E81" s="47">
        <v>37</v>
      </c>
      <c r="F81" s="47">
        <v>255</v>
      </c>
      <c r="G81" s="226">
        <v>3628204000</v>
      </c>
      <c r="H81" s="47">
        <v>100</v>
      </c>
      <c r="I81" s="226">
        <v>3628204000</v>
      </c>
      <c r="J81" s="47">
        <v>1</v>
      </c>
      <c r="K81" s="47"/>
      <c r="L81" s="47">
        <f t="shared" si="1"/>
        <v>0.42977822392636356</v>
      </c>
      <c r="M81" s="47">
        <v>156</v>
      </c>
      <c r="N81" s="47" t="s">
        <v>336</v>
      </c>
      <c r="O81" s="47">
        <v>46308</v>
      </c>
      <c r="P81" s="226">
        <v>182301</v>
      </c>
      <c r="Q81" s="226">
        <v>52329</v>
      </c>
      <c r="R81" s="47">
        <v>26</v>
      </c>
      <c r="S81" s="47">
        <v>255</v>
      </c>
      <c r="T81" s="226">
        <v>8442006000</v>
      </c>
      <c r="U81" s="47">
        <v>100</v>
      </c>
      <c r="V81" s="226">
        <v>8442006000</v>
      </c>
      <c r="W81" s="47">
        <v>1</v>
      </c>
      <c r="X81" s="55">
        <v>0.42977822392636356</v>
      </c>
      <c r="Y81" s="47">
        <v>0.58990741022442628</v>
      </c>
      <c r="Z81" s="47"/>
      <c r="AA81" s="122"/>
      <c r="AB81" s="223"/>
    </row>
    <row r="82" spans="1:28" ht="14.4" x14ac:dyDescent="0.3">
      <c r="A82" s="121" t="s">
        <v>337</v>
      </c>
      <c r="B82" s="47">
        <v>45024</v>
      </c>
      <c r="C82" s="226">
        <v>76578</v>
      </c>
      <c r="D82" s="226">
        <v>26362</v>
      </c>
      <c r="E82" s="47">
        <v>36</v>
      </c>
      <c r="F82" s="47">
        <v>255</v>
      </c>
      <c r="G82" s="226">
        <v>3447849000</v>
      </c>
      <c r="H82" s="47">
        <v>100</v>
      </c>
      <c r="I82" s="226">
        <v>3447849000</v>
      </c>
      <c r="J82" s="47">
        <v>1</v>
      </c>
      <c r="K82" s="47"/>
      <c r="L82" s="47">
        <f t="shared" si="1"/>
        <v>0.44454377634069037</v>
      </c>
      <c r="M82" s="47">
        <v>159</v>
      </c>
      <c r="N82" s="47" t="s">
        <v>338</v>
      </c>
      <c r="O82" s="47">
        <v>45024</v>
      </c>
      <c r="P82" s="226">
        <v>172262</v>
      </c>
      <c r="Q82" s="226">
        <v>49377</v>
      </c>
      <c r="R82" s="47">
        <v>28</v>
      </c>
      <c r="S82" s="47">
        <v>255</v>
      </c>
      <c r="T82" s="226">
        <v>7755935000</v>
      </c>
      <c r="U82" s="47">
        <v>100</v>
      </c>
      <c r="V82" s="226">
        <v>7755935000</v>
      </c>
      <c r="W82" s="47">
        <v>1</v>
      </c>
      <c r="X82" s="55">
        <v>0.44454377634069037</v>
      </c>
      <c r="Y82" s="47">
        <v>0.50325963520125616</v>
      </c>
      <c r="Z82" s="47"/>
      <c r="AA82" s="122"/>
      <c r="AB82" s="48"/>
    </row>
    <row r="83" spans="1:28" ht="14.4" x14ac:dyDescent="0.3">
      <c r="A83" s="121" t="s">
        <v>339</v>
      </c>
      <c r="B83" s="47">
        <v>42718</v>
      </c>
      <c r="C83" s="226">
        <v>83926</v>
      </c>
      <c r="D83" s="226">
        <v>29738</v>
      </c>
      <c r="E83" s="47">
        <v>37</v>
      </c>
      <c r="F83" s="47">
        <v>255</v>
      </c>
      <c r="G83" s="226">
        <v>3585169000</v>
      </c>
      <c r="H83" s="47">
        <v>100</v>
      </c>
      <c r="I83" s="226">
        <v>3585169000</v>
      </c>
      <c r="J83" s="47">
        <v>1</v>
      </c>
      <c r="K83" s="47"/>
      <c r="L83" s="47">
        <f t="shared" si="1"/>
        <v>0.42809340664945983</v>
      </c>
      <c r="M83" s="47">
        <v>160</v>
      </c>
      <c r="N83" s="47" t="s">
        <v>340</v>
      </c>
      <c r="O83" s="47">
        <v>42718</v>
      </c>
      <c r="P83" s="226">
        <v>196046</v>
      </c>
      <c r="Q83" s="226">
        <v>49188</v>
      </c>
      <c r="R83" s="47">
        <v>25</v>
      </c>
      <c r="S83" s="47">
        <v>255</v>
      </c>
      <c r="T83" s="226">
        <v>8374699000</v>
      </c>
      <c r="U83" s="47">
        <v>100</v>
      </c>
      <c r="V83" s="226">
        <v>8374699000</v>
      </c>
      <c r="W83" s="47">
        <v>1</v>
      </c>
      <c r="X83" s="55">
        <v>0.42809340664945983</v>
      </c>
      <c r="Y83" s="47">
        <v>0.5321335798716903</v>
      </c>
      <c r="Z83" s="47"/>
      <c r="AA83" s="122"/>
      <c r="AB83" s="48"/>
    </row>
    <row r="84" spans="1:28" ht="14.4" x14ac:dyDescent="0.3">
      <c r="A84" s="121" t="s">
        <v>341</v>
      </c>
      <c r="B84" s="47">
        <v>41681</v>
      </c>
      <c r="C84" s="226">
        <v>84135</v>
      </c>
      <c r="D84" s="226">
        <v>34300</v>
      </c>
      <c r="E84" s="47">
        <v>38</v>
      </c>
      <c r="F84" s="47">
        <v>255</v>
      </c>
      <c r="G84" s="226">
        <v>3506811000</v>
      </c>
      <c r="H84" s="47">
        <v>100</v>
      </c>
      <c r="I84" s="226">
        <v>3506811000</v>
      </c>
      <c r="J84" s="47">
        <v>1</v>
      </c>
      <c r="K84" s="47"/>
      <c r="L84" s="47">
        <f t="shared" si="1"/>
        <v>0.43712851739473796</v>
      </c>
      <c r="M84" s="47">
        <v>163</v>
      </c>
      <c r="N84" s="47" t="s">
        <v>342</v>
      </c>
      <c r="O84" s="47">
        <v>41681</v>
      </c>
      <c r="P84" s="226">
        <v>192472</v>
      </c>
      <c r="Q84" s="226">
        <v>50107</v>
      </c>
      <c r="R84" s="47">
        <v>24</v>
      </c>
      <c r="S84" s="47">
        <v>255</v>
      </c>
      <c r="T84" s="226">
        <v>8022420000</v>
      </c>
      <c r="U84" s="47">
        <v>100</v>
      </c>
      <c r="V84" s="226">
        <v>8022420000</v>
      </c>
      <c r="W84" s="47">
        <v>1</v>
      </c>
      <c r="X84" s="55">
        <v>0.43712851739473796</v>
      </c>
      <c r="Y84" s="47">
        <v>0.48566331001028584</v>
      </c>
      <c r="Z84" s="47"/>
      <c r="AA84" s="122"/>
      <c r="AB84" s="48"/>
    </row>
    <row r="85" spans="1:28" ht="15.6" x14ac:dyDescent="0.3">
      <c r="A85" s="121" t="s">
        <v>343</v>
      </c>
      <c r="B85" s="47">
        <v>45706</v>
      </c>
      <c r="C85" s="226">
        <v>90900</v>
      </c>
      <c r="D85" s="226">
        <v>37476</v>
      </c>
      <c r="E85" s="47">
        <v>34</v>
      </c>
      <c r="F85" s="47">
        <v>255</v>
      </c>
      <c r="G85" s="226">
        <v>4154665000</v>
      </c>
      <c r="H85" s="47">
        <v>100</v>
      </c>
      <c r="I85" s="226">
        <v>4154665000</v>
      </c>
      <c r="J85" s="47">
        <v>1</v>
      </c>
      <c r="K85" s="47"/>
      <c r="L85" s="47">
        <f t="shared" si="1"/>
        <v>0.4326799501156669</v>
      </c>
      <c r="M85" s="47">
        <v>164</v>
      </c>
      <c r="N85" s="47" t="s">
        <v>344</v>
      </c>
      <c r="O85" s="47">
        <v>45706</v>
      </c>
      <c r="P85" s="226">
        <v>210086</v>
      </c>
      <c r="Q85" s="226">
        <v>48966</v>
      </c>
      <c r="R85" s="47">
        <v>20</v>
      </c>
      <c r="S85" s="47">
        <v>255</v>
      </c>
      <c r="T85" s="226">
        <v>9602193000</v>
      </c>
      <c r="U85" s="47">
        <v>100</v>
      </c>
      <c r="V85" s="226">
        <v>9602193000</v>
      </c>
      <c r="W85" s="47">
        <v>1</v>
      </c>
      <c r="X85" s="55">
        <v>0.4326799501156669</v>
      </c>
      <c r="Y85" s="47">
        <v>0.50542378022644696</v>
      </c>
      <c r="Z85" s="47"/>
      <c r="AA85" s="224"/>
      <c r="AB85" s="48"/>
    </row>
    <row r="86" spans="1:28" ht="15.6" x14ac:dyDescent="0.3">
      <c r="A86" s="121" t="s">
        <v>345</v>
      </c>
      <c r="B86" s="47">
        <v>44139</v>
      </c>
      <c r="C86" s="226">
        <v>71171</v>
      </c>
      <c r="D86" s="226">
        <v>30560</v>
      </c>
      <c r="E86" s="47">
        <v>37</v>
      </c>
      <c r="F86" s="47">
        <v>255</v>
      </c>
      <c r="G86" s="226">
        <v>3141401000</v>
      </c>
      <c r="H86" s="47">
        <v>100</v>
      </c>
      <c r="I86" s="226">
        <v>3141401000</v>
      </c>
      <c r="J86" s="47">
        <v>1</v>
      </c>
      <c r="K86" s="47"/>
      <c r="L86" s="47">
        <f t="shared" si="1"/>
        <v>0.53169824288787948</v>
      </c>
      <c r="M86" s="47">
        <v>167</v>
      </c>
      <c r="N86" s="47" t="s">
        <v>346</v>
      </c>
      <c r="O86" s="47">
        <v>44139</v>
      </c>
      <c r="P86" s="226">
        <v>133856</v>
      </c>
      <c r="Q86" s="226">
        <v>50140</v>
      </c>
      <c r="R86" s="47">
        <v>21</v>
      </c>
      <c r="S86" s="47">
        <v>255</v>
      </c>
      <c r="T86" s="226">
        <v>5908259000</v>
      </c>
      <c r="U86" s="47">
        <v>100</v>
      </c>
      <c r="V86" s="226">
        <v>5908259000</v>
      </c>
      <c r="W86" s="47">
        <v>1</v>
      </c>
      <c r="X86" s="55">
        <v>0.53169824288787948</v>
      </c>
      <c r="Y86" s="47">
        <v>0.47203065576324887</v>
      </c>
      <c r="Z86" s="47"/>
      <c r="AA86" s="224"/>
      <c r="AB86" s="48"/>
    </row>
    <row r="87" spans="1:28" ht="15.6" x14ac:dyDescent="0.3">
      <c r="A87" s="121" t="s">
        <v>347</v>
      </c>
      <c r="B87" s="47">
        <v>44362</v>
      </c>
      <c r="C87" s="226">
        <v>85747</v>
      </c>
      <c r="D87" s="226">
        <v>30573</v>
      </c>
      <c r="E87" s="47">
        <v>41</v>
      </c>
      <c r="F87" s="47">
        <v>255</v>
      </c>
      <c r="G87" s="226">
        <v>3803889000</v>
      </c>
      <c r="H87" s="47">
        <v>100</v>
      </c>
      <c r="I87" s="226">
        <v>3803889000</v>
      </c>
      <c r="J87" s="47">
        <v>1</v>
      </c>
      <c r="K87" s="47"/>
      <c r="L87" s="47">
        <f t="shared" si="1"/>
        <v>0.41988179240709639</v>
      </c>
      <c r="M87" s="47">
        <v>168</v>
      </c>
      <c r="N87" s="47" t="s">
        <v>348</v>
      </c>
      <c r="O87" s="47">
        <v>44362</v>
      </c>
      <c r="P87" s="226">
        <v>204217</v>
      </c>
      <c r="Q87" s="226">
        <v>49901</v>
      </c>
      <c r="R87" s="47">
        <v>32</v>
      </c>
      <c r="S87" s="47">
        <v>255</v>
      </c>
      <c r="T87" s="226">
        <v>9059494000</v>
      </c>
      <c r="U87" s="47">
        <v>100</v>
      </c>
      <c r="V87" s="226">
        <v>9059494000</v>
      </c>
      <c r="W87" s="47">
        <v>1</v>
      </c>
      <c r="X87" s="55">
        <v>0.41988179240709639</v>
      </c>
      <c r="Y87" s="47">
        <v>0.47543276995518757</v>
      </c>
      <c r="Z87" s="47"/>
      <c r="AA87" s="224"/>
      <c r="AB87" s="48"/>
    </row>
    <row r="88" spans="1:28" ht="15.6" x14ac:dyDescent="0.3">
      <c r="A88" s="121" t="s">
        <v>349</v>
      </c>
      <c r="B88" s="47">
        <v>39648</v>
      </c>
      <c r="C88" s="226">
        <v>62173</v>
      </c>
      <c r="D88" s="226">
        <v>21836</v>
      </c>
      <c r="E88" s="47">
        <v>36</v>
      </c>
      <c r="F88" s="47">
        <v>255</v>
      </c>
      <c r="G88" s="226">
        <v>2465037000</v>
      </c>
      <c r="H88" s="47">
        <v>100</v>
      </c>
      <c r="I88" s="226">
        <v>2465037000</v>
      </c>
      <c r="J88" s="47">
        <v>1</v>
      </c>
      <c r="K88" s="47"/>
      <c r="L88" s="47">
        <f t="shared" si="1"/>
        <v>0.5490422910834607</v>
      </c>
      <c r="M88" s="47">
        <v>171</v>
      </c>
      <c r="N88" s="47" t="s">
        <v>350</v>
      </c>
      <c r="O88" s="47">
        <v>39648</v>
      </c>
      <c r="P88" s="226">
        <v>113239</v>
      </c>
      <c r="Q88" s="226">
        <v>40661</v>
      </c>
      <c r="R88" s="47">
        <v>23</v>
      </c>
      <c r="S88" s="47">
        <v>255</v>
      </c>
      <c r="T88" s="226">
        <v>4489705000</v>
      </c>
      <c r="U88" s="47">
        <v>100</v>
      </c>
      <c r="V88" s="226">
        <v>4489705000</v>
      </c>
      <c r="W88" s="47">
        <v>1</v>
      </c>
      <c r="X88" s="230">
        <v>0.5490422910834607</v>
      </c>
      <c r="Y88" s="225">
        <v>0.53009049773755657</v>
      </c>
      <c r="Z88" s="47"/>
      <c r="AA88" s="224"/>
      <c r="AB88" s="48"/>
    </row>
    <row r="89" spans="1:28" ht="15.6" x14ac:dyDescent="0.3">
      <c r="A89" s="121" t="s">
        <v>351</v>
      </c>
      <c r="B89" s="47">
        <v>35253</v>
      </c>
      <c r="C89" s="226">
        <v>70883</v>
      </c>
      <c r="D89" s="226">
        <v>23963</v>
      </c>
      <c r="E89" s="47">
        <v>37</v>
      </c>
      <c r="F89" s="47">
        <v>255</v>
      </c>
      <c r="G89" s="226">
        <v>2498841000</v>
      </c>
      <c r="H89" s="47">
        <v>100</v>
      </c>
      <c r="I89" s="226">
        <v>2498841000</v>
      </c>
      <c r="J89" s="47">
        <v>1</v>
      </c>
      <c r="K89" s="47"/>
      <c r="L89" s="47">
        <f t="shared" si="1"/>
        <v>0.42421032472739895</v>
      </c>
      <c r="M89" s="47">
        <v>172</v>
      </c>
      <c r="N89" s="47" t="s">
        <v>352</v>
      </c>
      <c r="O89" s="47">
        <v>35253</v>
      </c>
      <c r="P89" s="226">
        <v>167094</v>
      </c>
      <c r="Q89" s="226">
        <v>55608</v>
      </c>
      <c r="R89" s="47">
        <v>21</v>
      </c>
      <c r="S89" s="47">
        <v>255</v>
      </c>
      <c r="T89" s="226">
        <v>5890562000</v>
      </c>
      <c r="U89" s="47">
        <v>100</v>
      </c>
      <c r="V89" s="226">
        <v>5890562000</v>
      </c>
      <c r="W89" s="47">
        <v>1</v>
      </c>
      <c r="X89" s="230">
        <v>0.42421032472739895</v>
      </c>
      <c r="Y89" s="225">
        <v>0.49541820462027392</v>
      </c>
      <c r="Z89" s="47"/>
      <c r="AA89" s="224"/>
      <c r="AB89" s="223"/>
    </row>
    <row r="90" spans="1:28" ht="15.6" x14ac:dyDescent="0.3">
      <c r="A90" s="121" t="s">
        <v>353</v>
      </c>
      <c r="B90" s="47">
        <v>45966</v>
      </c>
      <c r="C90" s="226">
        <v>67489</v>
      </c>
      <c r="D90" s="226">
        <v>26815</v>
      </c>
      <c r="E90" s="47">
        <v>37</v>
      </c>
      <c r="F90" s="47">
        <v>255</v>
      </c>
      <c r="G90" s="226">
        <v>3102217000</v>
      </c>
      <c r="H90" s="47">
        <v>100</v>
      </c>
      <c r="I90" s="226">
        <v>3102217000</v>
      </c>
      <c r="J90" s="47">
        <v>1</v>
      </c>
      <c r="K90" s="47"/>
      <c r="L90" s="47">
        <f t="shared" si="1"/>
        <v>0.54605843373006557</v>
      </c>
      <c r="M90" s="47">
        <v>175</v>
      </c>
      <c r="N90" s="47" t="s">
        <v>354</v>
      </c>
      <c r="O90" s="47">
        <v>45966</v>
      </c>
      <c r="P90" s="226">
        <v>123593</v>
      </c>
      <c r="Q90" s="226">
        <v>44518</v>
      </c>
      <c r="R90" s="47">
        <v>23</v>
      </c>
      <c r="S90" s="47">
        <v>255</v>
      </c>
      <c r="T90" s="226">
        <v>5681079000</v>
      </c>
      <c r="U90" s="47">
        <v>100</v>
      </c>
      <c r="V90" s="226">
        <v>5681079000</v>
      </c>
      <c r="W90" s="47">
        <v>1</v>
      </c>
      <c r="X90" s="230">
        <v>0.54605843373006557</v>
      </c>
      <c r="Y90" s="225">
        <v>0.51472793452196142</v>
      </c>
      <c r="Z90" s="47"/>
      <c r="AA90" s="224"/>
      <c r="AB90" s="223"/>
    </row>
    <row r="91" spans="1:28" ht="15.6" x14ac:dyDescent="0.3">
      <c r="A91" s="121" t="s">
        <v>355</v>
      </c>
      <c r="B91" s="47">
        <v>37837</v>
      </c>
      <c r="C91" s="226">
        <v>76674</v>
      </c>
      <c r="D91" s="226">
        <v>24741</v>
      </c>
      <c r="E91" s="47">
        <v>40</v>
      </c>
      <c r="F91" s="47">
        <v>255</v>
      </c>
      <c r="G91" s="226">
        <v>2901096000</v>
      </c>
      <c r="H91" s="47">
        <v>100</v>
      </c>
      <c r="I91" s="226">
        <v>2901096000</v>
      </c>
      <c r="J91" s="47">
        <v>1</v>
      </c>
      <c r="K91" s="47"/>
      <c r="L91" s="47">
        <f t="shared" si="1"/>
        <v>0.4101156950528731</v>
      </c>
      <c r="M91" s="47">
        <v>176</v>
      </c>
      <c r="N91" s="47" t="s">
        <v>356</v>
      </c>
      <c r="O91" s="47">
        <v>37837</v>
      </c>
      <c r="P91" s="226">
        <v>186957</v>
      </c>
      <c r="Q91" s="226">
        <v>51808</v>
      </c>
      <c r="R91" s="47">
        <v>29</v>
      </c>
      <c r="S91" s="47">
        <v>255</v>
      </c>
      <c r="T91" s="226">
        <v>7073898000</v>
      </c>
      <c r="U91" s="47">
        <v>100</v>
      </c>
      <c r="V91" s="226">
        <v>7073898000</v>
      </c>
      <c r="W91" s="47">
        <v>1</v>
      </c>
      <c r="X91" s="230">
        <v>0.4101156950528731</v>
      </c>
      <c r="Y91" s="225">
        <v>0.47569311112817758</v>
      </c>
      <c r="Z91" s="47"/>
      <c r="AA91" s="224"/>
      <c r="AB91" s="223"/>
    </row>
    <row r="92" spans="1:28" ht="15.6" x14ac:dyDescent="0.3">
      <c r="A92" s="121" t="s">
        <v>357</v>
      </c>
      <c r="B92" s="47">
        <v>42656</v>
      </c>
      <c r="C92" s="226">
        <v>74740</v>
      </c>
      <c r="D92" s="226">
        <v>35400</v>
      </c>
      <c r="E92" s="47">
        <v>37</v>
      </c>
      <c r="F92" s="47">
        <v>255</v>
      </c>
      <c r="G92" s="226">
        <v>3188094000</v>
      </c>
      <c r="H92" s="47">
        <v>100</v>
      </c>
      <c r="I92" s="226">
        <v>3188094000</v>
      </c>
      <c r="J92" s="47">
        <v>1</v>
      </c>
      <c r="K92" s="47"/>
      <c r="L92" s="47">
        <f t="shared" si="1"/>
        <v>0.51339822364489385</v>
      </c>
      <c r="M92" s="47">
        <v>179</v>
      </c>
      <c r="N92" s="47" t="s">
        <v>358</v>
      </c>
      <c r="O92" s="47">
        <v>42656</v>
      </c>
      <c r="P92" s="226">
        <v>145579</v>
      </c>
      <c r="Q92" s="226">
        <v>55474</v>
      </c>
      <c r="R92" s="47">
        <v>23</v>
      </c>
      <c r="S92" s="47">
        <v>255</v>
      </c>
      <c r="T92" s="226">
        <v>6209800000</v>
      </c>
      <c r="U92" s="47">
        <v>100</v>
      </c>
      <c r="V92" s="226">
        <v>6209800000</v>
      </c>
      <c r="W92" s="47">
        <v>1</v>
      </c>
      <c r="X92" s="230">
        <v>0.51339822364489385</v>
      </c>
      <c r="Y92" s="225">
        <v>0.49538771638605644</v>
      </c>
      <c r="Z92" s="47"/>
      <c r="AA92" s="122"/>
      <c r="AB92" s="223"/>
    </row>
    <row r="93" spans="1:28" ht="15.6" x14ac:dyDescent="0.3">
      <c r="A93" s="121" t="s">
        <v>359</v>
      </c>
      <c r="B93" s="47">
        <v>45467</v>
      </c>
      <c r="C93" s="226">
        <v>91530</v>
      </c>
      <c r="D93" s="226">
        <v>32818</v>
      </c>
      <c r="E93" s="47">
        <v>38</v>
      </c>
      <c r="F93" s="47">
        <v>255</v>
      </c>
      <c r="G93" s="226">
        <v>4161611000</v>
      </c>
      <c r="H93" s="47">
        <v>100</v>
      </c>
      <c r="I93" s="226">
        <v>4161611000</v>
      </c>
      <c r="J93" s="47">
        <v>1</v>
      </c>
      <c r="K93" s="47"/>
      <c r="L93" s="47">
        <f t="shared" si="1"/>
        <v>0.43199796107157018</v>
      </c>
      <c r="M93" s="47">
        <v>180</v>
      </c>
      <c r="N93" s="47" t="s">
        <v>360</v>
      </c>
      <c r="O93" s="47">
        <v>45467</v>
      </c>
      <c r="P93" s="226">
        <v>211876</v>
      </c>
      <c r="Q93" s="226">
        <v>48758</v>
      </c>
      <c r="R93" s="47">
        <v>25</v>
      </c>
      <c r="S93" s="47">
        <v>255</v>
      </c>
      <c r="T93" s="226">
        <v>9633362000</v>
      </c>
      <c r="U93" s="47">
        <v>100</v>
      </c>
      <c r="V93" s="226">
        <v>9633362000</v>
      </c>
      <c r="W93" s="47">
        <v>1</v>
      </c>
      <c r="X93" s="230">
        <v>0.43199796107157018</v>
      </c>
      <c r="Y93" s="225">
        <v>0.44584031740119306</v>
      </c>
      <c r="Z93" s="47"/>
      <c r="AA93" s="122"/>
      <c r="AB93" s="223"/>
    </row>
    <row r="94" spans="1:28" ht="15.6" x14ac:dyDescent="0.3">
      <c r="A94" s="121" t="s">
        <v>361</v>
      </c>
      <c r="B94" s="47">
        <v>41973</v>
      </c>
      <c r="C94" s="226">
        <v>70431</v>
      </c>
      <c r="D94" s="226">
        <v>31142</v>
      </c>
      <c r="E94" s="47">
        <v>37</v>
      </c>
      <c r="F94" s="47">
        <v>255</v>
      </c>
      <c r="G94" s="226">
        <v>2956199000</v>
      </c>
      <c r="H94" s="47">
        <v>100</v>
      </c>
      <c r="I94" s="226">
        <v>2956199000</v>
      </c>
      <c r="J94" s="47">
        <v>1</v>
      </c>
      <c r="K94" s="47"/>
      <c r="L94" s="47">
        <f t="shared" si="1"/>
        <v>0.49344234730337549</v>
      </c>
      <c r="M94" s="47">
        <v>183</v>
      </c>
      <c r="N94" s="47" t="s">
        <v>362</v>
      </c>
      <c r="O94" s="47">
        <v>41973</v>
      </c>
      <c r="P94" s="226">
        <v>142734</v>
      </c>
      <c r="Q94" s="226">
        <v>58134</v>
      </c>
      <c r="R94" s="47">
        <v>22</v>
      </c>
      <c r="S94" s="47">
        <v>255</v>
      </c>
      <c r="T94" s="226">
        <v>5990975000</v>
      </c>
      <c r="U94" s="47">
        <v>100</v>
      </c>
      <c r="V94" s="226">
        <v>5990975000</v>
      </c>
      <c r="W94" s="47">
        <v>1</v>
      </c>
      <c r="X94" s="230">
        <v>0.49344234730337549</v>
      </c>
      <c r="Y94" s="225">
        <v>0.50035784468327715</v>
      </c>
      <c r="Z94" s="47"/>
      <c r="AA94" s="122"/>
      <c r="AB94" s="223"/>
    </row>
    <row r="95" spans="1:28" ht="15.6" x14ac:dyDescent="0.3">
      <c r="A95" s="121" t="s">
        <v>363</v>
      </c>
      <c r="B95" s="47">
        <v>42477</v>
      </c>
      <c r="C95" s="226">
        <v>100142</v>
      </c>
      <c r="D95" s="226">
        <v>38911</v>
      </c>
      <c r="E95" s="47">
        <v>43</v>
      </c>
      <c r="F95" s="47">
        <v>255</v>
      </c>
      <c r="G95" s="226">
        <v>4253741000</v>
      </c>
      <c r="H95" s="47">
        <v>100</v>
      </c>
      <c r="I95" s="226">
        <v>4253741000</v>
      </c>
      <c r="J95" s="47">
        <v>1</v>
      </c>
      <c r="K95" s="47"/>
      <c r="L95" s="47">
        <f t="shared" si="1"/>
        <v>0.45581869574914541</v>
      </c>
      <c r="M95" s="47">
        <v>184</v>
      </c>
      <c r="N95" s="47" t="s">
        <v>364</v>
      </c>
      <c r="O95" s="47">
        <v>42477</v>
      </c>
      <c r="P95" s="226">
        <v>219697</v>
      </c>
      <c r="Q95" s="226">
        <v>46397</v>
      </c>
      <c r="R95" s="47">
        <v>24</v>
      </c>
      <c r="S95" s="47">
        <v>255</v>
      </c>
      <c r="T95" s="226">
        <v>9332054000</v>
      </c>
      <c r="U95" s="47">
        <v>100</v>
      </c>
      <c r="V95" s="226">
        <v>9332054000</v>
      </c>
      <c r="W95" s="47">
        <v>1</v>
      </c>
      <c r="X95" s="55">
        <v>0.45581869574914541</v>
      </c>
      <c r="Y95" s="47">
        <v>0.45869261525121635</v>
      </c>
      <c r="Z95" s="47"/>
      <c r="AA95" s="122"/>
      <c r="AB95" s="223"/>
    </row>
    <row r="96" spans="1:28" ht="14.4" x14ac:dyDescent="0.3">
      <c r="A96" s="121" t="s">
        <v>365</v>
      </c>
      <c r="B96" s="47">
        <v>39171</v>
      </c>
      <c r="C96" s="226">
        <v>102314</v>
      </c>
      <c r="D96" s="226">
        <v>40447</v>
      </c>
      <c r="E96" s="47">
        <v>38</v>
      </c>
      <c r="F96" s="47">
        <v>255</v>
      </c>
      <c r="G96" s="226">
        <v>4007728000</v>
      </c>
      <c r="H96" s="47">
        <v>100</v>
      </c>
      <c r="I96" s="226">
        <v>4007728000</v>
      </c>
      <c r="J96" s="47">
        <v>1</v>
      </c>
      <c r="K96" s="47"/>
      <c r="L96" s="47">
        <f t="shared" si="1"/>
        <v>0.48611460852460886</v>
      </c>
      <c r="M96" s="47">
        <v>186</v>
      </c>
      <c r="N96" s="47" t="s">
        <v>366</v>
      </c>
      <c r="O96" s="47">
        <v>39171</v>
      </c>
      <c r="P96" s="226">
        <v>210473</v>
      </c>
      <c r="Q96" s="226">
        <v>51256</v>
      </c>
      <c r="R96" s="47">
        <v>23</v>
      </c>
      <c r="S96" s="47">
        <v>255</v>
      </c>
      <c r="T96" s="226">
        <v>8244457000</v>
      </c>
      <c r="U96" s="47">
        <v>100</v>
      </c>
      <c r="V96" s="226">
        <v>8244457000</v>
      </c>
      <c r="W96" s="47">
        <v>1</v>
      </c>
      <c r="X96" s="55">
        <v>0.48611460852460886</v>
      </c>
      <c r="Y96" s="47">
        <v>0.56784219369848576</v>
      </c>
      <c r="Z96" s="47"/>
      <c r="AA96" s="122"/>
      <c r="AB96" s="48"/>
    </row>
    <row r="97" spans="1:28" ht="14.4" x14ac:dyDescent="0.3">
      <c r="A97" s="121" t="s">
        <v>367</v>
      </c>
      <c r="B97" s="47">
        <v>41610</v>
      </c>
      <c r="C97" s="226">
        <v>65495</v>
      </c>
      <c r="D97" s="226">
        <v>22967</v>
      </c>
      <c r="E97" s="47">
        <v>35</v>
      </c>
      <c r="F97" s="47">
        <v>255</v>
      </c>
      <c r="G97" s="226">
        <v>2725241000</v>
      </c>
      <c r="H97" s="47">
        <v>100</v>
      </c>
      <c r="I97" s="226">
        <v>2725241000</v>
      </c>
      <c r="J97" s="47">
        <v>1</v>
      </c>
      <c r="K97" s="47"/>
      <c r="L97" s="47">
        <f t="shared" si="1"/>
        <v>0.51796404817828812</v>
      </c>
      <c r="M97" s="47">
        <v>189</v>
      </c>
      <c r="N97" s="47" t="s">
        <v>368</v>
      </c>
      <c r="O97" s="47">
        <v>41610</v>
      </c>
      <c r="P97" s="226">
        <v>126447</v>
      </c>
      <c r="Q97" s="226">
        <v>52873</v>
      </c>
      <c r="R97" s="47">
        <v>20</v>
      </c>
      <c r="S97" s="47">
        <v>255</v>
      </c>
      <c r="T97" s="226">
        <v>5261476000</v>
      </c>
      <c r="U97" s="47">
        <v>100</v>
      </c>
      <c r="V97" s="226">
        <v>5261476000</v>
      </c>
      <c r="W97" s="47">
        <v>1</v>
      </c>
      <c r="X97" s="55">
        <v>0.51796404817828812</v>
      </c>
      <c r="Y97" s="47">
        <v>0.57035425294040976</v>
      </c>
      <c r="Z97" s="47"/>
      <c r="AA97" s="122"/>
      <c r="AB97" s="48"/>
    </row>
    <row r="98" spans="1:28" ht="14.4" x14ac:dyDescent="0.3">
      <c r="A98" s="121" t="s">
        <v>369</v>
      </c>
      <c r="B98" s="47">
        <v>41590</v>
      </c>
      <c r="C98" s="226">
        <v>101036</v>
      </c>
      <c r="D98" s="226">
        <v>38982</v>
      </c>
      <c r="E98" s="47">
        <v>41</v>
      </c>
      <c r="F98" s="47">
        <v>255</v>
      </c>
      <c r="G98" s="226">
        <v>4202108000</v>
      </c>
      <c r="H98" s="47">
        <v>100</v>
      </c>
      <c r="I98" s="226">
        <v>4202108000</v>
      </c>
      <c r="J98" s="47">
        <v>1</v>
      </c>
      <c r="K98" s="47"/>
      <c r="L98" s="47">
        <f t="shared" si="1"/>
        <v>0.46018327898121664</v>
      </c>
      <c r="M98" s="47">
        <v>190</v>
      </c>
      <c r="N98" s="47" t="s">
        <v>370</v>
      </c>
      <c r="O98" s="47">
        <v>41590</v>
      </c>
      <c r="P98" s="226">
        <v>219556</v>
      </c>
      <c r="Q98" s="226">
        <v>46004</v>
      </c>
      <c r="R98" s="47">
        <v>41</v>
      </c>
      <c r="S98" s="47">
        <v>255</v>
      </c>
      <c r="T98" s="226">
        <v>9131347000</v>
      </c>
      <c r="U98" s="47">
        <v>100</v>
      </c>
      <c r="V98" s="226">
        <v>9131347000</v>
      </c>
      <c r="W98" s="47">
        <v>1</v>
      </c>
      <c r="X98" s="55">
        <v>0.46018327898121664</v>
      </c>
      <c r="Y98" s="47">
        <v>0.54893951717419087</v>
      </c>
      <c r="Z98" s="47"/>
      <c r="AA98" s="122"/>
      <c r="AB98" s="48"/>
    </row>
    <row r="99" spans="1:28" ht="14.4" x14ac:dyDescent="0.3">
      <c r="A99" s="121" t="s">
        <v>371</v>
      </c>
      <c r="B99" s="47">
        <v>25187</v>
      </c>
      <c r="C99" s="226">
        <v>50858</v>
      </c>
      <c r="D99" s="226">
        <v>8706</v>
      </c>
      <c r="E99" s="47">
        <v>35</v>
      </c>
      <c r="F99" s="47">
        <v>183</v>
      </c>
      <c r="G99" s="226">
        <v>1280950000</v>
      </c>
      <c r="H99" s="47">
        <v>100</v>
      </c>
      <c r="I99" s="226">
        <v>1280950000</v>
      </c>
      <c r="J99" s="47">
        <v>1</v>
      </c>
      <c r="K99" s="47"/>
      <c r="L99" s="47">
        <f t="shared" si="1"/>
        <v>0.58037201871505195</v>
      </c>
      <c r="M99" s="47">
        <v>193</v>
      </c>
      <c r="N99" s="47" t="s">
        <v>372</v>
      </c>
      <c r="O99" s="47">
        <v>25187</v>
      </c>
      <c r="P99" s="226">
        <v>87630</v>
      </c>
      <c r="Q99" s="226">
        <v>33884</v>
      </c>
      <c r="R99" s="47">
        <v>21</v>
      </c>
      <c r="S99" s="47">
        <v>255</v>
      </c>
      <c r="T99" s="226">
        <v>2207148000</v>
      </c>
      <c r="U99" s="47">
        <v>100</v>
      </c>
      <c r="V99" s="226">
        <v>2207148000</v>
      </c>
      <c r="W99" s="47">
        <v>1</v>
      </c>
      <c r="X99" s="55">
        <v>0.58037201871505195</v>
      </c>
      <c r="Y99" s="47">
        <v>0.51845127476084851</v>
      </c>
      <c r="Z99" s="47"/>
      <c r="AA99" s="122"/>
      <c r="AB99" s="48"/>
    </row>
    <row r="100" spans="1:28" ht="14.4" x14ac:dyDescent="0.3">
      <c r="A100" s="121" t="s">
        <v>373</v>
      </c>
      <c r="B100" s="47">
        <v>35714</v>
      </c>
      <c r="C100" s="226">
        <v>49548</v>
      </c>
      <c r="D100" s="226">
        <v>8104</v>
      </c>
      <c r="E100" s="47">
        <v>33</v>
      </c>
      <c r="F100" s="47">
        <v>227</v>
      </c>
      <c r="G100" s="226">
        <v>1769558000</v>
      </c>
      <c r="H100" s="47">
        <v>100</v>
      </c>
      <c r="I100" s="226">
        <v>1769558000</v>
      </c>
      <c r="J100" s="47">
        <v>1</v>
      </c>
      <c r="K100" s="47"/>
      <c r="L100" s="47">
        <f t="shared" si="1"/>
        <v>0.58877771704256487</v>
      </c>
      <c r="M100" s="47">
        <v>197</v>
      </c>
      <c r="N100" s="47" t="s">
        <v>374</v>
      </c>
      <c r="O100" s="47">
        <v>35714</v>
      </c>
      <c r="P100" s="226">
        <v>84154</v>
      </c>
      <c r="Q100" s="226">
        <v>33433</v>
      </c>
      <c r="R100" s="47">
        <v>20</v>
      </c>
      <c r="S100" s="47">
        <v>255</v>
      </c>
      <c r="T100" s="226">
        <v>3005475000</v>
      </c>
      <c r="U100" s="47">
        <v>100</v>
      </c>
      <c r="V100" s="226">
        <v>3005475000</v>
      </c>
      <c r="W100" s="47">
        <v>1</v>
      </c>
      <c r="X100" s="55">
        <v>0.58877771704256487</v>
      </c>
      <c r="Y100" s="47">
        <v>0.53631049143428788</v>
      </c>
      <c r="Z100" s="47"/>
      <c r="AA100" s="122"/>
      <c r="AB100" s="48"/>
    </row>
    <row r="101" spans="1:28" ht="14.4" x14ac:dyDescent="0.3">
      <c r="A101" s="121" t="s">
        <v>375</v>
      </c>
      <c r="B101" s="47">
        <v>25778</v>
      </c>
      <c r="C101" s="226">
        <v>58813</v>
      </c>
      <c r="D101" s="226">
        <v>12547</v>
      </c>
      <c r="E101" s="47">
        <v>36</v>
      </c>
      <c r="F101" s="47">
        <v>191</v>
      </c>
      <c r="G101" s="226">
        <v>1516077000</v>
      </c>
      <c r="H101" s="47">
        <v>100</v>
      </c>
      <c r="I101" s="226">
        <v>1516077000</v>
      </c>
      <c r="J101" s="47">
        <v>1</v>
      </c>
      <c r="K101" s="47"/>
      <c r="L101" s="47">
        <f t="shared" si="1"/>
        <v>0.57964972453012431</v>
      </c>
      <c r="M101" s="47">
        <v>201</v>
      </c>
      <c r="N101" s="47" t="s">
        <v>376</v>
      </c>
      <c r="O101" s="47">
        <v>25778</v>
      </c>
      <c r="P101" s="226">
        <v>101463</v>
      </c>
      <c r="Q101" s="226">
        <v>41234</v>
      </c>
      <c r="R101" s="47">
        <v>19</v>
      </c>
      <c r="S101" s="47">
        <v>255</v>
      </c>
      <c r="T101" s="226">
        <v>2615508000</v>
      </c>
      <c r="U101" s="47">
        <v>100</v>
      </c>
      <c r="V101" s="226">
        <v>2615508000</v>
      </c>
      <c r="W101" s="47">
        <v>1</v>
      </c>
      <c r="X101" s="55">
        <v>0.57964972453012431</v>
      </c>
      <c r="Y101" s="47">
        <v>0.49781584133192469</v>
      </c>
      <c r="Z101" s="47"/>
      <c r="AA101" s="122"/>
      <c r="AB101" s="48"/>
    </row>
    <row r="102" spans="1:28" ht="15.6" x14ac:dyDescent="0.3">
      <c r="A102" s="121" t="s">
        <v>377</v>
      </c>
      <c r="B102" s="47">
        <v>32389</v>
      </c>
      <c r="C102" s="226">
        <v>49515</v>
      </c>
      <c r="D102" s="226">
        <v>8161</v>
      </c>
      <c r="E102" s="47">
        <v>34</v>
      </c>
      <c r="F102" s="47">
        <v>139</v>
      </c>
      <c r="G102" s="226">
        <v>1603757000</v>
      </c>
      <c r="H102" s="47">
        <v>100</v>
      </c>
      <c r="I102" s="226">
        <v>1603757000</v>
      </c>
      <c r="J102" s="47">
        <v>1</v>
      </c>
      <c r="K102" s="47"/>
      <c r="L102" s="47">
        <f t="shared" si="1"/>
        <v>0.74549451211249795</v>
      </c>
      <c r="M102" s="47">
        <v>202</v>
      </c>
      <c r="N102" s="47" t="s">
        <v>378</v>
      </c>
      <c r="O102" s="47">
        <v>32389</v>
      </c>
      <c r="P102" s="226">
        <v>66419</v>
      </c>
      <c r="Q102" s="226">
        <v>28964</v>
      </c>
      <c r="R102" s="47">
        <v>19</v>
      </c>
      <c r="S102" s="47">
        <v>255</v>
      </c>
      <c r="T102" s="226">
        <v>2151229000</v>
      </c>
      <c r="U102" s="47">
        <v>100</v>
      </c>
      <c r="V102" s="226">
        <v>2151229000</v>
      </c>
      <c r="W102" s="47">
        <v>1</v>
      </c>
      <c r="X102" s="230">
        <v>0.74549451211249795</v>
      </c>
      <c r="Y102" s="225">
        <v>0.64831352580485291</v>
      </c>
      <c r="Z102" s="47"/>
      <c r="AA102" s="122"/>
      <c r="AB102" s="48"/>
    </row>
    <row r="103" spans="1:28" ht="15.6" x14ac:dyDescent="0.3">
      <c r="A103" s="121" t="s">
        <v>379</v>
      </c>
      <c r="B103" s="47">
        <v>30284</v>
      </c>
      <c r="C103" s="226">
        <v>55841</v>
      </c>
      <c r="D103" s="226">
        <v>11249</v>
      </c>
      <c r="E103" s="47">
        <v>36</v>
      </c>
      <c r="F103" s="47">
        <v>255</v>
      </c>
      <c r="G103" s="226">
        <v>1691101000</v>
      </c>
      <c r="H103" s="47">
        <v>100</v>
      </c>
      <c r="I103" s="226">
        <v>1691101000</v>
      </c>
      <c r="J103" s="47">
        <v>1</v>
      </c>
      <c r="K103" s="47"/>
      <c r="L103" s="47">
        <f t="shared" si="1"/>
        <v>0.58455112637132567</v>
      </c>
      <c r="M103" s="47">
        <v>205</v>
      </c>
      <c r="N103" s="47" t="s">
        <v>380</v>
      </c>
      <c r="O103" s="47">
        <v>30284</v>
      </c>
      <c r="P103" s="226">
        <v>95528</v>
      </c>
      <c r="Q103" s="226">
        <v>36742</v>
      </c>
      <c r="R103" s="47">
        <v>20</v>
      </c>
      <c r="S103" s="47">
        <v>255</v>
      </c>
      <c r="T103" s="226">
        <v>2892982000</v>
      </c>
      <c r="U103" s="47">
        <v>100</v>
      </c>
      <c r="V103" s="226">
        <v>2892982000</v>
      </c>
      <c r="W103" s="47">
        <v>1</v>
      </c>
      <c r="X103" s="230">
        <v>0.58455112637132567</v>
      </c>
      <c r="Y103" s="225">
        <v>0.76976859064483039</v>
      </c>
      <c r="Z103" s="47"/>
      <c r="AA103" s="122"/>
      <c r="AB103" s="223"/>
    </row>
    <row r="104" spans="1:28" ht="15.6" x14ac:dyDescent="0.3">
      <c r="A104" s="121" t="s">
        <v>381</v>
      </c>
      <c r="B104" s="47">
        <v>31191</v>
      </c>
      <c r="C104" s="226">
        <v>48033</v>
      </c>
      <c r="D104" s="226">
        <v>7353</v>
      </c>
      <c r="E104" s="47">
        <v>34</v>
      </c>
      <c r="F104" s="47">
        <v>138</v>
      </c>
      <c r="G104" s="226">
        <v>1498201000</v>
      </c>
      <c r="H104" s="47">
        <v>100</v>
      </c>
      <c r="I104" s="226">
        <v>1498201000</v>
      </c>
      <c r="J104" s="47">
        <v>1</v>
      </c>
      <c r="K104" s="47"/>
      <c r="L104" s="47">
        <f t="shared" si="1"/>
        <v>0.73605896685413064</v>
      </c>
      <c r="M104" s="47">
        <v>206</v>
      </c>
      <c r="N104" s="47" t="s">
        <v>382</v>
      </c>
      <c r="O104" s="47">
        <v>31191</v>
      </c>
      <c r="P104" s="226">
        <v>65257</v>
      </c>
      <c r="Q104" s="226">
        <v>27952</v>
      </c>
      <c r="R104" s="47">
        <v>19</v>
      </c>
      <c r="S104" s="47">
        <v>255</v>
      </c>
      <c r="T104" s="226">
        <v>2035434000</v>
      </c>
      <c r="U104" s="47">
        <v>100</v>
      </c>
      <c r="V104" s="226">
        <v>2035434000</v>
      </c>
      <c r="W104" s="47">
        <v>1</v>
      </c>
      <c r="X104" s="230">
        <v>0.73605896685413064</v>
      </c>
      <c r="Y104" s="225">
        <v>0.67316260808187756</v>
      </c>
      <c r="Z104" s="47"/>
      <c r="AA104" s="122"/>
      <c r="AB104" s="223"/>
    </row>
    <row r="105" spans="1:28" ht="15.6" x14ac:dyDescent="0.3">
      <c r="A105" s="121" t="s">
        <v>383</v>
      </c>
      <c r="B105" s="47">
        <v>30068</v>
      </c>
      <c r="C105" s="226">
        <v>52777</v>
      </c>
      <c r="D105" s="226">
        <v>9405</v>
      </c>
      <c r="E105" s="47">
        <v>33</v>
      </c>
      <c r="F105" s="47">
        <v>202</v>
      </c>
      <c r="G105" s="226">
        <v>1586905000</v>
      </c>
      <c r="H105" s="47">
        <v>100</v>
      </c>
      <c r="I105" s="226">
        <v>1586905000</v>
      </c>
      <c r="J105" s="47">
        <v>1</v>
      </c>
      <c r="K105" s="47"/>
      <c r="L105" s="47">
        <f t="shared" si="1"/>
        <v>0.58192383178600571</v>
      </c>
      <c r="M105" s="47">
        <v>209</v>
      </c>
      <c r="N105" s="47" t="s">
        <v>384</v>
      </c>
      <c r="O105" s="47">
        <v>30068</v>
      </c>
      <c r="P105" s="226">
        <v>90694</v>
      </c>
      <c r="Q105" s="226">
        <v>34204</v>
      </c>
      <c r="R105" s="47">
        <v>20</v>
      </c>
      <c r="S105" s="47">
        <v>255</v>
      </c>
      <c r="T105" s="226">
        <v>2726974000</v>
      </c>
      <c r="U105" s="47">
        <v>100</v>
      </c>
      <c r="V105" s="226">
        <v>2726974000</v>
      </c>
      <c r="W105" s="47">
        <v>1</v>
      </c>
      <c r="X105" s="230">
        <v>0.58192383178600571</v>
      </c>
      <c r="Y105" s="225">
        <v>0.80712982537430134</v>
      </c>
      <c r="Z105" s="47"/>
      <c r="AA105" s="122"/>
      <c r="AB105" s="223"/>
    </row>
    <row r="106" spans="1:28" ht="15.6" x14ac:dyDescent="0.3">
      <c r="A106" s="121" t="s">
        <v>385</v>
      </c>
      <c r="B106" s="47">
        <v>32193</v>
      </c>
      <c r="C106" s="226">
        <v>54257</v>
      </c>
      <c r="D106" s="226">
        <v>10790</v>
      </c>
      <c r="E106" s="47">
        <v>33</v>
      </c>
      <c r="F106" s="47">
        <v>255</v>
      </c>
      <c r="G106" s="226">
        <v>1746702000</v>
      </c>
      <c r="H106" s="47">
        <v>100</v>
      </c>
      <c r="I106" s="226">
        <v>1746702000</v>
      </c>
      <c r="J106" s="47">
        <v>1</v>
      </c>
      <c r="K106" s="47"/>
      <c r="L106" s="47">
        <f t="shared" si="1"/>
        <v>0.58133330476149658</v>
      </c>
      <c r="M106" s="47">
        <v>213</v>
      </c>
      <c r="N106" s="47" t="s">
        <v>386</v>
      </c>
      <c r="O106" s="47">
        <v>32193</v>
      </c>
      <c r="P106" s="226">
        <v>93332</v>
      </c>
      <c r="Q106" s="226">
        <v>35125</v>
      </c>
      <c r="R106" s="47">
        <v>21</v>
      </c>
      <c r="S106" s="47">
        <v>255</v>
      </c>
      <c r="T106" s="226">
        <v>3004647000</v>
      </c>
      <c r="U106" s="47">
        <v>100</v>
      </c>
      <c r="V106" s="226">
        <v>3004647000</v>
      </c>
      <c r="W106" s="47">
        <v>1</v>
      </c>
      <c r="X106" s="230">
        <v>0.58133330476149658</v>
      </c>
      <c r="Y106" s="225">
        <v>0.68455954938737584</v>
      </c>
      <c r="Z106" s="47"/>
      <c r="AA106" s="122"/>
      <c r="AB106" s="223"/>
    </row>
    <row r="107" spans="1:28" ht="15.6" x14ac:dyDescent="0.3">
      <c r="A107" s="121" t="s">
        <v>387</v>
      </c>
      <c r="B107" s="47">
        <v>28951</v>
      </c>
      <c r="C107" s="226">
        <v>47744</v>
      </c>
      <c r="D107" s="226">
        <v>7784</v>
      </c>
      <c r="E107" s="47">
        <v>33</v>
      </c>
      <c r="F107" s="47">
        <v>158</v>
      </c>
      <c r="G107" s="226">
        <v>1382231000</v>
      </c>
      <c r="H107" s="47">
        <v>100</v>
      </c>
      <c r="I107" s="226">
        <v>1382231000</v>
      </c>
      <c r="J107" s="47">
        <v>1</v>
      </c>
      <c r="K107" s="47"/>
      <c r="L107" s="47">
        <f t="shared" si="1"/>
        <v>0.72917207569070053</v>
      </c>
      <c r="M107" s="47">
        <v>214</v>
      </c>
      <c r="N107" s="47" t="s">
        <v>388</v>
      </c>
      <c r="O107" s="47">
        <v>28951</v>
      </c>
      <c r="P107" s="226">
        <v>65477</v>
      </c>
      <c r="Q107" s="226">
        <v>28442</v>
      </c>
      <c r="R107" s="47">
        <v>19</v>
      </c>
      <c r="S107" s="47">
        <v>255</v>
      </c>
      <c r="T107" s="226">
        <v>1895639000</v>
      </c>
      <c r="U107" s="47">
        <v>100</v>
      </c>
      <c r="V107" s="226">
        <v>1895639000</v>
      </c>
      <c r="W107" s="47">
        <v>1</v>
      </c>
      <c r="X107" s="230">
        <v>0.72917207569070053</v>
      </c>
      <c r="Y107" s="225">
        <v>0.80700131900119776</v>
      </c>
      <c r="Z107" s="47"/>
      <c r="AA107" s="122"/>
      <c r="AB107" s="223"/>
    </row>
    <row r="108" spans="1:28" ht="15.6" x14ac:dyDescent="0.3">
      <c r="A108" s="121" t="s">
        <v>389</v>
      </c>
      <c r="B108" s="47">
        <v>30261</v>
      </c>
      <c r="C108" s="226">
        <v>55109</v>
      </c>
      <c r="D108" s="226">
        <v>11096</v>
      </c>
      <c r="E108" s="47">
        <v>35</v>
      </c>
      <c r="F108" s="47">
        <v>255</v>
      </c>
      <c r="G108" s="226">
        <v>1667659000</v>
      </c>
      <c r="H108" s="47">
        <v>100</v>
      </c>
      <c r="I108" s="226">
        <v>1667659000</v>
      </c>
      <c r="J108" s="47">
        <v>1</v>
      </c>
      <c r="K108" s="47"/>
      <c r="L108" s="47">
        <f t="shared" si="1"/>
        <v>0.58279399323181047</v>
      </c>
      <c r="M108" s="47">
        <v>217</v>
      </c>
      <c r="N108" s="47" t="s">
        <v>390</v>
      </c>
      <c r="O108" s="47">
        <v>30261</v>
      </c>
      <c r="P108" s="226">
        <v>94560</v>
      </c>
      <c r="Q108" s="226">
        <v>36653</v>
      </c>
      <c r="R108" s="47">
        <v>20</v>
      </c>
      <c r="S108" s="47">
        <v>255</v>
      </c>
      <c r="T108" s="226">
        <v>2861492000</v>
      </c>
      <c r="U108" s="47">
        <v>100</v>
      </c>
      <c r="V108" s="226">
        <v>2861492000</v>
      </c>
      <c r="W108" s="47">
        <v>1</v>
      </c>
      <c r="X108" s="230">
        <v>0.58279399323181047</v>
      </c>
      <c r="Y108" s="225">
        <v>0.70367635093692493</v>
      </c>
      <c r="Z108" s="47"/>
      <c r="AA108" s="122"/>
      <c r="AB108" s="223"/>
    </row>
    <row r="109" spans="1:28" ht="15.6" x14ac:dyDescent="0.3">
      <c r="A109" s="121" t="s">
        <v>391</v>
      </c>
      <c r="B109" s="47">
        <v>30280</v>
      </c>
      <c r="C109" s="226">
        <v>47927</v>
      </c>
      <c r="D109" s="226">
        <v>7505</v>
      </c>
      <c r="E109" s="47">
        <v>34</v>
      </c>
      <c r="F109" s="47">
        <v>130</v>
      </c>
      <c r="G109" s="226">
        <v>1451225000</v>
      </c>
      <c r="H109" s="47">
        <v>100</v>
      </c>
      <c r="I109" s="226">
        <v>1451225000</v>
      </c>
      <c r="J109" s="47">
        <v>1</v>
      </c>
      <c r="K109" s="47"/>
      <c r="L109" s="47">
        <f t="shared" si="1"/>
        <v>0.73010480775089881</v>
      </c>
      <c r="M109" s="47">
        <v>218</v>
      </c>
      <c r="N109" s="47" t="s">
        <v>392</v>
      </c>
      <c r="O109" s="47">
        <v>30280</v>
      </c>
      <c r="P109" s="226">
        <v>65644</v>
      </c>
      <c r="Q109" s="226">
        <v>28165</v>
      </c>
      <c r="R109" s="47">
        <v>19</v>
      </c>
      <c r="S109" s="47">
        <v>255</v>
      </c>
      <c r="T109" s="226">
        <v>1987712000</v>
      </c>
      <c r="U109" s="47">
        <v>100</v>
      </c>
      <c r="V109" s="226">
        <v>1987712000</v>
      </c>
      <c r="W109" s="47">
        <v>1</v>
      </c>
      <c r="X109" s="55">
        <v>0.73010480775089881</v>
      </c>
      <c r="Y109" s="47">
        <v>0.59447519693421336</v>
      </c>
      <c r="Z109" s="47"/>
      <c r="AA109" s="122"/>
      <c r="AB109" s="223"/>
    </row>
    <row r="110" spans="1:28" ht="14.4" x14ac:dyDescent="0.3">
      <c r="A110" s="121" t="s">
        <v>393</v>
      </c>
      <c r="B110" s="47">
        <v>29000</v>
      </c>
      <c r="C110" s="226">
        <v>79189</v>
      </c>
      <c r="D110" s="226">
        <v>28528</v>
      </c>
      <c r="E110" s="47">
        <v>39</v>
      </c>
      <c r="F110" s="47">
        <v>255</v>
      </c>
      <c r="G110" s="226">
        <v>2296480000</v>
      </c>
      <c r="H110" s="47">
        <v>100</v>
      </c>
      <c r="I110" s="226">
        <v>2296480000</v>
      </c>
      <c r="J110" s="47">
        <v>1</v>
      </c>
      <c r="K110" s="47"/>
      <c r="L110" s="47">
        <f t="shared" si="1"/>
        <v>0.33753175455645917</v>
      </c>
      <c r="M110" s="47">
        <v>221</v>
      </c>
      <c r="N110" s="47" t="s">
        <v>394</v>
      </c>
      <c r="O110" s="47">
        <v>29000</v>
      </c>
      <c r="P110" s="226">
        <v>234612</v>
      </c>
      <c r="Q110" s="226">
        <v>33628</v>
      </c>
      <c r="R110" s="47">
        <v>47</v>
      </c>
      <c r="S110" s="47">
        <v>255</v>
      </c>
      <c r="T110" s="226">
        <v>6803748000</v>
      </c>
      <c r="U110" s="47">
        <v>100</v>
      </c>
      <c r="V110" s="226">
        <v>6803748000</v>
      </c>
      <c r="W110" s="47">
        <v>1</v>
      </c>
      <c r="X110" s="55">
        <v>0.33753175455645917</v>
      </c>
      <c r="Y110" s="47">
        <v>0.55383424361526556</v>
      </c>
      <c r="Z110" s="47"/>
      <c r="AA110" s="122"/>
      <c r="AB110" s="48"/>
    </row>
    <row r="111" spans="1:28" ht="14.4" x14ac:dyDescent="0.3">
      <c r="A111" s="121" t="s">
        <v>395</v>
      </c>
      <c r="B111" s="47">
        <v>32547</v>
      </c>
      <c r="C111" s="226">
        <v>73670</v>
      </c>
      <c r="D111" s="226">
        <v>25274</v>
      </c>
      <c r="E111" s="47">
        <v>38</v>
      </c>
      <c r="F111" s="47">
        <v>255</v>
      </c>
      <c r="G111" s="226">
        <v>2397744000</v>
      </c>
      <c r="H111" s="47">
        <v>100</v>
      </c>
      <c r="I111" s="226">
        <v>2397744000</v>
      </c>
      <c r="J111" s="47">
        <v>1</v>
      </c>
      <c r="K111" s="47"/>
      <c r="L111" s="47">
        <f t="shared" si="1"/>
        <v>0.34759837689912237</v>
      </c>
      <c r="M111" s="47">
        <v>222</v>
      </c>
      <c r="N111" s="47" t="s">
        <v>396</v>
      </c>
      <c r="O111" s="47">
        <v>32547</v>
      </c>
      <c r="P111" s="226">
        <v>211940</v>
      </c>
      <c r="Q111" s="226">
        <v>43606</v>
      </c>
      <c r="R111" s="47">
        <v>52</v>
      </c>
      <c r="S111" s="47">
        <v>255</v>
      </c>
      <c r="T111" s="226">
        <v>6898005000</v>
      </c>
      <c r="U111" s="47">
        <v>100</v>
      </c>
      <c r="V111" s="226">
        <v>6898005000</v>
      </c>
      <c r="W111" s="47">
        <v>1</v>
      </c>
      <c r="X111" s="55">
        <v>0.34759837689912237</v>
      </c>
      <c r="Y111" s="47">
        <v>0.69294458722100549</v>
      </c>
      <c r="Z111" s="47"/>
      <c r="AA111" s="122"/>
      <c r="AB111" s="48"/>
    </row>
    <row r="112" spans="1:28" ht="14.4" x14ac:dyDescent="0.3">
      <c r="A112" s="121" t="s">
        <v>397</v>
      </c>
      <c r="B112" s="47">
        <v>28605</v>
      </c>
      <c r="C112" s="226">
        <v>75384</v>
      </c>
      <c r="D112" s="226">
        <v>23717</v>
      </c>
      <c r="E112" s="47">
        <v>39</v>
      </c>
      <c r="F112" s="47">
        <v>255</v>
      </c>
      <c r="G112" s="226">
        <v>2156371000</v>
      </c>
      <c r="H112" s="47">
        <v>100</v>
      </c>
      <c r="I112" s="226">
        <v>2156371000</v>
      </c>
      <c r="J112" s="47">
        <v>1</v>
      </c>
      <c r="K112" s="47"/>
      <c r="L112" s="47">
        <f t="shared" si="1"/>
        <v>0.33055618893936473</v>
      </c>
      <c r="M112" s="47">
        <v>225</v>
      </c>
      <c r="N112" s="47" t="s">
        <v>398</v>
      </c>
      <c r="O112" s="47">
        <v>28605</v>
      </c>
      <c r="P112" s="226">
        <v>228052</v>
      </c>
      <c r="Q112" s="226">
        <v>37602</v>
      </c>
      <c r="R112" s="47">
        <v>46</v>
      </c>
      <c r="S112" s="47">
        <v>255</v>
      </c>
      <c r="T112" s="226">
        <v>6523418000</v>
      </c>
      <c r="U112" s="47">
        <v>100</v>
      </c>
      <c r="V112" s="226">
        <v>6523418000</v>
      </c>
      <c r="W112" s="47">
        <v>1</v>
      </c>
      <c r="X112" s="55">
        <v>0.33055618893936473</v>
      </c>
      <c r="Y112" s="47">
        <v>0.57341432628589462</v>
      </c>
      <c r="Z112" s="47"/>
      <c r="AA112" s="122"/>
      <c r="AB112" s="48"/>
    </row>
    <row r="113" spans="1:28" ht="14.4" x14ac:dyDescent="0.3">
      <c r="A113" s="121" t="s">
        <v>399</v>
      </c>
      <c r="B113" s="47">
        <v>26373</v>
      </c>
      <c r="C113" s="226">
        <v>71630</v>
      </c>
      <c r="D113" s="226">
        <v>23528</v>
      </c>
      <c r="E113" s="47">
        <v>39</v>
      </c>
      <c r="F113" s="47">
        <v>255</v>
      </c>
      <c r="G113" s="226">
        <v>1889087000</v>
      </c>
      <c r="H113" s="47">
        <v>100</v>
      </c>
      <c r="I113" s="226">
        <v>1889087000</v>
      </c>
      <c r="J113" s="47">
        <v>1</v>
      </c>
      <c r="K113" s="47"/>
      <c r="L113" s="47">
        <f t="shared" si="1"/>
        <v>0.33868092691622104</v>
      </c>
      <c r="M113" s="47">
        <v>226</v>
      </c>
      <c r="N113" s="47" t="s">
        <v>400</v>
      </c>
      <c r="O113" s="47">
        <v>26373</v>
      </c>
      <c r="P113" s="226">
        <v>211497</v>
      </c>
      <c r="Q113" s="226">
        <v>43930</v>
      </c>
      <c r="R113" s="47">
        <v>49</v>
      </c>
      <c r="S113" s="47">
        <v>255</v>
      </c>
      <c r="T113" s="226">
        <v>5577814000</v>
      </c>
      <c r="U113" s="47">
        <v>100</v>
      </c>
      <c r="V113" s="226">
        <v>5577814000</v>
      </c>
      <c r="W113" s="47">
        <v>1</v>
      </c>
      <c r="X113" s="55">
        <v>0.33868092691622104</v>
      </c>
      <c r="Y113" s="47">
        <v>0.67727993698038091</v>
      </c>
      <c r="Z113" s="47"/>
      <c r="AA113" s="122"/>
      <c r="AB113" s="48"/>
    </row>
    <row r="114" spans="1:28" ht="14.4" x14ac:dyDescent="0.3">
      <c r="A114" s="121" t="s">
        <v>401</v>
      </c>
      <c r="B114" s="47">
        <v>26392</v>
      </c>
      <c r="C114" s="226">
        <v>74511</v>
      </c>
      <c r="D114" s="226">
        <v>24756</v>
      </c>
      <c r="E114" s="47">
        <v>38</v>
      </c>
      <c r="F114" s="47">
        <v>255</v>
      </c>
      <c r="G114" s="226">
        <v>1966492000</v>
      </c>
      <c r="H114" s="47">
        <v>100</v>
      </c>
      <c r="I114" s="226">
        <v>1966492000</v>
      </c>
      <c r="J114" s="47">
        <v>1</v>
      </c>
      <c r="K114" s="47"/>
      <c r="L114" s="47">
        <f t="shared" si="1"/>
        <v>0.33109672373724131</v>
      </c>
      <c r="M114" s="47">
        <v>229</v>
      </c>
      <c r="N114" s="47" t="s">
        <v>402</v>
      </c>
      <c r="O114" s="47">
        <v>26392</v>
      </c>
      <c r="P114" s="226">
        <v>225043</v>
      </c>
      <c r="Q114" s="226">
        <v>38992</v>
      </c>
      <c r="R114" s="47">
        <v>52</v>
      </c>
      <c r="S114" s="47">
        <v>255</v>
      </c>
      <c r="T114" s="226">
        <v>5939328000</v>
      </c>
      <c r="U114" s="47">
        <v>100</v>
      </c>
      <c r="V114" s="226">
        <v>5939328000</v>
      </c>
      <c r="W114" s="47">
        <v>1</v>
      </c>
      <c r="X114" s="55">
        <v>0.33109672373724131</v>
      </c>
      <c r="Y114" s="47">
        <v>0.57294933587609975</v>
      </c>
      <c r="Z114" s="47"/>
      <c r="AA114" s="122"/>
      <c r="AB114" s="48"/>
    </row>
    <row r="115" spans="1:28" ht="14.4" x14ac:dyDescent="0.3">
      <c r="A115" s="121" t="s">
        <v>403</v>
      </c>
      <c r="B115" s="47">
        <v>22684</v>
      </c>
      <c r="C115" s="226">
        <v>71039</v>
      </c>
      <c r="D115" s="226">
        <v>23388</v>
      </c>
      <c r="E115" s="47">
        <v>37</v>
      </c>
      <c r="F115" s="47">
        <v>255</v>
      </c>
      <c r="G115" s="226">
        <v>1611445000</v>
      </c>
      <c r="H115" s="47">
        <v>100</v>
      </c>
      <c r="I115" s="226">
        <v>1611445000</v>
      </c>
      <c r="J115" s="47">
        <v>1</v>
      </c>
      <c r="K115" s="47"/>
      <c r="L115" s="47">
        <f t="shared" si="1"/>
        <v>0.33943340962410468</v>
      </c>
      <c r="M115" s="47">
        <v>230</v>
      </c>
      <c r="N115" s="47" t="s">
        <v>404</v>
      </c>
      <c r="O115" s="47">
        <v>22684</v>
      </c>
      <c r="P115" s="226">
        <v>209287</v>
      </c>
      <c r="Q115" s="226">
        <v>44404</v>
      </c>
      <c r="R115" s="47">
        <v>38</v>
      </c>
      <c r="S115" s="47">
        <v>255</v>
      </c>
      <c r="T115" s="226">
        <v>4747466000</v>
      </c>
      <c r="U115" s="47">
        <v>100</v>
      </c>
      <c r="V115" s="226">
        <v>4747466000</v>
      </c>
      <c r="W115" s="47">
        <v>1</v>
      </c>
      <c r="X115" s="55">
        <v>0.33943340962410468</v>
      </c>
      <c r="Y115" s="47">
        <v>0.71924443009363903</v>
      </c>
      <c r="Z115" s="47"/>
      <c r="AA115" s="122"/>
      <c r="AB115" s="48"/>
    </row>
    <row r="116" spans="1:28" ht="15.6" x14ac:dyDescent="0.3">
      <c r="A116" s="121" t="s">
        <v>405</v>
      </c>
      <c r="B116" s="47">
        <v>30124</v>
      </c>
      <c r="C116" s="226">
        <v>78472</v>
      </c>
      <c r="D116" s="226">
        <v>28420</v>
      </c>
      <c r="E116" s="47">
        <v>38</v>
      </c>
      <c r="F116" s="47">
        <v>255</v>
      </c>
      <c r="G116" s="226">
        <v>2363883000</v>
      </c>
      <c r="H116" s="47">
        <v>100</v>
      </c>
      <c r="I116" s="226">
        <v>2363883000</v>
      </c>
      <c r="J116" s="47">
        <v>1</v>
      </c>
      <c r="K116" s="47"/>
      <c r="L116" s="47">
        <f t="shared" si="1"/>
        <v>0.33794858764604802</v>
      </c>
      <c r="M116" s="47">
        <v>233</v>
      </c>
      <c r="N116" s="47" t="s">
        <v>406</v>
      </c>
      <c r="O116" s="47">
        <v>30124</v>
      </c>
      <c r="P116" s="226">
        <v>232201</v>
      </c>
      <c r="Q116" s="226">
        <v>36679</v>
      </c>
      <c r="R116" s="47">
        <v>44</v>
      </c>
      <c r="S116" s="47">
        <v>255</v>
      </c>
      <c r="T116" s="226">
        <v>6994817000</v>
      </c>
      <c r="U116" s="47">
        <v>100</v>
      </c>
      <c r="V116" s="226">
        <v>6994817000</v>
      </c>
      <c r="W116" s="47">
        <v>1</v>
      </c>
      <c r="X116" s="230">
        <v>0.33794858764604802</v>
      </c>
      <c r="Y116" s="225">
        <v>0.52748044666882643</v>
      </c>
      <c r="Z116" s="47"/>
      <c r="AA116" s="122"/>
      <c r="AB116" s="48"/>
    </row>
    <row r="117" spans="1:28" ht="15.6" x14ac:dyDescent="0.3">
      <c r="A117" s="121" t="s">
        <v>407</v>
      </c>
      <c r="B117" s="47">
        <v>32096</v>
      </c>
      <c r="C117" s="226">
        <v>74253</v>
      </c>
      <c r="D117" s="226">
        <v>25314</v>
      </c>
      <c r="E117" s="47">
        <v>37</v>
      </c>
      <c r="F117" s="47">
        <v>255</v>
      </c>
      <c r="G117" s="226">
        <v>2383239000</v>
      </c>
      <c r="H117" s="47">
        <v>100</v>
      </c>
      <c r="I117" s="226">
        <v>2383239000</v>
      </c>
      <c r="J117" s="47">
        <v>1</v>
      </c>
      <c r="K117" s="47"/>
      <c r="L117" s="47">
        <f t="shared" si="1"/>
        <v>0.35112781954887218</v>
      </c>
      <c r="M117" s="47">
        <v>234</v>
      </c>
      <c r="N117" s="47" t="s">
        <v>408</v>
      </c>
      <c r="O117" s="47">
        <v>32096</v>
      </c>
      <c r="P117" s="226">
        <v>211470</v>
      </c>
      <c r="Q117" s="226">
        <v>43977</v>
      </c>
      <c r="R117" s="47">
        <v>41</v>
      </c>
      <c r="S117" s="47">
        <v>255</v>
      </c>
      <c r="T117" s="226">
        <v>6787348000</v>
      </c>
      <c r="U117" s="47">
        <v>100</v>
      </c>
      <c r="V117" s="226">
        <v>6787348000</v>
      </c>
      <c r="W117" s="47">
        <v>1</v>
      </c>
      <c r="X117" s="230">
        <v>0.35112781954887218</v>
      </c>
      <c r="Y117" s="225">
        <v>0.70316977191396146</v>
      </c>
      <c r="Z117" s="47"/>
      <c r="AA117" s="122"/>
      <c r="AB117" s="223"/>
    </row>
    <row r="118" spans="1:28" ht="15.6" x14ac:dyDescent="0.3">
      <c r="A118" s="121" t="s">
        <v>409</v>
      </c>
      <c r="B118" s="47">
        <v>26592</v>
      </c>
      <c r="C118" s="226">
        <v>71264</v>
      </c>
      <c r="D118" s="226">
        <v>28376</v>
      </c>
      <c r="E118" s="47">
        <v>35</v>
      </c>
      <c r="F118" s="47">
        <v>255</v>
      </c>
      <c r="G118" s="226">
        <v>1895064000</v>
      </c>
      <c r="H118" s="47">
        <v>100</v>
      </c>
      <c r="I118" s="226">
        <v>1895064000</v>
      </c>
      <c r="J118" s="47">
        <v>1</v>
      </c>
      <c r="K118" s="47"/>
      <c r="L118" s="47">
        <f t="shared" si="1"/>
        <v>0.30366068270816376</v>
      </c>
      <c r="M118" s="47">
        <v>237</v>
      </c>
      <c r="N118" s="47" t="s">
        <v>410</v>
      </c>
      <c r="O118" s="47">
        <v>26592</v>
      </c>
      <c r="P118" s="226">
        <v>234683</v>
      </c>
      <c r="Q118" s="226">
        <v>37197</v>
      </c>
      <c r="R118" s="47">
        <v>29</v>
      </c>
      <c r="S118" s="47">
        <v>255</v>
      </c>
      <c r="T118" s="226">
        <v>6240687000</v>
      </c>
      <c r="U118" s="47">
        <v>100</v>
      </c>
      <c r="V118" s="226">
        <v>6240687000</v>
      </c>
      <c r="W118" s="47">
        <v>1</v>
      </c>
      <c r="X118" s="230">
        <v>0.30366068270816376</v>
      </c>
      <c r="Y118" s="225">
        <v>0.50391607850221287</v>
      </c>
      <c r="Z118" s="47"/>
      <c r="AA118" s="122"/>
      <c r="AB118" s="223"/>
    </row>
    <row r="119" spans="1:28" ht="15.6" x14ac:dyDescent="0.3">
      <c r="A119" s="121" t="s">
        <v>411</v>
      </c>
      <c r="B119" s="47">
        <v>29072</v>
      </c>
      <c r="C119" s="226">
        <v>74038</v>
      </c>
      <c r="D119" s="226">
        <v>28828</v>
      </c>
      <c r="E119" s="47">
        <v>37</v>
      </c>
      <c r="F119" s="47">
        <v>255</v>
      </c>
      <c r="G119" s="226">
        <v>2152429000</v>
      </c>
      <c r="H119" s="47">
        <v>100</v>
      </c>
      <c r="I119" s="226">
        <v>2152429000</v>
      </c>
      <c r="J119" s="47">
        <v>1</v>
      </c>
      <c r="K119" s="47"/>
      <c r="L119" s="47">
        <f t="shared" si="1"/>
        <v>0.34025910759996875</v>
      </c>
      <c r="M119" s="47">
        <v>238</v>
      </c>
      <c r="N119" s="47" t="s">
        <v>412</v>
      </c>
      <c r="O119" s="47">
        <v>29072</v>
      </c>
      <c r="P119" s="226">
        <v>217593</v>
      </c>
      <c r="Q119" s="226">
        <v>42607</v>
      </c>
      <c r="R119" s="47">
        <v>35</v>
      </c>
      <c r="S119" s="47">
        <v>255</v>
      </c>
      <c r="T119" s="226">
        <v>6325865000</v>
      </c>
      <c r="U119" s="47">
        <v>100</v>
      </c>
      <c r="V119" s="226">
        <v>6325865000</v>
      </c>
      <c r="W119" s="47">
        <v>1</v>
      </c>
      <c r="X119" s="230">
        <v>0.34025910759996875</v>
      </c>
      <c r="Y119" s="225">
        <v>0.67746818676380149</v>
      </c>
      <c r="Z119" s="47"/>
      <c r="AA119" s="122"/>
      <c r="AB119" s="223"/>
    </row>
    <row r="120" spans="1:28" ht="15.6" x14ac:dyDescent="0.3">
      <c r="A120" s="121" t="s">
        <v>413</v>
      </c>
      <c r="B120" s="47">
        <v>11732</v>
      </c>
      <c r="C120" s="226">
        <v>67060</v>
      </c>
      <c r="D120" s="226">
        <v>25044</v>
      </c>
      <c r="E120" s="47">
        <v>36</v>
      </c>
      <c r="F120" s="47">
        <v>255</v>
      </c>
      <c r="G120" s="226">
        <v>786753000</v>
      </c>
      <c r="H120" s="47">
        <v>100</v>
      </c>
      <c r="I120" s="226">
        <v>786753000</v>
      </c>
      <c r="J120" s="47">
        <v>1</v>
      </c>
      <c r="K120" s="47"/>
      <c r="L120" s="47">
        <f t="shared" si="1"/>
        <v>0.29995616506982276</v>
      </c>
      <c r="M120" s="47">
        <v>241</v>
      </c>
      <c r="N120" s="47" t="s">
        <v>414</v>
      </c>
      <c r="O120" s="47">
        <v>11732</v>
      </c>
      <c r="P120" s="226">
        <v>223566</v>
      </c>
      <c r="Q120" s="226">
        <v>45849</v>
      </c>
      <c r="R120" s="47">
        <v>28</v>
      </c>
      <c r="S120" s="47">
        <v>255</v>
      </c>
      <c r="T120" s="226">
        <v>2622878000</v>
      </c>
      <c r="U120" s="47">
        <v>100</v>
      </c>
      <c r="V120" s="226">
        <v>2622878000</v>
      </c>
      <c r="W120" s="47">
        <v>1</v>
      </c>
      <c r="X120" s="230">
        <v>0.29995616506982276</v>
      </c>
      <c r="Y120" s="225">
        <v>0.58636167324777888</v>
      </c>
      <c r="Z120" s="47"/>
      <c r="AA120" s="122"/>
      <c r="AB120" s="223"/>
    </row>
    <row r="121" spans="1:28" ht="15.6" x14ac:dyDescent="0.3">
      <c r="A121" s="121" t="s">
        <v>415</v>
      </c>
      <c r="B121" s="47">
        <v>24029</v>
      </c>
      <c r="C121" s="226">
        <v>69445</v>
      </c>
      <c r="D121" s="226">
        <v>26380</v>
      </c>
      <c r="E121" s="47">
        <v>36</v>
      </c>
      <c r="F121" s="47">
        <v>255</v>
      </c>
      <c r="G121" s="226">
        <v>1668683000</v>
      </c>
      <c r="H121" s="47">
        <v>100</v>
      </c>
      <c r="I121" s="226">
        <v>1668683000</v>
      </c>
      <c r="J121" s="47">
        <v>1</v>
      </c>
      <c r="K121" s="47"/>
      <c r="L121" s="47">
        <f t="shared" si="1"/>
        <v>0.31922864760503816</v>
      </c>
      <c r="M121" s="47">
        <v>242</v>
      </c>
      <c r="N121" s="47" t="s">
        <v>416</v>
      </c>
      <c r="O121" s="47">
        <v>24029</v>
      </c>
      <c r="P121" s="226">
        <v>217540</v>
      </c>
      <c r="Q121" s="226">
        <v>45320</v>
      </c>
      <c r="R121" s="47">
        <v>31</v>
      </c>
      <c r="S121" s="47">
        <v>255</v>
      </c>
      <c r="T121" s="226">
        <v>5227275000</v>
      </c>
      <c r="U121" s="47">
        <v>100</v>
      </c>
      <c r="V121" s="226">
        <v>5227275000</v>
      </c>
      <c r="W121" s="47">
        <v>1</v>
      </c>
      <c r="X121" s="230">
        <v>0.31922864760503816</v>
      </c>
      <c r="Y121" s="225">
        <v>0.71765875989481864</v>
      </c>
      <c r="Z121" s="47"/>
      <c r="AA121" s="122"/>
      <c r="AB121" s="223"/>
    </row>
    <row r="122" spans="1:28" ht="15.6" x14ac:dyDescent="0.3">
      <c r="A122" s="121" t="s">
        <v>417</v>
      </c>
      <c r="B122" s="47">
        <v>29992</v>
      </c>
      <c r="C122" s="226">
        <v>76767</v>
      </c>
      <c r="D122" s="226">
        <v>29637</v>
      </c>
      <c r="E122" s="47">
        <v>36</v>
      </c>
      <c r="F122" s="47">
        <v>255</v>
      </c>
      <c r="G122" s="226">
        <v>2302391000</v>
      </c>
      <c r="H122" s="47">
        <v>100</v>
      </c>
      <c r="I122" s="226">
        <v>2302391000</v>
      </c>
      <c r="J122" s="47">
        <v>1</v>
      </c>
      <c r="K122" s="47"/>
      <c r="L122" s="47">
        <f t="shared" si="1"/>
        <v>0.32224983418827818</v>
      </c>
      <c r="M122" s="47">
        <v>245</v>
      </c>
      <c r="N122" s="47" t="s">
        <v>418</v>
      </c>
      <c r="O122" s="47">
        <v>29992</v>
      </c>
      <c r="P122" s="226">
        <v>238222</v>
      </c>
      <c r="Q122" s="226">
        <v>32607</v>
      </c>
      <c r="R122" s="47">
        <v>49</v>
      </c>
      <c r="S122" s="47">
        <v>255</v>
      </c>
      <c r="T122" s="226">
        <v>7144767000</v>
      </c>
      <c r="U122" s="47">
        <v>100</v>
      </c>
      <c r="V122" s="226">
        <v>7144767000</v>
      </c>
      <c r="W122" s="47">
        <v>1</v>
      </c>
      <c r="X122" s="230">
        <v>0.32224983418827818</v>
      </c>
      <c r="Y122" s="225">
        <v>0.60250309075820951</v>
      </c>
      <c r="Z122" s="47"/>
      <c r="AA122" s="122"/>
      <c r="AB122" s="223"/>
    </row>
    <row r="123" spans="1:28" ht="15.6" x14ac:dyDescent="0.3">
      <c r="A123" s="121" t="s">
        <v>419</v>
      </c>
      <c r="B123" s="47">
        <v>31184</v>
      </c>
      <c r="C123" s="226">
        <v>74765</v>
      </c>
      <c r="D123" s="226">
        <v>26991</v>
      </c>
      <c r="E123" s="47">
        <v>37</v>
      </c>
      <c r="F123" s="47">
        <v>255</v>
      </c>
      <c r="G123" s="226">
        <v>2331477000</v>
      </c>
      <c r="H123" s="47">
        <v>100</v>
      </c>
      <c r="I123" s="226">
        <v>2331477000</v>
      </c>
      <c r="J123" s="47">
        <v>1</v>
      </c>
      <c r="K123" s="47"/>
      <c r="L123" s="47">
        <f t="shared" si="1"/>
        <v>0.3454433725142308</v>
      </c>
      <c r="M123" s="47">
        <v>246</v>
      </c>
      <c r="N123" s="47" t="s">
        <v>420</v>
      </c>
      <c r="O123" s="47">
        <v>31184</v>
      </c>
      <c r="P123" s="226">
        <v>216432</v>
      </c>
      <c r="Q123" s="226">
        <v>42412</v>
      </c>
      <c r="R123" s="47">
        <v>46</v>
      </c>
      <c r="S123" s="47">
        <v>255</v>
      </c>
      <c r="T123" s="226">
        <v>6749201000</v>
      </c>
      <c r="U123" s="47">
        <v>100</v>
      </c>
      <c r="V123" s="226">
        <v>6749201000</v>
      </c>
      <c r="W123" s="47">
        <v>1</v>
      </c>
      <c r="X123" s="55">
        <v>0.3454433725142308</v>
      </c>
      <c r="Y123" s="47">
        <v>0.73514414168545938</v>
      </c>
      <c r="Z123" s="47"/>
      <c r="AA123" s="122"/>
      <c r="AB123" s="223"/>
    </row>
    <row r="124" spans="1:28" ht="14.4" x14ac:dyDescent="0.3">
      <c r="A124" s="121" t="s">
        <v>421</v>
      </c>
      <c r="B124" s="47">
        <v>34539</v>
      </c>
      <c r="C124" s="226">
        <v>45703</v>
      </c>
      <c r="D124" s="226">
        <v>5750</v>
      </c>
      <c r="E124" s="47">
        <v>33</v>
      </c>
      <c r="F124" s="47">
        <v>95</v>
      </c>
      <c r="G124" s="226">
        <v>1578542000</v>
      </c>
      <c r="H124" s="47">
        <v>100</v>
      </c>
      <c r="I124" s="226">
        <v>1578542000</v>
      </c>
      <c r="J124" s="47">
        <v>1</v>
      </c>
      <c r="K124" s="47"/>
      <c r="L124" s="47">
        <f t="shared" si="1"/>
        <v>0.66801625350795135</v>
      </c>
      <c r="M124" s="47">
        <v>249</v>
      </c>
      <c r="N124" s="47" t="s">
        <v>422</v>
      </c>
      <c r="O124" s="47">
        <v>34539</v>
      </c>
      <c r="P124" s="226">
        <v>68416</v>
      </c>
      <c r="Q124" s="226">
        <v>28036</v>
      </c>
      <c r="R124" s="47">
        <v>20</v>
      </c>
      <c r="S124" s="47">
        <v>255</v>
      </c>
      <c r="T124" s="226">
        <v>2363006000</v>
      </c>
      <c r="U124" s="47">
        <v>100</v>
      </c>
      <c r="V124" s="226">
        <v>2363006000</v>
      </c>
      <c r="W124" s="47">
        <v>1</v>
      </c>
      <c r="X124" s="55">
        <v>0.66801625350795135</v>
      </c>
      <c r="Y124" s="47">
        <v>0.60843715144526156</v>
      </c>
      <c r="Z124" s="47"/>
      <c r="AA124" s="122"/>
      <c r="AB124" s="48"/>
    </row>
    <row r="125" spans="1:28" ht="14.4" x14ac:dyDescent="0.3">
      <c r="A125" s="121" t="s">
        <v>423</v>
      </c>
      <c r="B125" s="47">
        <v>26834</v>
      </c>
      <c r="C125" s="226">
        <v>49390</v>
      </c>
      <c r="D125" s="226">
        <v>7843</v>
      </c>
      <c r="E125" s="47">
        <v>34</v>
      </c>
      <c r="F125" s="47">
        <v>178</v>
      </c>
      <c r="G125" s="226">
        <v>1325332000</v>
      </c>
      <c r="H125" s="47">
        <v>100</v>
      </c>
      <c r="I125" s="226">
        <v>1325332000</v>
      </c>
      <c r="J125" s="47">
        <v>1</v>
      </c>
      <c r="K125" s="47"/>
      <c r="L125" s="47">
        <f t="shared" si="1"/>
        <v>0.62919602023007248</v>
      </c>
      <c r="M125" s="47">
        <v>250</v>
      </c>
      <c r="N125" s="47" t="s">
        <v>424</v>
      </c>
      <c r="O125" s="47">
        <v>26834</v>
      </c>
      <c r="P125" s="226">
        <v>78497</v>
      </c>
      <c r="Q125" s="226">
        <v>31132</v>
      </c>
      <c r="R125" s="47">
        <v>20</v>
      </c>
      <c r="S125" s="47">
        <v>255</v>
      </c>
      <c r="T125" s="226">
        <v>2106401000</v>
      </c>
      <c r="U125" s="47">
        <v>100</v>
      </c>
      <c r="V125" s="226">
        <v>2106401000</v>
      </c>
      <c r="W125" s="47">
        <v>1</v>
      </c>
      <c r="X125" s="55">
        <v>0.62919602023007248</v>
      </c>
      <c r="Y125" s="47">
        <v>0.73011486054770502</v>
      </c>
      <c r="Z125" s="47"/>
      <c r="AA125" s="122"/>
      <c r="AB125" s="48"/>
    </row>
    <row r="126" spans="1:28" ht="14.4" x14ac:dyDescent="0.3">
      <c r="A126" s="121" t="s">
        <v>425</v>
      </c>
      <c r="B126" s="47">
        <v>26333</v>
      </c>
      <c r="C126" s="226">
        <v>47308</v>
      </c>
      <c r="D126" s="226">
        <v>6603</v>
      </c>
      <c r="E126" s="47">
        <v>33</v>
      </c>
      <c r="F126" s="47">
        <v>138</v>
      </c>
      <c r="G126" s="226">
        <v>1245768000</v>
      </c>
      <c r="H126" s="47">
        <v>100</v>
      </c>
      <c r="I126" s="226">
        <v>1245768000</v>
      </c>
      <c r="J126" s="47">
        <v>1</v>
      </c>
      <c r="K126" s="47"/>
      <c r="L126" s="47">
        <f t="shared" si="1"/>
        <v>0.65583497379876343</v>
      </c>
      <c r="M126" s="47">
        <v>253</v>
      </c>
      <c r="N126" s="47" t="s">
        <v>426</v>
      </c>
      <c r="O126" s="47">
        <v>26333</v>
      </c>
      <c r="P126" s="226">
        <v>72134</v>
      </c>
      <c r="Q126" s="226">
        <v>28807</v>
      </c>
      <c r="R126" s="47">
        <v>19</v>
      </c>
      <c r="S126" s="47">
        <v>255</v>
      </c>
      <c r="T126" s="226">
        <v>1899506000</v>
      </c>
      <c r="U126" s="47">
        <v>100</v>
      </c>
      <c r="V126" s="226">
        <v>1899506000</v>
      </c>
      <c r="W126" s="47">
        <v>1</v>
      </c>
      <c r="X126" s="55">
        <v>0.65583497379876343</v>
      </c>
      <c r="Y126" s="47">
        <v>0.62301790827883918</v>
      </c>
      <c r="Z126" s="47"/>
      <c r="AA126" s="122"/>
      <c r="AB126" s="48"/>
    </row>
    <row r="127" spans="1:28" ht="14.4" x14ac:dyDescent="0.3">
      <c r="A127" s="121" t="s">
        <v>427</v>
      </c>
      <c r="B127" s="47">
        <v>22896</v>
      </c>
      <c r="C127" s="226">
        <v>51275</v>
      </c>
      <c r="D127" s="226">
        <v>9048</v>
      </c>
      <c r="E127" s="47">
        <v>36</v>
      </c>
      <c r="F127" s="47">
        <v>186</v>
      </c>
      <c r="G127" s="226">
        <v>1173998000</v>
      </c>
      <c r="H127" s="47">
        <v>100</v>
      </c>
      <c r="I127" s="226">
        <v>1173998000</v>
      </c>
      <c r="J127" s="47">
        <v>1</v>
      </c>
      <c r="K127" s="47"/>
      <c r="L127" s="47">
        <f t="shared" si="1"/>
        <v>0.6234800583657587</v>
      </c>
      <c r="M127" s="47">
        <v>254</v>
      </c>
      <c r="N127" s="47" t="s">
        <v>428</v>
      </c>
      <c r="O127" s="47">
        <v>22896</v>
      </c>
      <c r="P127" s="226">
        <v>82240</v>
      </c>
      <c r="Q127" s="226">
        <v>31784</v>
      </c>
      <c r="R127" s="47">
        <v>20</v>
      </c>
      <c r="S127" s="47">
        <v>255</v>
      </c>
      <c r="T127" s="226">
        <v>1882969000</v>
      </c>
      <c r="U127" s="47">
        <v>100</v>
      </c>
      <c r="V127" s="226">
        <v>1882969000</v>
      </c>
      <c r="W127" s="47">
        <v>1</v>
      </c>
      <c r="X127" s="55">
        <v>0.6234800583657587</v>
      </c>
      <c r="Y127" s="47">
        <v>0.739333170791174</v>
      </c>
      <c r="Z127" s="47"/>
      <c r="AA127" s="122"/>
      <c r="AB127" s="48"/>
    </row>
    <row r="128" spans="1:28" ht="14.4" x14ac:dyDescent="0.3">
      <c r="A128" s="121" t="s">
        <v>429</v>
      </c>
      <c r="B128" s="47">
        <v>24398</v>
      </c>
      <c r="C128" s="226">
        <v>47913</v>
      </c>
      <c r="D128" s="226">
        <v>6665</v>
      </c>
      <c r="E128" s="47">
        <v>34</v>
      </c>
      <c r="F128" s="47">
        <v>120</v>
      </c>
      <c r="G128" s="226">
        <v>1168991000</v>
      </c>
      <c r="H128" s="47">
        <v>100</v>
      </c>
      <c r="I128" s="226">
        <v>1168991000</v>
      </c>
      <c r="J128" s="47">
        <v>1</v>
      </c>
      <c r="K128" s="47"/>
      <c r="L128" s="47">
        <f t="shared" si="1"/>
        <v>0.64387942966954703</v>
      </c>
      <c r="M128" s="47">
        <v>257</v>
      </c>
      <c r="N128" s="47" t="s">
        <v>430</v>
      </c>
      <c r="O128" s="47">
        <v>24398</v>
      </c>
      <c r="P128" s="226">
        <v>74413</v>
      </c>
      <c r="Q128" s="226">
        <v>29365</v>
      </c>
      <c r="R128" s="47">
        <v>20</v>
      </c>
      <c r="S128" s="47">
        <v>255</v>
      </c>
      <c r="T128" s="226">
        <v>1815540000</v>
      </c>
      <c r="U128" s="47">
        <v>100</v>
      </c>
      <c r="V128" s="226">
        <v>1815540000</v>
      </c>
      <c r="W128" s="47">
        <v>1</v>
      </c>
      <c r="X128" s="55">
        <v>0.64387942966954703</v>
      </c>
      <c r="Y128" s="47">
        <v>0.73514414168545938</v>
      </c>
      <c r="Z128" s="47"/>
      <c r="AA128" s="122"/>
      <c r="AB128" s="48"/>
    </row>
    <row r="129" spans="1:28" ht="14.4" x14ac:dyDescent="0.3">
      <c r="A129" s="121" t="s">
        <v>431</v>
      </c>
      <c r="B129" s="47">
        <v>22613</v>
      </c>
      <c r="C129" s="226">
        <v>51635</v>
      </c>
      <c r="D129" s="226">
        <v>9033</v>
      </c>
      <c r="E129" s="47">
        <v>35</v>
      </c>
      <c r="F129" s="47">
        <v>174</v>
      </c>
      <c r="G129" s="226">
        <v>1167618000</v>
      </c>
      <c r="H129" s="47">
        <v>100</v>
      </c>
      <c r="I129" s="226">
        <v>1167618000</v>
      </c>
      <c r="J129" s="47">
        <v>1</v>
      </c>
      <c r="K129" s="47"/>
      <c r="L129" s="47">
        <f t="shared" si="1"/>
        <v>0.61689087477001747</v>
      </c>
      <c r="M129" s="47">
        <v>258</v>
      </c>
      <c r="N129" s="47" t="s">
        <v>432</v>
      </c>
      <c r="O129" s="47">
        <v>22613</v>
      </c>
      <c r="P129" s="226">
        <v>83702</v>
      </c>
      <c r="Q129" s="226">
        <v>32628</v>
      </c>
      <c r="R129" s="47">
        <v>21</v>
      </c>
      <c r="S129" s="47">
        <v>255</v>
      </c>
      <c r="T129" s="226">
        <v>1892763000</v>
      </c>
      <c r="U129" s="47">
        <v>100</v>
      </c>
      <c r="V129" s="226">
        <v>1892763000</v>
      </c>
      <c r="W129" s="47">
        <v>1</v>
      </c>
      <c r="X129" s="55">
        <v>0.61689087477001747</v>
      </c>
      <c r="Y129" s="47">
        <v>0.73011486054770502</v>
      </c>
      <c r="Z129" s="47"/>
      <c r="AA129" s="122"/>
      <c r="AB129" s="48"/>
    </row>
    <row r="130" spans="1:28" ht="15.6" x14ac:dyDescent="0.3">
      <c r="A130" s="121" t="s">
        <v>433</v>
      </c>
      <c r="B130" s="47">
        <v>27178</v>
      </c>
      <c r="C130" s="226">
        <v>45245</v>
      </c>
      <c r="D130" s="226">
        <v>5458</v>
      </c>
      <c r="E130" s="47">
        <v>33</v>
      </c>
      <c r="F130" s="47">
        <v>102</v>
      </c>
      <c r="G130" s="226">
        <v>1229678000</v>
      </c>
      <c r="H130" s="47">
        <v>100</v>
      </c>
      <c r="I130" s="226">
        <v>1229678000</v>
      </c>
      <c r="J130" s="47">
        <v>1</v>
      </c>
      <c r="K130" s="47"/>
      <c r="L130" s="47">
        <f t="shared" si="1"/>
        <v>0.68747815781076682</v>
      </c>
      <c r="M130" s="47">
        <v>261</v>
      </c>
      <c r="N130" s="47" t="s">
        <v>434</v>
      </c>
      <c r="O130" s="47">
        <v>27178</v>
      </c>
      <c r="P130" s="226">
        <v>65813</v>
      </c>
      <c r="Q130" s="226">
        <v>26544</v>
      </c>
      <c r="R130" s="47">
        <v>20</v>
      </c>
      <c r="S130" s="47">
        <v>255</v>
      </c>
      <c r="T130" s="226">
        <v>1788677000</v>
      </c>
      <c r="U130" s="47">
        <v>100</v>
      </c>
      <c r="V130" s="226">
        <v>1788677000</v>
      </c>
      <c r="W130" s="47">
        <v>1</v>
      </c>
      <c r="X130" s="230">
        <v>0.68747815781076682</v>
      </c>
      <c r="Y130" s="225"/>
      <c r="Z130" s="47"/>
      <c r="AA130" s="122"/>
      <c r="AB130" s="48"/>
    </row>
    <row r="131" spans="1:28" ht="15.6" x14ac:dyDescent="0.3">
      <c r="A131" s="121" t="s">
        <v>435</v>
      </c>
      <c r="B131" s="47">
        <v>27000</v>
      </c>
      <c r="C131" s="226">
        <v>47653</v>
      </c>
      <c r="D131" s="226">
        <v>6169</v>
      </c>
      <c r="E131" s="47">
        <v>35</v>
      </c>
      <c r="F131" s="47">
        <v>130</v>
      </c>
      <c r="G131" s="226">
        <v>1286634000</v>
      </c>
      <c r="H131" s="47">
        <v>100</v>
      </c>
      <c r="I131" s="226">
        <v>1286634000</v>
      </c>
      <c r="J131" s="47">
        <v>1</v>
      </c>
      <c r="K131" s="47"/>
      <c r="L131" s="47">
        <f t="shared" si="1"/>
        <v>0.64212852542075971</v>
      </c>
      <c r="M131" s="47">
        <v>262</v>
      </c>
      <c r="N131" s="47" t="s">
        <v>436</v>
      </c>
      <c r="O131" s="47">
        <v>27000</v>
      </c>
      <c r="P131" s="226">
        <v>74211</v>
      </c>
      <c r="Q131" s="226">
        <v>30229</v>
      </c>
      <c r="R131" s="47">
        <v>20</v>
      </c>
      <c r="S131" s="47">
        <v>255</v>
      </c>
      <c r="T131" s="226">
        <v>2003700000</v>
      </c>
      <c r="U131" s="47">
        <v>100</v>
      </c>
      <c r="V131" s="226">
        <v>2003700000</v>
      </c>
      <c r="W131" s="47">
        <v>1</v>
      </c>
      <c r="X131" s="230">
        <v>0.64212852542075971</v>
      </c>
      <c r="Y131" s="225"/>
      <c r="Z131" s="47"/>
      <c r="AA131" s="122"/>
      <c r="AB131" s="223"/>
    </row>
    <row r="132" spans="1:28" ht="15.6" x14ac:dyDescent="0.3">
      <c r="A132" s="121" t="s">
        <v>437</v>
      </c>
      <c r="B132" s="47">
        <v>26165</v>
      </c>
      <c r="C132" s="226">
        <v>49571</v>
      </c>
      <c r="D132" s="226">
        <v>8347</v>
      </c>
      <c r="E132" s="47">
        <v>34</v>
      </c>
      <c r="F132" s="47">
        <v>159</v>
      </c>
      <c r="G132" s="226">
        <v>1297036000</v>
      </c>
      <c r="H132" s="47">
        <v>100</v>
      </c>
      <c r="I132" s="226">
        <v>1297036000</v>
      </c>
      <c r="J132" s="47">
        <v>1</v>
      </c>
      <c r="K132" s="47"/>
      <c r="L132" s="47">
        <f t="shared" si="1"/>
        <v>0.63480131644661864</v>
      </c>
      <c r="M132" s="47">
        <v>265</v>
      </c>
      <c r="N132" s="47" t="s">
        <v>438</v>
      </c>
      <c r="O132" s="47">
        <v>26165</v>
      </c>
      <c r="P132" s="226">
        <v>78089</v>
      </c>
      <c r="Q132" s="226">
        <v>30839</v>
      </c>
      <c r="R132" s="47">
        <v>20</v>
      </c>
      <c r="S132" s="47">
        <v>255</v>
      </c>
      <c r="T132" s="226">
        <v>2043192000</v>
      </c>
      <c r="U132" s="47">
        <v>100</v>
      </c>
      <c r="V132" s="226">
        <v>2043192000</v>
      </c>
      <c r="W132" s="47">
        <v>1</v>
      </c>
      <c r="X132" s="230">
        <v>0.63480131644661864</v>
      </c>
      <c r="Y132" s="225"/>
      <c r="Z132" s="47"/>
      <c r="AA132" s="122"/>
      <c r="AB132" s="223"/>
    </row>
    <row r="133" spans="1:28" ht="15.6" x14ac:dyDescent="0.3">
      <c r="A133" s="121" t="s">
        <v>439</v>
      </c>
      <c r="B133" s="47">
        <v>25818</v>
      </c>
      <c r="C133" s="226">
        <v>54221</v>
      </c>
      <c r="D133" s="226">
        <v>10671</v>
      </c>
      <c r="E133" s="47">
        <v>35</v>
      </c>
      <c r="F133" s="47">
        <v>185</v>
      </c>
      <c r="G133" s="226">
        <v>1399873000</v>
      </c>
      <c r="H133" s="47">
        <v>100</v>
      </c>
      <c r="I133" s="226">
        <v>1399873000</v>
      </c>
      <c r="J133" s="47">
        <v>1</v>
      </c>
      <c r="K133" s="47"/>
      <c r="L133" s="47">
        <f t="shared" si="1"/>
        <v>0.61558810172570388</v>
      </c>
      <c r="M133" s="47">
        <v>266</v>
      </c>
      <c r="N133" s="47" t="s">
        <v>440</v>
      </c>
      <c r="O133" s="47">
        <v>25818</v>
      </c>
      <c r="P133" s="226">
        <v>88080</v>
      </c>
      <c r="Q133" s="226">
        <v>34234</v>
      </c>
      <c r="R133" s="47">
        <v>20</v>
      </c>
      <c r="S133" s="47">
        <v>255</v>
      </c>
      <c r="T133" s="226">
        <v>2274050000</v>
      </c>
      <c r="U133" s="47">
        <v>100</v>
      </c>
      <c r="V133" s="226">
        <v>2274050000</v>
      </c>
      <c r="W133" s="47">
        <v>1</v>
      </c>
      <c r="X133" s="230">
        <v>0.61558810172570388</v>
      </c>
      <c r="Y133" s="225"/>
      <c r="Z133" s="47"/>
      <c r="AA133" s="122"/>
      <c r="AB133" s="223"/>
    </row>
    <row r="134" spans="1:28" ht="15.6" x14ac:dyDescent="0.3">
      <c r="A134" s="121" t="s">
        <v>441</v>
      </c>
      <c r="B134" s="47">
        <v>26665</v>
      </c>
      <c r="C134" s="226">
        <v>50946</v>
      </c>
      <c r="D134" s="226">
        <v>8809</v>
      </c>
      <c r="E134" s="47">
        <v>34</v>
      </c>
      <c r="F134" s="47">
        <v>186</v>
      </c>
      <c r="G134" s="226">
        <v>1358481000</v>
      </c>
      <c r="H134" s="47">
        <v>100</v>
      </c>
      <c r="I134" s="226">
        <v>1358481000</v>
      </c>
      <c r="J134" s="47">
        <v>1</v>
      </c>
      <c r="K134" s="47"/>
      <c r="L134" s="47">
        <f t="shared" si="1"/>
        <v>0.59285722597837853</v>
      </c>
      <c r="M134" s="47">
        <v>269</v>
      </c>
      <c r="N134" s="47" t="s">
        <v>442</v>
      </c>
      <c r="O134" s="47">
        <v>26665</v>
      </c>
      <c r="P134" s="226">
        <v>85933</v>
      </c>
      <c r="Q134" s="226">
        <v>33743</v>
      </c>
      <c r="R134" s="47">
        <v>20</v>
      </c>
      <c r="S134" s="47">
        <v>255</v>
      </c>
      <c r="T134" s="226">
        <v>2291400000</v>
      </c>
      <c r="U134" s="47">
        <v>100</v>
      </c>
      <c r="V134" s="226">
        <v>2291400000</v>
      </c>
      <c r="W134" s="47">
        <v>1</v>
      </c>
      <c r="X134" s="230">
        <v>0.59285722597837853</v>
      </c>
      <c r="Y134" s="225"/>
      <c r="Z134" s="47"/>
      <c r="AA134" s="122"/>
      <c r="AB134" s="223"/>
    </row>
    <row r="135" spans="1:28" ht="15.6" x14ac:dyDescent="0.3">
      <c r="A135" s="121" t="s">
        <v>443</v>
      </c>
      <c r="B135" s="47">
        <v>26800</v>
      </c>
      <c r="C135" s="226">
        <v>57805</v>
      </c>
      <c r="D135" s="226">
        <v>14577</v>
      </c>
      <c r="E135" s="47">
        <v>35</v>
      </c>
      <c r="F135" s="47">
        <v>255</v>
      </c>
      <c r="G135" s="226">
        <v>1549181000</v>
      </c>
      <c r="H135" s="47">
        <v>100</v>
      </c>
      <c r="I135" s="226">
        <v>1549181000</v>
      </c>
      <c r="J135" s="47">
        <v>1</v>
      </c>
      <c r="K135" s="47"/>
      <c r="L135" s="47">
        <f t="shared" si="1"/>
        <v>0.59905279084709928</v>
      </c>
      <c r="M135" s="47">
        <v>270</v>
      </c>
      <c r="N135" s="47" t="s">
        <v>444</v>
      </c>
      <c r="O135" s="47">
        <v>26800</v>
      </c>
      <c r="P135" s="226">
        <v>96494</v>
      </c>
      <c r="Q135" s="226">
        <v>36698</v>
      </c>
      <c r="R135" s="47">
        <v>21</v>
      </c>
      <c r="S135" s="47">
        <v>255</v>
      </c>
      <c r="T135" s="226">
        <v>2586050000</v>
      </c>
      <c r="U135" s="47">
        <v>100</v>
      </c>
      <c r="V135" s="226">
        <v>2586050000</v>
      </c>
      <c r="W135" s="47">
        <v>1</v>
      </c>
      <c r="X135" s="230">
        <v>0.59905279084709928</v>
      </c>
      <c r="Y135" s="225"/>
      <c r="Z135" s="47"/>
      <c r="AA135" s="122"/>
      <c r="AB135" s="223"/>
    </row>
    <row r="136" spans="1:28" ht="15.6" x14ac:dyDescent="0.3">
      <c r="A136" s="121" t="s">
        <v>445</v>
      </c>
      <c r="B136" s="47">
        <v>24213</v>
      </c>
      <c r="C136" s="226">
        <v>50809</v>
      </c>
      <c r="D136" s="226">
        <v>9200</v>
      </c>
      <c r="E136" s="47">
        <v>35</v>
      </c>
      <c r="F136" s="47">
        <v>145</v>
      </c>
      <c r="G136" s="226">
        <v>1230228000</v>
      </c>
      <c r="H136" s="47">
        <v>100</v>
      </c>
      <c r="I136" s="226">
        <v>1230228000</v>
      </c>
      <c r="J136" s="47">
        <v>1</v>
      </c>
      <c r="K136" s="47"/>
      <c r="L136" s="47">
        <f t="shared" si="1"/>
        <v>0.60682678641808696</v>
      </c>
      <c r="M136" s="47">
        <v>273</v>
      </c>
      <c r="N136" s="47" t="s">
        <v>446</v>
      </c>
      <c r="O136" s="47">
        <v>24213</v>
      </c>
      <c r="P136" s="226">
        <v>83729</v>
      </c>
      <c r="Q136" s="226">
        <v>34906</v>
      </c>
      <c r="R136" s="47">
        <v>20</v>
      </c>
      <c r="S136" s="47">
        <v>255</v>
      </c>
      <c r="T136" s="226">
        <v>2027319000</v>
      </c>
      <c r="U136" s="47">
        <v>100</v>
      </c>
      <c r="V136" s="226">
        <v>2027319000</v>
      </c>
      <c r="W136" s="47">
        <v>1</v>
      </c>
      <c r="X136" s="230">
        <v>0.60682678641808696</v>
      </c>
      <c r="Y136" s="225"/>
      <c r="Z136" s="47"/>
      <c r="AA136" s="122"/>
      <c r="AB136" s="223"/>
    </row>
    <row r="137" spans="1:28" ht="15.6" x14ac:dyDescent="0.3">
      <c r="A137" s="121" t="s">
        <v>447</v>
      </c>
      <c r="B137" s="47">
        <v>24826</v>
      </c>
      <c r="C137" s="226">
        <v>60157</v>
      </c>
      <c r="D137" s="226">
        <v>16335</v>
      </c>
      <c r="E137" s="47">
        <v>34</v>
      </c>
      <c r="F137" s="47">
        <v>255</v>
      </c>
      <c r="G137" s="226">
        <v>1493469000</v>
      </c>
      <c r="H137" s="47">
        <v>100</v>
      </c>
      <c r="I137" s="226">
        <v>1493469000</v>
      </c>
      <c r="J137" s="47">
        <v>1</v>
      </c>
      <c r="K137" s="47"/>
      <c r="L137" s="47">
        <f t="shared" si="1"/>
        <v>0.56608230057683806</v>
      </c>
      <c r="M137" s="47">
        <v>274</v>
      </c>
      <c r="N137" s="47" t="s">
        <v>448</v>
      </c>
      <c r="O137" s="47">
        <v>24826</v>
      </c>
      <c r="P137" s="226">
        <v>106269</v>
      </c>
      <c r="Q137" s="226">
        <v>40588</v>
      </c>
      <c r="R137" s="47">
        <v>21</v>
      </c>
      <c r="S137" s="47">
        <v>255</v>
      </c>
      <c r="T137" s="226">
        <v>2638233000</v>
      </c>
      <c r="U137" s="47">
        <v>100</v>
      </c>
      <c r="V137" s="226">
        <v>2638233000</v>
      </c>
      <c r="W137" s="47">
        <v>1</v>
      </c>
      <c r="X137" s="55">
        <v>0.56608230057683806</v>
      </c>
      <c r="Y137" s="47"/>
      <c r="Z137" s="47"/>
      <c r="AA137" s="122"/>
      <c r="AB137" s="223"/>
    </row>
    <row r="138" spans="1:28" ht="14.4" x14ac:dyDescent="0.3">
      <c r="A138" s="121" t="s">
        <v>449</v>
      </c>
      <c r="B138" s="47">
        <v>33688</v>
      </c>
      <c r="C138" s="226">
        <v>49541</v>
      </c>
      <c r="D138" s="226">
        <v>8453</v>
      </c>
      <c r="E138" s="47">
        <v>35</v>
      </c>
      <c r="F138" s="47">
        <v>152</v>
      </c>
      <c r="G138" s="226">
        <v>1668951000</v>
      </c>
      <c r="H138" s="47">
        <v>100</v>
      </c>
      <c r="I138" s="226">
        <v>1668951000</v>
      </c>
      <c r="J138" s="47">
        <v>1</v>
      </c>
      <c r="K138" s="47"/>
      <c r="L138" s="47">
        <f t="shared" si="1"/>
        <v>0.61993668114074052</v>
      </c>
      <c r="M138" s="47">
        <v>309</v>
      </c>
      <c r="N138" s="47" t="s">
        <v>450</v>
      </c>
      <c r="O138" s="47">
        <v>33688</v>
      </c>
      <c r="P138" s="226">
        <v>79913</v>
      </c>
      <c r="Q138" s="226">
        <v>31848</v>
      </c>
      <c r="R138" s="47">
        <v>20</v>
      </c>
      <c r="S138" s="47">
        <v>255</v>
      </c>
      <c r="T138" s="226">
        <v>2692098000</v>
      </c>
      <c r="U138" s="47">
        <v>100</v>
      </c>
      <c r="V138" s="226">
        <v>2692098000</v>
      </c>
      <c r="W138" s="47">
        <v>1</v>
      </c>
      <c r="X138" s="55">
        <v>0.61993668114074052</v>
      </c>
      <c r="Y138" s="47"/>
      <c r="Z138" s="47"/>
      <c r="AA138" s="122"/>
      <c r="AB138" s="48"/>
    </row>
    <row r="139" spans="1:28" ht="14.4" x14ac:dyDescent="0.3">
      <c r="A139" s="121" t="s">
        <v>451</v>
      </c>
      <c r="B139" s="47">
        <v>38246</v>
      </c>
      <c r="C139" s="226">
        <v>49455</v>
      </c>
      <c r="D139" s="226">
        <v>9091</v>
      </c>
      <c r="E139" s="47">
        <v>34</v>
      </c>
      <c r="F139" s="47">
        <v>153</v>
      </c>
      <c r="G139" s="226">
        <v>1891463000</v>
      </c>
      <c r="H139" s="47">
        <v>100</v>
      </c>
      <c r="I139" s="226">
        <v>1891463000</v>
      </c>
      <c r="J139" s="47">
        <v>1</v>
      </c>
      <c r="K139" s="47"/>
      <c r="L139" s="47">
        <f t="shared" si="1"/>
        <v>0.74694154961486181</v>
      </c>
      <c r="M139" s="47">
        <v>310</v>
      </c>
      <c r="N139" s="47" t="s">
        <v>452</v>
      </c>
      <c r="O139" s="47">
        <v>38246</v>
      </c>
      <c r="P139" s="226">
        <v>66210</v>
      </c>
      <c r="Q139" s="226">
        <v>28211</v>
      </c>
      <c r="R139" s="47">
        <v>20</v>
      </c>
      <c r="S139" s="47">
        <v>255</v>
      </c>
      <c r="T139" s="226">
        <v>2532267000</v>
      </c>
      <c r="U139" s="47">
        <v>100</v>
      </c>
      <c r="V139" s="226">
        <v>2532267000</v>
      </c>
      <c r="W139" s="47">
        <v>1</v>
      </c>
      <c r="X139" s="55">
        <v>0.74694154961486181</v>
      </c>
      <c r="Y139" s="47"/>
      <c r="Z139" s="47"/>
      <c r="AA139" s="122"/>
      <c r="AB139" s="48"/>
    </row>
    <row r="140" spans="1:28" ht="14.4" x14ac:dyDescent="0.3">
      <c r="A140" s="121" t="s">
        <v>453</v>
      </c>
      <c r="B140" s="47">
        <v>31404</v>
      </c>
      <c r="C140" s="226">
        <v>48038</v>
      </c>
      <c r="D140" s="226">
        <v>8044</v>
      </c>
      <c r="E140" s="47">
        <v>35</v>
      </c>
      <c r="F140" s="47">
        <v>140</v>
      </c>
      <c r="G140" s="226">
        <v>1508587000</v>
      </c>
      <c r="H140" s="47">
        <v>100</v>
      </c>
      <c r="I140" s="226">
        <v>1508587000</v>
      </c>
      <c r="J140" s="47">
        <v>1</v>
      </c>
      <c r="K140" s="47"/>
      <c r="L140" s="47">
        <f t="shared" ref="L140:L147" si="2">(C140/P140)</f>
        <v>0.67375419010084292</v>
      </c>
      <c r="M140" s="47">
        <v>313</v>
      </c>
      <c r="N140" s="47" t="s">
        <v>454</v>
      </c>
      <c r="O140" s="47">
        <v>31404</v>
      </c>
      <c r="P140" s="226">
        <v>71299</v>
      </c>
      <c r="Q140" s="226">
        <v>29459</v>
      </c>
      <c r="R140" s="47">
        <v>20</v>
      </c>
      <c r="S140" s="47">
        <v>255</v>
      </c>
      <c r="T140" s="226">
        <v>2239081000</v>
      </c>
      <c r="U140" s="47">
        <v>100</v>
      </c>
      <c r="V140" s="226">
        <v>2239081000</v>
      </c>
      <c r="W140" s="47">
        <v>1</v>
      </c>
      <c r="X140" s="55">
        <v>0.67375419010084292</v>
      </c>
      <c r="Y140" s="47"/>
      <c r="Z140" s="47"/>
      <c r="AA140" s="122"/>
      <c r="AB140" s="48"/>
    </row>
    <row r="141" spans="1:28" ht="14.4" x14ac:dyDescent="0.3">
      <c r="A141" s="121" t="s">
        <v>455</v>
      </c>
      <c r="B141" s="47">
        <v>32295</v>
      </c>
      <c r="C141" s="226">
        <v>46703</v>
      </c>
      <c r="D141" s="226">
        <v>7042</v>
      </c>
      <c r="E141" s="47">
        <v>34</v>
      </c>
      <c r="F141" s="47">
        <v>181</v>
      </c>
      <c r="G141" s="226">
        <v>1508280000</v>
      </c>
      <c r="H141" s="47">
        <v>100</v>
      </c>
      <c r="I141" s="226">
        <v>1508280000</v>
      </c>
      <c r="J141" s="47">
        <v>1</v>
      </c>
      <c r="K141" s="47"/>
      <c r="L141" s="47">
        <f t="shared" si="2"/>
        <v>0.70551535568077106</v>
      </c>
      <c r="M141" s="47">
        <v>317</v>
      </c>
      <c r="N141" s="47" t="s">
        <v>456</v>
      </c>
      <c r="O141" s="47">
        <v>32295</v>
      </c>
      <c r="P141" s="226">
        <v>66197</v>
      </c>
      <c r="Q141" s="226">
        <v>27557</v>
      </c>
      <c r="R141" s="47">
        <v>20</v>
      </c>
      <c r="S141" s="47">
        <v>255</v>
      </c>
      <c r="T141" s="226">
        <v>2137846000</v>
      </c>
      <c r="U141" s="47">
        <v>100</v>
      </c>
      <c r="V141" s="226">
        <v>2137846000</v>
      </c>
      <c r="W141" s="47">
        <v>1</v>
      </c>
      <c r="X141" s="55">
        <v>0.70551535568077106</v>
      </c>
      <c r="Y141" s="47"/>
      <c r="Z141" s="47"/>
      <c r="AA141" s="122"/>
      <c r="AB141" s="48"/>
    </row>
    <row r="142" spans="1:28" ht="14.4" x14ac:dyDescent="0.3">
      <c r="A142" s="121" t="s">
        <v>457</v>
      </c>
      <c r="B142" s="47">
        <v>32710</v>
      </c>
      <c r="C142" s="226">
        <v>50402</v>
      </c>
      <c r="D142" s="226">
        <v>9192</v>
      </c>
      <c r="E142" s="47">
        <v>34</v>
      </c>
      <c r="F142" s="47">
        <v>161</v>
      </c>
      <c r="G142" s="226">
        <v>1648636000</v>
      </c>
      <c r="H142" s="47">
        <v>100</v>
      </c>
      <c r="I142" s="226">
        <v>1648636000</v>
      </c>
      <c r="J142" s="47">
        <v>1</v>
      </c>
      <c r="K142" s="47"/>
      <c r="L142" s="47">
        <f t="shared" si="2"/>
        <v>0.60067454027577494</v>
      </c>
      <c r="M142" s="47">
        <v>321</v>
      </c>
      <c r="N142" s="47" t="s">
        <v>458</v>
      </c>
      <c r="O142" s="47">
        <v>32710</v>
      </c>
      <c r="P142" s="226">
        <v>83909</v>
      </c>
      <c r="Q142" s="226">
        <v>32981</v>
      </c>
      <c r="R142" s="47">
        <v>20</v>
      </c>
      <c r="S142" s="47">
        <v>255</v>
      </c>
      <c r="T142" s="226">
        <v>2744672000</v>
      </c>
      <c r="U142" s="47">
        <v>100</v>
      </c>
      <c r="V142" s="226">
        <v>2744672000</v>
      </c>
      <c r="W142" s="47">
        <v>1</v>
      </c>
      <c r="X142" s="55">
        <v>0.60067454027577494</v>
      </c>
      <c r="Y142" s="47"/>
      <c r="Z142" s="47"/>
      <c r="AA142" s="122"/>
      <c r="AB142" s="48"/>
    </row>
    <row r="143" spans="1:28" ht="14.4" x14ac:dyDescent="0.3">
      <c r="A143" s="121" t="s">
        <v>459</v>
      </c>
      <c r="B143" s="47">
        <v>34409</v>
      </c>
      <c r="C143" s="226">
        <v>49801</v>
      </c>
      <c r="D143" s="226">
        <v>9833</v>
      </c>
      <c r="E143" s="47">
        <v>35</v>
      </c>
      <c r="F143" s="47">
        <v>182</v>
      </c>
      <c r="G143" s="226">
        <v>1713600000</v>
      </c>
      <c r="H143" s="47">
        <v>100</v>
      </c>
      <c r="I143" s="226">
        <v>1713600000</v>
      </c>
      <c r="J143" s="47">
        <v>1</v>
      </c>
      <c r="K143" s="47"/>
      <c r="L143" s="47">
        <f t="shared" si="2"/>
        <v>0.73112044159962419</v>
      </c>
      <c r="M143" s="47">
        <v>322</v>
      </c>
      <c r="N143" s="47" t="s">
        <v>460</v>
      </c>
      <c r="O143" s="47">
        <v>34409</v>
      </c>
      <c r="P143" s="226">
        <v>68116</v>
      </c>
      <c r="Q143" s="226">
        <v>29198</v>
      </c>
      <c r="R143" s="47">
        <v>20</v>
      </c>
      <c r="S143" s="47">
        <v>255</v>
      </c>
      <c r="T143" s="226">
        <v>2343790000</v>
      </c>
      <c r="U143" s="47">
        <v>100</v>
      </c>
      <c r="V143" s="226">
        <v>2343790000</v>
      </c>
      <c r="W143" s="47">
        <v>1</v>
      </c>
      <c r="X143" s="55">
        <v>0.73112044159962419</v>
      </c>
      <c r="Y143" s="47"/>
      <c r="Z143" s="47"/>
      <c r="AA143" s="122"/>
      <c r="AB143" s="48"/>
    </row>
    <row r="144" spans="1:28" ht="15.6" x14ac:dyDescent="0.3">
      <c r="A144" s="121" t="s">
        <v>461</v>
      </c>
      <c r="B144" s="47">
        <v>31534</v>
      </c>
      <c r="C144" s="226">
        <v>50555</v>
      </c>
      <c r="D144" s="226">
        <v>9416</v>
      </c>
      <c r="E144" s="47">
        <v>35</v>
      </c>
      <c r="F144" s="47">
        <v>163</v>
      </c>
      <c r="G144" s="226">
        <v>1594191000</v>
      </c>
      <c r="H144" s="47">
        <v>100</v>
      </c>
      <c r="I144" s="226">
        <v>1594191000</v>
      </c>
      <c r="J144" s="47">
        <v>1</v>
      </c>
      <c r="K144" s="47"/>
      <c r="L144" s="47">
        <f t="shared" si="2"/>
        <v>0.54963633003185508</v>
      </c>
      <c r="M144" s="47">
        <v>325</v>
      </c>
      <c r="N144" s="47" t="s">
        <v>462</v>
      </c>
      <c r="O144" s="47">
        <v>31534</v>
      </c>
      <c r="P144" s="226">
        <v>91979</v>
      </c>
      <c r="Q144" s="226">
        <v>36066</v>
      </c>
      <c r="R144" s="47">
        <v>20</v>
      </c>
      <c r="S144" s="47">
        <v>255</v>
      </c>
      <c r="T144" s="226">
        <v>2900468000</v>
      </c>
      <c r="U144" s="47">
        <v>100</v>
      </c>
      <c r="V144" s="226">
        <v>2900468000</v>
      </c>
      <c r="W144" s="47">
        <v>1</v>
      </c>
      <c r="X144" s="230">
        <v>0.54963633003185508</v>
      </c>
      <c r="Y144" s="225"/>
      <c r="Z144" s="47"/>
      <c r="AA144" s="122"/>
      <c r="AB144" s="48"/>
    </row>
    <row r="145" spans="1:28" ht="15.6" x14ac:dyDescent="0.3">
      <c r="A145" s="121" t="s">
        <v>463</v>
      </c>
      <c r="B145" s="47">
        <v>31614</v>
      </c>
      <c r="C145" s="226">
        <v>50538</v>
      </c>
      <c r="D145" s="226">
        <v>10749</v>
      </c>
      <c r="E145" s="47">
        <v>34</v>
      </c>
      <c r="F145" s="47">
        <v>183</v>
      </c>
      <c r="G145" s="226">
        <v>1597705000</v>
      </c>
      <c r="H145" s="47">
        <v>100</v>
      </c>
      <c r="I145" s="226">
        <v>1597705000</v>
      </c>
      <c r="J145" s="47">
        <v>1</v>
      </c>
      <c r="K145" s="47"/>
      <c r="L145" s="47">
        <f t="shared" si="2"/>
        <v>0.69902348612686382</v>
      </c>
      <c r="M145" s="47">
        <v>326</v>
      </c>
      <c r="N145" s="47" t="s">
        <v>464</v>
      </c>
      <c r="O145" s="47">
        <v>31614</v>
      </c>
      <c r="P145" s="226">
        <v>72298</v>
      </c>
      <c r="Q145" s="226">
        <v>31870</v>
      </c>
      <c r="R145" s="47">
        <v>19</v>
      </c>
      <c r="S145" s="47">
        <v>255</v>
      </c>
      <c r="T145" s="226">
        <v>2285615000</v>
      </c>
      <c r="U145" s="47">
        <v>100</v>
      </c>
      <c r="V145" s="226">
        <v>2285615000</v>
      </c>
      <c r="W145" s="47">
        <v>1</v>
      </c>
      <c r="X145" s="230">
        <v>0.69902348612686382</v>
      </c>
      <c r="Y145" s="225"/>
      <c r="Z145" s="47"/>
      <c r="AA145" s="122"/>
      <c r="AB145" s="223"/>
    </row>
    <row r="146" spans="1:28" ht="15.6" x14ac:dyDescent="0.3">
      <c r="A146" s="121" t="s">
        <v>465</v>
      </c>
      <c r="B146" s="47">
        <v>25589</v>
      </c>
      <c r="C146" s="226">
        <v>50603</v>
      </c>
      <c r="D146" s="226">
        <v>11297</v>
      </c>
      <c r="E146" s="47">
        <v>35</v>
      </c>
      <c r="F146" s="47">
        <v>255</v>
      </c>
      <c r="G146" s="226">
        <v>1294880000</v>
      </c>
      <c r="H146" s="47">
        <v>100</v>
      </c>
      <c r="I146" s="226">
        <v>1294880000</v>
      </c>
      <c r="J146" s="47">
        <v>1</v>
      </c>
      <c r="K146" s="47"/>
      <c r="L146" s="47">
        <f t="shared" si="2"/>
        <v>0.4787326635257611</v>
      </c>
      <c r="M146" s="47">
        <v>329</v>
      </c>
      <c r="N146" s="47" t="s">
        <v>466</v>
      </c>
      <c r="O146" s="47">
        <v>25589</v>
      </c>
      <c r="P146" s="226">
        <v>105702</v>
      </c>
      <c r="Q146" s="226">
        <v>42038</v>
      </c>
      <c r="R146" s="47">
        <v>20</v>
      </c>
      <c r="S146" s="47">
        <v>255</v>
      </c>
      <c r="T146" s="226">
        <v>2704802000</v>
      </c>
      <c r="U146" s="47">
        <v>100</v>
      </c>
      <c r="V146" s="226">
        <v>2704802000</v>
      </c>
      <c r="W146" s="47">
        <v>1</v>
      </c>
      <c r="X146" s="230">
        <v>0.4787326635257611</v>
      </c>
      <c r="Y146" s="225"/>
      <c r="Z146" s="47"/>
      <c r="AA146" s="122"/>
      <c r="AB146" s="223"/>
    </row>
    <row r="147" spans="1:28" ht="15.6" x14ac:dyDescent="0.3">
      <c r="A147" s="121" t="s">
        <v>467</v>
      </c>
      <c r="B147" s="47">
        <v>27783</v>
      </c>
      <c r="C147" s="226">
        <v>47841</v>
      </c>
      <c r="D147" s="226">
        <v>9484</v>
      </c>
      <c r="E147" s="47">
        <v>34</v>
      </c>
      <c r="F147" s="47">
        <v>255</v>
      </c>
      <c r="G147" s="226">
        <v>1329158000</v>
      </c>
      <c r="H147" s="47">
        <v>100</v>
      </c>
      <c r="I147" s="226">
        <v>1329158000</v>
      </c>
      <c r="J147" s="47">
        <v>1</v>
      </c>
      <c r="K147" s="47"/>
      <c r="L147" s="47">
        <f t="shared" si="2"/>
        <v>0.68028439388553141</v>
      </c>
      <c r="M147" s="47">
        <v>330</v>
      </c>
      <c r="N147" s="47" t="s">
        <v>468</v>
      </c>
      <c r="O147" s="47">
        <v>27783</v>
      </c>
      <c r="P147" s="226">
        <v>70325</v>
      </c>
      <c r="Q147" s="226">
        <v>32619</v>
      </c>
      <c r="R147" s="47">
        <v>19</v>
      </c>
      <c r="S147" s="47">
        <v>255</v>
      </c>
      <c r="T147" s="226">
        <v>1953852000</v>
      </c>
      <c r="U147" s="47">
        <v>100</v>
      </c>
      <c r="V147" s="226">
        <v>1953852000</v>
      </c>
      <c r="W147" s="47">
        <v>1</v>
      </c>
      <c r="X147" s="230">
        <v>0.68028439388553141</v>
      </c>
      <c r="Y147" s="225"/>
      <c r="Z147" s="47"/>
      <c r="AA147" s="122"/>
      <c r="AB147" s="223"/>
    </row>
    <row r="148" spans="1:28" ht="15.6" x14ac:dyDescent="0.3">
      <c r="A148" s="121" t="s">
        <v>196</v>
      </c>
      <c r="B148" s="47">
        <v>36757</v>
      </c>
      <c r="C148" s="226">
        <v>127319</v>
      </c>
      <c r="D148" s="226">
        <v>43927</v>
      </c>
      <c r="E148" s="47">
        <v>22</v>
      </c>
      <c r="F148" s="47">
        <v>255</v>
      </c>
      <c r="G148" s="226">
        <v>4679848000</v>
      </c>
      <c r="H148" s="47">
        <v>100</v>
      </c>
      <c r="I148" s="226">
        <v>4679848000</v>
      </c>
      <c r="J148" s="47">
        <v>1</v>
      </c>
      <c r="K148" s="47"/>
      <c r="L148" s="47"/>
      <c r="M148" s="47"/>
      <c r="N148" s="225"/>
      <c r="O148" s="225"/>
      <c r="P148" s="225"/>
      <c r="Q148" s="323"/>
      <c r="R148" s="323"/>
      <c r="S148" s="225"/>
      <c r="T148" s="225"/>
      <c r="U148" s="323"/>
      <c r="V148" s="225"/>
      <c r="W148" s="323"/>
      <c r="X148" s="230">
        <f>AVERAGE(X39:X45)</f>
        <v>0.6232083096949016</v>
      </c>
      <c r="Y148" s="225"/>
      <c r="Z148" s="47"/>
      <c r="AA148" s="122"/>
      <c r="AB148" s="223"/>
    </row>
    <row r="149" spans="1:28" ht="15.6" x14ac:dyDescent="0.3">
      <c r="A149" s="121" t="s">
        <v>198</v>
      </c>
      <c r="B149" s="47">
        <v>41279</v>
      </c>
      <c r="C149" s="226">
        <v>148368</v>
      </c>
      <c r="D149" s="226">
        <v>49641</v>
      </c>
      <c r="E149" s="47">
        <v>24</v>
      </c>
      <c r="F149" s="47">
        <v>255</v>
      </c>
      <c r="G149" s="226">
        <v>6124490000</v>
      </c>
      <c r="H149" s="47">
        <v>100</v>
      </c>
      <c r="I149" s="226">
        <v>6124490000</v>
      </c>
      <c r="J149" s="47">
        <v>1</v>
      </c>
      <c r="K149" s="225" t="s">
        <v>469</v>
      </c>
      <c r="L149" s="225">
        <f>AVERAGE(L11:L147)</f>
        <v>0.5254322150823344</v>
      </c>
      <c r="M149" s="47"/>
      <c r="N149" s="225"/>
      <c r="O149" s="225"/>
      <c r="P149" s="225"/>
      <c r="Q149" s="323"/>
      <c r="R149" s="323"/>
      <c r="S149" s="225"/>
      <c r="T149" s="225"/>
      <c r="U149" s="323"/>
      <c r="V149" s="225"/>
      <c r="W149" s="323"/>
      <c r="X149" s="230">
        <v>0.51111099999999998</v>
      </c>
      <c r="Y149" s="225"/>
      <c r="Z149" s="47"/>
      <c r="AA149" s="122"/>
      <c r="AB149" s="223"/>
    </row>
    <row r="150" spans="1:28" ht="15.6" x14ac:dyDescent="0.3">
      <c r="A150" s="121" t="s">
        <v>200</v>
      </c>
      <c r="B150" s="47">
        <v>31530</v>
      </c>
      <c r="C150" s="226">
        <v>125058</v>
      </c>
      <c r="D150" s="226">
        <v>42959</v>
      </c>
      <c r="E150" s="47">
        <v>24</v>
      </c>
      <c r="F150" s="47">
        <v>255</v>
      </c>
      <c r="G150" s="226">
        <v>3943078000</v>
      </c>
      <c r="H150" s="47">
        <v>100</v>
      </c>
      <c r="I150" s="226">
        <v>3943078000</v>
      </c>
      <c r="J150" s="47">
        <v>1</v>
      </c>
      <c r="K150" s="225" t="s">
        <v>470</v>
      </c>
      <c r="L150" s="225">
        <f>STDEV(L11:L147)</f>
        <v>0.12564951188317031</v>
      </c>
      <c r="M150" s="47"/>
      <c r="N150" s="225"/>
      <c r="O150" s="225"/>
      <c r="P150" s="225"/>
      <c r="Q150" s="323"/>
      <c r="R150" s="323"/>
      <c r="S150" s="225"/>
      <c r="T150" s="225"/>
      <c r="U150" s="323"/>
      <c r="V150" s="225"/>
      <c r="W150" s="323"/>
      <c r="X150" s="230">
        <v>0.45671250000000002</v>
      </c>
      <c r="Y150" s="225"/>
      <c r="Z150" s="47"/>
      <c r="AA150" s="122"/>
      <c r="AB150" s="223"/>
    </row>
    <row r="151" spans="1:28" ht="15.6" x14ac:dyDescent="0.3">
      <c r="A151" s="121" t="s">
        <v>202</v>
      </c>
      <c r="B151" s="47">
        <v>32092</v>
      </c>
      <c r="C151" s="226">
        <v>143688</v>
      </c>
      <c r="D151" s="226">
        <v>48548</v>
      </c>
      <c r="E151" s="47">
        <v>25</v>
      </c>
      <c r="F151" s="47">
        <v>255</v>
      </c>
      <c r="G151" s="226">
        <v>4611241000</v>
      </c>
      <c r="H151" s="47">
        <v>100</v>
      </c>
      <c r="I151" s="226">
        <v>4611241000</v>
      </c>
      <c r="J151" s="47">
        <v>1</v>
      </c>
      <c r="K151" s="225" t="s">
        <v>3</v>
      </c>
      <c r="L151" s="225">
        <f>(L150/SQRT(137))</f>
        <v>1.073496226657597E-2</v>
      </c>
      <c r="M151" s="47"/>
      <c r="N151" s="225"/>
      <c r="O151" s="225"/>
      <c r="P151" s="225"/>
      <c r="Q151" s="323"/>
      <c r="R151" s="323"/>
      <c r="S151" s="225"/>
      <c r="T151" s="225"/>
      <c r="U151" s="323"/>
      <c r="V151" s="225"/>
      <c r="W151" s="323"/>
      <c r="X151" s="230"/>
      <c r="Y151" s="225"/>
      <c r="Z151" s="47"/>
      <c r="AA151" s="122"/>
      <c r="AB151" s="223"/>
    </row>
    <row r="152" spans="1:28" ht="15.6" x14ac:dyDescent="0.3">
      <c r="A152" s="121" t="s">
        <v>204</v>
      </c>
      <c r="B152" s="47">
        <v>32230</v>
      </c>
      <c r="C152" s="226">
        <v>118798</v>
      </c>
      <c r="D152" s="226">
        <v>41477</v>
      </c>
      <c r="E152" s="47">
        <v>23</v>
      </c>
      <c r="F152" s="47">
        <v>255</v>
      </c>
      <c r="G152" s="226">
        <v>3828854000</v>
      </c>
      <c r="H152" s="47">
        <v>100</v>
      </c>
      <c r="I152" s="226">
        <v>3828854000</v>
      </c>
      <c r="J152" s="47">
        <v>1</v>
      </c>
      <c r="K152" s="47"/>
      <c r="L152" s="47"/>
      <c r="M152" s="47"/>
      <c r="N152" s="225"/>
      <c r="O152" s="225"/>
      <c r="P152" s="225"/>
      <c r="Q152" s="323"/>
      <c r="R152" s="323"/>
      <c r="S152" s="225"/>
      <c r="T152" s="225"/>
      <c r="U152" s="323"/>
      <c r="V152" s="225"/>
      <c r="W152" s="323"/>
      <c r="X152" s="230">
        <f>AVERAGE(X11:X150)</f>
        <v>0.52553746625696218</v>
      </c>
      <c r="Y152" s="225">
        <f>AVERAGE(Y11:Y150)</f>
        <v>0.60314355484042248</v>
      </c>
      <c r="Z152" s="47"/>
      <c r="AA152" s="122"/>
      <c r="AB152" s="223"/>
    </row>
    <row r="153" spans="1:28" ht="15.6" x14ac:dyDescent="0.3">
      <c r="A153" s="121" t="s">
        <v>206</v>
      </c>
      <c r="B153" s="47">
        <v>35759</v>
      </c>
      <c r="C153" s="226">
        <v>137100</v>
      </c>
      <c r="D153" s="226">
        <v>47241</v>
      </c>
      <c r="E153" s="47">
        <v>23</v>
      </c>
      <c r="F153" s="47">
        <v>255</v>
      </c>
      <c r="G153" s="226">
        <v>4902552000</v>
      </c>
      <c r="H153" s="47">
        <v>100</v>
      </c>
      <c r="I153" s="226">
        <v>4902552000</v>
      </c>
      <c r="J153" s="47">
        <v>1</v>
      </c>
      <c r="K153" s="47"/>
      <c r="L153" s="47"/>
      <c r="M153" s="47"/>
      <c r="N153" s="225"/>
      <c r="O153" s="225"/>
      <c r="P153" s="225"/>
      <c r="Q153" s="323"/>
      <c r="R153" s="323"/>
      <c r="S153" s="225"/>
      <c r="T153" s="225"/>
      <c r="U153" s="323"/>
      <c r="V153" s="225"/>
      <c r="W153" s="323"/>
      <c r="X153" s="230">
        <v>0.12564951188317031</v>
      </c>
      <c r="Y153" s="225">
        <v>9.8847401106674407E-2</v>
      </c>
      <c r="Z153" s="47"/>
      <c r="AA153" s="122"/>
      <c r="AB153" s="48"/>
    </row>
    <row r="154" spans="1:28" ht="15.6" x14ac:dyDescent="0.3">
      <c r="A154" s="121" t="s">
        <v>208</v>
      </c>
      <c r="B154" s="47">
        <v>36862</v>
      </c>
      <c r="C154" s="226">
        <v>134484</v>
      </c>
      <c r="D154" s="226">
        <v>45533</v>
      </c>
      <c r="E154" s="47">
        <v>22</v>
      </c>
      <c r="F154" s="47">
        <v>255</v>
      </c>
      <c r="G154" s="226">
        <v>4957333000</v>
      </c>
      <c r="H154" s="47">
        <v>100</v>
      </c>
      <c r="I154" s="226">
        <v>4957333000</v>
      </c>
      <c r="J154" s="47">
        <v>1</v>
      </c>
      <c r="K154" s="47"/>
      <c r="L154" s="47"/>
      <c r="M154" s="47"/>
      <c r="N154" s="225"/>
      <c r="O154" s="225"/>
      <c r="P154" s="225"/>
      <c r="Q154" s="323"/>
      <c r="R154" s="323"/>
      <c r="S154" s="225"/>
      <c r="T154" s="225"/>
      <c r="U154" s="323"/>
      <c r="V154" s="225"/>
      <c r="W154" s="323"/>
      <c r="X154" s="231">
        <v>1.073496226657597E-2</v>
      </c>
      <c r="Y154" s="232">
        <v>8.9861273636363606E-3</v>
      </c>
      <c r="Z154" s="57"/>
      <c r="AA154" s="241"/>
      <c r="AB154" s="48"/>
    </row>
    <row r="155" spans="1:28" ht="15.6" x14ac:dyDescent="0.3">
      <c r="A155" s="121" t="s">
        <v>210</v>
      </c>
      <c r="B155" s="47">
        <v>41794</v>
      </c>
      <c r="C155" s="226">
        <v>157231</v>
      </c>
      <c r="D155" s="226">
        <v>50521</v>
      </c>
      <c r="E155" s="47">
        <v>23</v>
      </c>
      <c r="F155" s="47">
        <v>255</v>
      </c>
      <c r="G155" s="226">
        <v>6571303000</v>
      </c>
      <c r="H155" s="47">
        <v>100</v>
      </c>
      <c r="I155" s="226">
        <v>6571303000</v>
      </c>
      <c r="J155" s="47">
        <v>1</v>
      </c>
      <c r="K155" s="47"/>
      <c r="L155" s="47"/>
      <c r="M155" s="47"/>
      <c r="N155" s="225"/>
      <c r="O155" s="225"/>
      <c r="P155" s="225"/>
      <c r="Q155" s="323"/>
      <c r="R155" s="323"/>
      <c r="S155" s="225"/>
      <c r="T155" s="225"/>
      <c r="U155" s="323"/>
      <c r="V155" s="225"/>
      <c r="W155" s="323"/>
      <c r="X155" s="47"/>
      <c r="Y155" s="47"/>
      <c r="Z155" s="47"/>
      <c r="AA155" s="122"/>
      <c r="AB155" s="48"/>
    </row>
    <row r="156" spans="1:28" ht="15.6" x14ac:dyDescent="0.3">
      <c r="A156" s="121" t="s">
        <v>212</v>
      </c>
      <c r="B156" s="47">
        <v>35357</v>
      </c>
      <c r="C156" s="226">
        <v>140443</v>
      </c>
      <c r="D156" s="226">
        <v>46231</v>
      </c>
      <c r="E156" s="47">
        <v>21</v>
      </c>
      <c r="F156" s="47">
        <v>255</v>
      </c>
      <c r="G156" s="226">
        <v>4965645000</v>
      </c>
      <c r="H156" s="47">
        <v>100</v>
      </c>
      <c r="I156" s="226">
        <v>4965645000</v>
      </c>
      <c r="J156" s="47">
        <v>1</v>
      </c>
      <c r="K156" s="47"/>
      <c r="L156" s="47"/>
      <c r="M156" s="47"/>
      <c r="N156" s="225"/>
      <c r="O156" s="225"/>
      <c r="P156" s="225"/>
      <c r="Q156" s="323"/>
      <c r="R156" s="323"/>
      <c r="S156" s="225"/>
      <c r="T156" s="225"/>
      <c r="U156" s="323"/>
      <c r="V156" s="225"/>
      <c r="W156" s="323"/>
      <c r="X156" s="47"/>
      <c r="Y156" s="47"/>
      <c r="Z156" s="47"/>
      <c r="AA156" s="122"/>
      <c r="AB156" s="46"/>
    </row>
    <row r="157" spans="1:28" ht="15.6" x14ac:dyDescent="0.3">
      <c r="A157" s="121" t="s">
        <v>214</v>
      </c>
      <c r="B157" s="47">
        <v>38786</v>
      </c>
      <c r="C157" s="226">
        <v>165933</v>
      </c>
      <c r="D157" s="226">
        <v>50510</v>
      </c>
      <c r="E157" s="47">
        <v>28</v>
      </c>
      <c r="F157" s="47">
        <v>255</v>
      </c>
      <c r="G157" s="226">
        <v>6435881000</v>
      </c>
      <c r="H157" s="47">
        <v>100</v>
      </c>
      <c r="I157" s="226">
        <v>6435881000</v>
      </c>
      <c r="J157" s="47">
        <v>1</v>
      </c>
      <c r="K157" s="47"/>
      <c r="L157" s="47"/>
      <c r="M157" s="47"/>
      <c r="N157" s="225"/>
      <c r="O157" s="225"/>
      <c r="P157" s="225"/>
      <c r="Q157" s="323"/>
      <c r="R157" s="323"/>
      <c r="S157" s="225"/>
      <c r="T157" s="225"/>
      <c r="U157" s="323"/>
      <c r="V157" s="225"/>
      <c r="W157" s="323"/>
      <c r="X157" s="47"/>
      <c r="Y157" s="47"/>
      <c r="Z157" s="47"/>
      <c r="AA157" s="122"/>
      <c r="AB157" s="46"/>
    </row>
    <row r="158" spans="1:28" ht="15.6" x14ac:dyDescent="0.3">
      <c r="A158" s="121" t="s">
        <v>216</v>
      </c>
      <c r="B158" s="47">
        <v>36317</v>
      </c>
      <c r="C158" s="226">
        <v>148009</v>
      </c>
      <c r="D158" s="226">
        <v>48841</v>
      </c>
      <c r="E158" s="47">
        <v>24</v>
      </c>
      <c r="F158" s="47">
        <v>255</v>
      </c>
      <c r="G158" s="226">
        <v>5375261000</v>
      </c>
      <c r="H158" s="47">
        <v>100</v>
      </c>
      <c r="I158" s="226">
        <v>5375261000</v>
      </c>
      <c r="J158" s="47">
        <v>1</v>
      </c>
      <c r="K158" s="47"/>
      <c r="L158" s="47"/>
      <c r="M158" s="47"/>
      <c r="N158" s="225"/>
      <c r="O158" s="225"/>
      <c r="P158" s="225"/>
      <c r="Q158" s="323"/>
      <c r="R158" s="323"/>
      <c r="S158" s="225"/>
      <c r="T158" s="225"/>
      <c r="U158" s="323"/>
      <c r="V158" s="225"/>
      <c r="W158" s="323"/>
      <c r="X158" s="47"/>
      <c r="Y158" s="47"/>
      <c r="Z158" s="47"/>
      <c r="AA158" s="122"/>
      <c r="AB158" s="46"/>
    </row>
    <row r="159" spans="1:28" ht="15.6" x14ac:dyDescent="0.3">
      <c r="A159" s="121" t="s">
        <v>218</v>
      </c>
      <c r="B159" s="47">
        <v>35325</v>
      </c>
      <c r="C159" s="226">
        <v>177964</v>
      </c>
      <c r="D159" s="226">
        <v>53745</v>
      </c>
      <c r="E159" s="47">
        <v>27</v>
      </c>
      <c r="F159" s="47">
        <v>255</v>
      </c>
      <c r="G159" s="226">
        <v>6286565000</v>
      </c>
      <c r="H159" s="47">
        <v>100</v>
      </c>
      <c r="I159" s="226">
        <v>6286565000</v>
      </c>
      <c r="J159" s="47">
        <v>1</v>
      </c>
      <c r="K159" s="47"/>
      <c r="L159" s="47"/>
      <c r="M159" s="47"/>
      <c r="N159" s="225"/>
      <c r="O159" s="225"/>
      <c r="P159" s="225"/>
      <c r="Q159" s="323"/>
      <c r="R159" s="323"/>
      <c r="S159" s="225"/>
      <c r="T159" s="225"/>
      <c r="U159" s="323"/>
      <c r="V159" s="225"/>
      <c r="W159" s="323"/>
      <c r="X159" s="47"/>
      <c r="Y159" s="47"/>
      <c r="Z159" s="47"/>
      <c r="AA159" s="122"/>
      <c r="AB159" s="46"/>
    </row>
    <row r="160" spans="1:28" ht="15.6" x14ac:dyDescent="0.3">
      <c r="A160" s="121" t="s">
        <v>220</v>
      </c>
      <c r="B160" s="47">
        <v>33551</v>
      </c>
      <c r="C160" s="226">
        <v>149019</v>
      </c>
      <c r="D160" s="226">
        <v>50660</v>
      </c>
      <c r="E160" s="47">
        <v>23</v>
      </c>
      <c r="F160" s="47">
        <v>255</v>
      </c>
      <c r="G160" s="226">
        <v>4999732000</v>
      </c>
      <c r="H160" s="47">
        <v>100</v>
      </c>
      <c r="I160" s="226">
        <v>4999732000</v>
      </c>
      <c r="J160" s="47">
        <v>1</v>
      </c>
      <c r="K160" s="47"/>
      <c r="L160" s="47"/>
      <c r="M160" s="47"/>
      <c r="N160" s="225"/>
      <c r="O160" s="225"/>
      <c r="P160" s="225"/>
      <c r="Q160" s="323"/>
      <c r="R160" s="323"/>
      <c r="S160" s="225"/>
      <c r="T160" s="225"/>
      <c r="U160" s="323"/>
      <c r="V160" s="225"/>
      <c r="W160" s="323"/>
      <c r="X160" s="47"/>
      <c r="Y160" s="47"/>
      <c r="Z160" s="47"/>
      <c r="AA160" s="122"/>
      <c r="AB160" s="46"/>
    </row>
    <row r="161" spans="1:28" ht="15.6" x14ac:dyDescent="0.3">
      <c r="A161" s="121" t="s">
        <v>222</v>
      </c>
      <c r="B161" s="47">
        <v>31264</v>
      </c>
      <c r="C161" s="226">
        <v>176909</v>
      </c>
      <c r="D161" s="226">
        <v>60933</v>
      </c>
      <c r="E161" s="47">
        <v>23</v>
      </c>
      <c r="F161" s="47">
        <v>255</v>
      </c>
      <c r="G161" s="226">
        <v>5530881000</v>
      </c>
      <c r="H161" s="47">
        <v>100</v>
      </c>
      <c r="I161" s="226">
        <v>5530881000</v>
      </c>
      <c r="J161" s="47">
        <v>1</v>
      </c>
      <c r="K161" s="47"/>
      <c r="L161" s="47"/>
      <c r="M161" s="47"/>
      <c r="N161" s="225"/>
      <c r="O161" s="225"/>
      <c r="P161" s="225"/>
      <c r="Q161" s="323"/>
      <c r="R161" s="323"/>
      <c r="S161" s="225"/>
      <c r="T161" s="225"/>
      <c r="U161" s="323"/>
      <c r="V161" s="225"/>
      <c r="W161" s="323"/>
      <c r="X161" s="47"/>
      <c r="Y161" s="47"/>
      <c r="Z161" s="47"/>
      <c r="AA161" s="122"/>
      <c r="AB161" s="46"/>
    </row>
    <row r="162" spans="1:28" ht="15.6" x14ac:dyDescent="0.3">
      <c r="A162" s="121" t="s">
        <v>224</v>
      </c>
      <c r="B162" s="47">
        <v>38656</v>
      </c>
      <c r="C162" s="226">
        <v>106896</v>
      </c>
      <c r="D162" s="226">
        <v>41913</v>
      </c>
      <c r="E162" s="47">
        <v>21</v>
      </c>
      <c r="F162" s="47">
        <v>255</v>
      </c>
      <c r="G162" s="226">
        <v>4132188000</v>
      </c>
      <c r="H162" s="47">
        <v>100</v>
      </c>
      <c r="I162" s="226">
        <v>4132188000</v>
      </c>
      <c r="J162" s="47">
        <v>1</v>
      </c>
      <c r="K162" s="47"/>
      <c r="L162" s="47"/>
      <c r="M162" s="47"/>
      <c r="N162" s="225"/>
      <c r="O162" s="225"/>
      <c r="P162" s="225"/>
      <c r="Q162" s="323"/>
      <c r="R162" s="323"/>
      <c r="S162" s="225"/>
      <c r="T162" s="225"/>
      <c r="U162" s="323"/>
      <c r="V162" s="225"/>
      <c r="W162" s="323"/>
      <c r="X162" s="47"/>
      <c r="Y162" s="47"/>
      <c r="Z162" s="47"/>
      <c r="AA162" s="122"/>
      <c r="AB162" s="46"/>
    </row>
    <row r="163" spans="1:28" ht="15.6" x14ac:dyDescent="0.3">
      <c r="A163" s="121" t="s">
        <v>226</v>
      </c>
      <c r="B163" s="47">
        <v>39373</v>
      </c>
      <c r="C163" s="226">
        <v>71381</v>
      </c>
      <c r="D163" s="226">
        <v>29235</v>
      </c>
      <c r="E163" s="47">
        <v>20</v>
      </c>
      <c r="F163" s="47">
        <v>255</v>
      </c>
      <c r="G163" s="226">
        <v>2810465000</v>
      </c>
      <c r="H163" s="47">
        <v>100</v>
      </c>
      <c r="I163" s="226">
        <v>2810465000</v>
      </c>
      <c r="J163" s="47">
        <v>1</v>
      </c>
      <c r="K163" s="47"/>
      <c r="L163" s="47"/>
      <c r="M163" s="47"/>
      <c r="N163" s="225"/>
      <c r="O163" s="225"/>
      <c r="P163" s="225"/>
      <c r="Q163" s="323"/>
      <c r="R163" s="323"/>
      <c r="S163" s="225"/>
      <c r="T163" s="225"/>
      <c r="U163" s="323"/>
      <c r="V163" s="225"/>
      <c r="W163" s="323"/>
      <c r="X163" s="47"/>
      <c r="Y163" s="47"/>
      <c r="Z163" s="47"/>
      <c r="AA163" s="122"/>
      <c r="AB163" s="46"/>
    </row>
    <row r="164" spans="1:28" ht="15.6" x14ac:dyDescent="0.3">
      <c r="A164" s="121" t="s">
        <v>228</v>
      </c>
      <c r="B164" s="47">
        <v>33844</v>
      </c>
      <c r="C164" s="226">
        <v>98381</v>
      </c>
      <c r="D164" s="226">
        <v>37491</v>
      </c>
      <c r="E164" s="47">
        <v>20</v>
      </c>
      <c r="F164" s="47">
        <v>255</v>
      </c>
      <c r="G164" s="226">
        <v>3329598000</v>
      </c>
      <c r="H164" s="47">
        <v>100</v>
      </c>
      <c r="I164" s="226">
        <v>3329598000</v>
      </c>
      <c r="J164" s="47">
        <v>1</v>
      </c>
      <c r="K164" s="47"/>
      <c r="L164" s="47"/>
      <c r="M164" s="47"/>
      <c r="N164" s="225"/>
      <c r="O164" s="225"/>
      <c r="P164" s="225"/>
      <c r="Q164" s="323"/>
      <c r="R164" s="323"/>
      <c r="S164" s="225"/>
      <c r="T164" s="225"/>
      <c r="U164" s="323"/>
      <c r="V164" s="225"/>
      <c r="W164" s="323"/>
      <c r="X164" s="47"/>
      <c r="Y164" s="47"/>
      <c r="Z164" s="47"/>
      <c r="AA164" s="122"/>
      <c r="AB164" s="46"/>
    </row>
    <row r="165" spans="1:28" ht="15.6" x14ac:dyDescent="0.3">
      <c r="A165" s="121" t="s">
        <v>230</v>
      </c>
      <c r="B165" s="47">
        <v>35316</v>
      </c>
      <c r="C165" s="226">
        <v>68263</v>
      </c>
      <c r="D165" s="226">
        <v>29077</v>
      </c>
      <c r="E165" s="47">
        <v>19</v>
      </c>
      <c r="F165" s="47">
        <v>255</v>
      </c>
      <c r="G165" s="226">
        <v>2410787000</v>
      </c>
      <c r="H165" s="47">
        <v>100</v>
      </c>
      <c r="I165" s="226">
        <v>2410787000</v>
      </c>
      <c r="J165" s="47">
        <v>1</v>
      </c>
      <c r="K165" s="47"/>
      <c r="L165" s="47"/>
      <c r="M165" s="47"/>
      <c r="N165" s="225"/>
      <c r="O165" s="225"/>
      <c r="P165" s="225"/>
      <c r="Q165" s="323"/>
      <c r="R165" s="323"/>
      <c r="S165" s="225"/>
      <c r="T165" s="225"/>
      <c r="U165" s="323"/>
      <c r="V165" s="225"/>
      <c r="W165" s="323"/>
      <c r="X165" s="47"/>
      <c r="Y165" s="47"/>
      <c r="Z165" s="47"/>
      <c r="AA165" s="122"/>
      <c r="AB165" s="46"/>
    </row>
    <row r="166" spans="1:28" ht="15.6" x14ac:dyDescent="0.3">
      <c r="A166" s="121" t="s">
        <v>232</v>
      </c>
      <c r="B166" s="47">
        <v>32683</v>
      </c>
      <c r="C166" s="226">
        <v>91851</v>
      </c>
      <c r="D166" s="226">
        <v>34876</v>
      </c>
      <c r="E166" s="47">
        <v>20</v>
      </c>
      <c r="F166" s="47">
        <v>255</v>
      </c>
      <c r="G166" s="226">
        <v>3001955000</v>
      </c>
      <c r="H166" s="47">
        <v>100</v>
      </c>
      <c r="I166" s="226">
        <v>3001955000</v>
      </c>
      <c r="J166" s="47">
        <v>1</v>
      </c>
      <c r="K166" s="47"/>
      <c r="L166" s="47"/>
      <c r="M166" s="47"/>
      <c r="N166" s="225"/>
      <c r="O166" s="225"/>
      <c r="P166" s="225"/>
      <c r="Q166" s="323"/>
      <c r="R166" s="323"/>
      <c r="S166" s="225"/>
      <c r="T166" s="225"/>
      <c r="U166" s="323"/>
      <c r="V166" s="225"/>
      <c r="W166" s="323"/>
      <c r="X166" s="47"/>
      <c r="Y166" s="47"/>
      <c r="Z166" s="47"/>
      <c r="AA166" s="122"/>
      <c r="AB166" s="46"/>
    </row>
    <row r="167" spans="1:28" ht="15.6" x14ac:dyDescent="0.3">
      <c r="A167" s="121" t="s">
        <v>234</v>
      </c>
      <c r="B167" s="47">
        <v>28663</v>
      </c>
      <c r="C167" s="226">
        <v>65516</v>
      </c>
      <c r="D167" s="226">
        <v>28051</v>
      </c>
      <c r="E167" s="47">
        <v>19</v>
      </c>
      <c r="F167" s="47">
        <v>255</v>
      </c>
      <c r="G167" s="226">
        <v>1877898000</v>
      </c>
      <c r="H167" s="47">
        <v>100</v>
      </c>
      <c r="I167" s="226">
        <v>1877898000</v>
      </c>
      <c r="J167" s="47">
        <v>1</v>
      </c>
      <c r="K167" s="47"/>
      <c r="L167" s="47"/>
      <c r="M167" s="47"/>
      <c r="N167" s="225"/>
      <c r="O167" s="225"/>
      <c r="P167" s="225"/>
      <c r="Q167" s="323"/>
      <c r="R167" s="323"/>
      <c r="S167" s="225"/>
      <c r="T167" s="225"/>
      <c r="U167" s="323"/>
      <c r="V167" s="225"/>
      <c r="W167" s="323"/>
      <c r="X167" s="47"/>
      <c r="Y167" s="47"/>
      <c r="Z167" s="47"/>
      <c r="AA167" s="122"/>
      <c r="AB167" s="46"/>
    </row>
    <row r="168" spans="1:28" ht="15.6" x14ac:dyDescent="0.3">
      <c r="A168" s="121" t="s">
        <v>236</v>
      </c>
      <c r="B168" s="47">
        <v>40633</v>
      </c>
      <c r="C168" s="226">
        <v>110962</v>
      </c>
      <c r="D168" s="226">
        <v>47538</v>
      </c>
      <c r="E168" s="47">
        <v>19</v>
      </c>
      <c r="F168" s="47">
        <v>255</v>
      </c>
      <c r="G168" s="226">
        <v>4508708000</v>
      </c>
      <c r="H168" s="47">
        <v>100</v>
      </c>
      <c r="I168" s="226">
        <v>4508708000</v>
      </c>
      <c r="J168" s="47">
        <v>1</v>
      </c>
      <c r="K168" s="47"/>
      <c r="L168" s="47"/>
      <c r="M168" s="47"/>
      <c r="N168" s="225"/>
      <c r="O168" s="225"/>
      <c r="P168" s="225"/>
      <c r="Q168" s="323"/>
      <c r="R168" s="323"/>
      <c r="S168" s="225"/>
      <c r="T168" s="225"/>
      <c r="U168" s="323"/>
      <c r="V168" s="225"/>
      <c r="W168" s="323"/>
      <c r="X168" s="47"/>
      <c r="Y168" s="47"/>
      <c r="Z168" s="47"/>
      <c r="AA168" s="122"/>
      <c r="AB168" s="46"/>
    </row>
    <row r="169" spans="1:28" ht="15.6" x14ac:dyDescent="0.3">
      <c r="A169" s="121" t="s">
        <v>238</v>
      </c>
      <c r="B169" s="47">
        <v>39117</v>
      </c>
      <c r="C169" s="226">
        <v>74351</v>
      </c>
      <c r="D169" s="226">
        <v>31669</v>
      </c>
      <c r="E169" s="47">
        <v>19</v>
      </c>
      <c r="F169" s="47">
        <v>255</v>
      </c>
      <c r="G169" s="226">
        <v>2908382000</v>
      </c>
      <c r="H169" s="47">
        <v>100</v>
      </c>
      <c r="I169" s="226">
        <v>2908382000</v>
      </c>
      <c r="J169" s="47">
        <v>1</v>
      </c>
      <c r="K169" s="47"/>
      <c r="L169" s="47"/>
      <c r="M169" s="47"/>
      <c r="N169" s="225"/>
      <c r="O169" s="225"/>
      <c r="P169" s="225"/>
      <c r="Q169" s="323"/>
      <c r="R169" s="323"/>
      <c r="S169" s="225"/>
      <c r="T169" s="225"/>
      <c r="U169" s="323"/>
      <c r="V169" s="225"/>
      <c r="W169" s="323"/>
      <c r="X169" s="47"/>
      <c r="Y169" s="47"/>
      <c r="Z169" s="47"/>
      <c r="AA169" s="122"/>
      <c r="AB169" s="46"/>
    </row>
    <row r="170" spans="1:28" ht="15.6" x14ac:dyDescent="0.3">
      <c r="A170" s="121" t="s">
        <v>240</v>
      </c>
      <c r="B170" s="47">
        <v>36825</v>
      </c>
      <c r="C170" s="226">
        <v>113764</v>
      </c>
      <c r="D170" s="226">
        <v>50772</v>
      </c>
      <c r="E170" s="47">
        <v>20</v>
      </c>
      <c r="F170" s="47">
        <v>255</v>
      </c>
      <c r="G170" s="226">
        <v>4189371000</v>
      </c>
      <c r="H170" s="47">
        <v>100</v>
      </c>
      <c r="I170" s="226">
        <v>4189371000</v>
      </c>
      <c r="J170" s="47">
        <v>1</v>
      </c>
      <c r="K170" s="47"/>
      <c r="L170" s="47"/>
      <c r="M170" s="47"/>
      <c r="N170" s="225"/>
      <c r="O170" s="225"/>
      <c r="P170" s="225"/>
      <c r="Q170" s="323"/>
      <c r="R170" s="323"/>
      <c r="S170" s="225"/>
      <c r="T170" s="225"/>
      <c r="U170" s="323"/>
      <c r="V170" s="225"/>
      <c r="W170" s="323"/>
      <c r="X170" s="47"/>
      <c r="Y170" s="47"/>
      <c r="Z170" s="47"/>
      <c r="AA170" s="122"/>
      <c r="AB170" s="46"/>
    </row>
    <row r="171" spans="1:28" ht="15.6" x14ac:dyDescent="0.3">
      <c r="A171" s="121" t="s">
        <v>242</v>
      </c>
      <c r="B171" s="47">
        <v>37426</v>
      </c>
      <c r="C171" s="226">
        <v>78456</v>
      </c>
      <c r="D171" s="226">
        <v>35412</v>
      </c>
      <c r="E171" s="47">
        <v>20</v>
      </c>
      <c r="F171" s="47">
        <v>255</v>
      </c>
      <c r="G171" s="226">
        <v>2936276000</v>
      </c>
      <c r="H171" s="47">
        <v>100</v>
      </c>
      <c r="I171" s="226">
        <v>2936276000</v>
      </c>
      <c r="J171" s="47">
        <v>1</v>
      </c>
      <c r="K171" s="47"/>
      <c r="L171" s="47"/>
      <c r="M171" s="47"/>
      <c r="N171" s="225"/>
      <c r="O171" s="225"/>
      <c r="P171" s="225"/>
      <c r="Q171" s="323"/>
      <c r="R171" s="323"/>
      <c r="S171" s="225"/>
      <c r="T171" s="225"/>
      <c r="U171" s="323"/>
      <c r="V171" s="225"/>
      <c r="W171" s="323"/>
      <c r="X171" s="47"/>
      <c r="Y171" s="47"/>
      <c r="Z171" s="47"/>
      <c r="AA171" s="122"/>
      <c r="AB171" s="46"/>
    </row>
    <row r="172" spans="1:28" ht="15.6" x14ac:dyDescent="0.3">
      <c r="A172" s="121" t="s">
        <v>244</v>
      </c>
      <c r="B172" s="47">
        <v>38879</v>
      </c>
      <c r="C172" s="226">
        <v>105358</v>
      </c>
      <c r="D172" s="226">
        <v>50153</v>
      </c>
      <c r="E172" s="47">
        <v>20</v>
      </c>
      <c r="F172" s="47">
        <v>255</v>
      </c>
      <c r="G172" s="226">
        <v>4096230000</v>
      </c>
      <c r="H172" s="47">
        <v>100</v>
      </c>
      <c r="I172" s="226">
        <v>4096230000</v>
      </c>
      <c r="J172" s="47">
        <v>1</v>
      </c>
      <c r="K172" s="47"/>
      <c r="L172" s="47"/>
      <c r="M172" s="47"/>
      <c r="N172" s="225"/>
      <c r="O172" s="225"/>
      <c r="P172" s="225"/>
      <c r="Q172" s="323"/>
      <c r="R172" s="323"/>
      <c r="S172" s="225"/>
      <c r="T172" s="225"/>
      <c r="U172" s="323"/>
      <c r="V172" s="225"/>
      <c r="W172" s="323"/>
      <c r="X172" s="47"/>
      <c r="Y172" s="47"/>
      <c r="Z172" s="47"/>
      <c r="AA172" s="122"/>
      <c r="AB172" s="46"/>
    </row>
    <row r="173" spans="1:28" ht="15.6" x14ac:dyDescent="0.3">
      <c r="A173" s="121" t="s">
        <v>246</v>
      </c>
      <c r="B173" s="47">
        <v>43918</v>
      </c>
      <c r="C173" s="226">
        <v>67018</v>
      </c>
      <c r="D173" s="226">
        <v>31139</v>
      </c>
      <c r="E173" s="47">
        <v>19</v>
      </c>
      <c r="F173" s="47">
        <v>255</v>
      </c>
      <c r="G173" s="226">
        <v>2943280000</v>
      </c>
      <c r="H173" s="47">
        <v>100</v>
      </c>
      <c r="I173" s="226">
        <v>2943280000</v>
      </c>
      <c r="J173" s="47">
        <v>1</v>
      </c>
      <c r="K173" s="47"/>
      <c r="L173" s="47"/>
      <c r="M173" s="47"/>
      <c r="N173" s="225"/>
      <c r="O173" s="225"/>
      <c r="P173" s="225"/>
      <c r="Q173" s="323"/>
      <c r="R173" s="323"/>
      <c r="S173" s="225"/>
      <c r="T173" s="225"/>
      <c r="U173" s="323"/>
      <c r="V173" s="225"/>
      <c r="W173" s="323"/>
      <c r="X173" s="47"/>
      <c r="Y173" s="47"/>
      <c r="Z173" s="47"/>
      <c r="AA173" s="122"/>
      <c r="AB173" s="46"/>
    </row>
    <row r="174" spans="1:28" ht="15.6" x14ac:dyDescent="0.3">
      <c r="A174" s="121" t="s">
        <v>248</v>
      </c>
      <c r="B174" s="47">
        <v>37101</v>
      </c>
      <c r="C174" s="226">
        <v>108354</v>
      </c>
      <c r="D174" s="226">
        <v>50108</v>
      </c>
      <c r="E174" s="47">
        <v>20</v>
      </c>
      <c r="F174" s="47">
        <v>255</v>
      </c>
      <c r="G174" s="226">
        <v>4020039000</v>
      </c>
      <c r="H174" s="47">
        <v>100</v>
      </c>
      <c r="I174" s="226">
        <v>4020039000</v>
      </c>
      <c r="J174" s="47">
        <v>1</v>
      </c>
      <c r="K174" s="47"/>
      <c r="L174" s="47"/>
      <c r="M174" s="47"/>
      <c r="N174" s="225"/>
      <c r="O174" s="225"/>
      <c r="P174" s="225"/>
      <c r="Q174" s="323"/>
      <c r="R174" s="323"/>
      <c r="S174" s="225"/>
      <c r="T174" s="225"/>
      <c r="U174" s="323"/>
      <c r="V174" s="225"/>
      <c r="W174" s="323"/>
      <c r="X174" s="47"/>
      <c r="Y174" s="47"/>
      <c r="Z174" s="47"/>
      <c r="AA174" s="122"/>
      <c r="AB174" s="46"/>
    </row>
    <row r="175" spans="1:28" ht="15.6" x14ac:dyDescent="0.3">
      <c r="A175" s="121" t="s">
        <v>250</v>
      </c>
      <c r="B175" s="47">
        <v>40923</v>
      </c>
      <c r="C175" s="226">
        <v>67468</v>
      </c>
      <c r="D175" s="226">
        <v>31290</v>
      </c>
      <c r="E175" s="47">
        <v>19</v>
      </c>
      <c r="F175" s="47">
        <v>255</v>
      </c>
      <c r="G175" s="226">
        <v>2760984000</v>
      </c>
      <c r="H175" s="47">
        <v>100</v>
      </c>
      <c r="I175" s="226">
        <v>2760984000</v>
      </c>
      <c r="J175" s="47">
        <v>1</v>
      </c>
      <c r="K175" s="47"/>
      <c r="L175" s="47"/>
      <c r="M175" s="47"/>
      <c r="N175" s="225"/>
      <c r="O175" s="225"/>
      <c r="P175" s="225"/>
      <c r="Q175" s="323"/>
      <c r="R175" s="323"/>
      <c r="S175" s="225"/>
      <c r="T175" s="225"/>
      <c r="U175" s="323"/>
      <c r="V175" s="225"/>
      <c r="W175" s="323"/>
      <c r="X175" s="47"/>
      <c r="Y175" s="47"/>
      <c r="Z175" s="47"/>
      <c r="AA175" s="122"/>
      <c r="AB175" s="46"/>
    </row>
    <row r="176" spans="1:28" ht="15.6" x14ac:dyDescent="0.3">
      <c r="A176" s="121" t="s">
        <v>252</v>
      </c>
      <c r="B176" s="47">
        <v>34271</v>
      </c>
      <c r="C176" s="226">
        <v>95534</v>
      </c>
      <c r="D176" s="226">
        <v>37382</v>
      </c>
      <c r="E176" s="47">
        <v>21</v>
      </c>
      <c r="F176" s="47">
        <v>255</v>
      </c>
      <c r="G176" s="226">
        <v>3274047000</v>
      </c>
      <c r="H176" s="47">
        <v>100</v>
      </c>
      <c r="I176" s="226">
        <v>3274047000</v>
      </c>
      <c r="J176" s="47">
        <v>1</v>
      </c>
      <c r="K176" s="47"/>
      <c r="L176" s="47"/>
      <c r="M176" s="47"/>
      <c r="N176" s="225"/>
      <c r="O176" s="225"/>
      <c r="P176" s="225"/>
      <c r="Q176" s="323"/>
      <c r="R176" s="323"/>
      <c r="S176" s="225"/>
      <c r="T176" s="225"/>
      <c r="U176" s="323"/>
      <c r="V176" s="225"/>
      <c r="W176" s="323"/>
      <c r="X176" s="47"/>
      <c r="Y176" s="47"/>
      <c r="Z176" s="47"/>
      <c r="AA176" s="122"/>
      <c r="AB176" s="46"/>
    </row>
    <row r="177" spans="1:28" ht="15.6" x14ac:dyDescent="0.3">
      <c r="A177" s="121" t="s">
        <v>254</v>
      </c>
      <c r="B177" s="47">
        <v>32206</v>
      </c>
      <c r="C177" s="226">
        <v>104329</v>
      </c>
      <c r="D177" s="226">
        <v>40821</v>
      </c>
      <c r="E177" s="47">
        <v>20</v>
      </c>
      <c r="F177" s="47">
        <v>255</v>
      </c>
      <c r="G177" s="226">
        <v>3360008000</v>
      </c>
      <c r="H177" s="47">
        <v>100</v>
      </c>
      <c r="I177" s="226">
        <v>3360008000</v>
      </c>
      <c r="J177" s="47">
        <v>1</v>
      </c>
      <c r="K177" s="47"/>
      <c r="L177" s="47"/>
      <c r="M177" s="47"/>
      <c r="N177" s="225"/>
      <c r="O177" s="225"/>
      <c r="P177" s="225"/>
      <c r="Q177" s="323"/>
      <c r="R177" s="323"/>
      <c r="S177" s="225"/>
      <c r="T177" s="225"/>
      <c r="U177" s="323"/>
      <c r="V177" s="225"/>
      <c r="W177" s="323"/>
      <c r="X177" s="47"/>
      <c r="Y177" s="47"/>
      <c r="Z177" s="47"/>
      <c r="AA177" s="122"/>
      <c r="AB177" s="46"/>
    </row>
    <row r="178" spans="1:28" ht="15.6" x14ac:dyDescent="0.3">
      <c r="A178" s="121" t="s">
        <v>256</v>
      </c>
      <c r="B178" s="47">
        <v>30682</v>
      </c>
      <c r="C178" s="226">
        <v>107031</v>
      </c>
      <c r="D178" s="226">
        <v>44229</v>
      </c>
      <c r="E178" s="47">
        <v>20</v>
      </c>
      <c r="F178" s="47">
        <v>255</v>
      </c>
      <c r="G178" s="226">
        <v>3283915000</v>
      </c>
      <c r="H178" s="47">
        <v>100</v>
      </c>
      <c r="I178" s="226">
        <v>3283915000</v>
      </c>
      <c r="J178" s="47">
        <v>1</v>
      </c>
      <c r="K178" s="47"/>
      <c r="L178" s="47"/>
      <c r="M178" s="47"/>
      <c r="N178" s="225"/>
      <c r="O178" s="225"/>
      <c r="P178" s="225"/>
      <c r="Q178" s="323"/>
      <c r="R178" s="323"/>
      <c r="S178" s="225"/>
      <c r="T178" s="225"/>
      <c r="U178" s="323"/>
      <c r="V178" s="225"/>
      <c r="W178" s="323"/>
      <c r="X178" s="47"/>
      <c r="Y178" s="47"/>
      <c r="Z178" s="47"/>
      <c r="AA178" s="122"/>
      <c r="AB178" s="46"/>
    </row>
    <row r="179" spans="1:28" ht="15.6" x14ac:dyDescent="0.3">
      <c r="A179" s="121" t="s">
        <v>258</v>
      </c>
      <c r="B179" s="47">
        <v>26683</v>
      </c>
      <c r="C179" s="226">
        <v>107510</v>
      </c>
      <c r="D179" s="226">
        <v>53129</v>
      </c>
      <c r="E179" s="47">
        <v>20</v>
      </c>
      <c r="F179" s="47">
        <v>255</v>
      </c>
      <c r="G179" s="226">
        <v>2868692000</v>
      </c>
      <c r="H179" s="47">
        <v>100</v>
      </c>
      <c r="I179" s="226">
        <v>2868692000</v>
      </c>
      <c r="J179" s="47">
        <v>1</v>
      </c>
      <c r="K179" s="47"/>
      <c r="L179" s="47"/>
      <c r="M179" s="47"/>
      <c r="N179" s="225"/>
      <c r="O179" s="225"/>
      <c r="P179" s="225"/>
      <c r="Q179" s="323"/>
      <c r="R179" s="323"/>
      <c r="S179" s="225"/>
      <c r="T179" s="225"/>
      <c r="U179" s="323"/>
      <c r="V179" s="225"/>
      <c r="W179" s="323"/>
      <c r="X179" s="47"/>
      <c r="Y179" s="47"/>
      <c r="Z179" s="47"/>
      <c r="AA179" s="122"/>
      <c r="AB179" s="46"/>
    </row>
    <row r="180" spans="1:28" ht="15.6" x14ac:dyDescent="0.3">
      <c r="A180" s="121" t="s">
        <v>260</v>
      </c>
      <c r="B180" s="47">
        <v>29437</v>
      </c>
      <c r="C180" s="226">
        <v>89933</v>
      </c>
      <c r="D180" s="226">
        <v>34768</v>
      </c>
      <c r="E180" s="47">
        <v>22</v>
      </c>
      <c r="F180" s="47">
        <v>255</v>
      </c>
      <c r="G180" s="226">
        <v>2647365000</v>
      </c>
      <c r="H180" s="47">
        <v>100</v>
      </c>
      <c r="I180" s="226">
        <v>2647365000</v>
      </c>
      <c r="J180" s="47">
        <v>1</v>
      </c>
      <c r="K180" s="47"/>
      <c r="L180" s="47"/>
      <c r="M180" s="47"/>
      <c r="N180" s="225"/>
      <c r="O180" s="225"/>
      <c r="P180" s="225"/>
      <c r="Q180" s="323"/>
      <c r="R180" s="323"/>
      <c r="S180" s="225"/>
      <c r="T180" s="225"/>
      <c r="U180" s="323"/>
      <c r="V180" s="225"/>
      <c r="W180" s="323"/>
      <c r="X180" s="47"/>
      <c r="Y180" s="47"/>
      <c r="Z180" s="47"/>
      <c r="AA180" s="122"/>
      <c r="AB180" s="46"/>
    </row>
    <row r="181" spans="1:28" ht="15.6" x14ac:dyDescent="0.3">
      <c r="A181" s="121" t="s">
        <v>262</v>
      </c>
      <c r="B181" s="47">
        <v>27742</v>
      </c>
      <c r="C181" s="226">
        <v>79894</v>
      </c>
      <c r="D181" s="226">
        <v>31590</v>
      </c>
      <c r="E181" s="47">
        <v>20</v>
      </c>
      <c r="F181" s="47">
        <v>255</v>
      </c>
      <c r="G181" s="226">
        <v>2216432000</v>
      </c>
      <c r="H181" s="47">
        <v>100</v>
      </c>
      <c r="I181" s="226">
        <v>2216432000</v>
      </c>
      <c r="J181" s="47">
        <v>1</v>
      </c>
      <c r="K181" s="47"/>
      <c r="L181" s="47"/>
      <c r="M181" s="47"/>
      <c r="N181" s="225"/>
      <c r="O181" s="225"/>
      <c r="P181" s="225"/>
      <c r="Q181" s="323"/>
      <c r="R181" s="323"/>
      <c r="S181" s="225"/>
      <c r="T181" s="225"/>
      <c r="U181" s="323"/>
      <c r="V181" s="225"/>
      <c r="W181" s="323"/>
      <c r="X181" s="47"/>
      <c r="Y181" s="47"/>
      <c r="Z181" s="47"/>
      <c r="AA181" s="122"/>
      <c r="AB181" s="46"/>
    </row>
    <row r="182" spans="1:28" ht="15.6" x14ac:dyDescent="0.3">
      <c r="A182" s="121" t="s">
        <v>264</v>
      </c>
      <c r="B182" s="47">
        <v>33987</v>
      </c>
      <c r="C182" s="226">
        <v>91811</v>
      </c>
      <c r="D182" s="226">
        <v>35971</v>
      </c>
      <c r="E182" s="47">
        <v>20</v>
      </c>
      <c r="F182" s="47">
        <v>255</v>
      </c>
      <c r="G182" s="226">
        <v>3120375000</v>
      </c>
      <c r="H182" s="47">
        <v>100</v>
      </c>
      <c r="I182" s="226">
        <v>3120375000</v>
      </c>
      <c r="J182" s="47">
        <v>1</v>
      </c>
      <c r="K182" s="47"/>
      <c r="L182" s="47"/>
      <c r="M182" s="47"/>
      <c r="N182" s="225"/>
      <c r="O182" s="225"/>
      <c r="P182" s="225"/>
      <c r="Q182" s="323"/>
      <c r="R182" s="323"/>
      <c r="S182" s="225"/>
      <c r="T182" s="225"/>
      <c r="U182" s="323"/>
      <c r="V182" s="225"/>
      <c r="W182" s="323"/>
      <c r="X182" s="47"/>
      <c r="Y182" s="47"/>
      <c r="Z182" s="47"/>
      <c r="AA182" s="122"/>
      <c r="AB182" s="46"/>
    </row>
    <row r="183" spans="1:28" ht="15.6" x14ac:dyDescent="0.3">
      <c r="A183" s="121" t="s">
        <v>266</v>
      </c>
      <c r="B183" s="47">
        <v>48559</v>
      </c>
      <c r="C183" s="226">
        <v>173644</v>
      </c>
      <c r="D183" s="226">
        <v>53097</v>
      </c>
      <c r="E183" s="47">
        <v>25</v>
      </c>
      <c r="F183" s="47">
        <v>255</v>
      </c>
      <c r="G183" s="226">
        <v>8431982000</v>
      </c>
      <c r="H183" s="47">
        <v>100</v>
      </c>
      <c r="I183" s="226">
        <v>8431982000</v>
      </c>
      <c r="J183" s="47">
        <v>1</v>
      </c>
      <c r="K183" s="47"/>
      <c r="L183" s="47"/>
      <c r="M183" s="47"/>
      <c r="N183" s="225"/>
      <c r="O183" s="225"/>
      <c r="P183" s="225"/>
      <c r="Q183" s="323"/>
      <c r="R183" s="323"/>
      <c r="S183" s="225"/>
      <c r="T183" s="225"/>
      <c r="U183" s="323"/>
      <c r="V183" s="225"/>
      <c r="W183" s="323"/>
      <c r="X183" s="47"/>
      <c r="Y183" s="47"/>
      <c r="Z183" s="47"/>
      <c r="AA183" s="122"/>
      <c r="AB183" s="46"/>
    </row>
    <row r="184" spans="1:28" ht="15.6" x14ac:dyDescent="0.3">
      <c r="A184" s="121" t="s">
        <v>268</v>
      </c>
      <c r="B184" s="47">
        <v>48387</v>
      </c>
      <c r="C184" s="226">
        <v>232832</v>
      </c>
      <c r="D184" s="226">
        <v>33730</v>
      </c>
      <c r="E184" s="47">
        <v>60</v>
      </c>
      <c r="F184" s="47">
        <v>255</v>
      </c>
      <c r="G184" s="226">
        <v>11266060000</v>
      </c>
      <c r="H184" s="47">
        <v>100</v>
      </c>
      <c r="I184" s="226">
        <v>11266060000</v>
      </c>
      <c r="J184" s="47">
        <v>1</v>
      </c>
      <c r="K184" s="47"/>
      <c r="L184" s="47"/>
      <c r="M184" s="47"/>
      <c r="N184" s="225"/>
      <c r="O184" s="225"/>
      <c r="P184" s="225"/>
      <c r="Q184" s="323"/>
      <c r="R184" s="323"/>
      <c r="S184" s="225"/>
      <c r="T184" s="225"/>
      <c r="U184" s="323"/>
      <c r="V184" s="225"/>
      <c r="W184" s="323"/>
      <c r="X184" s="47"/>
      <c r="Y184" s="47"/>
      <c r="Z184" s="47"/>
      <c r="AA184" s="122"/>
      <c r="AB184" s="46"/>
    </row>
    <row r="185" spans="1:28" ht="15.6" x14ac:dyDescent="0.3">
      <c r="A185" s="121" t="s">
        <v>270</v>
      </c>
      <c r="B185" s="47">
        <v>35824</v>
      </c>
      <c r="C185" s="226">
        <v>170856</v>
      </c>
      <c r="D185" s="226">
        <v>50208</v>
      </c>
      <c r="E185" s="47">
        <v>35</v>
      </c>
      <c r="F185" s="47">
        <v>255</v>
      </c>
      <c r="G185" s="226">
        <v>6120754000</v>
      </c>
      <c r="H185" s="47">
        <v>100</v>
      </c>
      <c r="I185" s="226">
        <v>6120754000</v>
      </c>
      <c r="J185" s="47">
        <v>1</v>
      </c>
      <c r="K185" s="47"/>
      <c r="L185" s="47"/>
      <c r="M185" s="47"/>
      <c r="N185" s="225"/>
      <c r="O185" s="225"/>
      <c r="P185" s="225"/>
      <c r="Q185" s="323"/>
      <c r="R185" s="323"/>
      <c r="S185" s="225"/>
      <c r="T185" s="225"/>
      <c r="U185" s="323"/>
      <c r="V185" s="225"/>
      <c r="W185" s="323"/>
      <c r="X185" s="47"/>
      <c r="Y185" s="47"/>
      <c r="Z185" s="47"/>
      <c r="AA185" s="122"/>
      <c r="AB185" s="46"/>
    </row>
    <row r="186" spans="1:28" ht="15.6" x14ac:dyDescent="0.3">
      <c r="A186" s="121" t="s">
        <v>272</v>
      </c>
      <c r="B186" s="47">
        <v>32697</v>
      </c>
      <c r="C186" s="226">
        <v>215146</v>
      </c>
      <c r="D186" s="226">
        <v>41970</v>
      </c>
      <c r="E186" s="47">
        <v>44</v>
      </c>
      <c r="F186" s="47">
        <v>255</v>
      </c>
      <c r="G186" s="226">
        <v>7034618000</v>
      </c>
      <c r="H186" s="47">
        <v>100</v>
      </c>
      <c r="I186" s="226">
        <v>7034618000</v>
      </c>
      <c r="J186" s="47">
        <v>1</v>
      </c>
      <c r="K186" s="47"/>
      <c r="L186" s="47"/>
      <c r="M186" s="47"/>
      <c r="N186" s="225"/>
      <c r="O186" s="225"/>
      <c r="P186" s="225"/>
      <c r="Q186" s="323"/>
      <c r="R186" s="323"/>
      <c r="S186" s="225"/>
      <c r="T186" s="225"/>
      <c r="U186" s="323"/>
      <c r="V186" s="225"/>
      <c r="W186" s="323"/>
      <c r="X186" s="47"/>
      <c r="Y186" s="47"/>
      <c r="Z186" s="47"/>
      <c r="AA186" s="122"/>
      <c r="AB186" s="46"/>
    </row>
    <row r="187" spans="1:28" ht="15.6" x14ac:dyDescent="0.3">
      <c r="A187" s="121" t="s">
        <v>274</v>
      </c>
      <c r="B187" s="47">
        <v>46572</v>
      </c>
      <c r="C187" s="226">
        <v>159108</v>
      </c>
      <c r="D187" s="226">
        <v>48384</v>
      </c>
      <c r="E187" s="47">
        <v>28</v>
      </c>
      <c r="F187" s="47">
        <v>255</v>
      </c>
      <c r="G187" s="226">
        <v>7409979000</v>
      </c>
      <c r="H187" s="47">
        <v>100</v>
      </c>
      <c r="I187" s="226">
        <v>7409979000</v>
      </c>
      <c r="J187" s="47">
        <v>1</v>
      </c>
      <c r="K187" s="47"/>
      <c r="L187" s="47"/>
      <c r="M187" s="47"/>
      <c r="N187" s="225"/>
      <c r="O187" s="225"/>
      <c r="P187" s="225"/>
      <c r="Q187" s="323"/>
      <c r="R187" s="323"/>
      <c r="S187" s="225"/>
      <c r="T187" s="225"/>
      <c r="U187" s="323"/>
      <c r="V187" s="225"/>
      <c r="W187" s="323"/>
      <c r="X187" s="47"/>
      <c r="Y187" s="47"/>
      <c r="Z187" s="47"/>
      <c r="AA187" s="122"/>
      <c r="AB187" s="46"/>
    </row>
    <row r="188" spans="1:28" ht="15.6" x14ac:dyDescent="0.3">
      <c r="A188" s="121" t="s">
        <v>276</v>
      </c>
      <c r="B188" s="47">
        <v>39843</v>
      </c>
      <c r="C188" s="226">
        <v>199717</v>
      </c>
      <c r="D188" s="226">
        <v>45264</v>
      </c>
      <c r="E188" s="47">
        <v>46</v>
      </c>
      <c r="F188" s="47">
        <v>255</v>
      </c>
      <c r="G188" s="226">
        <v>7957340000</v>
      </c>
      <c r="H188" s="47">
        <v>100</v>
      </c>
      <c r="I188" s="226">
        <v>7957340000</v>
      </c>
      <c r="J188" s="47">
        <v>1</v>
      </c>
      <c r="K188" s="47"/>
      <c r="L188" s="47"/>
      <c r="M188" s="47"/>
      <c r="N188" s="225"/>
      <c r="O188" s="225"/>
      <c r="P188" s="225"/>
      <c r="Q188" s="323"/>
      <c r="R188" s="323"/>
      <c r="S188" s="225"/>
      <c r="T188" s="225"/>
      <c r="U188" s="323"/>
      <c r="V188" s="225"/>
      <c r="W188" s="323"/>
      <c r="X188" s="47"/>
      <c r="Y188" s="47"/>
      <c r="Z188" s="47"/>
      <c r="AA188" s="122"/>
      <c r="AB188" s="46"/>
    </row>
    <row r="189" spans="1:28" ht="15.6" x14ac:dyDescent="0.3">
      <c r="A189" s="121" t="s">
        <v>278</v>
      </c>
      <c r="B189" s="47">
        <v>48644</v>
      </c>
      <c r="C189" s="226">
        <v>193404</v>
      </c>
      <c r="D189" s="226">
        <v>52354</v>
      </c>
      <c r="E189" s="47">
        <v>24</v>
      </c>
      <c r="F189" s="47">
        <v>255</v>
      </c>
      <c r="G189" s="226">
        <v>9407922000</v>
      </c>
      <c r="H189" s="47">
        <v>100</v>
      </c>
      <c r="I189" s="226">
        <v>9407922000</v>
      </c>
      <c r="J189" s="47">
        <v>1</v>
      </c>
      <c r="K189" s="47"/>
      <c r="L189" s="47"/>
      <c r="M189" s="47"/>
      <c r="N189" s="225"/>
      <c r="O189" s="225"/>
      <c r="P189" s="225"/>
      <c r="Q189" s="323"/>
      <c r="R189" s="323"/>
      <c r="S189" s="225"/>
      <c r="T189" s="225"/>
      <c r="U189" s="323"/>
      <c r="V189" s="225"/>
      <c r="W189" s="323"/>
      <c r="X189" s="47"/>
      <c r="Y189" s="47"/>
      <c r="Z189" s="47"/>
      <c r="AA189" s="122"/>
      <c r="AB189" s="46"/>
    </row>
    <row r="190" spans="1:28" ht="15.6" x14ac:dyDescent="0.3">
      <c r="A190" s="121" t="s">
        <v>280</v>
      </c>
      <c r="B190" s="47">
        <v>43241</v>
      </c>
      <c r="C190" s="226">
        <v>245854</v>
      </c>
      <c r="D190" s="226">
        <v>22990</v>
      </c>
      <c r="E190" s="47">
        <v>72</v>
      </c>
      <c r="F190" s="47">
        <v>255</v>
      </c>
      <c r="G190" s="226">
        <v>10630971000</v>
      </c>
      <c r="H190" s="47">
        <v>100</v>
      </c>
      <c r="I190" s="226">
        <v>10630971000</v>
      </c>
      <c r="J190" s="47">
        <v>1</v>
      </c>
      <c r="K190" s="47"/>
      <c r="L190" s="47"/>
      <c r="M190" s="47"/>
      <c r="N190" s="225"/>
      <c r="O190" s="225"/>
      <c r="P190" s="225"/>
      <c r="Q190" s="323"/>
      <c r="R190" s="323"/>
      <c r="S190" s="225"/>
      <c r="T190" s="225"/>
      <c r="U190" s="323"/>
      <c r="V190" s="225"/>
      <c r="W190" s="323"/>
      <c r="X190" s="47"/>
      <c r="Y190" s="47"/>
      <c r="Z190" s="47"/>
      <c r="AA190" s="122"/>
      <c r="AB190" s="46"/>
    </row>
    <row r="191" spans="1:28" ht="15.6" x14ac:dyDescent="0.3">
      <c r="A191" s="121" t="s">
        <v>282</v>
      </c>
      <c r="B191" s="47">
        <v>44820</v>
      </c>
      <c r="C191" s="226">
        <v>171265</v>
      </c>
      <c r="D191" s="226">
        <v>58634</v>
      </c>
      <c r="E191" s="47">
        <v>22</v>
      </c>
      <c r="F191" s="47">
        <v>255</v>
      </c>
      <c r="G191" s="226">
        <v>7676109000</v>
      </c>
      <c r="H191" s="47">
        <v>100</v>
      </c>
      <c r="I191" s="226">
        <v>7676109000</v>
      </c>
      <c r="J191" s="47">
        <v>1</v>
      </c>
      <c r="K191" s="47"/>
      <c r="L191" s="47"/>
      <c r="M191" s="47"/>
      <c r="N191" s="225"/>
      <c r="O191" s="225"/>
      <c r="P191" s="225"/>
      <c r="Q191" s="323"/>
      <c r="R191" s="323"/>
      <c r="S191" s="225"/>
      <c r="T191" s="225"/>
      <c r="U191" s="323"/>
      <c r="V191" s="225"/>
      <c r="W191" s="323"/>
      <c r="X191" s="47"/>
      <c r="Y191" s="47"/>
      <c r="Z191" s="47"/>
      <c r="AA191" s="122"/>
      <c r="AB191" s="46"/>
    </row>
    <row r="192" spans="1:28" ht="15.6" x14ac:dyDescent="0.3">
      <c r="A192" s="121" t="s">
        <v>284</v>
      </c>
      <c r="B192" s="47">
        <v>41622</v>
      </c>
      <c r="C192" s="226">
        <v>240318</v>
      </c>
      <c r="D192" s="226">
        <v>29571</v>
      </c>
      <c r="E192" s="47">
        <v>50</v>
      </c>
      <c r="F192" s="47">
        <v>255</v>
      </c>
      <c r="G192" s="226">
        <v>10002527000</v>
      </c>
      <c r="H192" s="47">
        <v>100</v>
      </c>
      <c r="I192" s="226">
        <v>10002527000</v>
      </c>
      <c r="J192" s="47">
        <v>1</v>
      </c>
      <c r="K192" s="47"/>
      <c r="L192" s="47"/>
      <c r="M192" s="47"/>
      <c r="N192" s="225"/>
      <c r="O192" s="225"/>
      <c r="P192" s="225"/>
      <c r="Q192" s="323"/>
      <c r="R192" s="323"/>
      <c r="S192" s="225"/>
      <c r="T192" s="225"/>
      <c r="U192" s="323"/>
      <c r="V192" s="225"/>
      <c r="W192" s="323"/>
      <c r="X192" s="47"/>
      <c r="Y192" s="47"/>
      <c r="Z192" s="47"/>
      <c r="AA192" s="122"/>
      <c r="AB192" s="46"/>
    </row>
    <row r="193" spans="1:28" ht="15.6" x14ac:dyDescent="0.3">
      <c r="A193" s="121" t="s">
        <v>286</v>
      </c>
      <c r="B193" s="47">
        <v>43154</v>
      </c>
      <c r="C193" s="226">
        <v>192741</v>
      </c>
      <c r="D193" s="226">
        <v>54549</v>
      </c>
      <c r="E193" s="47">
        <v>26</v>
      </c>
      <c r="F193" s="47">
        <v>255</v>
      </c>
      <c r="G193" s="226">
        <v>8317527000</v>
      </c>
      <c r="H193" s="47">
        <v>100</v>
      </c>
      <c r="I193" s="226">
        <v>8317527000</v>
      </c>
      <c r="J193" s="47">
        <v>1</v>
      </c>
      <c r="K193" s="47"/>
      <c r="L193" s="47"/>
      <c r="M193" s="47"/>
      <c r="N193" s="225"/>
      <c r="O193" s="225"/>
      <c r="P193" s="225"/>
      <c r="Q193" s="323"/>
      <c r="R193" s="323"/>
      <c r="S193" s="225"/>
      <c r="T193" s="225"/>
      <c r="U193" s="323"/>
      <c r="V193" s="225"/>
      <c r="W193" s="323"/>
      <c r="X193" s="47"/>
      <c r="Y193" s="47"/>
      <c r="Z193" s="47"/>
      <c r="AA193" s="122"/>
      <c r="AB193" s="46"/>
    </row>
    <row r="194" spans="1:28" ht="15.6" x14ac:dyDescent="0.3">
      <c r="A194" s="121" t="s">
        <v>288</v>
      </c>
      <c r="B194" s="47">
        <v>43293</v>
      </c>
      <c r="C194" s="226">
        <v>246717</v>
      </c>
      <c r="D194" s="226">
        <v>21813</v>
      </c>
      <c r="E194" s="47">
        <v>70</v>
      </c>
      <c r="F194" s="47">
        <v>255</v>
      </c>
      <c r="G194" s="226">
        <v>10681118000</v>
      </c>
      <c r="H194" s="47">
        <v>100</v>
      </c>
      <c r="I194" s="226">
        <v>10681118000</v>
      </c>
      <c r="J194" s="47">
        <v>1</v>
      </c>
      <c r="K194" s="47"/>
      <c r="L194" s="47"/>
      <c r="M194" s="47"/>
      <c r="N194" s="225"/>
      <c r="O194" s="225"/>
      <c r="P194" s="225"/>
      <c r="Q194" s="323"/>
      <c r="R194" s="323"/>
      <c r="S194" s="225"/>
      <c r="T194" s="225"/>
      <c r="U194" s="323"/>
      <c r="V194" s="225"/>
      <c r="W194" s="323"/>
      <c r="X194" s="47"/>
      <c r="Y194" s="47"/>
      <c r="Z194" s="47"/>
      <c r="AA194" s="122"/>
      <c r="AB194" s="46"/>
    </row>
    <row r="195" spans="1:28" ht="15.6" x14ac:dyDescent="0.3">
      <c r="A195" s="121" t="s">
        <v>290</v>
      </c>
      <c r="B195" s="47">
        <v>49852</v>
      </c>
      <c r="C195" s="226">
        <v>192467</v>
      </c>
      <c r="D195" s="226">
        <v>52780</v>
      </c>
      <c r="E195" s="47">
        <v>28</v>
      </c>
      <c r="F195" s="47">
        <v>255</v>
      </c>
      <c r="G195" s="226">
        <v>9594884000</v>
      </c>
      <c r="H195" s="47">
        <v>100</v>
      </c>
      <c r="I195" s="226">
        <v>9594884000</v>
      </c>
      <c r="J195" s="47">
        <v>1</v>
      </c>
      <c r="K195" s="47"/>
      <c r="L195" s="47"/>
      <c r="M195" s="47"/>
      <c r="N195" s="225"/>
      <c r="O195" s="225"/>
      <c r="P195" s="225"/>
      <c r="Q195" s="323"/>
      <c r="R195" s="323"/>
      <c r="S195" s="225"/>
      <c r="T195" s="225"/>
      <c r="U195" s="323"/>
      <c r="V195" s="225"/>
      <c r="W195" s="323"/>
      <c r="X195" s="47"/>
      <c r="Y195" s="47"/>
      <c r="Z195" s="47"/>
      <c r="AA195" s="122"/>
      <c r="AB195" s="46"/>
    </row>
    <row r="196" spans="1:28" ht="15.6" x14ac:dyDescent="0.3">
      <c r="A196" s="121" t="s">
        <v>292</v>
      </c>
      <c r="B196" s="47">
        <v>46136</v>
      </c>
      <c r="C196" s="226">
        <v>244996</v>
      </c>
      <c r="D196" s="226">
        <v>24259</v>
      </c>
      <c r="E196" s="47">
        <v>72</v>
      </c>
      <c r="F196" s="47">
        <v>255</v>
      </c>
      <c r="G196" s="226">
        <v>11303154000</v>
      </c>
      <c r="H196" s="47">
        <v>100</v>
      </c>
      <c r="I196" s="226">
        <v>11303154000</v>
      </c>
      <c r="J196" s="47">
        <v>1</v>
      </c>
      <c r="K196" s="47"/>
      <c r="L196" s="47"/>
      <c r="M196" s="47"/>
      <c r="N196" s="225"/>
      <c r="O196" s="225"/>
      <c r="P196" s="225"/>
      <c r="Q196" s="323"/>
      <c r="R196" s="323"/>
      <c r="S196" s="225"/>
      <c r="T196" s="225"/>
      <c r="U196" s="323"/>
      <c r="V196" s="225"/>
      <c r="W196" s="323"/>
      <c r="X196" s="47"/>
      <c r="Y196" s="47"/>
      <c r="Z196" s="47"/>
      <c r="AA196" s="122"/>
      <c r="AB196" s="46"/>
    </row>
    <row r="197" spans="1:28" ht="15.6" x14ac:dyDescent="0.3">
      <c r="A197" s="121" t="s">
        <v>294</v>
      </c>
      <c r="B197" s="47">
        <v>25991</v>
      </c>
      <c r="C197" s="226">
        <v>162171</v>
      </c>
      <c r="D197" s="226">
        <v>47778</v>
      </c>
      <c r="E197" s="47">
        <v>25</v>
      </c>
      <c r="F197" s="47">
        <v>255</v>
      </c>
      <c r="G197" s="226">
        <v>4214986000</v>
      </c>
      <c r="H197" s="47">
        <v>100</v>
      </c>
      <c r="I197" s="226">
        <v>4214986000</v>
      </c>
      <c r="J197" s="47">
        <v>1</v>
      </c>
      <c r="K197" s="47"/>
      <c r="L197" s="47"/>
      <c r="M197" s="47"/>
      <c r="N197" s="225"/>
      <c r="O197" s="225"/>
      <c r="P197" s="225"/>
      <c r="Q197" s="323"/>
      <c r="R197" s="323"/>
      <c r="S197" s="225"/>
      <c r="T197" s="225"/>
      <c r="U197" s="323"/>
      <c r="V197" s="225"/>
      <c r="W197" s="323"/>
      <c r="X197" s="47"/>
      <c r="Y197" s="47"/>
      <c r="Z197" s="47"/>
      <c r="AA197" s="122"/>
      <c r="AB197" s="46"/>
    </row>
    <row r="198" spans="1:28" ht="15.6" x14ac:dyDescent="0.3">
      <c r="A198" s="121" t="s">
        <v>296</v>
      </c>
      <c r="B198" s="47">
        <v>29907</v>
      </c>
      <c r="C198" s="226">
        <v>181970</v>
      </c>
      <c r="D198" s="226">
        <v>49477</v>
      </c>
      <c r="E198" s="47">
        <v>19</v>
      </c>
      <c r="F198" s="47">
        <v>255</v>
      </c>
      <c r="G198" s="226">
        <v>5442189000</v>
      </c>
      <c r="H198" s="47">
        <v>100</v>
      </c>
      <c r="I198" s="226">
        <v>5442189000</v>
      </c>
      <c r="J198" s="47">
        <v>1</v>
      </c>
      <c r="K198" s="47"/>
      <c r="L198" s="47"/>
      <c r="M198" s="47"/>
      <c r="N198" s="225"/>
      <c r="O198" s="225"/>
      <c r="P198" s="225"/>
      <c r="Q198" s="323"/>
      <c r="R198" s="323"/>
      <c r="S198" s="225"/>
      <c r="T198" s="225"/>
      <c r="U198" s="323"/>
      <c r="V198" s="225"/>
      <c r="W198" s="323"/>
      <c r="X198" s="47"/>
      <c r="Y198" s="47"/>
      <c r="Z198" s="47"/>
      <c r="AA198" s="122"/>
      <c r="AB198" s="46"/>
    </row>
    <row r="199" spans="1:28" ht="15.6" x14ac:dyDescent="0.3">
      <c r="A199" s="121" t="s">
        <v>298</v>
      </c>
      <c r="B199" s="47">
        <v>29350</v>
      </c>
      <c r="C199" s="226">
        <v>152589</v>
      </c>
      <c r="D199" s="226">
        <v>49461</v>
      </c>
      <c r="E199" s="47">
        <v>23</v>
      </c>
      <c r="F199" s="47">
        <v>255</v>
      </c>
      <c r="G199" s="226">
        <v>4478501000</v>
      </c>
      <c r="H199" s="47">
        <v>100</v>
      </c>
      <c r="I199" s="226">
        <v>4478501000</v>
      </c>
      <c r="J199" s="47">
        <v>1</v>
      </c>
      <c r="K199" s="47"/>
      <c r="L199" s="47"/>
      <c r="M199" s="47"/>
      <c r="N199" s="225"/>
      <c r="O199" s="225"/>
      <c r="P199" s="225"/>
      <c r="Q199" s="323"/>
      <c r="R199" s="323"/>
      <c r="S199" s="225"/>
      <c r="T199" s="225"/>
      <c r="U199" s="323"/>
      <c r="V199" s="225"/>
      <c r="W199" s="323"/>
      <c r="X199" s="47"/>
      <c r="Y199" s="47"/>
      <c r="Z199" s="47"/>
      <c r="AA199" s="122"/>
      <c r="AB199" s="46"/>
    </row>
    <row r="200" spans="1:28" ht="15.6" x14ac:dyDescent="0.3">
      <c r="A200" s="121" t="s">
        <v>300</v>
      </c>
      <c r="B200" s="47">
        <v>30276</v>
      </c>
      <c r="C200" s="226">
        <v>172664</v>
      </c>
      <c r="D200" s="226">
        <v>52131</v>
      </c>
      <c r="E200" s="47">
        <v>19</v>
      </c>
      <c r="F200" s="47">
        <v>255</v>
      </c>
      <c r="G200" s="226">
        <v>5227590000</v>
      </c>
      <c r="H200" s="47">
        <v>100</v>
      </c>
      <c r="I200" s="226">
        <v>5227590000</v>
      </c>
      <c r="J200" s="47">
        <v>1</v>
      </c>
      <c r="K200" s="47"/>
      <c r="L200" s="47"/>
      <c r="M200" s="47"/>
      <c r="N200" s="225"/>
      <c r="O200" s="225"/>
      <c r="P200" s="225"/>
      <c r="Q200" s="323"/>
      <c r="R200" s="323"/>
      <c r="S200" s="225"/>
      <c r="T200" s="225"/>
      <c r="U200" s="323"/>
      <c r="V200" s="225"/>
      <c r="W200" s="323"/>
      <c r="X200" s="47"/>
      <c r="Y200" s="47"/>
      <c r="Z200" s="47"/>
      <c r="AA200" s="122"/>
      <c r="AB200" s="46"/>
    </row>
    <row r="201" spans="1:28" ht="15.6" x14ac:dyDescent="0.3">
      <c r="A201" s="121" t="s">
        <v>302</v>
      </c>
      <c r="B201" s="47">
        <v>27037</v>
      </c>
      <c r="C201" s="226">
        <v>147933</v>
      </c>
      <c r="D201" s="226">
        <v>47866</v>
      </c>
      <c r="E201" s="47">
        <v>26</v>
      </c>
      <c r="F201" s="47">
        <v>255</v>
      </c>
      <c r="G201" s="226">
        <v>3999653000</v>
      </c>
      <c r="H201" s="47">
        <v>100</v>
      </c>
      <c r="I201" s="226">
        <v>3999653000</v>
      </c>
      <c r="J201" s="47">
        <v>1</v>
      </c>
      <c r="K201" s="47"/>
      <c r="L201" s="47"/>
      <c r="M201" s="47"/>
      <c r="N201" s="225"/>
      <c r="O201" s="225"/>
      <c r="P201" s="225"/>
      <c r="Q201" s="323"/>
      <c r="R201" s="323"/>
      <c r="S201" s="225"/>
      <c r="T201" s="225"/>
      <c r="U201" s="323"/>
      <c r="V201" s="225"/>
      <c r="W201" s="323"/>
      <c r="X201" s="47"/>
      <c r="Y201" s="47"/>
      <c r="Z201" s="47"/>
      <c r="AA201" s="122"/>
      <c r="AB201" s="46"/>
    </row>
    <row r="202" spans="1:28" ht="15.6" x14ac:dyDescent="0.3">
      <c r="A202" s="121" t="s">
        <v>304</v>
      </c>
      <c r="B202" s="47">
        <v>25771</v>
      </c>
      <c r="C202" s="226">
        <v>164572</v>
      </c>
      <c r="D202" s="226">
        <v>49946</v>
      </c>
      <c r="E202" s="47">
        <v>20</v>
      </c>
      <c r="F202" s="47">
        <v>255</v>
      </c>
      <c r="G202" s="226">
        <v>4241191000</v>
      </c>
      <c r="H202" s="47">
        <v>100</v>
      </c>
      <c r="I202" s="226">
        <v>4241191000</v>
      </c>
      <c r="J202" s="47">
        <v>1</v>
      </c>
      <c r="K202" s="47"/>
      <c r="L202" s="47"/>
      <c r="M202" s="47"/>
      <c r="N202" s="225"/>
      <c r="O202" s="225"/>
      <c r="P202" s="225"/>
      <c r="Q202" s="323"/>
      <c r="R202" s="323"/>
      <c r="S202" s="225"/>
      <c r="T202" s="225"/>
      <c r="U202" s="323"/>
      <c r="V202" s="225"/>
      <c r="W202" s="323"/>
      <c r="X202" s="47"/>
      <c r="Y202" s="47"/>
      <c r="Z202" s="47"/>
      <c r="AA202" s="122"/>
      <c r="AB202" s="46"/>
    </row>
    <row r="203" spans="1:28" ht="15.6" x14ac:dyDescent="0.3">
      <c r="A203" s="121" t="s">
        <v>306</v>
      </c>
      <c r="B203" s="47">
        <v>27087</v>
      </c>
      <c r="C203" s="226">
        <v>162204</v>
      </c>
      <c r="D203" s="226">
        <v>47269</v>
      </c>
      <c r="E203" s="47">
        <v>26</v>
      </c>
      <c r="F203" s="47">
        <v>255</v>
      </c>
      <c r="G203" s="226">
        <v>4393608000</v>
      </c>
      <c r="H203" s="47">
        <v>100</v>
      </c>
      <c r="I203" s="226">
        <v>4393608000</v>
      </c>
      <c r="J203" s="47">
        <v>1</v>
      </c>
      <c r="K203" s="47"/>
      <c r="L203" s="47"/>
      <c r="M203" s="47"/>
      <c r="N203" s="225"/>
      <c r="O203" s="225"/>
      <c r="P203" s="225"/>
      <c r="Q203" s="323"/>
      <c r="R203" s="323"/>
      <c r="S203" s="225"/>
      <c r="T203" s="225"/>
      <c r="U203" s="323"/>
      <c r="V203" s="225"/>
      <c r="W203" s="323"/>
      <c r="X203" s="47"/>
      <c r="Y203" s="47"/>
      <c r="Z203" s="47"/>
      <c r="AA203" s="122"/>
      <c r="AB203" s="46"/>
    </row>
    <row r="204" spans="1:28" ht="15.6" x14ac:dyDescent="0.3">
      <c r="A204" s="121" t="s">
        <v>308</v>
      </c>
      <c r="B204" s="47">
        <v>31315</v>
      </c>
      <c r="C204" s="226">
        <v>179964</v>
      </c>
      <c r="D204" s="226">
        <v>50712</v>
      </c>
      <c r="E204" s="47">
        <v>22</v>
      </c>
      <c r="F204" s="47">
        <v>255</v>
      </c>
      <c r="G204" s="226">
        <v>5635576000</v>
      </c>
      <c r="H204" s="47">
        <v>100</v>
      </c>
      <c r="I204" s="226">
        <v>5635576000</v>
      </c>
      <c r="J204" s="47">
        <v>1</v>
      </c>
      <c r="K204" s="47"/>
      <c r="L204" s="47"/>
      <c r="M204" s="47"/>
      <c r="N204" s="225"/>
      <c r="O204" s="225"/>
      <c r="P204" s="225"/>
      <c r="Q204" s="323"/>
      <c r="R204" s="323"/>
      <c r="S204" s="225"/>
      <c r="T204" s="225"/>
      <c r="U204" s="323"/>
      <c r="V204" s="225"/>
      <c r="W204" s="323"/>
      <c r="X204" s="47"/>
      <c r="Y204" s="47"/>
      <c r="Z204" s="47"/>
      <c r="AA204" s="122"/>
      <c r="AB204" s="46"/>
    </row>
    <row r="205" spans="1:28" ht="15.6" x14ac:dyDescent="0.3">
      <c r="A205" s="121" t="s">
        <v>310</v>
      </c>
      <c r="B205" s="47">
        <v>29713</v>
      </c>
      <c r="C205" s="226">
        <v>167889</v>
      </c>
      <c r="D205" s="226">
        <v>48469</v>
      </c>
      <c r="E205" s="47">
        <v>20</v>
      </c>
      <c r="F205" s="47">
        <v>255</v>
      </c>
      <c r="G205" s="226">
        <v>4988485000</v>
      </c>
      <c r="H205" s="47">
        <v>100</v>
      </c>
      <c r="I205" s="226">
        <v>4988485000</v>
      </c>
      <c r="J205" s="47">
        <v>1</v>
      </c>
      <c r="K205" s="47"/>
      <c r="L205" s="47"/>
      <c r="M205" s="47"/>
      <c r="N205" s="225"/>
      <c r="O205" s="225"/>
      <c r="P205" s="225"/>
      <c r="Q205" s="323"/>
      <c r="R205" s="323"/>
      <c r="S205" s="225"/>
      <c r="T205" s="225"/>
      <c r="U205" s="323"/>
      <c r="V205" s="225"/>
      <c r="W205" s="323"/>
      <c r="X205" s="47"/>
      <c r="Y205" s="47"/>
      <c r="Z205" s="47"/>
      <c r="AA205" s="122"/>
      <c r="AB205" s="46"/>
    </row>
    <row r="206" spans="1:28" ht="15.6" x14ac:dyDescent="0.3">
      <c r="A206" s="121" t="s">
        <v>312</v>
      </c>
      <c r="B206" s="47">
        <v>28504</v>
      </c>
      <c r="C206" s="226">
        <v>188421</v>
      </c>
      <c r="D206" s="226">
        <v>48220</v>
      </c>
      <c r="E206" s="47">
        <v>30</v>
      </c>
      <c r="F206" s="47">
        <v>255</v>
      </c>
      <c r="G206" s="226">
        <v>5370738000</v>
      </c>
      <c r="H206" s="47">
        <v>100</v>
      </c>
      <c r="I206" s="226">
        <v>5370738000</v>
      </c>
      <c r="J206" s="47">
        <v>1</v>
      </c>
      <c r="K206" s="47"/>
      <c r="L206" s="47"/>
      <c r="M206" s="47"/>
      <c r="N206" s="225"/>
      <c r="O206" s="225"/>
      <c r="P206" s="225"/>
      <c r="Q206" s="323"/>
      <c r="R206" s="323"/>
      <c r="S206" s="225"/>
      <c r="T206" s="225"/>
      <c r="U206" s="323"/>
      <c r="V206" s="225"/>
      <c r="W206" s="323"/>
      <c r="X206" s="47"/>
      <c r="Y206" s="47"/>
      <c r="Z206" s="47"/>
      <c r="AA206" s="122"/>
      <c r="AB206" s="46"/>
    </row>
    <row r="207" spans="1:28" ht="15.6" x14ac:dyDescent="0.3">
      <c r="A207" s="121" t="s">
        <v>314</v>
      </c>
      <c r="B207" s="47">
        <v>20077</v>
      </c>
      <c r="C207" s="226">
        <v>164360</v>
      </c>
      <c r="D207" s="226">
        <v>52582</v>
      </c>
      <c r="E207" s="47">
        <v>25</v>
      </c>
      <c r="F207" s="47">
        <v>255</v>
      </c>
      <c r="G207" s="226">
        <v>3299849000</v>
      </c>
      <c r="H207" s="47">
        <v>100</v>
      </c>
      <c r="I207" s="226">
        <v>3299849000</v>
      </c>
      <c r="J207" s="47">
        <v>1</v>
      </c>
      <c r="K207" s="47"/>
      <c r="L207" s="47"/>
      <c r="M207" s="47"/>
      <c r="N207" s="225"/>
      <c r="O207" s="225"/>
      <c r="P207" s="225"/>
      <c r="Q207" s="323"/>
      <c r="R207" s="323"/>
      <c r="S207" s="225"/>
      <c r="T207" s="225"/>
      <c r="U207" s="323"/>
      <c r="V207" s="225"/>
      <c r="W207" s="323"/>
      <c r="X207" s="47"/>
      <c r="Y207" s="47"/>
      <c r="Z207" s="47"/>
      <c r="AA207" s="122"/>
      <c r="AB207" s="46"/>
    </row>
    <row r="208" spans="1:28" ht="15.6" x14ac:dyDescent="0.3">
      <c r="A208" s="121" t="s">
        <v>316</v>
      </c>
      <c r="B208" s="47">
        <v>22940</v>
      </c>
      <c r="C208" s="226">
        <v>182023</v>
      </c>
      <c r="D208" s="226">
        <v>56023</v>
      </c>
      <c r="E208" s="47">
        <v>24</v>
      </c>
      <c r="F208" s="47">
        <v>255</v>
      </c>
      <c r="G208" s="226">
        <v>4175619000</v>
      </c>
      <c r="H208" s="47">
        <v>100</v>
      </c>
      <c r="I208" s="226">
        <v>4175619000</v>
      </c>
      <c r="J208" s="47">
        <v>1</v>
      </c>
      <c r="K208" s="47"/>
      <c r="L208" s="47"/>
      <c r="M208" s="47"/>
      <c r="N208" s="225"/>
      <c r="O208" s="225"/>
      <c r="P208" s="225"/>
      <c r="Q208" s="323"/>
      <c r="R208" s="323"/>
      <c r="S208" s="225"/>
      <c r="T208" s="225"/>
      <c r="U208" s="323"/>
      <c r="V208" s="225"/>
      <c r="W208" s="323"/>
      <c r="X208" s="47"/>
      <c r="Y208" s="47"/>
      <c r="Z208" s="47"/>
      <c r="AA208" s="122"/>
      <c r="AB208" s="46"/>
    </row>
    <row r="209" spans="1:28" ht="15.6" x14ac:dyDescent="0.3">
      <c r="A209" s="121" t="s">
        <v>318</v>
      </c>
      <c r="B209" s="47">
        <v>26318</v>
      </c>
      <c r="C209" s="226">
        <v>164069</v>
      </c>
      <c r="D209" s="226">
        <v>55155</v>
      </c>
      <c r="E209" s="47">
        <v>20</v>
      </c>
      <c r="F209" s="47">
        <v>255</v>
      </c>
      <c r="G209" s="226">
        <v>4317977000</v>
      </c>
      <c r="H209" s="47">
        <v>100</v>
      </c>
      <c r="I209" s="226">
        <v>4317977000</v>
      </c>
      <c r="J209" s="47">
        <v>1</v>
      </c>
      <c r="K209" s="47"/>
      <c r="L209" s="47"/>
      <c r="M209" s="47"/>
      <c r="N209" s="225"/>
      <c r="O209" s="225"/>
      <c r="P209" s="225"/>
      <c r="Q209" s="323"/>
      <c r="R209" s="323"/>
      <c r="S209" s="225"/>
      <c r="T209" s="225"/>
      <c r="U209" s="323"/>
      <c r="V209" s="225"/>
      <c r="W209" s="323"/>
      <c r="X209" s="47"/>
      <c r="Y209" s="47"/>
      <c r="Z209" s="47"/>
      <c r="AA209" s="122"/>
      <c r="AB209" s="46"/>
    </row>
    <row r="210" spans="1:28" ht="15.6" x14ac:dyDescent="0.3">
      <c r="A210" s="121" t="s">
        <v>320</v>
      </c>
      <c r="B210" s="47">
        <v>27856</v>
      </c>
      <c r="C210" s="226">
        <v>195553</v>
      </c>
      <c r="D210" s="226">
        <v>51505</v>
      </c>
      <c r="E210" s="47">
        <v>23</v>
      </c>
      <c r="F210" s="47">
        <v>255</v>
      </c>
      <c r="G210" s="226">
        <v>5447320000</v>
      </c>
      <c r="H210" s="47">
        <v>100</v>
      </c>
      <c r="I210" s="226">
        <v>5447320000</v>
      </c>
      <c r="J210" s="47">
        <v>1</v>
      </c>
      <c r="K210" s="47"/>
      <c r="L210" s="47"/>
      <c r="M210" s="47"/>
      <c r="N210" s="225"/>
      <c r="O210" s="225"/>
      <c r="P210" s="225"/>
      <c r="Q210" s="323"/>
      <c r="R210" s="323"/>
      <c r="S210" s="225"/>
      <c r="T210" s="225"/>
      <c r="U210" s="323"/>
      <c r="V210" s="225"/>
      <c r="W210" s="323"/>
      <c r="X210" s="47"/>
      <c r="Y210" s="47"/>
      <c r="Z210" s="47"/>
      <c r="AA210" s="122"/>
      <c r="AB210" s="46"/>
    </row>
    <row r="211" spans="1:28" ht="15.6" x14ac:dyDescent="0.3">
      <c r="A211" s="121" t="s">
        <v>322</v>
      </c>
      <c r="B211" s="47">
        <v>46898</v>
      </c>
      <c r="C211" s="226">
        <v>144628</v>
      </c>
      <c r="D211" s="226">
        <v>48304</v>
      </c>
      <c r="E211" s="47">
        <v>24</v>
      </c>
      <c r="F211" s="47">
        <v>255</v>
      </c>
      <c r="G211" s="226">
        <v>6782747000</v>
      </c>
      <c r="H211" s="47">
        <v>100</v>
      </c>
      <c r="I211" s="226">
        <v>6782747000</v>
      </c>
      <c r="J211" s="47">
        <v>1</v>
      </c>
      <c r="K211" s="47"/>
      <c r="L211" s="47"/>
      <c r="M211" s="47"/>
      <c r="N211" s="225"/>
      <c r="O211" s="225"/>
      <c r="P211" s="225"/>
      <c r="Q211" s="323"/>
      <c r="R211" s="323"/>
      <c r="S211" s="225"/>
      <c r="T211" s="225"/>
      <c r="U211" s="323"/>
      <c r="V211" s="225"/>
      <c r="W211" s="323"/>
      <c r="X211" s="47"/>
      <c r="Y211" s="47"/>
      <c r="Z211" s="47"/>
      <c r="AA211" s="122"/>
      <c r="AB211" s="46"/>
    </row>
    <row r="212" spans="1:28" ht="15.6" x14ac:dyDescent="0.3">
      <c r="A212" s="121" t="s">
        <v>324</v>
      </c>
      <c r="B212" s="47">
        <v>44929</v>
      </c>
      <c r="C212" s="226">
        <v>160837</v>
      </c>
      <c r="D212" s="226">
        <v>52893</v>
      </c>
      <c r="E212" s="47">
        <v>22</v>
      </c>
      <c r="F212" s="47">
        <v>255</v>
      </c>
      <c r="G212" s="226">
        <v>7226266000</v>
      </c>
      <c r="H212" s="47">
        <v>100</v>
      </c>
      <c r="I212" s="226">
        <v>7226266000</v>
      </c>
      <c r="J212" s="47">
        <v>1</v>
      </c>
      <c r="K212" s="47"/>
      <c r="L212" s="47"/>
      <c r="M212" s="47"/>
      <c r="N212" s="225"/>
      <c r="O212" s="225"/>
      <c r="P212" s="225"/>
      <c r="Q212" s="323"/>
      <c r="R212" s="323"/>
      <c r="S212" s="225"/>
      <c r="T212" s="225"/>
      <c r="U212" s="323"/>
      <c r="V212" s="225"/>
      <c r="W212" s="323"/>
      <c r="X212" s="47"/>
      <c r="Y212" s="47"/>
      <c r="Z212" s="47"/>
      <c r="AA212" s="122"/>
      <c r="AB212" s="46"/>
    </row>
    <row r="213" spans="1:28" ht="15.6" x14ac:dyDescent="0.3">
      <c r="A213" s="121" t="s">
        <v>326</v>
      </c>
      <c r="B213" s="47">
        <v>43039</v>
      </c>
      <c r="C213" s="226">
        <v>128504</v>
      </c>
      <c r="D213" s="226">
        <v>45743</v>
      </c>
      <c r="E213" s="47">
        <v>23</v>
      </c>
      <c r="F213" s="47">
        <v>255</v>
      </c>
      <c r="G213" s="226">
        <v>5530676000</v>
      </c>
      <c r="H213" s="47">
        <v>100</v>
      </c>
      <c r="I213" s="226">
        <v>5530676000</v>
      </c>
      <c r="J213" s="47">
        <v>1</v>
      </c>
      <c r="K213" s="47"/>
      <c r="L213" s="47"/>
      <c r="M213" s="47"/>
      <c r="N213" s="225"/>
      <c r="O213" s="225"/>
      <c r="P213" s="225"/>
      <c r="Q213" s="323"/>
      <c r="R213" s="323"/>
      <c r="S213" s="225"/>
      <c r="T213" s="225"/>
      <c r="U213" s="323"/>
      <c r="V213" s="225"/>
      <c r="W213" s="323"/>
      <c r="X213" s="47"/>
      <c r="Y213" s="47"/>
      <c r="Z213" s="47"/>
      <c r="AA213" s="122"/>
      <c r="AB213" s="46"/>
    </row>
    <row r="214" spans="1:28" ht="15.6" x14ac:dyDescent="0.3">
      <c r="A214" s="121" t="s">
        <v>328</v>
      </c>
      <c r="B214" s="47">
        <v>40469</v>
      </c>
      <c r="C214" s="226">
        <v>146570</v>
      </c>
      <c r="D214" s="226">
        <v>50908</v>
      </c>
      <c r="E214" s="47">
        <v>23</v>
      </c>
      <c r="F214" s="47">
        <v>255</v>
      </c>
      <c r="G214" s="226">
        <v>5931535000</v>
      </c>
      <c r="H214" s="47">
        <v>100</v>
      </c>
      <c r="I214" s="226">
        <v>5931535000</v>
      </c>
      <c r="J214" s="47">
        <v>1</v>
      </c>
      <c r="K214" s="47"/>
      <c r="L214" s="47"/>
      <c r="M214" s="47"/>
      <c r="N214" s="225"/>
      <c r="O214" s="225"/>
      <c r="P214" s="225"/>
      <c r="Q214" s="323"/>
      <c r="R214" s="323"/>
      <c r="S214" s="225"/>
      <c r="T214" s="225"/>
      <c r="U214" s="323"/>
      <c r="V214" s="225"/>
      <c r="W214" s="323"/>
      <c r="X214" s="47"/>
      <c r="Y214" s="47"/>
      <c r="Z214" s="47"/>
      <c r="AA214" s="122"/>
      <c r="AB214" s="46"/>
    </row>
    <row r="215" spans="1:28" ht="15.6" x14ac:dyDescent="0.3">
      <c r="A215" s="121" t="s">
        <v>330</v>
      </c>
      <c r="B215" s="47">
        <v>44808</v>
      </c>
      <c r="C215" s="226">
        <v>177715</v>
      </c>
      <c r="D215" s="226">
        <v>49786</v>
      </c>
      <c r="E215" s="47">
        <v>23</v>
      </c>
      <c r="F215" s="47">
        <v>255</v>
      </c>
      <c r="G215" s="226">
        <v>7963036000</v>
      </c>
      <c r="H215" s="47">
        <v>100</v>
      </c>
      <c r="I215" s="226">
        <v>7963036000</v>
      </c>
      <c r="J215" s="47">
        <v>1</v>
      </c>
      <c r="K215" s="47"/>
      <c r="L215" s="47"/>
      <c r="M215" s="47"/>
      <c r="N215" s="225"/>
      <c r="O215" s="225"/>
      <c r="P215" s="225"/>
      <c r="Q215" s="323"/>
      <c r="R215" s="323"/>
      <c r="S215" s="225"/>
      <c r="T215" s="225"/>
      <c r="U215" s="323"/>
      <c r="V215" s="225"/>
      <c r="W215" s="323"/>
      <c r="X215" s="47"/>
      <c r="Y215" s="47"/>
      <c r="Z215" s="47"/>
      <c r="AA215" s="122"/>
      <c r="AB215" s="46"/>
    </row>
    <row r="216" spans="1:28" ht="15.6" x14ac:dyDescent="0.3">
      <c r="A216" s="121" t="s">
        <v>332</v>
      </c>
      <c r="B216" s="47">
        <v>43813</v>
      </c>
      <c r="C216" s="226">
        <v>199179</v>
      </c>
      <c r="D216" s="226">
        <v>48821</v>
      </c>
      <c r="E216" s="47">
        <v>26</v>
      </c>
      <c r="F216" s="47">
        <v>255</v>
      </c>
      <c r="G216" s="226">
        <v>8726638000</v>
      </c>
      <c r="H216" s="47">
        <v>100</v>
      </c>
      <c r="I216" s="226">
        <v>8726638000</v>
      </c>
      <c r="J216" s="47">
        <v>1</v>
      </c>
      <c r="K216" s="47"/>
      <c r="L216" s="47"/>
      <c r="M216" s="47"/>
      <c r="N216" s="225"/>
      <c r="O216" s="225"/>
      <c r="P216" s="225"/>
      <c r="Q216" s="323"/>
      <c r="R216" s="323"/>
      <c r="S216" s="225"/>
      <c r="T216" s="225"/>
      <c r="U216" s="323"/>
      <c r="V216" s="225"/>
      <c r="W216" s="323"/>
      <c r="X216" s="47"/>
      <c r="Y216" s="47"/>
      <c r="Z216" s="47"/>
      <c r="AA216" s="122"/>
      <c r="AB216" s="46"/>
    </row>
    <row r="217" spans="1:28" ht="15.6" x14ac:dyDescent="0.3">
      <c r="A217" s="121" t="s">
        <v>334</v>
      </c>
      <c r="B217" s="47">
        <v>44871</v>
      </c>
      <c r="C217" s="226">
        <v>160144</v>
      </c>
      <c r="D217" s="226">
        <v>49494</v>
      </c>
      <c r="E217" s="47">
        <v>23</v>
      </c>
      <c r="F217" s="47">
        <v>255</v>
      </c>
      <c r="G217" s="226">
        <v>7185832000</v>
      </c>
      <c r="H217" s="47">
        <v>100</v>
      </c>
      <c r="I217" s="226">
        <v>7185832000</v>
      </c>
      <c r="J217" s="47">
        <v>1</v>
      </c>
      <c r="K217" s="47"/>
      <c r="L217" s="47"/>
      <c r="M217" s="47"/>
      <c r="N217" s="225"/>
      <c r="O217" s="225"/>
      <c r="P217" s="225"/>
      <c r="Q217" s="323"/>
      <c r="R217" s="323"/>
      <c r="S217" s="225"/>
      <c r="T217" s="225"/>
      <c r="U217" s="323"/>
      <c r="V217" s="225"/>
      <c r="W217" s="323"/>
      <c r="X217" s="47"/>
      <c r="Y217" s="47"/>
      <c r="Z217" s="47"/>
      <c r="AA217" s="122"/>
      <c r="AB217" s="46"/>
    </row>
    <row r="218" spans="1:28" ht="15.6" x14ac:dyDescent="0.3">
      <c r="A218" s="121" t="s">
        <v>336</v>
      </c>
      <c r="B218" s="47">
        <v>46308</v>
      </c>
      <c r="C218" s="226">
        <v>182301</v>
      </c>
      <c r="D218" s="226">
        <v>52329</v>
      </c>
      <c r="E218" s="47">
        <v>26</v>
      </c>
      <c r="F218" s="47">
        <v>255</v>
      </c>
      <c r="G218" s="226">
        <v>8442006000</v>
      </c>
      <c r="H218" s="47">
        <v>100</v>
      </c>
      <c r="I218" s="226">
        <v>8442006000</v>
      </c>
      <c r="J218" s="47">
        <v>1</v>
      </c>
      <c r="K218" s="47"/>
      <c r="L218" s="47"/>
      <c r="M218" s="47"/>
      <c r="N218" s="225"/>
      <c r="O218" s="225"/>
      <c r="P218" s="225"/>
      <c r="Q218" s="323"/>
      <c r="R218" s="323"/>
      <c r="S218" s="225"/>
      <c r="T218" s="225"/>
      <c r="U218" s="323"/>
      <c r="V218" s="225"/>
      <c r="W218" s="323"/>
      <c r="X218" s="47"/>
      <c r="Y218" s="47"/>
      <c r="Z218" s="47"/>
      <c r="AA218" s="122"/>
      <c r="AB218" s="46"/>
    </row>
    <row r="219" spans="1:28" ht="15.6" x14ac:dyDescent="0.3">
      <c r="A219" s="121" t="s">
        <v>338</v>
      </c>
      <c r="B219" s="47">
        <v>45024</v>
      </c>
      <c r="C219" s="226">
        <v>172262</v>
      </c>
      <c r="D219" s="226">
        <v>49377</v>
      </c>
      <c r="E219" s="47">
        <v>28</v>
      </c>
      <c r="F219" s="47">
        <v>255</v>
      </c>
      <c r="G219" s="226">
        <v>7755935000</v>
      </c>
      <c r="H219" s="47">
        <v>100</v>
      </c>
      <c r="I219" s="226">
        <v>7755935000</v>
      </c>
      <c r="J219" s="47">
        <v>1</v>
      </c>
      <c r="K219" s="47"/>
      <c r="L219" s="47"/>
      <c r="M219" s="47"/>
      <c r="N219" s="225"/>
      <c r="O219" s="225"/>
      <c r="P219" s="225"/>
      <c r="Q219" s="323"/>
      <c r="R219" s="323"/>
      <c r="S219" s="225"/>
      <c r="T219" s="225"/>
      <c r="U219" s="323"/>
      <c r="V219" s="225"/>
      <c r="W219" s="323"/>
      <c r="X219" s="47"/>
      <c r="Y219" s="47"/>
      <c r="Z219" s="47"/>
      <c r="AA219" s="122"/>
      <c r="AB219" s="46"/>
    </row>
    <row r="220" spans="1:28" ht="15.6" x14ac:dyDescent="0.3">
      <c r="A220" s="121" t="s">
        <v>340</v>
      </c>
      <c r="B220" s="47">
        <v>42718</v>
      </c>
      <c r="C220" s="226">
        <v>196046</v>
      </c>
      <c r="D220" s="226">
        <v>49188</v>
      </c>
      <c r="E220" s="47">
        <v>25</v>
      </c>
      <c r="F220" s="47">
        <v>255</v>
      </c>
      <c r="G220" s="226">
        <v>8374699000</v>
      </c>
      <c r="H220" s="47">
        <v>100</v>
      </c>
      <c r="I220" s="226">
        <v>8374699000</v>
      </c>
      <c r="J220" s="47">
        <v>1</v>
      </c>
      <c r="K220" s="47"/>
      <c r="L220" s="47"/>
      <c r="M220" s="47"/>
      <c r="N220" s="225"/>
      <c r="O220" s="225"/>
      <c r="P220" s="225"/>
      <c r="Q220" s="323"/>
      <c r="R220" s="323"/>
      <c r="S220" s="225"/>
      <c r="T220" s="225"/>
      <c r="U220" s="323"/>
      <c r="V220" s="225"/>
      <c r="W220" s="323"/>
      <c r="X220" s="47"/>
      <c r="Y220" s="47"/>
      <c r="Z220" s="47"/>
      <c r="AA220" s="122"/>
      <c r="AB220" s="46"/>
    </row>
    <row r="221" spans="1:28" ht="15.6" x14ac:dyDescent="0.3">
      <c r="A221" s="121" t="s">
        <v>342</v>
      </c>
      <c r="B221" s="47">
        <v>41681</v>
      </c>
      <c r="C221" s="226">
        <v>192472</v>
      </c>
      <c r="D221" s="226">
        <v>50107</v>
      </c>
      <c r="E221" s="47">
        <v>24</v>
      </c>
      <c r="F221" s="47">
        <v>255</v>
      </c>
      <c r="G221" s="226">
        <v>8022420000</v>
      </c>
      <c r="H221" s="47">
        <v>100</v>
      </c>
      <c r="I221" s="226">
        <v>8022420000</v>
      </c>
      <c r="J221" s="47">
        <v>1</v>
      </c>
      <c r="K221" s="47"/>
      <c r="L221" s="47"/>
      <c r="M221" s="47"/>
      <c r="N221" s="225"/>
      <c r="O221" s="225"/>
      <c r="P221" s="225"/>
      <c r="Q221" s="323"/>
      <c r="R221" s="323"/>
      <c r="S221" s="225"/>
      <c r="T221" s="225"/>
      <c r="U221" s="323"/>
      <c r="V221" s="225"/>
      <c r="W221" s="323"/>
      <c r="X221" s="47"/>
      <c r="Y221" s="47"/>
      <c r="Z221" s="47"/>
      <c r="AA221" s="122"/>
      <c r="AB221" s="46"/>
    </row>
    <row r="222" spans="1:28" ht="15.6" x14ac:dyDescent="0.3">
      <c r="A222" s="121" t="s">
        <v>344</v>
      </c>
      <c r="B222" s="47">
        <v>45706</v>
      </c>
      <c r="C222" s="226">
        <v>210086</v>
      </c>
      <c r="D222" s="226">
        <v>48966</v>
      </c>
      <c r="E222" s="47">
        <v>20</v>
      </c>
      <c r="F222" s="47">
        <v>255</v>
      </c>
      <c r="G222" s="226">
        <v>9602193000</v>
      </c>
      <c r="H222" s="47">
        <v>100</v>
      </c>
      <c r="I222" s="226">
        <v>9602193000</v>
      </c>
      <c r="J222" s="47">
        <v>1</v>
      </c>
      <c r="K222" s="47"/>
      <c r="L222" s="47"/>
      <c r="M222" s="47"/>
      <c r="N222" s="225"/>
      <c r="O222" s="225"/>
      <c r="P222" s="225"/>
      <c r="Q222" s="323"/>
      <c r="R222" s="323"/>
      <c r="S222" s="225"/>
      <c r="T222" s="225"/>
      <c r="U222" s="323"/>
      <c r="V222" s="225"/>
      <c r="W222" s="323"/>
      <c r="X222" s="47"/>
      <c r="Y222" s="47"/>
      <c r="Z222" s="47"/>
      <c r="AA222" s="122"/>
      <c r="AB222" s="46"/>
    </row>
    <row r="223" spans="1:28" ht="15.6" x14ac:dyDescent="0.3">
      <c r="A223" s="121" t="s">
        <v>346</v>
      </c>
      <c r="B223" s="47">
        <v>44139</v>
      </c>
      <c r="C223" s="226">
        <v>133856</v>
      </c>
      <c r="D223" s="226">
        <v>50140</v>
      </c>
      <c r="E223" s="47">
        <v>21</v>
      </c>
      <c r="F223" s="47">
        <v>255</v>
      </c>
      <c r="G223" s="226">
        <v>5908259000</v>
      </c>
      <c r="H223" s="47">
        <v>100</v>
      </c>
      <c r="I223" s="226">
        <v>5908259000</v>
      </c>
      <c r="J223" s="47">
        <v>1</v>
      </c>
      <c r="K223" s="47"/>
      <c r="L223" s="47"/>
      <c r="M223" s="47"/>
      <c r="N223" s="225"/>
      <c r="O223" s="225"/>
      <c r="P223" s="225"/>
      <c r="Q223" s="323"/>
      <c r="R223" s="323"/>
      <c r="S223" s="225"/>
      <c r="T223" s="225"/>
      <c r="U223" s="323"/>
      <c r="V223" s="225"/>
      <c r="W223" s="323"/>
      <c r="X223" s="47"/>
      <c r="Y223" s="47"/>
      <c r="Z223" s="47"/>
      <c r="AA223" s="122"/>
      <c r="AB223" s="46"/>
    </row>
    <row r="224" spans="1:28" ht="15.6" x14ac:dyDescent="0.3">
      <c r="A224" s="121" t="s">
        <v>348</v>
      </c>
      <c r="B224" s="47">
        <v>44362</v>
      </c>
      <c r="C224" s="226">
        <v>204217</v>
      </c>
      <c r="D224" s="226">
        <v>49901</v>
      </c>
      <c r="E224" s="47">
        <v>32</v>
      </c>
      <c r="F224" s="47">
        <v>255</v>
      </c>
      <c r="G224" s="226">
        <v>9059494000</v>
      </c>
      <c r="H224" s="47">
        <v>100</v>
      </c>
      <c r="I224" s="226">
        <v>9059494000</v>
      </c>
      <c r="J224" s="47">
        <v>1</v>
      </c>
      <c r="K224" s="47"/>
      <c r="L224" s="47"/>
      <c r="M224" s="47"/>
      <c r="N224" s="225"/>
      <c r="O224" s="225"/>
      <c r="P224" s="225"/>
      <c r="Q224" s="323"/>
      <c r="R224" s="323"/>
      <c r="S224" s="225"/>
      <c r="T224" s="225"/>
      <c r="U224" s="323"/>
      <c r="V224" s="225"/>
      <c r="W224" s="323"/>
      <c r="X224" s="47"/>
      <c r="Y224" s="47"/>
      <c r="Z224" s="47"/>
      <c r="AA224" s="122"/>
      <c r="AB224" s="46"/>
    </row>
    <row r="225" spans="1:28" ht="15.6" x14ac:dyDescent="0.3">
      <c r="A225" s="121" t="s">
        <v>350</v>
      </c>
      <c r="B225" s="47">
        <v>39648</v>
      </c>
      <c r="C225" s="226">
        <v>113239</v>
      </c>
      <c r="D225" s="226">
        <v>40661</v>
      </c>
      <c r="E225" s="47">
        <v>23</v>
      </c>
      <c r="F225" s="47">
        <v>255</v>
      </c>
      <c r="G225" s="226">
        <v>4489705000</v>
      </c>
      <c r="H225" s="47">
        <v>100</v>
      </c>
      <c r="I225" s="226">
        <v>4489705000</v>
      </c>
      <c r="J225" s="47">
        <v>1</v>
      </c>
      <c r="K225" s="47"/>
      <c r="L225" s="47"/>
      <c r="M225" s="47"/>
      <c r="N225" s="225"/>
      <c r="O225" s="225"/>
      <c r="P225" s="225"/>
      <c r="Q225" s="323"/>
      <c r="R225" s="323"/>
      <c r="S225" s="225"/>
      <c r="T225" s="225"/>
      <c r="U225" s="323"/>
      <c r="V225" s="225"/>
      <c r="W225" s="323"/>
      <c r="X225" s="47"/>
      <c r="Y225" s="47"/>
      <c r="Z225" s="47"/>
      <c r="AA225" s="122"/>
      <c r="AB225" s="46"/>
    </row>
    <row r="226" spans="1:28" ht="15.6" x14ac:dyDescent="0.3">
      <c r="A226" s="121" t="s">
        <v>352</v>
      </c>
      <c r="B226" s="47">
        <v>35253</v>
      </c>
      <c r="C226" s="226">
        <v>167094</v>
      </c>
      <c r="D226" s="226">
        <v>55608</v>
      </c>
      <c r="E226" s="47">
        <v>21</v>
      </c>
      <c r="F226" s="47">
        <v>255</v>
      </c>
      <c r="G226" s="226">
        <v>5890562000</v>
      </c>
      <c r="H226" s="47">
        <v>100</v>
      </c>
      <c r="I226" s="226">
        <v>5890562000</v>
      </c>
      <c r="J226" s="47">
        <v>1</v>
      </c>
      <c r="K226" s="47"/>
      <c r="L226" s="47"/>
      <c r="M226" s="47"/>
      <c r="N226" s="225"/>
      <c r="O226" s="225"/>
      <c r="P226" s="225"/>
      <c r="Q226" s="323"/>
      <c r="R226" s="323"/>
      <c r="S226" s="225"/>
      <c r="T226" s="225"/>
      <c r="U226" s="323"/>
      <c r="V226" s="225"/>
      <c r="W226" s="323"/>
      <c r="X226" s="47"/>
      <c r="Y226" s="47"/>
      <c r="Z226" s="47"/>
      <c r="AA226" s="122"/>
      <c r="AB226" s="46"/>
    </row>
    <row r="227" spans="1:28" ht="15.6" x14ac:dyDescent="0.3">
      <c r="A227" s="121" t="s">
        <v>354</v>
      </c>
      <c r="B227" s="47">
        <v>45966</v>
      </c>
      <c r="C227" s="226">
        <v>123593</v>
      </c>
      <c r="D227" s="226">
        <v>44518</v>
      </c>
      <c r="E227" s="47">
        <v>23</v>
      </c>
      <c r="F227" s="47">
        <v>255</v>
      </c>
      <c r="G227" s="226">
        <v>5681079000</v>
      </c>
      <c r="H227" s="47">
        <v>100</v>
      </c>
      <c r="I227" s="226">
        <v>5681079000</v>
      </c>
      <c r="J227" s="47">
        <v>1</v>
      </c>
      <c r="K227" s="47"/>
      <c r="L227" s="47"/>
      <c r="M227" s="47"/>
      <c r="N227" s="225"/>
      <c r="O227" s="225"/>
      <c r="P227" s="225"/>
      <c r="Q227" s="323"/>
      <c r="R227" s="323"/>
      <c r="S227" s="225"/>
      <c r="T227" s="225"/>
      <c r="U227" s="323"/>
      <c r="V227" s="225"/>
      <c r="W227" s="323"/>
      <c r="X227" s="47"/>
      <c r="Y227" s="47"/>
      <c r="Z227" s="47"/>
      <c r="AA227" s="122"/>
      <c r="AB227" s="46"/>
    </row>
    <row r="228" spans="1:28" ht="15.6" x14ac:dyDescent="0.3">
      <c r="A228" s="121" t="s">
        <v>356</v>
      </c>
      <c r="B228" s="47">
        <v>37837</v>
      </c>
      <c r="C228" s="226">
        <v>186957</v>
      </c>
      <c r="D228" s="226">
        <v>51808</v>
      </c>
      <c r="E228" s="47">
        <v>29</v>
      </c>
      <c r="F228" s="47">
        <v>255</v>
      </c>
      <c r="G228" s="226">
        <v>7073898000</v>
      </c>
      <c r="H228" s="47">
        <v>100</v>
      </c>
      <c r="I228" s="226">
        <v>7073898000</v>
      </c>
      <c r="J228" s="47">
        <v>1</v>
      </c>
      <c r="K228" s="47"/>
      <c r="L228" s="47"/>
      <c r="M228" s="47"/>
      <c r="N228" s="225"/>
      <c r="O228" s="225"/>
      <c r="P228" s="225"/>
      <c r="Q228" s="323"/>
      <c r="R228" s="323"/>
      <c r="S228" s="225"/>
      <c r="T228" s="225"/>
      <c r="U228" s="323"/>
      <c r="V228" s="225"/>
      <c r="W228" s="323"/>
      <c r="X228" s="47"/>
      <c r="Y228" s="47"/>
      <c r="Z228" s="47"/>
      <c r="AA228" s="122"/>
      <c r="AB228" s="46"/>
    </row>
    <row r="229" spans="1:28" ht="15.6" x14ac:dyDescent="0.3">
      <c r="A229" s="121" t="s">
        <v>358</v>
      </c>
      <c r="B229" s="47">
        <v>42656</v>
      </c>
      <c r="C229" s="226">
        <v>145579</v>
      </c>
      <c r="D229" s="226">
        <v>55474</v>
      </c>
      <c r="E229" s="47">
        <v>23</v>
      </c>
      <c r="F229" s="47">
        <v>255</v>
      </c>
      <c r="G229" s="226">
        <v>6209800000</v>
      </c>
      <c r="H229" s="47">
        <v>100</v>
      </c>
      <c r="I229" s="226">
        <v>6209800000</v>
      </c>
      <c r="J229" s="47">
        <v>1</v>
      </c>
      <c r="K229" s="47"/>
      <c r="L229" s="47"/>
      <c r="M229" s="47"/>
      <c r="N229" s="225"/>
      <c r="O229" s="225"/>
      <c r="P229" s="225"/>
      <c r="Q229" s="323"/>
      <c r="R229" s="323"/>
      <c r="S229" s="225"/>
      <c r="T229" s="225"/>
      <c r="U229" s="323"/>
      <c r="V229" s="225"/>
      <c r="W229" s="323"/>
      <c r="X229" s="47"/>
      <c r="Y229" s="47"/>
      <c r="Z229" s="47"/>
      <c r="AA229" s="122"/>
      <c r="AB229" s="46"/>
    </row>
    <row r="230" spans="1:28" ht="15.6" x14ac:dyDescent="0.3">
      <c r="A230" s="121" t="s">
        <v>360</v>
      </c>
      <c r="B230" s="47">
        <v>45467</v>
      </c>
      <c r="C230" s="226">
        <v>211876</v>
      </c>
      <c r="D230" s="226">
        <v>48758</v>
      </c>
      <c r="E230" s="47">
        <v>25</v>
      </c>
      <c r="F230" s="47">
        <v>255</v>
      </c>
      <c r="G230" s="226">
        <v>9633362000</v>
      </c>
      <c r="H230" s="47">
        <v>100</v>
      </c>
      <c r="I230" s="226">
        <v>9633362000</v>
      </c>
      <c r="J230" s="47">
        <v>1</v>
      </c>
      <c r="K230" s="47"/>
      <c r="L230" s="47"/>
      <c r="M230" s="47"/>
      <c r="N230" s="225"/>
      <c r="O230" s="225"/>
      <c r="P230" s="225"/>
      <c r="Q230" s="323"/>
      <c r="R230" s="323"/>
      <c r="S230" s="225"/>
      <c r="T230" s="225"/>
      <c r="U230" s="323"/>
      <c r="V230" s="225"/>
      <c r="W230" s="323"/>
      <c r="X230" s="47"/>
      <c r="Y230" s="47"/>
      <c r="Z230" s="47"/>
      <c r="AA230" s="122"/>
      <c r="AB230" s="46"/>
    </row>
    <row r="231" spans="1:28" ht="15.6" x14ac:dyDescent="0.3">
      <c r="A231" s="121" t="s">
        <v>362</v>
      </c>
      <c r="B231" s="47">
        <v>41973</v>
      </c>
      <c r="C231" s="226">
        <v>142734</v>
      </c>
      <c r="D231" s="226">
        <v>58134</v>
      </c>
      <c r="E231" s="47">
        <v>22</v>
      </c>
      <c r="F231" s="47">
        <v>255</v>
      </c>
      <c r="G231" s="226">
        <v>5990975000</v>
      </c>
      <c r="H231" s="47">
        <v>100</v>
      </c>
      <c r="I231" s="226">
        <v>5990975000</v>
      </c>
      <c r="J231" s="47">
        <v>1</v>
      </c>
      <c r="K231" s="47"/>
      <c r="L231" s="47"/>
      <c r="M231" s="47"/>
      <c r="N231" s="225"/>
      <c r="O231" s="225"/>
      <c r="P231" s="225"/>
      <c r="Q231" s="323"/>
      <c r="R231" s="323"/>
      <c r="S231" s="225"/>
      <c r="T231" s="225"/>
      <c r="U231" s="323"/>
      <c r="V231" s="225"/>
      <c r="W231" s="323"/>
      <c r="X231" s="47"/>
      <c r="Y231" s="47"/>
      <c r="Z231" s="47"/>
      <c r="AA231" s="122"/>
      <c r="AB231" s="46"/>
    </row>
    <row r="232" spans="1:28" ht="15.6" x14ac:dyDescent="0.3">
      <c r="A232" s="121" t="s">
        <v>364</v>
      </c>
      <c r="B232" s="47">
        <v>42477</v>
      </c>
      <c r="C232" s="226">
        <v>219697</v>
      </c>
      <c r="D232" s="226">
        <v>46397</v>
      </c>
      <c r="E232" s="47">
        <v>24</v>
      </c>
      <c r="F232" s="47">
        <v>255</v>
      </c>
      <c r="G232" s="226">
        <v>9332054000</v>
      </c>
      <c r="H232" s="47">
        <v>100</v>
      </c>
      <c r="I232" s="226">
        <v>9332054000</v>
      </c>
      <c r="J232" s="47">
        <v>1</v>
      </c>
      <c r="K232" s="47"/>
      <c r="L232" s="47"/>
      <c r="M232" s="47"/>
      <c r="N232" s="225"/>
      <c r="O232" s="225"/>
      <c r="P232" s="225"/>
      <c r="Q232" s="323"/>
      <c r="R232" s="323"/>
      <c r="S232" s="225"/>
      <c r="T232" s="225"/>
      <c r="U232" s="323"/>
      <c r="V232" s="225"/>
      <c r="W232" s="323"/>
      <c r="X232" s="47"/>
      <c r="Y232" s="47"/>
      <c r="Z232" s="47"/>
      <c r="AA232" s="122"/>
      <c r="AB232" s="46"/>
    </row>
    <row r="233" spans="1:28" ht="15.6" x14ac:dyDescent="0.3">
      <c r="A233" s="121" t="s">
        <v>366</v>
      </c>
      <c r="B233" s="47">
        <v>39171</v>
      </c>
      <c r="C233" s="226">
        <v>210473</v>
      </c>
      <c r="D233" s="226">
        <v>51256</v>
      </c>
      <c r="E233" s="47">
        <v>23</v>
      </c>
      <c r="F233" s="47">
        <v>255</v>
      </c>
      <c r="G233" s="226">
        <v>8244457000</v>
      </c>
      <c r="H233" s="47">
        <v>100</v>
      </c>
      <c r="I233" s="226">
        <v>8244457000</v>
      </c>
      <c r="J233" s="47">
        <v>1</v>
      </c>
      <c r="K233" s="47"/>
      <c r="L233" s="47"/>
      <c r="M233" s="47"/>
      <c r="N233" s="225"/>
      <c r="O233" s="225"/>
      <c r="P233" s="225"/>
      <c r="Q233" s="323"/>
      <c r="R233" s="323"/>
      <c r="S233" s="225"/>
      <c r="T233" s="225"/>
      <c r="U233" s="323"/>
      <c r="V233" s="225"/>
      <c r="W233" s="323"/>
      <c r="X233" s="47"/>
      <c r="Y233" s="47"/>
      <c r="Z233" s="47"/>
      <c r="AA233" s="122"/>
      <c r="AB233" s="46"/>
    </row>
    <row r="234" spans="1:28" ht="15.6" x14ac:dyDescent="0.3">
      <c r="A234" s="121" t="s">
        <v>368</v>
      </c>
      <c r="B234" s="47">
        <v>41610</v>
      </c>
      <c r="C234" s="226">
        <v>126447</v>
      </c>
      <c r="D234" s="226">
        <v>52873</v>
      </c>
      <c r="E234" s="47">
        <v>20</v>
      </c>
      <c r="F234" s="47">
        <v>255</v>
      </c>
      <c r="G234" s="226">
        <v>5261476000</v>
      </c>
      <c r="H234" s="47">
        <v>100</v>
      </c>
      <c r="I234" s="226">
        <v>5261476000</v>
      </c>
      <c r="J234" s="47">
        <v>1</v>
      </c>
      <c r="K234" s="47"/>
      <c r="L234" s="47"/>
      <c r="M234" s="47"/>
      <c r="N234" s="225"/>
      <c r="O234" s="225"/>
      <c r="P234" s="225"/>
      <c r="Q234" s="323"/>
      <c r="R234" s="323"/>
      <c r="S234" s="225"/>
      <c r="T234" s="225"/>
      <c r="U234" s="323"/>
      <c r="V234" s="225"/>
      <c r="W234" s="323"/>
      <c r="X234" s="47"/>
      <c r="Y234" s="47"/>
      <c r="Z234" s="47"/>
      <c r="AA234" s="122"/>
      <c r="AB234" s="46"/>
    </row>
    <row r="235" spans="1:28" ht="15.6" x14ac:dyDescent="0.3">
      <c r="A235" s="121" t="s">
        <v>370</v>
      </c>
      <c r="B235" s="47">
        <v>41590</v>
      </c>
      <c r="C235" s="226">
        <v>219556</v>
      </c>
      <c r="D235" s="226">
        <v>46004</v>
      </c>
      <c r="E235" s="47">
        <v>41</v>
      </c>
      <c r="F235" s="47">
        <v>255</v>
      </c>
      <c r="G235" s="226">
        <v>9131347000</v>
      </c>
      <c r="H235" s="47">
        <v>100</v>
      </c>
      <c r="I235" s="226">
        <v>9131347000</v>
      </c>
      <c r="J235" s="47">
        <v>1</v>
      </c>
      <c r="K235" s="47"/>
      <c r="L235" s="47"/>
      <c r="M235" s="47"/>
      <c r="N235" s="225"/>
      <c r="O235" s="225"/>
      <c r="P235" s="225"/>
      <c r="Q235" s="323"/>
      <c r="R235" s="323"/>
      <c r="S235" s="225"/>
      <c r="T235" s="225"/>
      <c r="U235" s="323"/>
      <c r="V235" s="225"/>
      <c r="W235" s="323"/>
      <c r="X235" s="47"/>
      <c r="Y235" s="47"/>
      <c r="Z235" s="47"/>
      <c r="AA235" s="122"/>
      <c r="AB235" s="46"/>
    </row>
    <row r="236" spans="1:28" ht="15.6" x14ac:dyDescent="0.3">
      <c r="A236" s="121" t="s">
        <v>372</v>
      </c>
      <c r="B236" s="47">
        <v>25187</v>
      </c>
      <c r="C236" s="226">
        <v>87630</v>
      </c>
      <c r="D236" s="226">
        <v>33884</v>
      </c>
      <c r="E236" s="47">
        <v>21</v>
      </c>
      <c r="F236" s="47">
        <v>255</v>
      </c>
      <c r="G236" s="226">
        <v>2207148000</v>
      </c>
      <c r="H236" s="47">
        <v>100</v>
      </c>
      <c r="I236" s="226">
        <v>2207148000</v>
      </c>
      <c r="J236" s="47">
        <v>1</v>
      </c>
      <c r="K236" s="47"/>
      <c r="L236" s="47"/>
      <c r="M236" s="47"/>
      <c r="N236" s="225"/>
      <c r="O236" s="225"/>
      <c r="P236" s="225"/>
      <c r="Q236" s="323"/>
      <c r="R236" s="323"/>
      <c r="S236" s="225"/>
      <c r="T236" s="225"/>
      <c r="U236" s="323"/>
      <c r="V236" s="225"/>
      <c r="W236" s="323"/>
      <c r="X236" s="47"/>
      <c r="Y236" s="47"/>
      <c r="Z236" s="47"/>
      <c r="AA236" s="122"/>
      <c r="AB236" s="46"/>
    </row>
    <row r="237" spans="1:28" ht="15.6" x14ac:dyDescent="0.3">
      <c r="A237" s="121" t="s">
        <v>374</v>
      </c>
      <c r="B237" s="47">
        <v>35714</v>
      </c>
      <c r="C237" s="226">
        <v>84154</v>
      </c>
      <c r="D237" s="226">
        <v>33433</v>
      </c>
      <c r="E237" s="47">
        <v>20</v>
      </c>
      <c r="F237" s="47">
        <v>255</v>
      </c>
      <c r="G237" s="226">
        <v>3005475000</v>
      </c>
      <c r="H237" s="47">
        <v>100</v>
      </c>
      <c r="I237" s="226">
        <v>3005475000</v>
      </c>
      <c r="J237" s="47">
        <v>1</v>
      </c>
      <c r="K237" s="47"/>
      <c r="L237" s="47"/>
      <c r="M237" s="47"/>
      <c r="N237" s="225"/>
      <c r="O237" s="225"/>
      <c r="P237" s="225"/>
      <c r="Q237" s="323"/>
      <c r="R237" s="323"/>
      <c r="S237" s="225"/>
      <c r="T237" s="225"/>
      <c r="U237" s="323"/>
      <c r="V237" s="225"/>
      <c r="W237" s="323"/>
      <c r="X237" s="47"/>
      <c r="Y237" s="47"/>
      <c r="Z237" s="47"/>
      <c r="AA237" s="122"/>
      <c r="AB237" s="46"/>
    </row>
    <row r="238" spans="1:28" ht="15.6" x14ac:dyDescent="0.3">
      <c r="A238" s="121" t="s">
        <v>376</v>
      </c>
      <c r="B238" s="47">
        <v>25778</v>
      </c>
      <c r="C238" s="226">
        <v>101463</v>
      </c>
      <c r="D238" s="226">
        <v>41234</v>
      </c>
      <c r="E238" s="47">
        <v>19</v>
      </c>
      <c r="F238" s="47">
        <v>255</v>
      </c>
      <c r="G238" s="226">
        <v>2615508000</v>
      </c>
      <c r="H238" s="47">
        <v>100</v>
      </c>
      <c r="I238" s="226">
        <v>2615508000</v>
      </c>
      <c r="J238" s="47">
        <v>1</v>
      </c>
      <c r="K238" s="47"/>
      <c r="L238" s="47"/>
      <c r="M238" s="47"/>
      <c r="N238" s="225"/>
      <c r="O238" s="225"/>
      <c r="P238" s="225"/>
      <c r="Q238" s="323"/>
      <c r="R238" s="323"/>
      <c r="S238" s="225"/>
      <c r="T238" s="225"/>
      <c r="U238" s="323"/>
      <c r="V238" s="225"/>
      <c r="W238" s="323"/>
      <c r="X238" s="47"/>
      <c r="Y238" s="47"/>
      <c r="Z238" s="47"/>
      <c r="AA238" s="122"/>
      <c r="AB238" s="46"/>
    </row>
    <row r="239" spans="1:28" ht="15.6" x14ac:dyDescent="0.3">
      <c r="A239" s="121" t="s">
        <v>378</v>
      </c>
      <c r="B239" s="47">
        <v>32389</v>
      </c>
      <c r="C239" s="226">
        <v>66419</v>
      </c>
      <c r="D239" s="226">
        <v>28964</v>
      </c>
      <c r="E239" s="47">
        <v>19</v>
      </c>
      <c r="F239" s="47">
        <v>255</v>
      </c>
      <c r="G239" s="226">
        <v>2151229000</v>
      </c>
      <c r="H239" s="47">
        <v>100</v>
      </c>
      <c r="I239" s="226">
        <v>2151229000</v>
      </c>
      <c r="J239" s="47">
        <v>1</v>
      </c>
      <c r="K239" s="47"/>
      <c r="L239" s="47"/>
      <c r="M239" s="47"/>
      <c r="N239" s="225"/>
      <c r="O239" s="225"/>
      <c r="P239" s="225"/>
      <c r="Q239" s="323"/>
      <c r="R239" s="323"/>
      <c r="S239" s="225"/>
      <c r="T239" s="225"/>
      <c r="U239" s="323"/>
      <c r="V239" s="225"/>
      <c r="W239" s="323"/>
      <c r="X239" s="47"/>
      <c r="Y239" s="47"/>
      <c r="Z239" s="47"/>
      <c r="AA239" s="122"/>
      <c r="AB239" s="46"/>
    </row>
    <row r="240" spans="1:28" ht="15.6" x14ac:dyDescent="0.3">
      <c r="A240" s="121" t="s">
        <v>380</v>
      </c>
      <c r="B240" s="47">
        <v>30284</v>
      </c>
      <c r="C240" s="226">
        <v>95528</v>
      </c>
      <c r="D240" s="226">
        <v>36742</v>
      </c>
      <c r="E240" s="47">
        <v>20</v>
      </c>
      <c r="F240" s="47">
        <v>255</v>
      </c>
      <c r="G240" s="226">
        <v>2892982000</v>
      </c>
      <c r="H240" s="47">
        <v>100</v>
      </c>
      <c r="I240" s="226">
        <v>2892982000</v>
      </c>
      <c r="J240" s="47">
        <v>1</v>
      </c>
      <c r="K240" s="47"/>
      <c r="L240" s="47"/>
      <c r="M240" s="47"/>
      <c r="N240" s="225"/>
      <c r="O240" s="225"/>
      <c r="P240" s="225"/>
      <c r="Q240" s="323"/>
      <c r="R240" s="323"/>
      <c r="S240" s="225"/>
      <c r="T240" s="225"/>
      <c r="U240" s="323"/>
      <c r="V240" s="225"/>
      <c r="W240" s="323"/>
      <c r="X240" s="47"/>
      <c r="Y240" s="47"/>
      <c r="Z240" s="47"/>
      <c r="AA240" s="122"/>
      <c r="AB240" s="46"/>
    </row>
    <row r="241" spans="1:28" ht="15.6" x14ac:dyDescent="0.3">
      <c r="A241" s="121" t="s">
        <v>382</v>
      </c>
      <c r="B241" s="47">
        <v>31191</v>
      </c>
      <c r="C241" s="226">
        <v>65257</v>
      </c>
      <c r="D241" s="226">
        <v>27952</v>
      </c>
      <c r="E241" s="47">
        <v>19</v>
      </c>
      <c r="F241" s="47">
        <v>255</v>
      </c>
      <c r="G241" s="226">
        <v>2035434000</v>
      </c>
      <c r="H241" s="47">
        <v>100</v>
      </c>
      <c r="I241" s="226">
        <v>2035434000</v>
      </c>
      <c r="J241" s="47">
        <v>1</v>
      </c>
      <c r="K241" s="47" t="s">
        <v>471</v>
      </c>
      <c r="L241" s="47"/>
      <c r="M241" s="47"/>
      <c r="N241" s="225"/>
      <c r="O241" s="225"/>
      <c r="P241" s="225"/>
      <c r="Q241" s="323"/>
      <c r="R241" s="323"/>
      <c r="S241" s="225"/>
      <c r="T241" s="225"/>
      <c r="U241" s="323"/>
      <c r="V241" s="225"/>
      <c r="W241" s="323"/>
      <c r="X241" s="47"/>
      <c r="Y241" s="47"/>
      <c r="Z241" s="47"/>
      <c r="AA241" s="122"/>
      <c r="AB241" s="46"/>
    </row>
    <row r="242" spans="1:28" ht="15.6" x14ac:dyDescent="0.3">
      <c r="A242" s="121" t="s">
        <v>384</v>
      </c>
      <c r="B242" s="47">
        <v>30068</v>
      </c>
      <c r="C242" s="226">
        <v>90694</v>
      </c>
      <c r="D242" s="226">
        <v>34204</v>
      </c>
      <c r="E242" s="47">
        <v>20</v>
      </c>
      <c r="F242" s="47">
        <v>255</v>
      </c>
      <c r="G242" s="226">
        <v>2726974000</v>
      </c>
      <c r="H242" s="47">
        <v>100</v>
      </c>
      <c r="I242" s="226">
        <v>2726974000</v>
      </c>
      <c r="J242" s="47">
        <v>1</v>
      </c>
      <c r="K242" s="47"/>
      <c r="L242" s="47"/>
      <c r="M242" s="47"/>
      <c r="N242" s="225"/>
      <c r="O242" s="225"/>
      <c r="P242" s="225"/>
      <c r="Q242" s="323"/>
      <c r="R242" s="323"/>
      <c r="S242" s="225"/>
      <c r="T242" s="225"/>
      <c r="U242" s="323"/>
      <c r="V242" s="225"/>
      <c r="W242" s="323"/>
      <c r="X242" s="47"/>
      <c r="Y242" s="47"/>
      <c r="Z242" s="47"/>
      <c r="AA242" s="122"/>
      <c r="AB242" s="46"/>
    </row>
    <row r="243" spans="1:28" ht="15.6" x14ac:dyDescent="0.3">
      <c r="A243" s="121" t="s">
        <v>386</v>
      </c>
      <c r="B243" s="47">
        <v>32193</v>
      </c>
      <c r="C243" s="226">
        <v>93332</v>
      </c>
      <c r="D243" s="226">
        <v>35125</v>
      </c>
      <c r="E243" s="47">
        <v>21</v>
      </c>
      <c r="F243" s="47">
        <v>255</v>
      </c>
      <c r="G243" s="226">
        <v>3004647000</v>
      </c>
      <c r="H243" s="47">
        <v>100</v>
      </c>
      <c r="I243" s="226">
        <v>3004647000</v>
      </c>
      <c r="J243" s="47">
        <v>1</v>
      </c>
      <c r="K243" s="47"/>
      <c r="L243" s="47"/>
      <c r="M243" s="47"/>
      <c r="N243" s="225"/>
      <c r="O243" s="225"/>
      <c r="P243" s="225"/>
      <c r="Q243" s="323"/>
      <c r="R243" s="323"/>
      <c r="S243" s="225"/>
      <c r="T243" s="225"/>
      <c r="U243" s="323"/>
      <c r="V243" s="225"/>
      <c r="W243" s="323"/>
      <c r="X243" s="47"/>
      <c r="Y243" s="47"/>
      <c r="Z243" s="47"/>
      <c r="AA243" s="122"/>
      <c r="AB243" s="46"/>
    </row>
    <row r="244" spans="1:28" ht="15.6" x14ac:dyDescent="0.3">
      <c r="A244" s="121" t="s">
        <v>388</v>
      </c>
      <c r="B244" s="47">
        <v>28951</v>
      </c>
      <c r="C244" s="226">
        <v>65477</v>
      </c>
      <c r="D244" s="226">
        <v>28442</v>
      </c>
      <c r="E244" s="47">
        <v>19</v>
      </c>
      <c r="F244" s="47">
        <v>255</v>
      </c>
      <c r="G244" s="226">
        <v>1895639000</v>
      </c>
      <c r="H244" s="47">
        <v>100</v>
      </c>
      <c r="I244" s="226">
        <v>1895639000</v>
      </c>
      <c r="J244" s="47">
        <v>1</v>
      </c>
      <c r="K244" s="47"/>
      <c r="L244" s="47"/>
      <c r="M244" s="47"/>
      <c r="N244" s="225"/>
      <c r="O244" s="225"/>
      <c r="P244" s="225"/>
      <c r="Q244" s="323"/>
      <c r="R244" s="323"/>
      <c r="S244" s="225"/>
      <c r="T244" s="225"/>
      <c r="U244" s="323"/>
      <c r="V244" s="225"/>
      <c r="W244" s="323"/>
      <c r="X244" s="47"/>
      <c r="Y244" s="47"/>
      <c r="Z244" s="47"/>
      <c r="AA244" s="122"/>
      <c r="AB244" s="46"/>
    </row>
    <row r="245" spans="1:28" ht="14.4" x14ac:dyDescent="0.3">
      <c r="A245" s="121" t="s">
        <v>390</v>
      </c>
      <c r="B245" s="47">
        <v>30261</v>
      </c>
      <c r="C245" s="226">
        <v>94560</v>
      </c>
      <c r="D245" s="226">
        <v>36653</v>
      </c>
      <c r="E245" s="47">
        <v>20</v>
      </c>
      <c r="F245" s="47">
        <v>255</v>
      </c>
      <c r="G245" s="226">
        <v>2861492000</v>
      </c>
      <c r="H245" s="47">
        <v>100</v>
      </c>
      <c r="I245" s="226">
        <v>2861492000</v>
      </c>
      <c r="J245" s="47">
        <v>1</v>
      </c>
      <c r="K245" s="47"/>
      <c r="L245" s="47"/>
      <c r="M245" s="47"/>
      <c r="N245" s="47"/>
      <c r="O245" s="47"/>
      <c r="P245" s="47"/>
      <c r="Q245" s="47"/>
      <c r="R245" s="47"/>
      <c r="S245" s="47"/>
      <c r="T245" s="47"/>
      <c r="U245" s="47"/>
      <c r="V245" s="47"/>
      <c r="W245" s="47"/>
      <c r="X245" s="47"/>
      <c r="Y245" s="47"/>
      <c r="Z245" s="47"/>
      <c r="AA245" s="122"/>
      <c r="AB245" s="46"/>
    </row>
    <row r="246" spans="1:28" ht="14.4" x14ac:dyDescent="0.3">
      <c r="A246" s="121" t="s">
        <v>392</v>
      </c>
      <c r="B246" s="47">
        <v>30280</v>
      </c>
      <c r="C246" s="226">
        <v>65644</v>
      </c>
      <c r="D246" s="226">
        <v>28165</v>
      </c>
      <c r="E246" s="47">
        <v>19</v>
      </c>
      <c r="F246" s="47">
        <v>255</v>
      </c>
      <c r="G246" s="226">
        <v>1987712000</v>
      </c>
      <c r="H246" s="47">
        <v>100</v>
      </c>
      <c r="I246" s="226">
        <v>1987712000</v>
      </c>
      <c r="J246" s="47">
        <v>1</v>
      </c>
      <c r="K246" s="47"/>
      <c r="L246" s="47"/>
      <c r="M246" s="47"/>
      <c r="N246" s="47"/>
      <c r="O246" s="47"/>
      <c r="P246" s="47"/>
      <c r="Q246" s="47"/>
      <c r="R246" s="47"/>
      <c r="S246" s="47"/>
      <c r="T246" s="47"/>
      <c r="U246" s="47"/>
      <c r="V246" s="47"/>
      <c r="W246" s="47"/>
      <c r="X246" s="47"/>
      <c r="Y246" s="47"/>
      <c r="Z246" s="47"/>
      <c r="AA246" s="122"/>
      <c r="AB246" s="46"/>
    </row>
    <row r="247" spans="1:28" ht="14.4" x14ac:dyDescent="0.3">
      <c r="A247" s="121" t="s">
        <v>394</v>
      </c>
      <c r="B247" s="47">
        <v>29000</v>
      </c>
      <c r="C247" s="226">
        <v>234612</v>
      </c>
      <c r="D247" s="226">
        <v>33628</v>
      </c>
      <c r="E247" s="47">
        <v>47</v>
      </c>
      <c r="F247" s="47">
        <v>255</v>
      </c>
      <c r="G247" s="226">
        <v>6803748000</v>
      </c>
      <c r="H247" s="47">
        <v>100</v>
      </c>
      <c r="I247" s="226">
        <v>6803748000</v>
      </c>
      <c r="J247" s="47">
        <v>1</v>
      </c>
      <c r="K247" s="47"/>
      <c r="L247" s="47"/>
      <c r="M247" s="47"/>
      <c r="N247" s="47"/>
      <c r="O247" s="47"/>
      <c r="P247" s="47"/>
      <c r="Q247" s="47"/>
      <c r="R247" s="47"/>
      <c r="S247" s="47"/>
      <c r="T247" s="47"/>
      <c r="U247" s="47"/>
      <c r="V247" s="47"/>
      <c r="W247" s="47"/>
      <c r="X247" s="47"/>
      <c r="Y247" s="47"/>
      <c r="Z247" s="47"/>
      <c r="AA247" s="122"/>
      <c r="AB247" s="46"/>
    </row>
    <row r="248" spans="1:28" ht="14.4" x14ac:dyDescent="0.3">
      <c r="A248" s="121" t="s">
        <v>396</v>
      </c>
      <c r="B248" s="47">
        <v>32547</v>
      </c>
      <c r="C248" s="226">
        <v>211940</v>
      </c>
      <c r="D248" s="226">
        <v>43606</v>
      </c>
      <c r="E248" s="47">
        <v>52</v>
      </c>
      <c r="F248" s="47">
        <v>255</v>
      </c>
      <c r="G248" s="226">
        <v>6898005000</v>
      </c>
      <c r="H248" s="47">
        <v>100</v>
      </c>
      <c r="I248" s="226">
        <v>6898005000</v>
      </c>
      <c r="J248" s="47">
        <v>1</v>
      </c>
      <c r="K248" s="47"/>
      <c r="L248" s="47"/>
      <c r="M248" s="47"/>
      <c r="N248" s="47"/>
      <c r="O248" s="47"/>
      <c r="P248" s="47"/>
      <c r="Q248" s="47"/>
      <c r="R248" s="47"/>
      <c r="S248" s="47"/>
      <c r="T248" s="47"/>
      <c r="U248" s="47"/>
      <c r="V248" s="47"/>
      <c r="W248" s="47"/>
      <c r="X248" s="47"/>
      <c r="Y248" s="47"/>
      <c r="Z248" s="47"/>
      <c r="AA248" s="122"/>
      <c r="AB248" s="46"/>
    </row>
    <row r="249" spans="1:28" ht="14.4" x14ac:dyDescent="0.3">
      <c r="A249" s="121" t="s">
        <v>398</v>
      </c>
      <c r="B249" s="47">
        <v>28605</v>
      </c>
      <c r="C249" s="226">
        <v>228052</v>
      </c>
      <c r="D249" s="226">
        <v>37602</v>
      </c>
      <c r="E249" s="47">
        <v>46</v>
      </c>
      <c r="F249" s="47">
        <v>255</v>
      </c>
      <c r="G249" s="226">
        <v>6523418000</v>
      </c>
      <c r="H249" s="47">
        <v>100</v>
      </c>
      <c r="I249" s="226">
        <v>6523418000</v>
      </c>
      <c r="J249" s="47">
        <v>1</v>
      </c>
      <c r="K249" s="47"/>
      <c r="L249" s="47"/>
      <c r="M249" s="47"/>
      <c r="N249" s="47"/>
      <c r="O249" s="47"/>
      <c r="P249" s="47"/>
      <c r="Q249" s="47"/>
      <c r="R249" s="47"/>
      <c r="S249" s="47"/>
      <c r="T249" s="47"/>
      <c r="U249" s="47"/>
      <c r="V249" s="47"/>
      <c r="W249" s="47"/>
      <c r="X249" s="47"/>
      <c r="Y249" s="47"/>
      <c r="Z249" s="47"/>
      <c r="AA249" s="122"/>
      <c r="AB249" s="46"/>
    </row>
    <row r="250" spans="1:28" ht="14.4" x14ac:dyDescent="0.3">
      <c r="A250" s="121" t="s">
        <v>400</v>
      </c>
      <c r="B250" s="47">
        <v>26373</v>
      </c>
      <c r="C250" s="226">
        <v>211497</v>
      </c>
      <c r="D250" s="226">
        <v>43930</v>
      </c>
      <c r="E250" s="47">
        <v>49</v>
      </c>
      <c r="F250" s="47">
        <v>255</v>
      </c>
      <c r="G250" s="226">
        <v>5577814000</v>
      </c>
      <c r="H250" s="47">
        <v>100</v>
      </c>
      <c r="I250" s="226">
        <v>5577814000</v>
      </c>
      <c r="J250" s="47">
        <v>1</v>
      </c>
      <c r="K250" s="47"/>
      <c r="L250" s="47"/>
      <c r="M250" s="47"/>
      <c r="N250" s="47"/>
      <c r="O250" s="47"/>
      <c r="P250" s="47"/>
      <c r="Q250" s="47"/>
      <c r="R250" s="47"/>
      <c r="S250" s="47"/>
      <c r="T250" s="47"/>
      <c r="U250" s="47"/>
      <c r="V250" s="47"/>
      <c r="W250" s="47"/>
      <c r="X250" s="47"/>
      <c r="Y250" s="47"/>
      <c r="Z250" s="47"/>
      <c r="AA250" s="122"/>
      <c r="AB250" s="46"/>
    </row>
    <row r="251" spans="1:28" ht="14.4" x14ac:dyDescent="0.3">
      <c r="A251" s="121" t="s">
        <v>402</v>
      </c>
      <c r="B251" s="47">
        <v>26392</v>
      </c>
      <c r="C251" s="226">
        <v>225043</v>
      </c>
      <c r="D251" s="226">
        <v>38992</v>
      </c>
      <c r="E251" s="47">
        <v>52</v>
      </c>
      <c r="F251" s="47">
        <v>255</v>
      </c>
      <c r="G251" s="226">
        <v>5939328000</v>
      </c>
      <c r="H251" s="47">
        <v>100</v>
      </c>
      <c r="I251" s="226">
        <v>5939328000</v>
      </c>
      <c r="J251" s="47">
        <v>1</v>
      </c>
      <c r="K251" s="47"/>
      <c r="L251" s="47"/>
      <c r="M251" s="47"/>
      <c r="N251" s="47"/>
      <c r="O251" s="47"/>
      <c r="P251" s="47"/>
      <c r="Q251" s="47"/>
      <c r="R251" s="47"/>
      <c r="S251" s="47"/>
      <c r="T251" s="47"/>
      <c r="U251" s="47"/>
      <c r="V251" s="47"/>
      <c r="W251" s="47"/>
      <c r="X251" s="47"/>
      <c r="Y251" s="47"/>
      <c r="Z251" s="47"/>
      <c r="AA251" s="122"/>
      <c r="AB251" s="46"/>
    </row>
    <row r="252" spans="1:28" ht="14.4" x14ac:dyDescent="0.3">
      <c r="A252" s="121" t="s">
        <v>404</v>
      </c>
      <c r="B252" s="47">
        <v>22684</v>
      </c>
      <c r="C252" s="226">
        <v>209287</v>
      </c>
      <c r="D252" s="226">
        <v>44404</v>
      </c>
      <c r="E252" s="47">
        <v>38</v>
      </c>
      <c r="F252" s="47">
        <v>255</v>
      </c>
      <c r="G252" s="226">
        <v>4747466000</v>
      </c>
      <c r="H252" s="47">
        <v>100</v>
      </c>
      <c r="I252" s="226">
        <v>4747466000</v>
      </c>
      <c r="J252" s="47">
        <v>1</v>
      </c>
      <c r="K252" s="47"/>
      <c r="L252" s="47"/>
      <c r="M252" s="47"/>
      <c r="N252" s="47"/>
      <c r="O252" s="47"/>
      <c r="P252" s="47"/>
      <c r="Q252" s="47"/>
      <c r="R252" s="47"/>
      <c r="S252" s="47"/>
      <c r="T252" s="47"/>
      <c r="U252" s="47"/>
      <c r="V252" s="47"/>
      <c r="W252" s="47"/>
      <c r="X252" s="47"/>
      <c r="Y252" s="47"/>
      <c r="Z252" s="47"/>
      <c r="AA252" s="122"/>
      <c r="AB252" s="46"/>
    </row>
    <row r="253" spans="1:28" ht="14.4" x14ac:dyDescent="0.3">
      <c r="A253" s="121" t="s">
        <v>406</v>
      </c>
      <c r="B253" s="47">
        <v>30124</v>
      </c>
      <c r="C253" s="226">
        <v>232201</v>
      </c>
      <c r="D253" s="226">
        <v>36679</v>
      </c>
      <c r="E253" s="47">
        <v>44</v>
      </c>
      <c r="F253" s="47">
        <v>255</v>
      </c>
      <c r="G253" s="226">
        <v>6994817000</v>
      </c>
      <c r="H253" s="47">
        <v>100</v>
      </c>
      <c r="I253" s="226">
        <v>6994817000</v>
      </c>
      <c r="J253" s="47">
        <v>1</v>
      </c>
      <c r="K253" s="47"/>
      <c r="L253" s="47"/>
      <c r="M253" s="47"/>
      <c r="N253" s="47"/>
      <c r="O253" s="47"/>
      <c r="P253" s="47"/>
      <c r="Q253" s="47"/>
      <c r="R253" s="47"/>
      <c r="S253" s="47"/>
      <c r="T253" s="47"/>
      <c r="U253" s="47"/>
      <c r="V253" s="47"/>
      <c r="W253" s="47"/>
      <c r="X253" s="47"/>
      <c r="Y253" s="47"/>
      <c r="Z253" s="47"/>
      <c r="AA253" s="122"/>
      <c r="AB253" s="46"/>
    </row>
    <row r="254" spans="1:28" ht="14.4" x14ac:dyDescent="0.3">
      <c r="A254" s="121" t="s">
        <v>408</v>
      </c>
      <c r="B254" s="47">
        <v>32096</v>
      </c>
      <c r="C254" s="226">
        <v>211470</v>
      </c>
      <c r="D254" s="226">
        <v>43977</v>
      </c>
      <c r="E254" s="47">
        <v>41</v>
      </c>
      <c r="F254" s="47">
        <v>255</v>
      </c>
      <c r="G254" s="226">
        <v>6787348000</v>
      </c>
      <c r="H254" s="47">
        <v>100</v>
      </c>
      <c r="I254" s="226">
        <v>6787348000</v>
      </c>
      <c r="J254" s="47">
        <v>1</v>
      </c>
      <c r="K254" s="47"/>
      <c r="L254" s="47"/>
      <c r="M254" s="47"/>
      <c r="N254" s="47"/>
      <c r="O254" s="47"/>
      <c r="P254" s="47"/>
      <c r="Q254" s="47"/>
      <c r="R254" s="47"/>
      <c r="S254" s="47"/>
      <c r="T254" s="47"/>
      <c r="U254" s="47"/>
      <c r="V254" s="47"/>
      <c r="W254" s="47"/>
      <c r="X254" s="47"/>
      <c r="Y254" s="47"/>
      <c r="Z254" s="47"/>
      <c r="AA254" s="122"/>
      <c r="AB254" s="46"/>
    </row>
    <row r="255" spans="1:28" ht="14.4" x14ac:dyDescent="0.3">
      <c r="A255" s="121" t="s">
        <v>410</v>
      </c>
      <c r="B255" s="47">
        <v>26592</v>
      </c>
      <c r="C255" s="226">
        <v>234683</v>
      </c>
      <c r="D255" s="226">
        <v>37197</v>
      </c>
      <c r="E255" s="47">
        <v>29</v>
      </c>
      <c r="F255" s="47">
        <v>255</v>
      </c>
      <c r="G255" s="226">
        <v>6240687000</v>
      </c>
      <c r="H255" s="47">
        <v>100</v>
      </c>
      <c r="I255" s="226">
        <v>6240687000</v>
      </c>
      <c r="J255" s="47">
        <v>1</v>
      </c>
      <c r="K255" s="47"/>
      <c r="L255" s="47"/>
      <c r="M255" s="47"/>
      <c r="N255" s="47"/>
      <c r="O255" s="47"/>
      <c r="P255" s="47"/>
      <c r="Q255" s="47"/>
      <c r="R255" s="47"/>
      <c r="S255" s="47"/>
      <c r="T255" s="47"/>
      <c r="U255" s="47"/>
      <c r="V255" s="47"/>
      <c r="W255" s="47"/>
      <c r="X255" s="47"/>
      <c r="Y255" s="47"/>
      <c r="Z255" s="47"/>
      <c r="AA255" s="122"/>
      <c r="AB255" s="46"/>
    </row>
    <row r="256" spans="1:28" ht="14.4" x14ac:dyDescent="0.3">
      <c r="A256" s="121" t="s">
        <v>412</v>
      </c>
      <c r="B256" s="47">
        <v>29072</v>
      </c>
      <c r="C256" s="226">
        <v>217593</v>
      </c>
      <c r="D256" s="226">
        <v>42607</v>
      </c>
      <c r="E256" s="47">
        <v>35</v>
      </c>
      <c r="F256" s="47">
        <v>255</v>
      </c>
      <c r="G256" s="226">
        <v>6325865000</v>
      </c>
      <c r="H256" s="47">
        <v>100</v>
      </c>
      <c r="I256" s="226">
        <v>6325865000</v>
      </c>
      <c r="J256" s="47">
        <v>1</v>
      </c>
      <c r="K256" s="47"/>
      <c r="L256" s="47"/>
      <c r="M256" s="47"/>
      <c r="N256" s="47"/>
      <c r="O256" s="47"/>
      <c r="P256" s="47"/>
      <c r="Q256" s="47"/>
      <c r="R256" s="47"/>
      <c r="S256" s="47"/>
      <c r="T256" s="47"/>
      <c r="U256" s="47"/>
      <c r="V256" s="47"/>
      <c r="W256" s="47"/>
      <c r="X256" s="47"/>
      <c r="Y256" s="47"/>
      <c r="Z256" s="47"/>
      <c r="AA256" s="122"/>
      <c r="AB256" s="46"/>
    </row>
    <row r="257" spans="1:28" ht="14.4" x14ac:dyDescent="0.3">
      <c r="A257" s="121" t="s">
        <v>414</v>
      </c>
      <c r="B257" s="47">
        <v>11732</v>
      </c>
      <c r="C257" s="226">
        <v>223566</v>
      </c>
      <c r="D257" s="226">
        <v>45849</v>
      </c>
      <c r="E257" s="47">
        <v>28</v>
      </c>
      <c r="F257" s="47">
        <v>255</v>
      </c>
      <c r="G257" s="226">
        <v>2622878000</v>
      </c>
      <c r="H257" s="47">
        <v>100</v>
      </c>
      <c r="I257" s="226">
        <v>2622878000</v>
      </c>
      <c r="J257" s="47">
        <v>1</v>
      </c>
      <c r="K257" s="47"/>
      <c r="L257" s="47"/>
      <c r="M257" s="47"/>
      <c r="N257" s="47"/>
      <c r="O257" s="47"/>
      <c r="P257" s="47"/>
      <c r="Q257" s="47"/>
      <c r="R257" s="47"/>
      <c r="S257" s="47"/>
      <c r="T257" s="47"/>
      <c r="U257" s="47"/>
      <c r="V257" s="47"/>
      <c r="W257" s="47"/>
      <c r="X257" s="47"/>
      <c r="Y257" s="47"/>
      <c r="Z257" s="47"/>
      <c r="AA257" s="122"/>
      <c r="AB257" s="46"/>
    </row>
    <row r="258" spans="1:28" ht="14.4" x14ac:dyDescent="0.3">
      <c r="A258" s="121" t="s">
        <v>416</v>
      </c>
      <c r="B258" s="47">
        <v>24029</v>
      </c>
      <c r="C258" s="226">
        <v>217540</v>
      </c>
      <c r="D258" s="226">
        <v>45320</v>
      </c>
      <c r="E258" s="47">
        <v>31</v>
      </c>
      <c r="F258" s="47">
        <v>255</v>
      </c>
      <c r="G258" s="226">
        <v>5227275000</v>
      </c>
      <c r="H258" s="47">
        <v>100</v>
      </c>
      <c r="I258" s="226">
        <v>5227275000</v>
      </c>
      <c r="J258" s="47">
        <v>1</v>
      </c>
      <c r="K258" s="47"/>
      <c r="L258" s="47"/>
      <c r="M258" s="47"/>
      <c r="N258" s="47"/>
      <c r="O258" s="47"/>
      <c r="P258" s="47"/>
      <c r="Q258" s="47"/>
      <c r="R258" s="47"/>
      <c r="S258" s="47"/>
      <c r="T258" s="47"/>
      <c r="U258" s="47"/>
      <c r="V258" s="47"/>
      <c r="W258" s="47"/>
      <c r="X258" s="47"/>
      <c r="Y258" s="47"/>
      <c r="Z258" s="47"/>
      <c r="AA258" s="122"/>
      <c r="AB258" s="46"/>
    </row>
    <row r="259" spans="1:28" ht="14.4" x14ac:dyDescent="0.3">
      <c r="A259" s="121" t="s">
        <v>418</v>
      </c>
      <c r="B259" s="47">
        <v>29992</v>
      </c>
      <c r="C259" s="226">
        <v>238222</v>
      </c>
      <c r="D259" s="226">
        <v>32607</v>
      </c>
      <c r="E259" s="47">
        <v>49</v>
      </c>
      <c r="F259" s="47">
        <v>255</v>
      </c>
      <c r="G259" s="226">
        <v>7144767000</v>
      </c>
      <c r="H259" s="47">
        <v>100</v>
      </c>
      <c r="I259" s="226">
        <v>7144767000</v>
      </c>
      <c r="J259" s="47">
        <v>1</v>
      </c>
      <c r="K259" s="47"/>
      <c r="L259" s="47"/>
      <c r="M259" s="47"/>
      <c r="N259" s="47"/>
      <c r="O259" s="47"/>
      <c r="P259" s="47"/>
      <c r="Q259" s="47"/>
      <c r="R259" s="47"/>
      <c r="S259" s="47"/>
      <c r="T259" s="47"/>
      <c r="U259" s="47"/>
      <c r="V259" s="47"/>
      <c r="W259" s="47"/>
      <c r="X259" s="47"/>
      <c r="Y259" s="47"/>
      <c r="Z259" s="47"/>
      <c r="AA259" s="122"/>
      <c r="AB259" s="46"/>
    </row>
    <row r="260" spans="1:28" ht="14.4" x14ac:dyDescent="0.3">
      <c r="A260" s="121" t="s">
        <v>420</v>
      </c>
      <c r="B260" s="47">
        <v>31184</v>
      </c>
      <c r="C260" s="226">
        <v>216432</v>
      </c>
      <c r="D260" s="226">
        <v>42412</v>
      </c>
      <c r="E260" s="47">
        <v>46</v>
      </c>
      <c r="F260" s="47">
        <v>255</v>
      </c>
      <c r="G260" s="226">
        <v>6749201000</v>
      </c>
      <c r="H260" s="47">
        <v>100</v>
      </c>
      <c r="I260" s="226">
        <v>6749201000</v>
      </c>
      <c r="J260" s="47">
        <v>1</v>
      </c>
      <c r="K260" s="47"/>
      <c r="L260" s="47"/>
      <c r="M260" s="47"/>
      <c r="N260" s="47"/>
      <c r="O260" s="47"/>
      <c r="P260" s="47"/>
      <c r="Q260" s="47"/>
      <c r="R260" s="47"/>
      <c r="S260" s="47"/>
      <c r="T260" s="47"/>
      <c r="U260" s="47"/>
      <c r="V260" s="47"/>
      <c r="W260" s="47"/>
      <c r="X260" s="47"/>
      <c r="Y260" s="47"/>
      <c r="Z260" s="47"/>
      <c r="AA260" s="122"/>
      <c r="AB260" s="46"/>
    </row>
    <row r="261" spans="1:28" ht="14.4" x14ac:dyDescent="0.3">
      <c r="A261" s="121" t="s">
        <v>422</v>
      </c>
      <c r="B261" s="47">
        <v>34539</v>
      </c>
      <c r="C261" s="226">
        <v>68416</v>
      </c>
      <c r="D261" s="226">
        <v>28036</v>
      </c>
      <c r="E261" s="47">
        <v>20</v>
      </c>
      <c r="F261" s="47">
        <v>255</v>
      </c>
      <c r="G261" s="226">
        <v>2363006000</v>
      </c>
      <c r="H261" s="47">
        <v>100</v>
      </c>
      <c r="I261" s="226">
        <v>2363006000</v>
      </c>
      <c r="J261" s="47">
        <v>1</v>
      </c>
      <c r="K261" s="47"/>
      <c r="L261" s="47"/>
      <c r="M261" s="47"/>
      <c r="N261" s="47"/>
      <c r="O261" s="47"/>
      <c r="P261" s="47"/>
      <c r="Q261" s="47"/>
      <c r="R261" s="47"/>
      <c r="S261" s="47"/>
      <c r="T261" s="47"/>
      <c r="U261" s="47"/>
      <c r="V261" s="47"/>
      <c r="W261" s="47"/>
      <c r="X261" s="47"/>
      <c r="Y261" s="47"/>
      <c r="Z261" s="47"/>
      <c r="AA261" s="122"/>
      <c r="AB261" s="46"/>
    </row>
    <row r="262" spans="1:28" ht="14.4" x14ac:dyDescent="0.3">
      <c r="A262" s="121" t="s">
        <v>424</v>
      </c>
      <c r="B262" s="47">
        <v>26834</v>
      </c>
      <c r="C262" s="226">
        <v>78497</v>
      </c>
      <c r="D262" s="226">
        <v>31132</v>
      </c>
      <c r="E262" s="47">
        <v>20</v>
      </c>
      <c r="F262" s="47">
        <v>255</v>
      </c>
      <c r="G262" s="226">
        <v>2106401000</v>
      </c>
      <c r="H262" s="47">
        <v>100</v>
      </c>
      <c r="I262" s="226">
        <v>2106401000</v>
      </c>
      <c r="J262" s="47">
        <v>1</v>
      </c>
      <c r="K262" s="47"/>
      <c r="L262" s="47"/>
      <c r="M262" s="47"/>
      <c r="N262" s="47"/>
      <c r="O262" s="47"/>
      <c r="P262" s="47"/>
      <c r="Q262" s="47"/>
      <c r="R262" s="47"/>
      <c r="S262" s="47"/>
      <c r="T262" s="47"/>
      <c r="U262" s="47"/>
      <c r="V262" s="47"/>
      <c r="W262" s="47"/>
      <c r="X262" s="47"/>
      <c r="Y262" s="47"/>
      <c r="Z262" s="47"/>
      <c r="AA262" s="122"/>
      <c r="AB262" s="46"/>
    </row>
    <row r="263" spans="1:28" ht="14.4" x14ac:dyDescent="0.3">
      <c r="A263" s="121" t="s">
        <v>426</v>
      </c>
      <c r="B263" s="47">
        <v>26333</v>
      </c>
      <c r="C263" s="226">
        <v>72134</v>
      </c>
      <c r="D263" s="226">
        <v>28807</v>
      </c>
      <c r="E263" s="47">
        <v>19</v>
      </c>
      <c r="F263" s="47">
        <v>255</v>
      </c>
      <c r="G263" s="226">
        <v>1899506000</v>
      </c>
      <c r="H263" s="47">
        <v>100</v>
      </c>
      <c r="I263" s="226">
        <v>1899506000</v>
      </c>
      <c r="J263" s="47">
        <v>1</v>
      </c>
      <c r="K263" s="47"/>
      <c r="L263" s="47"/>
      <c r="M263" s="47"/>
      <c r="N263" s="47"/>
      <c r="O263" s="47"/>
      <c r="P263" s="47"/>
      <c r="Q263" s="47"/>
      <c r="R263" s="47"/>
      <c r="S263" s="47"/>
      <c r="T263" s="47"/>
      <c r="U263" s="47"/>
      <c r="V263" s="47"/>
      <c r="W263" s="47"/>
      <c r="X263" s="47"/>
      <c r="Y263" s="47"/>
      <c r="Z263" s="47"/>
      <c r="AA263" s="122"/>
      <c r="AB263" s="46"/>
    </row>
    <row r="264" spans="1:28" ht="14.4" x14ac:dyDescent="0.3">
      <c r="A264" s="121" t="s">
        <v>428</v>
      </c>
      <c r="B264" s="47">
        <v>22896</v>
      </c>
      <c r="C264" s="226">
        <v>82240</v>
      </c>
      <c r="D264" s="226">
        <v>31784</v>
      </c>
      <c r="E264" s="47">
        <v>20</v>
      </c>
      <c r="F264" s="47">
        <v>255</v>
      </c>
      <c r="G264" s="226">
        <v>1882969000</v>
      </c>
      <c r="H264" s="47">
        <v>100</v>
      </c>
      <c r="I264" s="226">
        <v>1882969000</v>
      </c>
      <c r="J264" s="47">
        <v>1</v>
      </c>
      <c r="K264" s="47"/>
      <c r="L264" s="47"/>
      <c r="M264" s="47"/>
      <c r="N264" s="47"/>
      <c r="O264" s="47"/>
      <c r="P264" s="47"/>
      <c r="Q264" s="47"/>
      <c r="R264" s="47"/>
      <c r="S264" s="47"/>
      <c r="T264" s="47"/>
      <c r="U264" s="47"/>
      <c r="V264" s="47"/>
      <c r="W264" s="47"/>
      <c r="X264" s="47"/>
      <c r="Y264" s="47"/>
      <c r="Z264" s="47"/>
      <c r="AA264" s="122"/>
      <c r="AB264" s="46"/>
    </row>
    <row r="265" spans="1:28" ht="14.4" x14ac:dyDescent="0.3">
      <c r="A265" s="121" t="s">
        <v>430</v>
      </c>
      <c r="B265" s="47">
        <v>24398</v>
      </c>
      <c r="C265" s="226">
        <v>74413</v>
      </c>
      <c r="D265" s="226">
        <v>29365</v>
      </c>
      <c r="E265" s="47">
        <v>20</v>
      </c>
      <c r="F265" s="47">
        <v>255</v>
      </c>
      <c r="G265" s="226">
        <v>1815540000</v>
      </c>
      <c r="H265" s="47">
        <v>100</v>
      </c>
      <c r="I265" s="226">
        <v>1815540000</v>
      </c>
      <c r="J265" s="47">
        <v>1</v>
      </c>
      <c r="K265" s="47"/>
      <c r="L265" s="47"/>
      <c r="M265" s="47"/>
      <c r="N265" s="47"/>
      <c r="O265" s="47"/>
      <c r="P265" s="47"/>
      <c r="Q265" s="47"/>
      <c r="R265" s="47"/>
      <c r="S265" s="47"/>
      <c r="T265" s="47"/>
      <c r="U265" s="47"/>
      <c r="V265" s="47"/>
      <c r="W265" s="47"/>
      <c r="X265" s="47"/>
      <c r="Y265" s="47"/>
      <c r="Z265" s="47"/>
      <c r="AA265" s="122"/>
      <c r="AB265" s="46"/>
    </row>
    <row r="266" spans="1:28" ht="14.4" x14ac:dyDescent="0.3">
      <c r="A266" s="121" t="s">
        <v>432</v>
      </c>
      <c r="B266" s="47">
        <v>22613</v>
      </c>
      <c r="C266" s="226">
        <v>83702</v>
      </c>
      <c r="D266" s="226">
        <v>32628</v>
      </c>
      <c r="E266" s="47">
        <v>21</v>
      </c>
      <c r="F266" s="47">
        <v>255</v>
      </c>
      <c r="G266" s="226">
        <v>1892763000</v>
      </c>
      <c r="H266" s="47">
        <v>100</v>
      </c>
      <c r="I266" s="226">
        <v>1892763000</v>
      </c>
      <c r="J266" s="47">
        <v>1</v>
      </c>
      <c r="K266" s="47"/>
      <c r="L266" s="47"/>
      <c r="M266" s="47"/>
      <c r="N266" s="47"/>
      <c r="O266" s="47"/>
      <c r="P266" s="47"/>
      <c r="Q266" s="47"/>
      <c r="R266" s="47"/>
      <c r="S266" s="47"/>
      <c r="T266" s="47"/>
      <c r="U266" s="47"/>
      <c r="V266" s="47"/>
      <c r="W266" s="47"/>
      <c r="X266" s="47"/>
      <c r="Y266" s="47"/>
      <c r="Z266" s="47"/>
      <c r="AA266" s="122"/>
      <c r="AB266" s="46"/>
    </row>
    <row r="267" spans="1:28" ht="14.4" x14ac:dyDescent="0.3">
      <c r="A267" s="121" t="s">
        <v>434</v>
      </c>
      <c r="B267" s="47">
        <v>27178</v>
      </c>
      <c r="C267" s="226">
        <v>65813</v>
      </c>
      <c r="D267" s="226">
        <v>26544</v>
      </c>
      <c r="E267" s="47">
        <v>20</v>
      </c>
      <c r="F267" s="47">
        <v>255</v>
      </c>
      <c r="G267" s="226">
        <v>1788677000</v>
      </c>
      <c r="H267" s="47">
        <v>100</v>
      </c>
      <c r="I267" s="226">
        <v>1788677000</v>
      </c>
      <c r="J267" s="47">
        <v>1</v>
      </c>
      <c r="K267" s="47"/>
      <c r="L267" s="47"/>
      <c r="M267" s="47"/>
      <c r="N267" s="47"/>
      <c r="O267" s="47"/>
      <c r="P267" s="47"/>
      <c r="Q267" s="47"/>
      <c r="R267" s="47"/>
      <c r="S267" s="47"/>
      <c r="T267" s="47"/>
      <c r="U267" s="47"/>
      <c r="V267" s="47"/>
      <c r="W267" s="47"/>
      <c r="X267" s="47"/>
      <c r="Y267" s="47"/>
      <c r="Z267" s="47"/>
      <c r="AA267" s="122"/>
      <c r="AB267" s="46"/>
    </row>
    <row r="268" spans="1:28" ht="14.4" x14ac:dyDescent="0.3">
      <c r="A268" s="121" t="s">
        <v>436</v>
      </c>
      <c r="B268" s="47">
        <v>27000</v>
      </c>
      <c r="C268" s="226">
        <v>74211</v>
      </c>
      <c r="D268" s="226">
        <v>30229</v>
      </c>
      <c r="E268" s="47">
        <v>20</v>
      </c>
      <c r="F268" s="47">
        <v>255</v>
      </c>
      <c r="G268" s="226">
        <v>2003700000</v>
      </c>
      <c r="H268" s="47">
        <v>100</v>
      </c>
      <c r="I268" s="226">
        <v>2003700000</v>
      </c>
      <c r="J268" s="47">
        <v>1</v>
      </c>
      <c r="K268" s="47"/>
      <c r="L268" s="47"/>
      <c r="M268" s="47"/>
      <c r="N268" s="47"/>
      <c r="O268" s="47"/>
      <c r="P268" s="47"/>
      <c r="Q268" s="47"/>
      <c r="R268" s="47"/>
      <c r="S268" s="47"/>
      <c r="T268" s="47"/>
      <c r="U268" s="47"/>
      <c r="V268" s="47"/>
      <c r="W268" s="47"/>
      <c r="X268" s="47"/>
      <c r="Y268" s="47"/>
      <c r="Z268" s="47"/>
      <c r="AA268" s="122"/>
      <c r="AB268" s="46"/>
    </row>
    <row r="269" spans="1:28" ht="14.4" x14ac:dyDescent="0.3">
      <c r="A269" s="121" t="s">
        <v>438</v>
      </c>
      <c r="B269" s="47">
        <v>26165</v>
      </c>
      <c r="C269" s="226">
        <v>78089</v>
      </c>
      <c r="D269" s="226">
        <v>30839</v>
      </c>
      <c r="E269" s="47">
        <v>20</v>
      </c>
      <c r="F269" s="47">
        <v>255</v>
      </c>
      <c r="G269" s="226">
        <v>2043192000</v>
      </c>
      <c r="H269" s="47">
        <v>100</v>
      </c>
      <c r="I269" s="226">
        <v>2043192000</v>
      </c>
      <c r="J269" s="47">
        <v>1</v>
      </c>
      <c r="K269" s="47"/>
      <c r="L269" s="47"/>
      <c r="M269" s="47"/>
      <c r="N269" s="47"/>
      <c r="O269" s="47"/>
      <c r="P269" s="47"/>
      <c r="Q269" s="47"/>
      <c r="R269" s="47"/>
      <c r="S269" s="47"/>
      <c r="T269" s="47"/>
      <c r="U269" s="47"/>
      <c r="V269" s="47"/>
      <c r="W269" s="47"/>
      <c r="X269" s="47"/>
      <c r="Y269" s="47"/>
      <c r="Z269" s="47"/>
      <c r="AA269" s="122"/>
      <c r="AB269" s="46"/>
    </row>
    <row r="270" spans="1:28" ht="14.4" x14ac:dyDescent="0.3">
      <c r="A270" s="121" t="s">
        <v>440</v>
      </c>
      <c r="B270" s="47">
        <v>25818</v>
      </c>
      <c r="C270" s="226">
        <v>88080</v>
      </c>
      <c r="D270" s="226">
        <v>34234</v>
      </c>
      <c r="E270" s="47">
        <v>20</v>
      </c>
      <c r="F270" s="47">
        <v>255</v>
      </c>
      <c r="G270" s="226">
        <v>2274050000</v>
      </c>
      <c r="H270" s="47">
        <v>100</v>
      </c>
      <c r="I270" s="226">
        <v>2274050000</v>
      </c>
      <c r="J270" s="47">
        <v>1</v>
      </c>
      <c r="K270" s="47"/>
      <c r="L270" s="47"/>
      <c r="M270" s="47"/>
      <c r="N270" s="47"/>
      <c r="O270" s="47"/>
      <c r="P270" s="47"/>
      <c r="Q270" s="47"/>
      <c r="R270" s="47"/>
      <c r="S270" s="47"/>
      <c r="T270" s="47"/>
      <c r="U270" s="47"/>
      <c r="V270" s="47"/>
      <c r="W270" s="47"/>
      <c r="X270" s="47"/>
      <c r="Y270" s="47"/>
      <c r="Z270" s="47"/>
      <c r="AA270" s="122"/>
      <c r="AB270" s="46"/>
    </row>
    <row r="271" spans="1:28" ht="14.4" x14ac:dyDescent="0.3">
      <c r="A271" s="121" t="s">
        <v>442</v>
      </c>
      <c r="B271" s="47">
        <v>26665</v>
      </c>
      <c r="C271" s="226">
        <v>85933</v>
      </c>
      <c r="D271" s="226">
        <v>33743</v>
      </c>
      <c r="E271" s="47">
        <v>20</v>
      </c>
      <c r="F271" s="47">
        <v>255</v>
      </c>
      <c r="G271" s="226">
        <v>2291400000</v>
      </c>
      <c r="H271" s="47">
        <v>100</v>
      </c>
      <c r="I271" s="226">
        <v>2291400000</v>
      </c>
      <c r="J271" s="47">
        <v>1</v>
      </c>
      <c r="K271" s="47"/>
      <c r="L271" s="47"/>
      <c r="M271" s="47"/>
      <c r="N271" s="47"/>
      <c r="O271" s="47"/>
      <c r="P271" s="47"/>
      <c r="Q271" s="47"/>
      <c r="R271" s="47"/>
      <c r="S271" s="47"/>
      <c r="T271" s="47"/>
      <c r="U271" s="47"/>
      <c r="V271" s="47"/>
      <c r="W271" s="47"/>
      <c r="X271" s="47"/>
      <c r="Y271" s="47"/>
      <c r="Z271" s="47"/>
      <c r="AA271" s="122"/>
      <c r="AB271" s="46"/>
    </row>
    <row r="272" spans="1:28" ht="14.4" x14ac:dyDescent="0.3">
      <c r="A272" s="121" t="s">
        <v>444</v>
      </c>
      <c r="B272" s="47">
        <v>26800</v>
      </c>
      <c r="C272" s="226">
        <v>96494</v>
      </c>
      <c r="D272" s="226">
        <v>36698</v>
      </c>
      <c r="E272" s="47">
        <v>21</v>
      </c>
      <c r="F272" s="47">
        <v>255</v>
      </c>
      <c r="G272" s="226">
        <v>2586050000</v>
      </c>
      <c r="H272" s="47">
        <v>100</v>
      </c>
      <c r="I272" s="226">
        <v>2586050000</v>
      </c>
      <c r="J272" s="47">
        <v>1</v>
      </c>
      <c r="K272" s="47"/>
      <c r="L272" s="47"/>
      <c r="M272" s="47"/>
      <c r="N272" s="47"/>
      <c r="O272" s="47"/>
      <c r="P272" s="47"/>
      <c r="Q272" s="47"/>
      <c r="R272" s="47"/>
      <c r="S272" s="47"/>
      <c r="T272" s="47"/>
      <c r="U272" s="47"/>
      <c r="V272" s="47"/>
      <c r="W272" s="47"/>
      <c r="X272" s="47"/>
      <c r="Y272" s="47"/>
      <c r="Z272" s="47"/>
      <c r="AA272" s="122"/>
      <c r="AB272" s="46"/>
    </row>
    <row r="273" spans="1:28" ht="14.4" x14ac:dyDescent="0.3">
      <c r="A273" s="121" t="s">
        <v>446</v>
      </c>
      <c r="B273" s="47">
        <v>24213</v>
      </c>
      <c r="C273" s="226">
        <v>83729</v>
      </c>
      <c r="D273" s="226">
        <v>34906</v>
      </c>
      <c r="E273" s="47">
        <v>20</v>
      </c>
      <c r="F273" s="47">
        <v>255</v>
      </c>
      <c r="G273" s="226">
        <v>2027319000</v>
      </c>
      <c r="H273" s="47">
        <v>100</v>
      </c>
      <c r="I273" s="226">
        <v>2027319000</v>
      </c>
      <c r="J273" s="47">
        <v>1</v>
      </c>
      <c r="K273" s="47"/>
      <c r="L273" s="47"/>
      <c r="M273" s="47"/>
      <c r="N273" s="47"/>
      <c r="O273" s="47"/>
      <c r="P273" s="47"/>
      <c r="Q273" s="47"/>
      <c r="R273" s="47"/>
      <c r="S273" s="47"/>
      <c r="T273" s="47"/>
      <c r="U273" s="47"/>
      <c r="V273" s="47"/>
      <c r="W273" s="47"/>
      <c r="X273" s="47"/>
      <c r="Y273" s="47"/>
      <c r="Z273" s="47"/>
      <c r="AA273" s="122"/>
      <c r="AB273" s="46"/>
    </row>
    <row r="274" spans="1:28" ht="14.4" x14ac:dyDescent="0.3">
      <c r="A274" s="121" t="s">
        <v>448</v>
      </c>
      <c r="B274" s="47">
        <v>24826</v>
      </c>
      <c r="C274" s="226">
        <v>106269</v>
      </c>
      <c r="D274" s="226">
        <v>40588</v>
      </c>
      <c r="E274" s="47">
        <v>21</v>
      </c>
      <c r="F274" s="47">
        <v>255</v>
      </c>
      <c r="G274" s="226">
        <v>2638233000</v>
      </c>
      <c r="H274" s="47">
        <v>100</v>
      </c>
      <c r="I274" s="226">
        <v>2638233000</v>
      </c>
      <c r="J274" s="47">
        <v>1</v>
      </c>
      <c r="K274" s="47"/>
      <c r="L274" s="47"/>
      <c r="M274" s="47"/>
      <c r="N274" s="47"/>
      <c r="O274" s="47"/>
      <c r="P274" s="47"/>
      <c r="Q274" s="47"/>
      <c r="R274" s="47"/>
      <c r="S274" s="47"/>
      <c r="T274" s="47"/>
      <c r="U274" s="47"/>
      <c r="V274" s="47"/>
      <c r="W274" s="47"/>
      <c r="X274" s="47"/>
      <c r="Y274" s="47"/>
      <c r="Z274" s="47"/>
      <c r="AA274" s="122"/>
      <c r="AB274" s="46"/>
    </row>
    <row r="275" spans="1:28" ht="14.4" x14ac:dyDescent="0.3">
      <c r="A275" s="121" t="s">
        <v>450</v>
      </c>
      <c r="B275" s="47">
        <v>33688</v>
      </c>
      <c r="C275" s="226">
        <v>79913</v>
      </c>
      <c r="D275" s="226">
        <v>31848</v>
      </c>
      <c r="E275" s="47">
        <v>20</v>
      </c>
      <c r="F275" s="47">
        <v>255</v>
      </c>
      <c r="G275" s="226">
        <v>2692098000</v>
      </c>
      <c r="H275" s="47">
        <v>100</v>
      </c>
      <c r="I275" s="226">
        <v>2692098000</v>
      </c>
      <c r="J275" s="47">
        <v>1</v>
      </c>
      <c r="K275" s="47"/>
      <c r="L275" s="47"/>
      <c r="M275" s="47"/>
      <c r="N275" s="47"/>
      <c r="O275" s="47"/>
      <c r="P275" s="47"/>
      <c r="Q275" s="47"/>
      <c r="R275" s="47"/>
      <c r="S275" s="47"/>
      <c r="T275" s="47"/>
      <c r="U275" s="47"/>
      <c r="V275" s="47"/>
      <c r="W275" s="47"/>
      <c r="X275" s="47"/>
      <c r="Y275" s="47"/>
      <c r="Z275" s="47"/>
      <c r="AA275" s="122"/>
      <c r="AB275" s="46"/>
    </row>
    <row r="276" spans="1:28" ht="14.4" x14ac:dyDescent="0.3">
      <c r="A276" s="121" t="s">
        <v>452</v>
      </c>
      <c r="B276" s="47">
        <v>38246</v>
      </c>
      <c r="C276" s="226">
        <v>66210</v>
      </c>
      <c r="D276" s="226">
        <v>28211</v>
      </c>
      <c r="E276" s="47">
        <v>20</v>
      </c>
      <c r="F276" s="47">
        <v>255</v>
      </c>
      <c r="G276" s="226">
        <v>2532267000</v>
      </c>
      <c r="H276" s="47">
        <v>100</v>
      </c>
      <c r="I276" s="226">
        <v>2532267000</v>
      </c>
      <c r="J276" s="47">
        <v>1</v>
      </c>
      <c r="K276" s="47"/>
      <c r="L276" s="47"/>
      <c r="M276" s="47"/>
      <c r="N276" s="47"/>
      <c r="O276" s="47"/>
      <c r="P276" s="47"/>
      <c r="Q276" s="47"/>
      <c r="R276" s="47"/>
      <c r="S276" s="47"/>
      <c r="T276" s="47"/>
      <c r="U276" s="47"/>
      <c r="V276" s="47"/>
      <c r="W276" s="47"/>
      <c r="X276" s="47"/>
      <c r="Y276" s="47"/>
      <c r="Z276" s="47"/>
      <c r="AA276" s="122"/>
      <c r="AB276" s="46"/>
    </row>
    <row r="277" spans="1:28" ht="14.4" x14ac:dyDescent="0.3">
      <c r="A277" s="121" t="s">
        <v>454</v>
      </c>
      <c r="B277" s="47">
        <v>31404</v>
      </c>
      <c r="C277" s="226">
        <v>71299</v>
      </c>
      <c r="D277" s="226">
        <v>29459</v>
      </c>
      <c r="E277" s="47">
        <v>20</v>
      </c>
      <c r="F277" s="47">
        <v>255</v>
      </c>
      <c r="G277" s="226">
        <v>2239081000</v>
      </c>
      <c r="H277" s="47">
        <v>100</v>
      </c>
      <c r="I277" s="226">
        <v>2239081000</v>
      </c>
      <c r="J277" s="47">
        <v>1</v>
      </c>
      <c r="K277" s="47"/>
      <c r="L277" s="47"/>
      <c r="M277" s="47"/>
      <c r="N277" s="47"/>
      <c r="O277" s="47"/>
      <c r="P277" s="47"/>
      <c r="Q277" s="47"/>
      <c r="R277" s="47"/>
      <c r="S277" s="47"/>
      <c r="T277" s="47"/>
      <c r="U277" s="47"/>
      <c r="V277" s="47"/>
      <c r="W277" s="47"/>
      <c r="X277" s="47"/>
      <c r="Y277" s="47"/>
      <c r="Z277" s="47"/>
      <c r="AA277" s="122"/>
      <c r="AB277" s="46"/>
    </row>
    <row r="278" spans="1:28" ht="14.4" x14ac:dyDescent="0.3">
      <c r="A278" s="121" t="s">
        <v>456</v>
      </c>
      <c r="B278" s="47">
        <v>32295</v>
      </c>
      <c r="C278" s="226">
        <v>66197</v>
      </c>
      <c r="D278" s="226">
        <v>27557</v>
      </c>
      <c r="E278" s="47">
        <v>20</v>
      </c>
      <c r="F278" s="47">
        <v>255</v>
      </c>
      <c r="G278" s="226">
        <v>2137846000</v>
      </c>
      <c r="H278" s="47">
        <v>100</v>
      </c>
      <c r="I278" s="226">
        <v>2137846000</v>
      </c>
      <c r="J278" s="47">
        <v>1</v>
      </c>
      <c r="K278" s="47"/>
      <c r="L278" s="47"/>
      <c r="M278" s="47"/>
      <c r="N278" s="47"/>
      <c r="O278" s="47"/>
      <c r="P278" s="47"/>
      <c r="Q278" s="47"/>
      <c r="R278" s="47"/>
      <c r="S278" s="47"/>
      <c r="T278" s="47"/>
      <c r="U278" s="47"/>
      <c r="V278" s="47"/>
      <c r="W278" s="47"/>
      <c r="X278" s="47"/>
      <c r="Y278" s="47"/>
      <c r="Z278" s="47"/>
      <c r="AA278" s="122"/>
      <c r="AB278" s="46"/>
    </row>
    <row r="279" spans="1:28" ht="14.4" x14ac:dyDescent="0.3">
      <c r="A279" s="121" t="s">
        <v>458</v>
      </c>
      <c r="B279" s="47">
        <v>32710</v>
      </c>
      <c r="C279" s="226">
        <v>83909</v>
      </c>
      <c r="D279" s="226">
        <v>32981</v>
      </c>
      <c r="E279" s="47">
        <v>20</v>
      </c>
      <c r="F279" s="47">
        <v>255</v>
      </c>
      <c r="G279" s="226">
        <v>2744672000</v>
      </c>
      <c r="H279" s="47">
        <v>100</v>
      </c>
      <c r="I279" s="226">
        <v>2744672000</v>
      </c>
      <c r="J279" s="47">
        <v>1</v>
      </c>
      <c r="K279" s="47"/>
      <c r="L279" s="47"/>
      <c r="M279" s="47"/>
      <c r="N279" s="47"/>
      <c r="O279" s="47"/>
      <c r="P279" s="47"/>
      <c r="Q279" s="47"/>
      <c r="R279" s="47"/>
      <c r="S279" s="47"/>
      <c r="T279" s="47"/>
      <c r="U279" s="47"/>
      <c r="V279" s="47"/>
      <c r="W279" s="47"/>
      <c r="X279" s="47"/>
      <c r="Y279" s="47"/>
      <c r="Z279" s="47"/>
      <c r="AA279" s="122"/>
      <c r="AB279" s="46"/>
    </row>
    <row r="280" spans="1:28" ht="14.4" x14ac:dyDescent="0.3">
      <c r="A280" s="121" t="s">
        <v>460</v>
      </c>
      <c r="B280" s="47">
        <v>34409</v>
      </c>
      <c r="C280" s="226">
        <v>68116</v>
      </c>
      <c r="D280" s="226">
        <v>29198</v>
      </c>
      <c r="E280" s="47">
        <v>20</v>
      </c>
      <c r="F280" s="47">
        <v>255</v>
      </c>
      <c r="G280" s="226">
        <v>2343790000</v>
      </c>
      <c r="H280" s="47">
        <v>100</v>
      </c>
      <c r="I280" s="226">
        <v>2343790000</v>
      </c>
      <c r="J280" s="47">
        <v>1</v>
      </c>
      <c r="K280" s="47"/>
      <c r="L280" s="47"/>
      <c r="M280" s="47"/>
      <c r="N280" s="47"/>
      <c r="O280" s="47"/>
      <c r="P280" s="47"/>
      <c r="Q280" s="47"/>
      <c r="R280" s="47"/>
      <c r="S280" s="47"/>
      <c r="T280" s="47"/>
      <c r="U280" s="47"/>
      <c r="V280" s="47"/>
      <c r="W280" s="47"/>
      <c r="X280" s="47"/>
      <c r="Y280" s="47"/>
      <c r="Z280" s="47"/>
      <c r="AA280" s="122"/>
      <c r="AB280" s="46"/>
    </row>
    <row r="281" spans="1:28" ht="14.4" x14ac:dyDescent="0.3">
      <c r="A281" s="121" t="s">
        <v>462</v>
      </c>
      <c r="B281" s="47">
        <v>31534</v>
      </c>
      <c r="C281" s="226">
        <v>91979</v>
      </c>
      <c r="D281" s="226">
        <v>36066</v>
      </c>
      <c r="E281" s="47">
        <v>20</v>
      </c>
      <c r="F281" s="47">
        <v>255</v>
      </c>
      <c r="G281" s="226">
        <v>2900468000</v>
      </c>
      <c r="H281" s="47">
        <v>100</v>
      </c>
      <c r="I281" s="226">
        <v>2900468000</v>
      </c>
      <c r="J281" s="47">
        <v>1</v>
      </c>
      <c r="K281" s="47"/>
      <c r="L281" s="47"/>
      <c r="M281" s="47"/>
      <c r="N281" s="47"/>
      <c r="O281" s="47"/>
      <c r="P281" s="47"/>
      <c r="Q281" s="47"/>
      <c r="R281" s="47"/>
      <c r="S281" s="47"/>
      <c r="T281" s="47"/>
      <c r="U281" s="47"/>
      <c r="V281" s="47"/>
      <c r="W281" s="47"/>
      <c r="X281" s="47"/>
      <c r="Y281" s="47"/>
      <c r="Z281" s="47"/>
      <c r="AA281" s="122"/>
      <c r="AB281" s="46"/>
    </row>
    <row r="282" spans="1:28" ht="14.4" x14ac:dyDescent="0.3">
      <c r="A282" s="121" t="s">
        <v>464</v>
      </c>
      <c r="B282" s="47">
        <v>31614</v>
      </c>
      <c r="C282" s="226">
        <v>72298</v>
      </c>
      <c r="D282" s="226">
        <v>31870</v>
      </c>
      <c r="E282" s="47">
        <v>19</v>
      </c>
      <c r="F282" s="47">
        <v>255</v>
      </c>
      <c r="G282" s="226">
        <v>2285615000</v>
      </c>
      <c r="H282" s="47">
        <v>100</v>
      </c>
      <c r="I282" s="226">
        <v>2285615000</v>
      </c>
      <c r="J282" s="47">
        <v>1</v>
      </c>
      <c r="K282" s="47"/>
      <c r="L282" s="47"/>
      <c r="M282" s="47"/>
      <c r="N282" s="47"/>
      <c r="O282" s="47"/>
      <c r="P282" s="47"/>
      <c r="Q282" s="47"/>
      <c r="R282" s="47"/>
      <c r="S282" s="47"/>
      <c r="T282" s="47"/>
      <c r="U282" s="47"/>
      <c r="V282" s="47"/>
      <c r="W282" s="47"/>
      <c r="X282" s="47"/>
      <c r="Y282" s="47"/>
      <c r="Z282" s="47"/>
      <c r="AA282" s="122"/>
      <c r="AB282" s="46"/>
    </row>
    <row r="283" spans="1:28" ht="14.4" x14ac:dyDescent="0.3">
      <c r="A283" s="121" t="s">
        <v>466</v>
      </c>
      <c r="B283" s="47">
        <v>25589</v>
      </c>
      <c r="C283" s="226">
        <v>105702</v>
      </c>
      <c r="D283" s="226">
        <v>42038</v>
      </c>
      <c r="E283" s="47">
        <v>20</v>
      </c>
      <c r="F283" s="47">
        <v>255</v>
      </c>
      <c r="G283" s="226">
        <v>2704802000</v>
      </c>
      <c r="H283" s="47">
        <v>100</v>
      </c>
      <c r="I283" s="226">
        <v>2704802000</v>
      </c>
      <c r="J283" s="47">
        <v>1</v>
      </c>
      <c r="K283" s="47"/>
      <c r="L283" s="47"/>
      <c r="M283" s="47"/>
      <c r="N283" s="47"/>
      <c r="O283" s="47"/>
      <c r="P283" s="47"/>
      <c r="Q283" s="47"/>
      <c r="R283" s="47"/>
      <c r="S283" s="47"/>
      <c r="T283" s="47"/>
      <c r="U283" s="47"/>
      <c r="V283" s="47"/>
      <c r="W283" s="47"/>
      <c r="X283" s="47"/>
      <c r="Y283" s="47"/>
      <c r="Z283" s="47"/>
      <c r="AA283" s="122"/>
      <c r="AB283" s="46"/>
    </row>
    <row r="284" spans="1:28" ht="15" thickBot="1" x14ac:dyDescent="0.35">
      <c r="A284" s="118" t="s">
        <v>468</v>
      </c>
      <c r="B284" s="119">
        <v>27783</v>
      </c>
      <c r="C284" s="243">
        <v>70325</v>
      </c>
      <c r="D284" s="243">
        <v>32619</v>
      </c>
      <c r="E284" s="119">
        <v>19</v>
      </c>
      <c r="F284" s="119">
        <v>255</v>
      </c>
      <c r="G284" s="243">
        <v>1953852000</v>
      </c>
      <c r="H284" s="119">
        <v>100</v>
      </c>
      <c r="I284" s="243">
        <v>1953852000</v>
      </c>
      <c r="J284" s="119">
        <v>1</v>
      </c>
      <c r="K284" s="119"/>
      <c r="L284" s="119"/>
      <c r="M284" s="119"/>
      <c r="N284" s="119"/>
      <c r="O284" s="119"/>
      <c r="P284" s="119"/>
      <c r="Q284" s="119"/>
      <c r="R284" s="119"/>
      <c r="S284" s="119"/>
      <c r="T284" s="119"/>
      <c r="U284" s="119"/>
      <c r="V284" s="119"/>
      <c r="W284" s="119"/>
      <c r="X284" s="119"/>
      <c r="Y284" s="119"/>
      <c r="Z284" s="119"/>
      <c r="AA284" s="120"/>
      <c r="AB284" s="46"/>
    </row>
    <row r="286" spans="1:28" ht="14.4" thickBot="1" x14ac:dyDescent="0.3">
      <c r="A286" s="177" t="s">
        <v>168</v>
      </c>
    </row>
    <row r="287" spans="1:28" x14ac:dyDescent="0.25">
      <c r="A287" s="303" t="s">
        <v>159</v>
      </c>
      <c r="B287" s="304"/>
      <c r="C287" s="304"/>
      <c r="D287" s="305"/>
      <c r="E287" s="312" t="s">
        <v>160</v>
      </c>
      <c r="F287" s="304"/>
      <c r="G287" s="304"/>
      <c r="H287" s="305"/>
      <c r="I287" s="312" t="s">
        <v>161</v>
      </c>
      <c r="J287" s="304"/>
      <c r="K287" s="304"/>
      <c r="L287" s="305"/>
      <c r="M287" s="312" t="s">
        <v>162</v>
      </c>
      <c r="N287" s="304"/>
      <c r="O287" s="304"/>
      <c r="P287" s="305"/>
      <c r="Q287" s="312" t="s">
        <v>163</v>
      </c>
      <c r="R287" s="304"/>
      <c r="S287" s="304"/>
      <c r="T287" s="313"/>
      <c r="U287" s="185"/>
    </row>
    <row r="288" spans="1:28" x14ac:dyDescent="0.25">
      <c r="A288" s="186" t="s">
        <v>45</v>
      </c>
      <c r="B288" s="185" t="s">
        <v>47</v>
      </c>
      <c r="C288" s="185" t="s">
        <v>41</v>
      </c>
      <c r="D288" s="187" t="s">
        <v>42</v>
      </c>
      <c r="E288" s="188" t="s">
        <v>45</v>
      </c>
      <c r="F288" s="185" t="s">
        <v>47</v>
      </c>
      <c r="G288" s="185" t="s">
        <v>41</v>
      </c>
      <c r="H288" s="187" t="s">
        <v>42</v>
      </c>
      <c r="I288" s="188" t="s">
        <v>45</v>
      </c>
      <c r="J288" s="185" t="s">
        <v>47</v>
      </c>
      <c r="K288" s="185" t="s">
        <v>41</v>
      </c>
      <c r="L288" s="187" t="s">
        <v>42</v>
      </c>
      <c r="M288" s="188" t="s">
        <v>45</v>
      </c>
      <c r="N288" s="185" t="s">
        <v>47</v>
      </c>
      <c r="O288" s="185" t="s">
        <v>41</v>
      </c>
      <c r="P288" s="187" t="s">
        <v>42</v>
      </c>
      <c r="Q288" s="185" t="s">
        <v>45</v>
      </c>
      <c r="R288" s="185" t="s">
        <v>47</v>
      </c>
      <c r="S288" s="185" t="s">
        <v>41</v>
      </c>
      <c r="T288" s="189" t="s">
        <v>42</v>
      </c>
      <c r="U288" s="185"/>
    </row>
    <row r="289" spans="1:21" x14ac:dyDescent="0.25">
      <c r="A289" s="186">
        <v>39</v>
      </c>
      <c r="B289" s="185">
        <v>12</v>
      </c>
      <c r="C289" s="185">
        <f>A289+B289</f>
        <v>51</v>
      </c>
      <c r="D289" s="187">
        <f>(A289-B289)/SUM(A289+B289)</f>
        <v>0.52941176470588236</v>
      </c>
      <c r="E289" s="188">
        <v>37</v>
      </c>
      <c r="F289" s="185">
        <v>9</v>
      </c>
      <c r="G289" s="185">
        <f>E289+F289</f>
        <v>46</v>
      </c>
      <c r="H289" s="187">
        <f>(E289-F289)/SUM(E289+F289)</f>
        <v>0.60869565217391308</v>
      </c>
      <c r="I289" s="188">
        <v>32</v>
      </c>
      <c r="J289" s="185">
        <v>19</v>
      </c>
      <c r="K289" s="185">
        <f>I289+J289</f>
        <v>51</v>
      </c>
      <c r="L289" s="187">
        <f>(I289-J289)/SUM(I289+J289)</f>
        <v>0.25490196078431371</v>
      </c>
      <c r="M289" s="188">
        <v>57</v>
      </c>
      <c r="N289" s="185">
        <v>3</v>
      </c>
      <c r="O289" s="185">
        <f>M289+N289</f>
        <v>60</v>
      </c>
      <c r="P289" s="187">
        <f>(M289-N289)/SUM(M289+N289)</f>
        <v>0.9</v>
      </c>
      <c r="Q289" s="185">
        <v>55</v>
      </c>
      <c r="R289" s="185">
        <v>3</v>
      </c>
      <c r="S289" s="185">
        <f>Q289+R289</f>
        <v>58</v>
      </c>
      <c r="T289" s="189">
        <f>(Q289-R289)/SUM(Q289+R289)</f>
        <v>0.89655172413793105</v>
      </c>
      <c r="U289" s="190"/>
    </row>
    <row r="290" spans="1:21" x14ac:dyDescent="0.25">
      <c r="A290" s="186">
        <v>29</v>
      </c>
      <c r="B290" s="185">
        <v>10</v>
      </c>
      <c r="C290" s="185">
        <f t="shared" ref="C290:C302" si="3">A290+B290</f>
        <v>39</v>
      </c>
      <c r="D290" s="187">
        <f t="shared" ref="D290:D302" si="4">(A290-B290)/SUM(A290+B290)</f>
        <v>0.48717948717948717</v>
      </c>
      <c r="E290" s="188">
        <v>39</v>
      </c>
      <c r="F290" s="185">
        <v>11</v>
      </c>
      <c r="G290" s="185">
        <f t="shared" ref="G290:G302" si="5">E290+F290</f>
        <v>50</v>
      </c>
      <c r="H290" s="187">
        <f t="shared" ref="H290:H302" si="6">(E290-F290)/SUM(E290+F290)</f>
        <v>0.56000000000000005</v>
      </c>
      <c r="I290" s="188">
        <v>37</v>
      </c>
      <c r="J290" s="185">
        <v>14</v>
      </c>
      <c r="K290" s="185">
        <f t="shared" ref="K290:K302" si="7">I290+J290</f>
        <v>51</v>
      </c>
      <c r="L290" s="187">
        <f t="shared" ref="L290:L302" si="8">(I290-J290)/SUM(I290+J290)</f>
        <v>0.45098039215686275</v>
      </c>
      <c r="M290" s="188">
        <v>59</v>
      </c>
      <c r="N290" s="185">
        <v>6</v>
      </c>
      <c r="O290" s="185">
        <f t="shared" ref="O290:O302" si="9">M290+N290</f>
        <v>65</v>
      </c>
      <c r="P290" s="187">
        <f t="shared" ref="P290:P302" si="10">(M290-N290)/SUM(M290+N290)</f>
        <v>0.81538461538461537</v>
      </c>
      <c r="Q290" s="185">
        <v>50</v>
      </c>
      <c r="R290" s="185">
        <v>6</v>
      </c>
      <c r="S290" s="185">
        <f t="shared" ref="S290:S302" si="11">Q290+R290</f>
        <v>56</v>
      </c>
      <c r="T290" s="189">
        <f t="shared" ref="T290:T302" si="12">(Q290-R290)/SUM(Q290+R290)</f>
        <v>0.7857142857142857</v>
      </c>
      <c r="U290" s="185"/>
    </row>
    <row r="291" spans="1:21" x14ac:dyDescent="0.25">
      <c r="A291" s="186">
        <v>24</v>
      </c>
      <c r="B291" s="185">
        <v>10</v>
      </c>
      <c r="C291" s="185">
        <f t="shared" si="3"/>
        <v>34</v>
      </c>
      <c r="D291" s="187">
        <f t="shared" si="4"/>
        <v>0.41176470588235292</v>
      </c>
      <c r="E291" s="188">
        <v>40</v>
      </c>
      <c r="F291" s="185">
        <v>12</v>
      </c>
      <c r="G291" s="185">
        <f t="shared" si="5"/>
        <v>52</v>
      </c>
      <c r="H291" s="187">
        <f t="shared" si="6"/>
        <v>0.53846153846153844</v>
      </c>
      <c r="I291" s="188">
        <v>39</v>
      </c>
      <c r="J291" s="185">
        <v>12</v>
      </c>
      <c r="K291" s="185">
        <f t="shared" si="7"/>
        <v>51</v>
      </c>
      <c r="L291" s="187">
        <f t="shared" si="8"/>
        <v>0.52941176470588236</v>
      </c>
      <c r="M291" s="188">
        <v>49</v>
      </c>
      <c r="N291" s="185">
        <v>8</v>
      </c>
      <c r="O291" s="185">
        <f t="shared" si="9"/>
        <v>57</v>
      </c>
      <c r="P291" s="187">
        <f t="shared" si="10"/>
        <v>0.7192982456140351</v>
      </c>
      <c r="Q291" s="185">
        <v>51</v>
      </c>
      <c r="R291" s="185">
        <v>4</v>
      </c>
      <c r="S291" s="185">
        <f t="shared" si="11"/>
        <v>55</v>
      </c>
      <c r="T291" s="189">
        <f t="shared" si="12"/>
        <v>0.8545454545454545</v>
      </c>
      <c r="U291" s="190"/>
    </row>
    <row r="292" spans="1:21" x14ac:dyDescent="0.25">
      <c r="A292" s="186">
        <v>27</v>
      </c>
      <c r="B292" s="185">
        <v>9</v>
      </c>
      <c r="C292" s="185">
        <f t="shared" si="3"/>
        <v>36</v>
      </c>
      <c r="D292" s="187">
        <f t="shared" si="4"/>
        <v>0.5</v>
      </c>
      <c r="E292" s="188">
        <v>32</v>
      </c>
      <c r="F292" s="185">
        <v>16</v>
      </c>
      <c r="G292" s="185">
        <f t="shared" si="5"/>
        <v>48</v>
      </c>
      <c r="H292" s="187">
        <f t="shared" si="6"/>
        <v>0.33333333333333331</v>
      </c>
      <c r="I292" s="188">
        <v>37</v>
      </c>
      <c r="J292" s="185">
        <v>6</v>
      </c>
      <c r="K292" s="185">
        <f t="shared" si="7"/>
        <v>43</v>
      </c>
      <c r="L292" s="187">
        <f t="shared" si="8"/>
        <v>0.72093023255813948</v>
      </c>
      <c r="M292" s="188">
        <v>54</v>
      </c>
      <c r="N292" s="185">
        <v>13</v>
      </c>
      <c r="O292" s="185">
        <f t="shared" si="9"/>
        <v>67</v>
      </c>
      <c r="P292" s="187">
        <f t="shared" si="10"/>
        <v>0.61194029850746268</v>
      </c>
      <c r="Q292" s="185">
        <v>47</v>
      </c>
      <c r="R292" s="185">
        <v>5</v>
      </c>
      <c r="S292" s="185">
        <f t="shared" si="11"/>
        <v>52</v>
      </c>
      <c r="T292" s="189">
        <f t="shared" si="12"/>
        <v>0.80769230769230771</v>
      </c>
      <c r="U292" s="185"/>
    </row>
    <row r="293" spans="1:21" x14ac:dyDescent="0.25">
      <c r="A293" s="186">
        <v>30</v>
      </c>
      <c r="B293" s="185">
        <v>11</v>
      </c>
      <c r="C293" s="185">
        <f t="shared" si="3"/>
        <v>41</v>
      </c>
      <c r="D293" s="187">
        <f t="shared" si="4"/>
        <v>0.46341463414634149</v>
      </c>
      <c r="E293" s="188">
        <v>39</v>
      </c>
      <c r="F293" s="185">
        <v>10</v>
      </c>
      <c r="G293" s="185">
        <f t="shared" si="5"/>
        <v>49</v>
      </c>
      <c r="H293" s="187">
        <f t="shared" si="6"/>
        <v>0.59183673469387754</v>
      </c>
      <c r="I293" s="188">
        <v>43</v>
      </c>
      <c r="J293" s="185">
        <v>16</v>
      </c>
      <c r="K293" s="185">
        <f t="shared" si="7"/>
        <v>59</v>
      </c>
      <c r="L293" s="187">
        <f t="shared" si="8"/>
        <v>0.4576271186440678</v>
      </c>
      <c r="M293" s="188">
        <v>53</v>
      </c>
      <c r="N293" s="185">
        <v>6</v>
      </c>
      <c r="O293" s="185">
        <f t="shared" si="9"/>
        <v>59</v>
      </c>
      <c r="P293" s="187">
        <f t="shared" si="10"/>
        <v>0.79661016949152541</v>
      </c>
      <c r="Q293" s="185">
        <v>45</v>
      </c>
      <c r="R293" s="185">
        <v>6</v>
      </c>
      <c r="S293" s="185">
        <f t="shared" si="11"/>
        <v>51</v>
      </c>
      <c r="T293" s="189">
        <f t="shared" si="12"/>
        <v>0.76470588235294112</v>
      </c>
      <c r="U293" s="190"/>
    </row>
    <row r="294" spans="1:21" x14ac:dyDescent="0.25">
      <c r="A294" s="186">
        <v>32</v>
      </c>
      <c r="B294" s="185">
        <v>14</v>
      </c>
      <c r="C294" s="185">
        <f t="shared" si="3"/>
        <v>46</v>
      </c>
      <c r="D294" s="187">
        <f t="shared" si="4"/>
        <v>0.39130434782608697</v>
      </c>
      <c r="E294" s="188">
        <v>37</v>
      </c>
      <c r="F294" s="185">
        <v>13</v>
      </c>
      <c r="G294" s="185">
        <f t="shared" si="5"/>
        <v>50</v>
      </c>
      <c r="H294" s="187">
        <f t="shared" si="6"/>
        <v>0.48</v>
      </c>
      <c r="I294" s="188">
        <v>40</v>
      </c>
      <c r="J294" s="185">
        <v>13</v>
      </c>
      <c r="K294" s="185">
        <f t="shared" si="7"/>
        <v>53</v>
      </c>
      <c r="L294" s="187">
        <f t="shared" si="8"/>
        <v>0.50943396226415094</v>
      </c>
      <c r="M294" s="188">
        <v>49</v>
      </c>
      <c r="N294" s="185">
        <v>10</v>
      </c>
      <c r="O294" s="185">
        <f t="shared" si="9"/>
        <v>59</v>
      </c>
      <c r="P294" s="187">
        <f t="shared" si="10"/>
        <v>0.66101694915254239</v>
      </c>
      <c r="Q294" s="185">
        <v>47</v>
      </c>
      <c r="R294" s="185">
        <v>5</v>
      </c>
      <c r="S294" s="185">
        <f t="shared" si="11"/>
        <v>52</v>
      </c>
      <c r="T294" s="189">
        <f t="shared" si="12"/>
        <v>0.80769230769230771</v>
      </c>
      <c r="U294" s="185"/>
    </row>
    <row r="295" spans="1:21" x14ac:dyDescent="0.25">
      <c r="A295" s="186">
        <v>41</v>
      </c>
      <c r="B295" s="185">
        <v>6</v>
      </c>
      <c r="C295" s="185">
        <f t="shared" si="3"/>
        <v>47</v>
      </c>
      <c r="D295" s="187">
        <f t="shared" si="4"/>
        <v>0.74468085106382975</v>
      </c>
      <c r="E295" s="188">
        <v>42</v>
      </c>
      <c r="F295" s="185">
        <v>17</v>
      </c>
      <c r="G295" s="185">
        <f t="shared" si="5"/>
        <v>59</v>
      </c>
      <c r="H295" s="187">
        <f t="shared" si="6"/>
        <v>0.42372881355932202</v>
      </c>
      <c r="I295" s="188">
        <v>36</v>
      </c>
      <c r="J295" s="185">
        <v>12</v>
      </c>
      <c r="K295" s="185">
        <f t="shared" si="7"/>
        <v>48</v>
      </c>
      <c r="L295" s="187">
        <f t="shared" si="8"/>
        <v>0.5</v>
      </c>
      <c r="M295" s="188">
        <v>56</v>
      </c>
      <c r="N295" s="185">
        <v>4</v>
      </c>
      <c r="O295" s="185">
        <f t="shared" si="9"/>
        <v>60</v>
      </c>
      <c r="P295" s="187">
        <f t="shared" si="10"/>
        <v>0.8666666666666667</v>
      </c>
      <c r="Q295" s="185">
        <v>55</v>
      </c>
      <c r="R295" s="185">
        <v>0</v>
      </c>
      <c r="S295" s="185">
        <f t="shared" si="11"/>
        <v>55</v>
      </c>
      <c r="T295" s="189">
        <f t="shared" si="12"/>
        <v>1</v>
      </c>
      <c r="U295" s="190"/>
    </row>
    <row r="296" spans="1:21" x14ac:dyDescent="0.25">
      <c r="A296" s="186">
        <v>40</v>
      </c>
      <c r="B296" s="185">
        <v>10</v>
      </c>
      <c r="C296" s="185">
        <f t="shared" si="3"/>
        <v>50</v>
      </c>
      <c r="D296" s="187">
        <f t="shared" si="4"/>
        <v>0.6</v>
      </c>
      <c r="E296" s="188">
        <v>34</v>
      </c>
      <c r="F296" s="185">
        <v>19</v>
      </c>
      <c r="G296" s="185">
        <f t="shared" si="5"/>
        <v>53</v>
      </c>
      <c r="H296" s="187">
        <f t="shared" si="6"/>
        <v>0.28301886792452829</v>
      </c>
      <c r="I296" s="188">
        <v>39</v>
      </c>
      <c r="J296" s="185">
        <v>14</v>
      </c>
      <c r="K296" s="185">
        <f t="shared" si="7"/>
        <v>53</v>
      </c>
      <c r="L296" s="187">
        <f t="shared" si="8"/>
        <v>0.47169811320754718</v>
      </c>
      <c r="M296" s="188">
        <v>53</v>
      </c>
      <c r="N296" s="185">
        <v>5</v>
      </c>
      <c r="O296" s="185">
        <f t="shared" si="9"/>
        <v>58</v>
      </c>
      <c r="P296" s="187">
        <f t="shared" si="10"/>
        <v>0.82758620689655171</v>
      </c>
      <c r="Q296" s="185">
        <v>42</v>
      </c>
      <c r="R296" s="185">
        <v>2</v>
      </c>
      <c r="S296" s="185">
        <f t="shared" si="11"/>
        <v>44</v>
      </c>
      <c r="T296" s="189">
        <f t="shared" si="12"/>
        <v>0.90909090909090906</v>
      </c>
      <c r="U296" s="185"/>
    </row>
    <row r="297" spans="1:21" x14ac:dyDescent="0.25">
      <c r="A297" s="186">
        <v>34</v>
      </c>
      <c r="B297" s="185">
        <v>22</v>
      </c>
      <c r="C297" s="185">
        <f t="shared" si="3"/>
        <v>56</v>
      </c>
      <c r="D297" s="187">
        <f t="shared" si="4"/>
        <v>0.21428571428571427</v>
      </c>
      <c r="E297" s="188">
        <v>27</v>
      </c>
      <c r="F297" s="185">
        <v>12</v>
      </c>
      <c r="G297" s="185">
        <f t="shared" si="5"/>
        <v>39</v>
      </c>
      <c r="H297" s="187">
        <f t="shared" si="6"/>
        <v>0.38461538461538464</v>
      </c>
      <c r="I297" s="188">
        <v>28</v>
      </c>
      <c r="J297" s="185">
        <v>17</v>
      </c>
      <c r="K297" s="185">
        <f t="shared" si="7"/>
        <v>45</v>
      </c>
      <c r="L297" s="187">
        <f t="shared" si="8"/>
        <v>0.24444444444444444</v>
      </c>
      <c r="M297" s="188">
        <v>55</v>
      </c>
      <c r="N297" s="185">
        <v>3</v>
      </c>
      <c r="O297" s="185">
        <f t="shared" si="9"/>
        <v>58</v>
      </c>
      <c r="P297" s="187">
        <f t="shared" si="10"/>
        <v>0.89655172413793105</v>
      </c>
      <c r="Q297" s="185">
        <v>53</v>
      </c>
      <c r="R297" s="185">
        <v>3</v>
      </c>
      <c r="S297" s="185">
        <f t="shared" si="11"/>
        <v>56</v>
      </c>
      <c r="T297" s="189">
        <f t="shared" si="12"/>
        <v>0.8928571428571429</v>
      </c>
      <c r="U297" s="190"/>
    </row>
    <row r="298" spans="1:21" x14ac:dyDescent="0.25">
      <c r="A298" s="186">
        <v>37</v>
      </c>
      <c r="B298" s="185">
        <v>14</v>
      </c>
      <c r="C298" s="185">
        <f t="shared" si="3"/>
        <v>51</v>
      </c>
      <c r="D298" s="187">
        <f t="shared" si="4"/>
        <v>0.45098039215686275</v>
      </c>
      <c r="E298" s="188">
        <v>39</v>
      </c>
      <c r="F298" s="185">
        <v>16</v>
      </c>
      <c r="G298" s="185">
        <f t="shared" si="5"/>
        <v>55</v>
      </c>
      <c r="H298" s="187">
        <f t="shared" si="6"/>
        <v>0.41818181818181815</v>
      </c>
      <c r="I298" s="188">
        <v>31</v>
      </c>
      <c r="J298" s="185">
        <v>20</v>
      </c>
      <c r="K298" s="185">
        <f t="shared" si="7"/>
        <v>51</v>
      </c>
      <c r="L298" s="187">
        <f t="shared" si="8"/>
        <v>0.21568627450980393</v>
      </c>
      <c r="M298" s="188">
        <v>47</v>
      </c>
      <c r="N298" s="185">
        <v>2</v>
      </c>
      <c r="O298" s="185">
        <f t="shared" si="9"/>
        <v>49</v>
      </c>
      <c r="P298" s="187">
        <f t="shared" si="10"/>
        <v>0.91836734693877553</v>
      </c>
      <c r="Q298" s="185">
        <v>55</v>
      </c>
      <c r="R298" s="185">
        <v>2</v>
      </c>
      <c r="S298" s="185">
        <f t="shared" si="11"/>
        <v>57</v>
      </c>
      <c r="T298" s="189">
        <f t="shared" si="12"/>
        <v>0.92982456140350878</v>
      </c>
      <c r="U298" s="185"/>
    </row>
    <row r="299" spans="1:21" x14ac:dyDescent="0.25">
      <c r="A299" s="186">
        <v>37</v>
      </c>
      <c r="B299" s="185">
        <v>21</v>
      </c>
      <c r="C299" s="185">
        <f t="shared" si="3"/>
        <v>58</v>
      </c>
      <c r="D299" s="187">
        <f t="shared" si="4"/>
        <v>0.27586206896551724</v>
      </c>
      <c r="E299" s="188">
        <v>29</v>
      </c>
      <c r="F299" s="185">
        <v>19</v>
      </c>
      <c r="G299" s="185">
        <f t="shared" si="5"/>
        <v>48</v>
      </c>
      <c r="H299" s="187">
        <f t="shared" si="6"/>
        <v>0.20833333333333334</v>
      </c>
      <c r="I299" s="188">
        <v>27</v>
      </c>
      <c r="J299" s="185">
        <v>19</v>
      </c>
      <c r="K299" s="185">
        <f t="shared" si="7"/>
        <v>46</v>
      </c>
      <c r="L299" s="187">
        <f t="shared" si="8"/>
        <v>0.17391304347826086</v>
      </c>
      <c r="M299" s="188">
        <v>49</v>
      </c>
      <c r="N299" s="185">
        <v>7</v>
      </c>
      <c r="O299" s="185">
        <f t="shared" si="9"/>
        <v>56</v>
      </c>
      <c r="P299" s="187">
        <f t="shared" si="10"/>
        <v>0.75</v>
      </c>
      <c r="Q299" s="185">
        <v>50</v>
      </c>
      <c r="R299" s="185">
        <v>8</v>
      </c>
      <c r="S299" s="185">
        <f t="shared" si="11"/>
        <v>58</v>
      </c>
      <c r="T299" s="189">
        <f t="shared" si="12"/>
        <v>0.72413793103448276</v>
      </c>
      <c r="U299" s="190"/>
    </row>
    <row r="300" spans="1:21" x14ac:dyDescent="0.25">
      <c r="A300" s="186">
        <v>34</v>
      </c>
      <c r="B300" s="185">
        <v>19</v>
      </c>
      <c r="C300" s="185">
        <f t="shared" si="3"/>
        <v>53</v>
      </c>
      <c r="D300" s="187">
        <f t="shared" si="4"/>
        <v>0.28301886792452829</v>
      </c>
      <c r="E300" s="188">
        <v>33</v>
      </c>
      <c r="F300" s="185">
        <v>22</v>
      </c>
      <c r="G300" s="185">
        <f t="shared" si="5"/>
        <v>55</v>
      </c>
      <c r="H300" s="187">
        <f t="shared" si="6"/>
        <v>0.2</v>
      </c>
      <c r="I300" s="188">
        <v>25</v>
      </c>
      <c r="J300" s="185">
        <v>16</v>
      </c>
      <c r="K300" s="185">
        <f t="shared" si="7"/>
        <v>41</v>
      </c>
      <c r="L300" s="187">
        <f t="shared" si="8"/>
        <v>0.21951219512195122</v>
      </c>
      <c r="M300" s="188">
        <v>48</v>
      </c>
      <c r="N300" s="185">
        <v>5</v>
      </c>
      <c r="O300" s="185">
        <f t="shared" si="9"/>
        <v>53</v>
      </c>
      <c r="P300" s="187">
        <f t="shared" si="10"/>
        <v>0.81132075471698117</v>
      </c>
      <c r="Q300" s="185">
        <v>52</v>
      </c>
      <c r="R300" s="185">
        <v>4</v>
      </c>
      <c r="S300" s="185">
        <f t="shared" si="11"/>
        <v>56</v>
      </c>
      <c r="T300" s="189">
        <f t="shared" si="12"/>
        <v>0.8571428571428571</v>
      </c>
      <c r="U300" s="185"/>
    </row>
    <row r="301" spans="1:21" x14ac:dyDescent="0.25">
      <c r="A301" s="186">
        <v>32</v>
      </c>
      <c r="B301" s="185">
        <v>20</v>
      </c>
      <c r="C301" s="185">
        <f t="shared" si="3"/>
        <v>52</v>
      </c>
      <c r="D301" s="187">
        <f t="shared" si="4"/>
        <v>0.23076923076923078</v>
      </c>
      <c r="E301" s="188">
        <v>43</v>
      </c>
      <c r="F301" s="185">
        <v>16</v>
      </c>
      <c r="G301" s="185">
        <f t="shared" si="5"/>
        <v>59</v>
      </c>
      <c r="H301" s="187">
        <f t="shared" si="6"/>
        <v>0.4576271186440678</v>
      </c>
      <c r="I301" s="188">
        <v>36</v>
      </c>
      <c r="J301" s="185">
        <v>18</v>
      </c>
      <c r="K301" s="185">
        <f t="shared" si="7"/>
        <v>54</v>
      </c>
      <c r="L301" s="187">
        <f t="shared" si="8"/>
        <v>0.33333333333333331</v>
      </c>
      <c r="M301" s="188">
        <v>54</v>
      </c>
      <c r="N301" s="185">
        <v>1</v>
      </c>
      <c r="O301" s="185">
        <f t="shared" si="9"/>
        <v>55</v>
      </c>
      <c r="P301" s="187">
        <f t="shared" si="10"/>
        <v>0.96363636363636362</v>
      </c>
      <c r="Q301" s="185">
        <v>53</v>
      </c>
      <c r="R301" s="185">
        <v>1</v>
      </c>
      <c r="S301" s="185">
        <f t="shared" si="11"/>
        <v>54</v>
      </c>
      <c r="T301" s="189">
        <f t="shared" si="12"/>
        <v>0.96296296296296291</v>
      </c>
      <c r="U301" s="190"/>
    </row>
    <row r="302" spans="1:21" x14ac:dyDescent="0.25">
      <c r="A302" s="186">
        <v>35</v>
      </c>
      <c r="B302" s="185">
        <v>14</v>
      </c>
      <c r="C302" s="185">
        <f t="shared" si="3"/>
        <v>49</v>
      </c>
      <c r="D302" s="187">
        <f t="shared" si="4"/>
        <v>0.42857142857142855</v>
      </c>
      <c r="E302" s="188">
        <v>38</v>
      </c>
      <c r="F302" s="185">
        <v>24</v>
      </c>
      <c r="G302" s="185">
        <f t="shared" si="5"/>
        <v>62</v>
      </c>
      <c r="H302" s="187">
        <f t="shared" si="6"/>
        <v>0.22580645161290322</v>
      </c>
      <c r="I302" s="188">
        <v>33</v>
      </c>
      <c r="J302" s="185">
        <v>14</v>
      </c>
      <c r="K302" s="185">
        <f t="shared" si="7"/>
        <v>47</v>
      </c>
      <c r="L302" s="187">
        <f t="shared" si="8"/>
        <v>0.40425531914893614</v>
      </c>
      <c r="M302" s="188">
        <v>51</v>
      </c>
      <c r="N302" s="185">
        <v>0</v>
      </c>
      <c r="O302" s="185">
        <f t="shared" si="9"/>
        <v>51</v>
      </c>
      <c r="P302" s="187">
        <f t="shared" si="10"/>
        <v>1</v>
      </c>
      <c r="Q302" s="185">
        <v>56</v>
      </c>
      <c r="R302" s="185">
        <v>2</v>
      </c>
      <c r="S302" s="185">
        <f t="shared" si="11"/>
        <v>58</v>
      </c>
      <c r="T302" s="189">
        <f t="shared" si="12"/>
        <v>0.93103448275862066</v>
      </c>
      <c r="U302" s="185"/>
    </row>
    <row r="303" spans="1:21" x14ac:dyDescent="0.25">
      <c r="A303" s="186"/>
      <c r="B303" s="185"/>
      <c r="C303" s="185"/>
      <c r="D303" s="187"/>
      <c r="E303" s="188"/>
      <c r="F303" s="185"/>
      <c r="G303" s="185"/>
      <c r="H303" s="187"/>
      <c r="I303" s="188"/>
      <c r="J303" s="185"/>
      <c r="K303" s="185"/>
      <c r="L303" s="187"/>
      <c r="M303" s="188"/>
      <c r="N303" s="185"/>
      <c r="O303" s="185"/>
      <c r="P303" s="187"/>
      <c r="Q303" s="185"/>
      <c r="R303" s="185"/>
      <c r="S303" s="185"/>
      <c r="T303" s="189"/>
      <c r="U303" s="185"/>
    </row>
    <row r="304" spans="1:21" x14ac:dyDescent="0.25">
      <c r="A304" s="186" t="s">
        <v>62</v>
      </c>
      <c r="B304" s="191"/>
      <c r="C304" s="185"/>
      <c r="D304" s="187">
        <f>AVERAGE(D289:D302)</f>
        <v>0.42937453524837588</v>
      </c>
      <c r="E304" s="188" t="s">
        <v>62</v>
      </c>
      <c r="F304" s="191"/>
      <c r="G304" s="185"/>
      <c r="H304" s="187">
        <f>AVERAGE(H289:H302)</f>
        <v>0.40811707475242992</v>
      </c>
      <c r="I304" s="188" t="s">
        <v>62</v>
      </c>
      <c r="J304" s="191"/>
      <c r="K304" s="185"/>
      <c r="L304" s="187">
        <f>AVERAGE(L289:L302)</f>
        <v>0.39186629673983525</v>
      </c>
      <c r="M304" s="188" t="s">
        <v>62</v>
      </c>
      <c r="N304" s="191"/>
      <c r="O304" s="185"/>
      <c r="P304" s="187">
        <f>AVERAGE(P289:P302)</f>
        <v>0.8241699529388179</v>
      </c>
      <c r="Q304" s="185" t="s">
        <v>62</v>
      </c>
      <c r="R304" s="191"/>
      <c r="S304" s="185"/>
      <c r="T304" s="189">
        <f>AVERAGE(T289:T302)</f>
        <v>0.86599662924183662</v>
      </c>
      <c r="U304" s="185"/>
    </row>
    <row r="305" spans="1:21" x14ac:dyDescent="0.25">
      <c r="A305" s="186" t="s">
        <v>51</v>
      </c>
      <c r="B305" s="191"/>
      <c r="C305" s="191"/>
      <c r="D305" s="187">
        <v>14</v>
      </c>
      <c r="E305" s="188" t="s">
        <v>51</v>
      </c>
      <c r="F305" s="191"/>
      <c r="G305" s="191"/>
      <c r="H305" s="187">
        <v>14</v>
      </c>
      <c r="I305" s="188" t="s">
        <v>51</v>
      </c>
      <c r="J305" s="191"/>
      <c r="K305" s="191"/>
      <c r="L305" s="187">
        <v>14</v>
      </c>
      <c r="M305" s="188" t="s">
        <v>51</v>
      </c>
      <c r="N305" s="191"/>
      <c r="O305" s="191"/>
      <c r="P305" s="187">
        <v>14</v>
      </c>
      <c r="Q305" s="185" t="s">
        <v>51</v>
      </c>
      <c r="R305" s="191"/>
      <c r="S305" s="191"/>
      <c r="T305" s="189">
        <v>14</v>
      </c>
      <c r="U305" s="185"/>
    </row>
    <row r="306" spans="1:21" x14ac:dyDescent="0.25">
      <c r="A306" s="186" t="s">
        <v>50</v>
      </c>
      <c r="B306" s="191"/>
      <c r="C306" s="191"/>
      <c r="D306" s="187">
        <f>STDEV(D289:D302)</f>
        <v>0.1470078219244578</v>
      </c>
      <c r="E306" s="188" t="s">
        <v>50</v>
      </c>
      <c r="F306" s="191"/>
      <c r="G306" s="191" t="s">
        <v>164</v>
      </c>
      <c r="H306" s="187">
        <f>STDEV(H289:H302)</f>
        <v>0.14149317146554408</v>
      </c>
      <c r="I306" s="188" t="s">
        <v>50</v>
      </c>
      <c r="J306" s="191"/>
      <c r="K306" s="191"/>
      <c r="L306" s="187">
        <f>STDEV(L289:L302)</f>
        <v>0.15670402012195894</v>
      </c>
      <c r="M306" s="188" t="s">
        <v>50</v>
      </c>
      <c r="N306" s="191"/>
      <c r="O306" s="191"/>
      <c r="P306" s="187">
        <f>STDEV(P289:P302)</f>
        <v>0.11135825899460251</v>
      </c>
      <c r="Q306" s="185" t="s">
        <v>50</v>
      </c>
      <c r="R306" s="191"/>
      <c r="S306" s="191"/>
      <c r="T306" s="189">
        <f>STDEV(T289:T302)</f>
        <v>7.9909942283678329E-2</v>
      </c>
      <c r="U306" s="185"/>
    </row>
    <row r="307" spans="1:21" ht="14.4" thickBot="1" x14ac:dyDescent="0.3">
      <c r="A307" s="192" t="s">
        <v>3</v>
      </c>
      <c r="B307" s="193"/>
      <c r="C307" s="193"/>
      <c r="D307" s="194">
        <f>D306/SQRT(D305)</f>
        <v>3.9289493058371122E-2</v>
      </c>
      <c r="E307" s="195" t="s">
        <v>3</v>
      </c>
      <c r="F307" s="193"/>
      <c r="G307" s="193"/>
      <c r="H307" s="194">
        <f>H306/SQRT(H305)</f>
        <v>3.7815640728008922E-2</v>
      </c>
      <c r="I307" s="195" t="s">
        <v>3</v>
      </c>
      <c r="J307" s="193"/>
      <c r="K307" s="193"/>
      <c r="L307" s="194">
        <f>L306/SQRT(L305)</f>
        <v>4.1880911030464291E-2</v>
      </c>
      <c r="M307" s="195" t="s">
        <v>3</v>
      </c>
      <c r="N307" s="193"/>
      <c r="O307" s="193"/>
      <c r="P307" s="194">
        <f>P306/SQRT(P305)</f>
        <v>2.9761746596102871E-2</v>
      </c>
      <c r="Q307" s="196" t="s">
        <v>3</v>
      </c>
      <c r="R307" s="193"/>
      <c r="S307" s="193"/>
      <c r="T307" s="197">
        <f>T306/SQRT(T305)</f>
        <v>2.1356830415886024E-2</v>
      </c>
      <c r="U307" s="185"/>
    </row>
    <row r="308" spans="1:21" x14ac:dyDescent="0.25">
      <c r="A308" s="191"/>
      <c r="B308" s="191"/>
      <c r="C308" s="191"/>
      <c r="D308" s="191"/>
      <c r="E308" s="191"/>
      <c r="F308" s="191"/>
      <c r="G308" s="191"/>
      <c r="H308" s="191"/>
      <c r="I308" s="191"/>
      <c r="J308" s="191"/>
      <c r="K308" s="191"/>
      <c r="L308" s="191"/>
      <c r="M308" s="191"/>
      <c r="N308" s="191"/>
      <c r="O308" s="191"/>
      <c r="P308" s="191"/>
      <c r="Q308" s="191"/>
      <c r="R308" s="191"/>
      <c r="S308" s="191"/>
      <c r="T308" s="191"/>
      <c r="U308" s="191"/>
    </row>
    <row r="309" spans="1:21" ht="14.4" thickBot="1" x14ac:dyDescent="0.3">
      <c r="A309" s="181" t="s">
        <v>169</v>
      </c>
      <c r="B309" s="181"/>
      <c r="C309" s="181"/>
      <c r="D309" s="181"/>
      <c r="E309" s="181"/>
      <c r="F309" s="181"/>
      <c r="G309" s="181"/>
      <c r="H309" s="181"/>
      <c r="I309" s="181"/>
      <c r="J309" s="181"/>
      <c r="K309" s="181"/>
      <c r="L309" s="181"/>
      <c r="M309" s="181"/>
      <c r="N309" s="181"/>
      <c r="O309" s="181"/>
      <c r="P309" s="181"/>
      <c r="Q309" s="181"/>
      <c r="R309" s="181"/>
      <c r="S309" s="181"/>
      <c r="T309" s="181"/>
      <c r="U309" s="181"/>
    </row>
    <row r="310" spans="1:21" x14ac:dyDescent="0.25">
      <c r="A310" s="303" t="s">
        <v>159</v>
      </c>
      <c r="B310" s="304"/>
      <c r="C310" s="304"/>
      <c r="D310" s="305"/>
      <c r="E310" s="312" t="s">
        <v>160</v>
      </c>
      <c r="F310" s="304"/>
      <c r="G310" s="304"/>
      <c r="H310" s="305"/>
      <c r="I310" s="312" t="s">
        <v>165</v>
      </c>
      <c r="J310" s="304"/>
      <c r="K310" s="304"/>
      <c r="L310" s="305"/>
      <c r="M310" s="312" t="s">
        <v>166</v>
      </c>
      <c r="N310" s="304"/>
      <c r="O310" s="304"/>
      <c r="P310" s="305"/>
      <c r="Q310" s="312" t="s">
        <v>167</v>
      </c>
      <c r="R310" s="304"/>
      <c r="S310" s="304"/>
      <c r="T310" s="313"/>
      <c r="U310" s="185"/>
    </row>
    <row r="311" spans="1:21" x14ac:dyDescent="0.25">
      <c r="A311" s="186" t="s">
        <v>45</v>
      </c>
      <c r="B311" s="185" t="s">
        <v>47</v>
      </c>
      <c r="C311" s="185" t="s">
        <v>41</v>
      </c>
      <c r="D311" s="187" t="s">
        <v>42</v>
      </c>
      <c r="E311" s="188" t="s">
        <v>45</v>
      </c>
      <c r="F311" s="185" t="s">
        <v>47</v>
      </c>
      <c r="G311" s="185" t="s">
        <v>41</v>
      </c>
      <c r="H311" s="187" t="s">
        <v>42</v>
      </c>
      <c r="I311" s="188" t="s">
        <v>45</v>
      </c>
      <c r="J311" s="185" t="s">
        <v>47</v>
      </c>
      <c r="K311" s="185" t="s">
        <v>41</v>
      </c>
      <c r="L311" s="187" t="s">
        <v>42</v>
      </c>
      <c r="M311" s="188" t="s">
        <v>45</v>
      </c>
      <c r="N311" s="185" t="s">
        <v>47</v>
      </c>
      <c r="O311" s="185" t="s">
        <v>41</v>
      </c>
      <c r="P311" s="187" t="s">
        <v>42</v>
      </c>
      <c r="Q311" s="185" t="s">
        <v>45</v>
      </c>
      <c r="R311" s="185" t="s">
        <v>47</v>
      </c>
      <c r="S311" s="185" t="s">
        <v>41</v>
      </c>
      <c r="T311" s="189" t="s">
        <v>42</v>
      </c>
      <c r="U311" s="185"/>
    </row>
    <row r="312" spans="1:21" x14ac:dyDescent="0.25">
      <c r="A312" s="186">
        <v>36</v>
      </c>
      <c r="B312" s="185">
        <v>14</v>
      </c>
      <c r="C312" s="185">
        <f>A312+B312</f>
        <v>50</v>
      </c>
      <c r="D312" s="187">
        <f>(A312-B312)/SUM(A312+B312)</f>
        <v>0.44</v>
      </c>
      <c r="E312" s="198">
        <v>32</v>
      </c>
      <c r="F312" s="199">
        <v>12</v>
      </c>
      <c r="G312" s="185">
        <f>E312+F312</f>
        <v>44</v>
      </c>
      <c r="H312" s="187">
        <f>(E312-F312)/SUM(E312+F312)</f>
        <v>0.45454545454545453</v>
      </c>
      <c r="I312" s="188">
        <v>31</v>
      </c>
      <c r="J312" s="185">
        <v>16</v>
      </c>
      <c r="K312" s="185">
        <f>I312+J312</f>
        <v>47</v>
      </c>
      <c r="L312" s="187">
        <f>(I312-J312)/SUM(I312+J312)</f>
        <v>0.31914893617021278</v>
      </c>
      <c r="M312" s="188">
        <v>47</v>
      </c>
      <c r="N312" s="185">
        <v>12</v>
      </c>
      <c r="O312" s="185">
        <f>M312+N312</f>
        <v>59</v>
      </c>
      <c r="P312" s="187">
        <f>(M312-N312)/SUM(M312+N312)</f>
        <v>0.59322033898305082</v>
      </c>
      <c r="Q312" s="185">
        <v>55</v>
      </c>
      <c r="R312" s="185">
        <v>0</v>
      </c>
      <c r="S312" s="185">
        <f>Q312+R312</f>
        <v>55</v>
      </c>
      <c r="T312" s="189">
        <f>(Q312-R312)/SUM(Q312+R312)</f>
        <v>1</v>
      </c>
      <c r="U312" s="190"/>
    </row>
    <row r="313" spans="1:21" x14ac:dyDescent="0.25">
      <c r="A313" s="186">
        <v>40</v>
      </c>
      <c r="B313" s="185">
        <v>17</v>
      </c>
      <c r="C313" s="185">
        <f t="shared" ref="C313:C325" si="13">A313+B313</f>
        <v>57</v>
      </c>
      <c r="D313" s="187">
        <f t="shared" ref="D313:D325" si="14">(A313-B313)/SUM(A313+B313)</f>
        <v>0.40350877192982454</v>
      </c>
      <c r="E313" s="198">
        <v>39</v>
      </c>
      <c r="F313" s="199">
        <v>17</v>
      </c>
      <c r="G313" s="185">
        <f t="shared" ref="G313:G325" si="15">E313+F313</f>
        <v>56</v>
      </c>
      <c r="H313" s="187">
        <f t="shared" ref="H313:H325" si="16">(E313-F313)/SUM(E313+F313)</f>
        <v>0.39285714285714285</v>
      </c>
      <c r="I313" s="188">
        <v>30</v>
      </c>
      <c r="J313" s="185">
        <v>19</v>
      </c>
      <c r="K313" s="185">
        <f t="shared" ref="K313:K325" si="17">I313+J313</f>
        <v>49</v>
      </c>
      <c r="L313" s="187">
        <f t="shared" ref="L313:L325" si="18">(I313-J313)/SUM(I313+J313)</f>
        <v>0.22448979591836735</v>
      </c>
      <c r="M313" s="188">
        <v>51</v>
      </c>
      <c r="N313" s="185">
        <v>3</v>
      </c>
      <c r="O313" s="185">
        <f t="shared" ref="O313:O325" si="19">M313+N313</f>
        <v>54</v>
      </c>
      <c r="P313" s="187">
        <f t="shared" ref="P313:P325" si="20">(M313-N313)/SUM(M313+N313)</f>
        <v>0.88888888888888884</v>
      </c>
      <c r="Q313" s="185">
        <v>57</v>
      </c>
      <c r="R313" s="185">
        <v>1</v>
      </c>
      <c r="S313" s="185">
        <f t="shared" ref="S313:S325" si="21">Q313+R313</f>
        <v>58</v>
      </c>
      <c r="T313" s="189">
        <f t="shared" ref="T313:T325" si="22">(Q313-R313)/SUM(Q313+R313)</f>
        <v>0.96551724137931039</v>
      </c>
      <c r="U313" s="185"/>
    </row>
    <row r="314" spans="1:21" x14ac:dyDescent="0.25">
      <c r="A314" s="186">
        <v>31</v>
      </c>
      <c r="B314" s="185">
        <v>12</v>
      </c>
      <c r="C314" s="185">
        <f t="shared" si="13"/>
        <v>43</v>
      </c>
      <c r="D314" s="187">
        <f t="shared" si="14"/>
        <v>0.44186046511627908</v>
      </c>
      <c r="E314" s="198">
        <v>37</v>
      </c>
      <c r="F314" s="199">
        <v>10</v>
      </c>
      <c r="G314" s="185">
        <f t="shared" si="15"/>
        <v>47</v>
      </c>
      <c r="H314" s="187">
        <f t="shared" si="16"/>
        <v>0.57446808510638303</v>
      </c>
      <c r="I314" s="188">
        <v>33</v>
      </c>
      <c r="J314" s="185">
        <v>6</v>
      </c>
      <c r="K314" s="185">
        <f t="shared" si="17"/>
        <v>39</v>
      </c>
      <c r="L314" s="187">
        <f t="shared" si="18"/>
        <v>0.69230769230769229</v>
      </c>
      <c r="M314" s="188">
        <v>50</v>
      </c>
      <c r="N314" s="185">
        <v>0</v>
      </c>
      <c r="O314" s="185">
        <f t="shared" si="19"/>
        <v>50</v>
      </c>
      <c r="P314" s="187">
        <f t="shared" si="20"/>
        <v>1</v>
      </c>
      <c r="Q314" s="185">
        <v>57</v>
      </c>
      <c r="R314" s="185">
        <v>3</v>
      </c>
      <c r="S314" s="185">
        <f t="shared" si="21"/>
        <v>60</v>
      </c>
      <c r="T314" s="189">
        <f t="shared" si="22"/>
        <v>0.9</v>
      </c>
      <c r="U314" s="190"/>
    </row>
    <row r="315" spans="1:21" x14ac:dyDescent="0.25">
      <c r="A315" s="186">
        <v>30</v>
      </c>
      <c r="B315" s="185">
        <v>14</v>
      </c>
      <c r="C315" s="185">
        <f t="shared" si="13"/>
        <v>44</v>
      </c>
      <c r="D315" s="187">
        <f t="shared" si="14"/>
        <v>0.36363636363636365</v>
      </c>
      <c r="E315" s="198">
        <v>36</v>
      </c>
      <c r="F315" s="199">
        <v>11</v>
      </c>
      <c r="G315" s="185">
        <f t="shared" si="15"/>
        <v>47</v>
      </c>
      <c r="H315" s="187">
        <f t="shared" si="16"/>
        <v>0.53191489361702127</v>
      </c>
      <c r="I315" s="188">
        <v>40</v>
      </c>
      <c r="J315" s="185">
        <v>10</v>
      </c>
      <c r="K315" s="185">
        <f t="shared" si="17"/>
        <v>50</v>
      </c>
      <c r="L315" s="187">
        <f t="shared" si="18"/>
        <v>0.6</v>
      </c>
      <c r="M315" s="188">
        <v>55</v>
      </c>
      <c r="N315" s="185">
        <v>2</v>
      </c>
      <c r="O315" s="185">
        <f t="shared" si="19"/>
        <v>57</v>
      </c>
      <c r="P315" s="187">
        <f t="shared" si="20"/>
        <v>0.92982456140350878</v>
      </c>
      <c r="Q315" s="185">
        <v>56</v>
      </c>
      <c r="R315" s="185">
        <v>2</v>
      </c>
      <c r="S315" s="185">
        <f t="shared" si="21"/>
        <v>58</v>
      </c>
      <c r="T315" s="189">
        <f t="shared" si="22"/>
        <v>0.93103448275862066</v>
      </c>
      <c r="U315" s="185"/>
    </row>
    <row r="316" spans="1:21" x14ac:dyDescent="0.25">
      <c r="A316" s="186">
        <v>39</v>
      </c>
      <c r="B316" s="185">
        <v>6</v>
      </c>
      <c r="C316" s="185">
        <f t="shared" si="13"/>
        <v>45</v>
      </c>
      <c r="D316" s="187">
        <f t="shared" si="14"/>
        <v>0.73333333333333328</v>
      </c>
      <c r="E316" s="188">
        <v>31</v>
      </c>
      <c r="F316" s="185">
        <v>13</v>
      </c>
      <c r="G316" s="185">
        <f t="shared" si="15"/>
        <v>44</v>
      </c>
      <c r="H316" s="187">
        <f t="shared" si="16"/>
        <v>0.40909090909090912</v>
      </c>
      <c r="I316" s="188">
        <v>32</v>
      </c>
      <c r="J316" s="185">
        <v>14</v>
      </c>
      <c r="K316" s="185">
        <f t="shared" si="17"/>
        <v>46</v>
      </c>
      <c r="L316" s="187">
        <f t="shared" si="18"/>
        <v>0.39130434782608697</v>
      </c>
      <c r="M316" s="188">
        <v>57</v>
      </c>
      <c r="N316" s="185">
        <v>1</v>
      </c>
      <c r="O316" s="185">
        <f t="shared" si="19"/>
        <v>58</v>
      </c>
      <c r="P316" s="187">
        <f t="shared" si="20"/>
        <v>0.96551724137931039</v>
      </c>
      <c r="Q316" s="185">
        <v>55</v>
      </c>
      <c r="R316" s="185">
        <v>6</v>
      </c>
      <c r="S316" s="185">
        <f t="shared" si="21"/>
        <v>61</v>
      </c>
      <c r="T316" s="189">
        <f t="shared" si="22"/>
        <v>0.80327868852459017</v>
      </c>
      <c r="U316" s="190"/>
    </row>
    <row r="317" spans="1:21" x14ac:dyDescent="0.25">
      <c r="A317" s="186">
        <v>37</v>
      </c>
      <c r="B317" s="185">
        <v>11</v>
      </c>
      <c r="C317" s="185">
        <f t="shared" si="13"/>
        <v>48</v>
      </c>
      <c r="D317" s="187">
        <f t="shared" si="14"/>
        <v>0.54166666666666663</v>
      </c>
      <c r="E317" s="188">
        <v>39</v>
      </c>
      <c r="F317" s="185">
        <v>14</v>
      </c>
      <c r="G317" s="185">
        <f t="shared" si="15"/>
        <v>53</v>
      </c>
      <c r="H317" s="187">
        <f t="shared" si="16"/>
        <v>0.47169811320754718</v>
      </c>
      <c r="I317" s="188">
        <v>39</v>
      </c>
      <c r="J317" s="185">
        <v>12</v>
      </c>
      <c r="K317" s="185">
        <f t="shared" si="17"/>
        <v>51</v>
      </c>
      <c r="L317" s="187">
        <f t="shared" si="18"/>
        <v>0.52941176470588236</v>
      </c>
      <c r="M317" s="188">
        <v>54</v>
      </c>
      <c r="N317" s="185">
        <v>5</v>
      </c>
      <c r="O317" s="185">
        <f t="shared" si="19"/>
        <v>59</v>
      </c>
      <c r="P317" s="187">
        <f t="shared" si="20"/>
        <v>0.83050847457627119</v>
      </c>
      <c r="Q317" s="185">
        <v>49</v>
      </c>
      <c r="R317" s="185">
        <v>13</v>
      </c>
      <c r="S317" s="185">
        <f t="shared" si="21"/>
        <v>62</v>
      </c>
      <c r="T317" s="189">
        <f t="shared" si="22"/>
        <v>0.58064516129032262</v>
      </c>
      <c r="U317" s="185"/>
    </row>
    <row r="318" spans="1:21" x14ac:dyDescent="0.25">
      <c r="A318" s="186">
        <v>34</v>
      </c>
      <c r="B318" s="185">
        <v>19</v>
      </c>
      <c r="C318" s="185">
        <f t="shared" si="13"/>
        <v>53</v>
      </c>
      <c r="D318" s="187">
        <f t="shared" si="14"/>
        <v>0.28301886792452829</v>
      </c>
      <c r="E318" s="188">
        <v>40</v>
      </c>
      <c r="F318" s="185">
        <v>16</v>
      </c>
      <c r="G318" s="185">
        <f t="shared" si="15"/>
        <v>56</v>
      </c>
      <c r="H318" s="187">
        <f t="shared" si="16"/>
        <v>0.42857142857142855</v>
      </c>
      <c r="I318" s="188">
        <v>36</v>
      </c>
      <c r="J318" s="185">
        <v>17</v>
      </c>
      <c r="K318" s="185">
        <f t="shared" si="17"/>
        <v>53</v>
      </c>
      <c r="L318" s="187">
        <f t="shared" si="18"/>
        <v>0.35849056603773582</v>
      </c>
      <c r="M318" s="188">
        <v>48</v>
      </c>
      <c r="N318" s="185">
        <v>3</v>
      </c>
      <c r="O318" s="185">
        <f t="shared" si="19"/>
        <v>51</v>
      </c>
      <c r="P318" s="187">
        <f t="shared" si="20"/>
        <v>0.88235294117647056</v>
      </c>
      <c r="Q318" s="185">
        <v>56</v>
      </c>
      <c r="R318" s="185">
        <v>4</v>
      </c>
      <c r="S318" s="185">
        <f t="shared" si="21"/>
        <v>60</v>
      </c>
      <c r="T318" s="189">
        <f t="shared" si="22"/>
        <v>0.8666666666666667</v>
      </c>
      <c r="U318" s="190"/>
    </row>
    <row r="319" spans="1:21" x14ac:dyDescent="0.25">
      <c r="A319" s="186">
        <v>32</v>
      </c>
      <c r="B319" s="185">
        <v>13</v>
      </c>
      <c r="C319" s="185">
        <f t="shared" si="13"/>
        <v>45</v>
      </c>
      <c r="D319" s="187">
        <f t="shared" si="14"/>
        <v>0.42222222222222222</v>
      </c>
      <c r="E319" s="188">
        <v>36</v>
      </c>
      <c r="F319" s="185">
        <v>15</v>
      </c>
      <c r="G319" s="185">
        <f t="shared" si="15"/>
        <v>51</v>
      </c>
      <c r="H319" s="187">
        <f t="shared" si="16"/>
        <v>0.41176470588235292</v>
      </c>
      <c r="I319" s="188">
        <v>32</v>
      </c>
      <c r="J319" s="185">
        <v>12</v>
      </c>
      <c r="K319" s="185">
        <f t="shared" si="17"/>
        <v>44</v>
      </c>
      <c r="L319" s="187">
        <f t="shared" si="18"/>
        <v>0.45454545454545453</v>
      </c>
      <c r="M319" s="188">
        <v>56</v>
      </c>
      <c r="N319" s="185">
        <v>4</v>
      </c>
      <c r="O319" s="185">
        <f t="shared" si="19"/>
        <v>60</v>
      </c>
      <c r="P319" s="187">
        <f t="shared" si="20"/>
        <v>0.8666666666666667</v>
      </c>
      <c r="Q319" s="185">
        <v>54</v>
      </c>
      <c r="R319" s="185">
        <v>12</v>
      </c>
      <c r="S319" s="185">
        <f t="shared" si="21"/>
        <v>66</v>
      </c>
      <c r="T319" s="189">
        <f t="shared" si="22"/>
        <v>0.63636363636363635</v>
      </c>
      <c r="U319" s="185"/>
    </row>
    <row r="320" spans="1:21" x14ac:dyDescent="0.25">
      <c r="A320" s="186">
        <v>27</v>
      </c>
      <c r="B320" s="185">
        <v>18</v>
      </c>
      <c r="C320" s="185">
        <f t="shared" si="13"/>
        <v>45</v>
      </c>
      <c r="D320" s="187">
        <f t="shared" si="14"/>
        <v>0.2</v>
      </c>
      <c r="E320" s="188">
        <v>31</v>
      </c>
      <c r="F320" s="185">
        <v>18</v>
      </c>
      <c r="G320" s="185">
        <f t="shared" si="15"/>
        <v>49</v>
      </c>
      <c r="H320" s="187">
        <f t="shared" si="16"/>
        <v>0.26530612244897961</v>
      </c>
      <c r="I320" s="198">
        <v>35</v>
      </c>
      <c r="J320" s="199">
        <v>16</v>
      </c>
      <c r="K320" s="185">
        <f t="shared" si="17"/>
        <v>51</v>
      </c>
      <c r="L320" s="187">
        <f t="shared" si="18"/>
        <v>0.37254901960784315</v>
      </c>
      <c r="M320" s="188">
        <v>56</v>
      </c>
      <c r="N320" s="185">
        <v>4</v>
      </c>
      <c r="O320" s="185">
        <f t="shared" si="19"/>
        <v>60</v>
      </c>
      <c r="P320" s="187">
        <f t="shared" si="20"/>
        <v>0.8666666666666667</v>
      </c>
      <c r="Q320" s="185">
        <v>54</v>
      </c>
      <c r="R320" s="185">
        <v>6</v>
      </c>
      <c r="S320" s="185">
        <f t="shared" si="21"/>
        <v>60</v>
      </c>
      <c r="T320" s="189">
        <f t="shared" si="22"/>
        <v>0.8</v>
      </c>
      <c r="U320" s="190"/>
    </row>
    <row r="321" spans="1:21" x14ac:dyDescent="0.25">
      <c r="A321" s="186">
        <v>23</v>
      </c>
      <c r="B321" s="185">
        <v>14</v>
      </c>
      <c r="C321" s="185">
        <f t="shared" si="13"/>
        <v>37</v>
      </c>
      <c r="D321" s="187">
        <f t="shared" si="14"/>
        <v>0.24324324324324326</v>
      </c>
      <c r="E321" s="188">
        <v>24</v>
      </c>
      <c r="F321" s="185">
        <v>16</v>
      </c>
      <c r="G321" s="185">
        <f t="shared" si="15"/>
        <v>40</v>
      </c>
      <c r="H321" s="187">
        <f t="shared" si="16"/>
        <v>0.2</v>
      </c>
      <c r="I321" s="198">
        <v>29</v>
      </c>
      <c r="J321" s="199">
        <v>19</v>
      </c>
      <c r="K321" s="185">
        <f t="shared" si="17"/>
        <v>48</v>
      </c>
      <c r="L321" s="187">
        <f t="shared" si="18"/>
        <v>0.20833333333333334</v>
      </c>
      <c r="M321" s="188">
        <v>49</v>
      </c>
      <c r="N321" s="185">
        <v>3</v>
      </c>
      <c r="O321" s="185">
        <f t="shared" si="19"/>
        <v>52</v>
      </c>
      <c r="P321" s="187">
        <f t="shared" si="20"/>
        <v>0.88461538461538458</v>
      </c>
      <c r="Q321" s="185">
        <v>51</v>
      </c>
      <c r="R321" s="185">
        <v>4</v>
      </c>
      <c r="S321" s="185">
        <f t="shared" si="21"/>
        <v>55</v>
      </c>
      <c r="T321" s="189">
        <f t="shared" si="22"/>
        <v>0.8545454545454545</v>
      </c>
      <c r="U321" s="185"/>
    </row>
    <row r="322" spans="1:21" x14ac:dyDescent="0.25">
      <c r="A322" s="186">
        <v>28</v>
      </c>
      <c r="B322" s="185">
        <v>21</v>
      </c>
      <c r="C322" s="185">
        <f t="shared" si="13"/>
        <v>49</v>
      </c>
      <c r="D322" s="187">
        <f t="shared" si="14"/>
        <v>0.14285714285714285</v>
      </c>
      <c r="E322" s="188">
        <v>30</v>
      </c>
      <c r="F322" s="185">
        <v>19</v>
      </c>
      <c r="G322" s="185">
        <f t="shared" si="15"/>
        <v>49</v>
      </c>
      <c r="H322" s="187">
        <f t="shared" si="16"/>
        <v>0.22448979591836735</v>
      </c>
      <c r="I322" s="188">
        <v>25</v>
      </c>
      <c r="J322" s="185">
        <v>17</v>
      </c>
      <c r="K322" s="185">
        <f t="shared" si="17"/>
        <v>42</v>
      </c>
      <c r="L322" s="187">
        <f t="shared" si="18"/>
        <v>0.19047619047619047</v>
      </c>
      <c r="M322" s="188">
        <v>55</v>
      </c>
      <c r="N322" s="185">
        <v>1</v>
      </c>
      <c r="O322" s="185">
        <f t="shared" si="19"/>
        <v>56</v>
      </c>
      <c r="P322" s="187">
        <f t="shared" si="20"/>
        <v>0.9642857142857143</v>
      </c>
      <c r="Q322" s="185">
        <v>43</v>
      </c>
      <c r="R322" s="185">
        <v>7</v>
      </c>
      <c r="S322" s="185">
        <f t="shared" si="21"/>
        <v>50</v>
      </c>
      <c r="T322" s="189">
        <f t="shared" si="22"/>
        <v>0.72</v>
      </c>
      <c r="U322" s="190"/>
    </row>
    <row r="323" spans="1:21" x14ac:dyDescent="0.25">
      <c r="A323" s="186">
        <v>33</v>
      </c>
      <c r="B323" s="185">
        <v>29</v>
      </c>
      <c r="C323" s="185">
        <f t="shared" si="13"/>
        <v>62</v>
      </c>
      <c r="D323" s="187">
        <f t="shared" si="14"/>
        <v>6.4516129032258063E-2</v>
      </c>
      <c r="E323" s="188">
        <v>28</v>
      </c>
      <c r="F323" s="185">
        <v>14</v>
      </c>
      <c r="G323" s="185">
        <f t="shared" si="15"/>
        <v>42</v>
      </c>
      <c r="H323" s="187">
        <f t="shared" si="16"/>
        <v>0.33333333333333331</v>
      </c>
      <c r="I323" s="188">
        <v>23</v>
      </c>
      <c r="J323" s="185">
        <v>20</v>
      </c>
      <c r="K323" s="185">
        <f t="shared" si="17"/>
        <v>43</v>
      </c>
      <c r="L323" s="187">
        <f t="shared" si="18"/>
        <v>6.9767441860465115E-2</v>
      </c>
      <c r="M323" s="188">
        <v>51</v>
      </c>
      <c r="N323" s="185">
        <v>0</v>
      </c>
      <c r="O323" s="185">
        <f t="shared" si="19"/>
        <v>51</v>
      </c>
      <c r="P323" s="187">
        <f t="shared" si="20"/>
        <v>1</v>
      </c>
      <c r="Q323" s="185">
        <v>54</v>
      </c>
      <c r="R323" s="185">
        <v>3</v>
      </c>
      <c r="S323" s="185">
        <f t="shared" si="21"/>
        <v>57</v>
      </c>
      <c r="T323" s="189">
        <f t="shared" si="22"/>
        <v>0.89473684210526316</v>
      </c>
      <c r="U323" s="185"/>
    </row>
    <row r="324" spans="1:21" x14ac:dyDescent="0.25">
      <c r="A324" s="186">
        <v>29</v>
      </c>
      <c r="B324" s="185">
        <v>19</v>
      </c>
      <c r="C324" s="185">
        <f t="shared" si="13"/>
        <v>48</v>
      </c>
      <c r="D324" s="187">
        <f t="shared" si="14"/>
        <v>0.20833333333333334</v>
      </c>
      <c r="E324" s="188">
        <v>42</v>
      </c>
      <c r="F324" s="185">
        <v>17</v>
      </c>
      <c r="G324" s="185">
        <f t="shared" si="15"/>
        <v>59</v>
      </c>
      <c r="H324" s="187">
        <f t="shared" si="16"/>
        <v>0.42372881355932202</v>
      </c>
      <c r="I324" s="188">
        <v>38</v>
      </c>
      <c r="J324" s="185">
        <v>19</v>
      </c>
      <c r="K324" s="185">
        <f t="shared" si="17"/>
        <v>57</v>
      </c>
      <c r="L324" s="187">
        <f t="shared" si="18"/>
        <v>0.33333333333333331</v>
      </c>
      <c r="M324" s="188">
        <v>47</v>
      </c>
      <c r="N324" s="185">
        <v>8</v>
      </c>
      <c r="O324" s="185">
        <f t="shared" si="19"/>
        <v>55</v>
      </c>
      <c r="P324" s="187">
        <f t="shared" si="20"/>
        <v>0.70909090909090911</v>
      </c>
      <c r="Q324" s="185">
        <v>50</v>
      </c>
      <c r="R324" s="185">
        <v>5</v>
      </c>
      <c r="S324" s="185">
        <f t="shared" si="21"/>
        <v>55</v>
      </c>
      <c r="T324" s="189">
        <f t="shared" si="22"/>
        <v>0.81818181818181823</v>
      </c>
      <c r="U324" s="190"/>
    </row>
    <row r="325" spans="1:21" x14ac:dyDescent="0.25">
      <c r="A325" s="186">
        <v>35</v>
      </c>
      <c r="B325" s="185">
        <v>13</v>
      </c>
      <c r="C325" s="185">
        <f t="shared" si="13"/>
        <v>48</v>
      </c>
      <c r="D325" s="187">
        <f t="shared" si="14"/>
        <v>0.45833333333333331</v>
      </c>
      <c r="E325" s="188">
        <v>35</v>
      </c>
      <c r="F325" s="185">
        <v>15</v>
      </c>
      <c r="G325" s="185">
        <f t="shared" si="15"/>
        <v>50</v>
      </c>
      <c r="H325" s="187">
        <f t="shared" si="16"/>
        <v>0.4</v>
      </c>
      <c r="I325" s="188">
        <v>30</v>
      </c>
      <c r="J325" s="185">
        <v>17</v>
      </c>
      <c r="K325" s="185">
        <f t="shared" si="17"/>
        <v>47</v>
      </c>
      <c r="L325" s="187">
        <f t="shared" si="18"/>
        <v>0.27659574468085107</v>
      </c>
      <c r="M325" s="188">
        <v>54</v>
      </c>
      <c r="N325" s="185">
        <v>6</v>
      </c>
      <c r="O325" s="185">
        <f t="shared" si="19"/>
        <v>60</v>
      </c>
      <c r="P325" s="187">
        <f t="shared" si="20"/>
        <v>0.8</v>
      </c>
      <c r="Q325" s="185">
        <v>45</v>
      </c>
      <c r="R325" s="185">
        <v>5</v>
      </c>
      <c r="S325" s="185">
        <f t="shared" si="21"/>
        <v>50</v>
      </c>
      <c r="T325" s="189">
        <f t="shared" si="22"/>
        <v>0.8</v>
      </c>
      <c r="U325" s="185"/>
    </row>
    <row r="326" spans="1:21" x14ac:dyDescent="0.25">
      <c r="A326" s="200"/>
      <c r="B326" s="191"/>
      <c r="C326" s="191"/>
      <c r="D326" s="187"/>
      <c r="E326" s="201"/>
      <c r="F326" s="191"/>
      <c r="G326" s="191"/>
      <c r="H326" s="187"/>
      <c r="I326" s="201"/>
      <c r="J326" s="191"/>
      <c r="K326" s="191"/>
      <c r="L326" s="187"/>
      <c r="M326" s="201"/>
      <c r="N326" s="191"/>
      <c r="O326" s="191"/>
      <c r="P326" s="187"/>
      <c r="Q326" s="191"/>
      <c r="R326" s="191"/>
      <c r="S326" s="191"/>
      <c r="T326" s="189"/>
      <c r="U326" s="185"/>
    </row>
    <row r="327" spans="1:21" x14ac:dyDescent="0.25">
      <c r="A327" s="186" t="s">
        <v>62</v>
      </c>
      <c r="B327" s="191"/>
      <c r="C327" s="185"/>
      <c r="D327" s="187">
        <f>AVERAGE(D312:D325)</f>
        <v>0.35332356233060919</v>
      </c>
      <c r="E327" s="188" t="s">
        <v>62</v>
      </c>
      <c r="F327" s="191"/>
      <c r="G327" s="185"/>
      <c r="H327" s="187">
        <f>AVERAGE(H312:H325)</f>
        <v>0.39441205700987431</v>
      </c>
      <c r="I327" s="188" t="s">
        <v>62</v>
      </c>
      <c r="J327" s="191"/>
      <c r="K327" s="185"/>
      <c r="L327" s="187">
        <f>AVERAGE(L312:L325)</f>
        <v>0.35862525862881778</v>
      </c>
      <c r="M327" s="188" t="s">
        <v>62</v>
      </c>
      <c r="N327" s="191"/>
      <c r="O327" s="185"/>
      <c r="P327" s="187">
        <f>AVERAGE(P312:P325)</f>
        <v>0.87011698483806021</v>
      </c>
      <c r="Q327" s="185" t="s">
        <v>62</v>
      </c>
      <c r="R327" s="191"/>
      <c r="S327" s="185"/>
      <c r="T327" s="189">
        <f>AVERAGE(T312:T325)</f>
        <v>0.82649785655826324</v>
      </c>
      <c r="U327" s="185"/>
    </row>
    <row r="328" spans="1:21" x14ac:dyDescent="0.25">
      <c r="A328" s="186" t="s">
        <v>51</v>
      </c>
      <c r="B328" s="191"/>
      <c r="C328" s="191"/>
      <c r="D328" s="187">
        <v>14</v>
      </c>
      <c r="E328" s="188" t="s">
        <v>51</v>
      </c>
      <c r="F328" s="191"/>
      <c r="G328" s="191"/>
      <c r="H328" s="187">
        <v>14</v>
      </c>
      <c r="I328" s="188" t="s">
        <v>51</v>
      </c>
      <c r="J328" s="191"/>
      <c r="K328" s="191"/>
      <c r="L328" s="187">
        <v>14</v>
      </c>
      <c r="M328" s="188" t="s">
        <v>51</v>
      </c>
      <c r="N328" s="191"/>
      <c r="O328" s="191"/>
      <c r="P328" s="187">
        <v>14</v>
      </c>
      <c r="Q328" s="185" t="s">
        <v>51</v>
      </c>
      <c r="R328" s="191"/>
      <c r="S328" s="191"/>
      <c r="T328" s="189">
        <v>14</v>
      </c>
      <c r="U328" s="185"/>
    </row>
    <row r="329" spans="1:21" x14ac:dyDescent="0.25">
      <c r="A329" s="186" t="s">
        <v>50</v>
      </c>
      <c r="B329" s="191"/>
      <c r="C329" s="191"/>
      <c r="D329" s="187">
        <f>STDEV(D312:D325)</f>
        <v>0.17605236998717524</v>
      </c>
      <c r="E329" s="188" t="s">
        <v>50</v>
      </c>
      <c r="F329" s="191"/>
      <c r="G329" s="191"/>
      <c r="H329" s="187">
        <f>STDEV(H312:H325)</f>
        <v>0.10761809246196445</v>
      </c>
      <c r="I329" s="188" t="s">
        <v>50</v>
      </c>
      <c r="J329" s="191"/>
      <c r="K329" s="191"/>
      <c r="L329" s="187">
        <f>STDEV(L312:L325)</f>
        <v>0.16880942699845577</v>
      </c>
      <c r="M329" s="188" t="s">
        <v>50</v>
      </c>
      <c r="N329" s="191"/>
      <c r="O329" s="191"/>
      <c r="P329" s="187">
        <f>STDEV(P312:P325)</f>
        <v>0.11269278855804671</v>
      </c>
      <c r="Q329" s="185" t="s">
        <v>50</v>
      </c>
      <c r="R329" s="191"/>
      <c r="S329" s="191"/>
      <c r="T329" s="189">
        <f>STDEV(T312:T325)</f>
        <v>0.11857017935626218</v>
      </c>
      <c r="U329" s="185"/>
    </row>
    <row r="330" spans="1:21" ht="14.4" thickBot="1" x14ac:dyDescent="0.3">
      <c r="A330" s="192" t="s">
        <v>3</v>
      </c>
      <c r="B330" s="193"/>
      <c r="C330" s="193"/>
      <c r="D330" s="194">
        <f>D329/SQRT(D328)</f>
        <v>4.7051975044398085E-2</v>
      </c>
      <c r="E330" s="195" t="s">
        <v>3</v>
      </c>
      <c r="F330" s="193"/>
      <c r="G330" s="193"/>
      <c r="H330" s="194">
        <f>H329/SQRT(H328)</f>
        <v>2.8762145043630737E-2</v>
      </c>
      <c r="I330" s="195" t="s">
        <v>3</v>
      </c>
      <c r="J330" s="193"/>
      <c r="K330" s="193"/>
      <c r="L330" s="194">
        <f>L329/SQRT(L328)</f>
        <v>4.5116217106132034E-2</v>
      </c>
      <c r="M330" s="195" t="s">
        <v>3</v>
      </c>
      <c r="N330" s="193"/>
      <c r="O330" s="193"/>
      <c r="P330" s="194">
        <f>P329/SQRT(P328)</f>
        <v>3.0118414624597814E-2</v>
      </c>
      <c r="Q330" s="196" t="s">
        <v>3</v>
      </c>
      <c r="R330" s="193"/>
      <c r="S330" s="193"/>
      <c r="T330" s="197">
        <f>T329/SQRT(T328)</f>
        <v>3.1689213388533533E-2</v>
      </c>
      <c r="U330" s="185"/>
    </row>
    <row r="333" spans="1:21" ht="14.4" thickBot="1" x14ac:dyDescent="0.3">
      <c r="A333" s="179" t="s">
        <v>170</v>
      </c>
    </row>
    <row r="334" spans="1:21" x14ac:dyDescent="0.25">
      <c r="A334" s="303" t="s">
        <v>159</v>
      </c>
      <c r="B334" s="304"/>
      <c r="C334" s="304"/>
      <c r="D334" s="305"/>
      <c r="E334" s="312" t="s">
        <v>160</v>
      </c>
      <c r="F334" s="304"/>
      <c r="G334" s="304"/>
      <c r="H334" s="305"/>
      <c r="I334" s="312" t="s">
        <v>161</v>
      </c>
      <c r="J334" s="304"/>
      <c r="K334" s="304"/>
      <c r="L334" s="305"/>
      <c r="M334" s="312" t="s">
        <v>162</v>
      </c>
      <c r="N334" s="304"/>
      <c r="O334" s="304"/>
      <c r="P334" s="305"/>
      <c r="Q334" s="312" t="s">
        <v>163</v>
      </c>
      <c r="R334" s="304"/>
      <c r="S334" s="304"/>
      <c r="T334" s="313"/>
      <c r="U334" s="185"/>
    </row>
    <row r="335" spans="1:21" x14ac:dyDescent="0.25">
      <c r="A335" s="186" t="s">
        <v>45</v>
      </c>
      <c r="B335" s="185" t="s">
        <v>66</v>
      </c>
      <c r="C335" s="185" t="s">
        <v>41</v>
      </c>
      <c r="D335" s="187" t="s">
        <v>42</v>
      </c>
      <c r="E335" s="188" t="s">
        <v>45</v>
      </c>
      <c r="F335" s="185" t="s">
        <v>66</v>
      </c>
      <c r="G335" s="185" t="s">
        <v>41</v>
      </c>
      <c r="H335" s="187" t="s">
        <v>42</v>
      </c>
      <c r="I335" s="188" t="s">
        <v>45</v>
      </c>
      <c r="J335" s="185" t="s">
        <v>66</v>
      </c>
      <c r="K335" s="185" t="s">
        <v>41</v>
      </c>
      <c r="L335" s="187" t="s">
        <v>42</v>
      </c>
      <c r="M335" s="188" t="s">
        <v>45</v>
      </c>
      <c r="N335" s="185" t="s">
        <v>66</v>
      </c>
      <c r="O335" s="185" t="s">
        <v>41</v>
      </c>
      <c r="P335" s="187" t="s">
        <v>42</v>
      </c>
      <c r="Q335" s="185" t="s">
        <v>45</v>
      </c>
      <c r="R335" s="185" t="s">
        <v>66</v>
      </c>
      <c r="S335" s="185" t="s">
        <v>41</v>
      </c>
      <c r="T335" s="189" t="s">
        <v>42</v>
      </c>
      <c r="U335" s="185"/>
    </row>
    <row r="336" spans="1:21" x14ac:dyDescent="0.25">
      <c r="A336" s="186">
        <v>3</v>
      </c>
      <c r="B336" s="185">
        <v>5</v>
      </c>
      <c r="C336" s="185">
        <f>A336+B336</f>
        <v>8</v>
      </c>
      <c r="D336" s="187">
        <f>(A336-B336)/SUM(A336+B336)</f>
        <v>-0.25</v>
      </c>
      <c r="E336" s="188">
        <v>2</v>
      </c>
      <c r="F336" s="185">
        <v>4</v>
      </c>
      <c r="G336" s="185">
        <f>E336+F336</f>
        <v>6</v>
      </c>
      <c r="H336" s="187">
        <f>(E336-F336)/SUM(E336+F336)</f>
        <v>-0.33333333333333331</v>
      </c>
      <c r="I336" s="188">
        <v>6</v>
      </c>
      <c r="J336" s="185">
        <v>3</v>
      </c>
      <c r="K336" s="185">
        <f>I336+J336</f>
        <v>9</v>
      </c>
      <c r="L336" s="187">
        <f>(I336-J336)/SUM(I336+J336)</f>
        <v>0.33333333333333331</v>
      </c>
      <c r="M336" s="188">
        <v>6</v>
      </c>
      <c r="N336" s="185">
        <v>9</v>
      </c>
      <c r="O336" s="185">
        <f>M336+N336</f>
        <v>15</v>
      </c>
      <c r="P336" s="187">
        <f>(M336-N336)/SUM(M336+N336)</f>
        <v>-0.2</v>
      </c>
      <c r="Q336" s="185">
        <v>11</v>
      </c>
      <c r="R336" s="185">
        <v>6</v>
      </c>
      <c r="S336" s="185">
        <f>Q336+R336</f>
        <v>17</v>
      </c>
      <c r="T336" s="189">
        <f>(Q336-R336)/SUM(Q336+R336)</f>
        <v>0.29411764705882354</v>
      </c>
      <c r="U336" s="190"/>
    </row>
    <row r="337" spans="1:21" x14ac:dyDescent="0.25">
      <c r="A337" s="186">
        <v>2</v>
      </c>
      <c r="B337" s="185">
        <v>1</v>
      </c>
      <c r="C337" s="185">
        <f t="shared" ref="C337:C341" si="23">A337+B337</f>
        <v>3</v>
      </c>
      <c r="D337" s="187">
        <f t="shared" ref="D337:D341" si="24">(A337-B337)/SUM(A337+B337)</f>
        <v>0.33333333333333331</v>
      </c>
      <c r="E337" s="188">
        <v>2</v>
      </c>
      <c r="F337" s="185">
        <v>1</v>
      </c>
      <c r="G337" s="185">
        <f t="shared" ref="G337:G343" si="25">E337+F337</f>
        <v>3</v>
      </c>
      <c r="H337" s="187">
        <f t="shared" ref="H337:H343" si="26">(E337-F337)/SUM(E337+F337)</f>
        <v>0.33333333333333331</v>
      </c>
      <c r="I337" s="188">
        <v>1</v>
      </c>
      <c r="J337" s="185">
        <v>2</v>
      </c>
      <c r="K337" s="185">
        <f t="shared" ref="K337:K343" si="27">I337+J337</f>
        <v>3</v>
      </c>
      <c r="L337" s="187">
        <f t="shared" ref="L337:L343" si="28">(I337-J337)/SUM(I337+J337)</f>
        <v>-0.33333333333333331</v>
      </c>
      <c r="M337" s="188">
        <v>1</v>
      </c>
      <c r="N337" s="185">
        <v>0</v>
      </c>
      <c r="O337" s="185">
        <f t="shared" ref="O337:O343" si="29">M337+N337</f>
        <v>1</v>
      </c>
      <c r="P337" s="187">
        <f t="shared" ref="P337:P343" si="30">(M337-N337)/SUM(M337+N337)</f>
        <v>1</v>
      </c>
      <c r="Q337" s="185">
        <v>0</v>
      </c>
      <c r="R337" s="185">
        <v>1</v>
      </c>
      <c r="S337" s="185">
        <f t="shared" ref="S337:S343" si="31">Q337+R337</f>
        <v>1</v>
      </c>
      <c r="T337" s="189">
        <f t="shared" ref="T337:T343" si="32">(Q337-R337)/SUM(Q337+R337)</f>
        <v>-1</v>
      </c>
      <c r="U337" s="190"/>
    </row>
    <row r="338" spans="1:21" x14ac:dyDescent="0.25">
      <c r="A338" s="186">
        <v>2</v>
      </c>
      <c r="B338" s="185">
        <v>4</v>
      </c>
      <c r="C338" s="185">
        <f t="shared" si="23"/>
        <v>6</v>
      </c>
      <c r="D338" s="187">
        <f t="shared" si="24"/>
        <v>-0.33333333333333331</v>
      </c>
      <c r="E338" s="188">
        <v>1</v>
      </c>
      <c r="F338" s="185">
        <v>0</v>
      </c>
      <c r="G338" s="185">
        <f t="shared" si="25"/>
        <v>1</v>
      </c>
      <c r="H338" s="187">
        <f t="shared" si="26"/>
        <v>1</v>
      </c>
      <c r="I338" s="188">
        <v>2</v>
      </c>
      <c r="J338" s="185">
        <v>3</v>
      </c>
      <c r="K338" s="185">
        <f t="shared" si="27"/>
        <v>5</v>
      </c>
      <c r="L338" s="187">
        <f t="shared" si="28"/>
        <v>-0.2</v>
      </c>
      <c r="M338" s="188">
        <v>0</v>
      </c>
      <c r="N338" s="185">
        <v>1</v>
      </c>
      <c r="O338" s="185">
        <f t="shared" si="29"/>
        <v>1</v>
      </c>
      <c r="P338" s="187">
        <f t="shared" si="30"/>
        <v>-1</v>
      </c>
      <c r="Q338" s="185">
        <v>2</v>
      </c>
      <c r="R338" s="185">
        <v>3</v>
      </c>
      <c r="S338" s="185">
        <f t="shared" si="31"/>
        <v>5</v>
      </c>
      <c r="T338" s="189">
        <f t="shared" si="32"/>
        <v>-0.2</v>
      </c>
      <c r="U338" s="190"/>
    </row>
    <row r="339" spans="1:21" x14ac:dyDescent="0.25">
      <c r="A339" s="186">
        <v>1</v>
      </c>
      <c r="B339" s="185">
        <v>2</v>
      </c>
      <c r="C339" s="185">
        <f t="shared" si="23"/>
        <v>3</v>
      </c>
      <c r="D339" s="187">
        <f t="shared" si="24"/>
        <v>-0.33333333333333331</v>
      </c>
      <c r="E339" s="188">
        <v>1</v>
      </c>
      <c r="F339" s="185">
        <v>1</v>
      </c>
      <c r="G339" s="185">
        <f t="shared" si="25"/>
        <v>2</v>
      </c>
      <c r="H339" s="187">
        <f t="shared" si="26"/>
        <v>0</v>
      </c>
      <c r="I339" s="188">
        <v>1</v>
      </c>
      <c r="J339" s="185">
        <v>0</v>
      </c>
      <c r="K339" s="185">
        <f t="shared" si="27"/>
        <v>1</v>
      </c>
      <c r="L339" s="187">
        <f t="shared" si="28"/>
        <v>1</v>
      </c>
      <c r="M339" s="188">
        <v>2</v>
      </c>
      <c r="N339" s="185">
        <v>1</v>
      </c>
      <c r="O339" s="185">
        <f t="shared" si="29"/>
        <v>3</v>
      </c>
      <c r="P339" s="187">
        <f t="shared" si="30"/>
        <v>0.33333333333333331</v>
      </c>
      <c r="Q339" s="185">
        <v>1</v>
      </c>
      <c r="R339" s="185">
        <v>2</v>
      </c>
      <c r="S339" s="185">
        <f t="shared" si="31"/>
        <v>3</v>
      </c>
      <c r="T339" s="189">
        <f t="shared" si="32"/>
        <v>-0.33333333333333331</v>
      </c>
      <c r="U339" s="185"/>
    </row>
    <row r="340" spans="1:21" x14ac:dyDescent="0.25">
      <c r="A340" s="186">
        <v>0</v>
      </c>
      <c r="B340" s="185">
        <v>3</v>
      </c>
      <c r="C340" s="185">
        <f t="shared" si="23"/>
        <v>3</v>
      </c>
      <c r="D340" s="187">
        <f t="shared" si="24"/>
        <v>-1</v>
      </c>
      <c r="E340" s="188">
        <v>1</v>
      </c>
      <c r="F340" s="185">
        <v>1</v>
      </c>
      <c r="G340" s="185">
        <f t="shared" si="25"/>
        <v>2</v>
      </c>
      <c r="H340" s="187">
        <f t="shared" si="26"/>
        <v>0</v>
      </c>
      <c r="I340" s="188">
        <v>0</v>
      </c>
      <c r="J340" s="185">
        <v>2</v>
      </c>
      <c r="K340" s="185">
        <f t="shared" si="27"/>
        <v>2</v>
      </c>
      <c r="L340" s="187">
        <f t="shared" si="28"/>
        <v>-1</v>
      </c>
      <c r="M340" s="188">
        <v>1</v>
      </c>
      <c r="N340" s="185">
        <v>1</v>
      </c>
      <c r="O340" s="185">
        <f t="shared" si="29"/>
        <v>2</v>
      </c>
      <c r="P340" s="187">
        <f t="shared" si="30"/>
        <v>0</v>
      </c>
      <c r="Q340" s="185">
        <v>1</v>
      </c>
      <c r="R340" s="185">
        <v>0</v>
      </c>
      <c r="S340" s="185">
        <f t="shared" si="31"/>
        <v>1</v>
      </c>
      <c r="T340" s="189">
        <f t="shared" si="32"/>
        <v>1</v>
      </c>
      <c r="U340" s="190"/>
    </row>
    <row r="341" spans="1:21" x14ac:dyDescent="0.25">
      <c r="A341" s="186">
        <v>1</v>
      </c>
      <c r="B341" s="185">
        <v>2</v>
      </c>
      <c r="C341" s="185">
        <f t="shared" si="23"/>
        <v>3</v>
      </c>
      <c r="D341" s="187">
        <f t="shared" si="24"/>
        <v>-0.33333333333333331</v>
      </c>
      <c r="E341" s="188">
        <v>2</v>
      </c>
      <c r="F341" s="185">
        <v>0</v>
      </c>
      <c r="G341" s="185">
        <f t="shared" si="25"/>
        <v>2</v>
      </c>
      <c r="H341" s="187">
        <f t="shared" si="26"/>
        <v>1</v>
      </c>
      <c r="I341" s="188">
        <v>1</v>
      </c>
      <c r="J341" s="185">
        <v>1</v>
      </c>
      <c r="K341" s="185">
        <f t="shared" si="27"/>
        <v>2</v>
      </c>
      <c r="L341" s="187">
        <f t="shared" si="28"/>
        <v>0</v>
      </c>
      <c r="M341" s="188">
        <v>3</v>
      </c>
      <c r="N341" s="185">
        <v>0</v>
      </c>
      <c r="O341" s="185">
        <f t="shared" si="29"/>
        <v>3</v>
      </c>
      <c r="P341" s="187">
        <f t="shared" si="30"/>
        <v>1</v>
      </c>
      <c r="Q341" s="185">
        <v>2</v>
      </c>
      <c r="R341" s="185">
        <v>1</v>
      </c>
      <c r="S341" s="185">
        <f t="shared" si="31"/>
        <v>3</v>
      </c>
      <c r="T341" s="189">
        <f t="shared" si="32"/>
        <v>0.33333333333333331</v>
      </c>
      <c r="U341" s="190"/>
    </row>
    <row r="342" spans="1:21" x14ac:dyDescent="0.25">
      <c r="A342" s="186">
        <v>2</v>
      </c>
      <c r="B342" s="185">
        <v>1</v>
      </c>
      <c r="C342" s="185">
        <f>I342+J342</f>
        <v>1</v>
      </c>
      <c r="D342" s="187">
        <f>(I342-J342)/SUM(I342+J342)</f>
        <v>1</v>
      </c>
      <c r="E342" s="188">
        <v>1</v>
      </c>
      <c r="F342" s="185">
        <v>1</v>
      </c>
      <c r="G342" s="185">
        <f t="shared" si="25"/>
        <v>2</v>
      </c>
      <c r="H342" s="187">
        <f t="shared" si="26"/>
        <v>0</v>
      </c>
      <c r="I342" s="188">
        <v>1</v>
      </c>
      <c r="J342" s="185">
        <v>0</v>
      </c>
      <c r="K342" s="185">
        <f t="shared" si="27"/>
        <v>1</v>
      </c>
      <c r="L342" s="187">
        <f t="shared" si="28"/>
        <v>1</v>
      </c>
      <c r="M342" s="188">
        <v>1</v>
      </c>
      <c r="N342" s="185">
        <v>1</v>
      </c>
      <c r="O342" s="185">
        <f t="shared" si="29"/>
        <v>2</v>
      </c>
      <c r="P342" s="187">
        <f t="shared" si="30"/>
        <v>0</v>
      </c>
      <c r="Q342" s="185">
        <v>2</v>
      </c>
      <c r="R342" s="185">
        <v>1</v>
      </c>
      <c r="S342" s="185">
        <f t="shared" si="31"/>
        <v>3</v>
      </c>
      <c r="T342" s="189">
        <f t="shared" si="32"/>
        <v>0.33333333333333331</v>
      </c>
      <c r="U342" s="190"/>
    </row>
    <row r="343" spans="1:21" x14ac:dyDescent="0.25">
      <c r="A343" s="186">
        <v>1</v>
      </c>
      <c r="B343" s="185">
        <v>0</v>
      </c>
      <c r="C343" s="185">
        <f>I343+J343</f>
        <v>5</v>
      </c>
      <c r="D343" s="187">
        <f>(I343-J343)/SUM(I343+J343)</f>
        <v>0.2</v>
      </c>
      <c r="E343" s="188">
        <v>2</v>
      </c>
      <c r="F343" s="185">
        <v>3</v>
      </c>
      <c r="G343" s="185">
        <f t="shared" si="25"/>
        <v>5</v>
      </c>
      <c r="H343" s="187">
        <f t="shared" si="26"/>
        <v>-0.2</v>
      </c>
      <c r="I343" s="188">
        <v>3</v>
      </c>
      <c r="J343" s="185">
        <v>2</v>
      </c>
      <c r="K343" s="185">
        <f t="shared" si="27"/>
        <v>5</v>
      </c>
      <c r="L343" s="187">
        <f t="shared" si="28"/>
        <v>0.2</v>
      </c>
      <c r="M343" s="188">
        <v>2</v>
      </c>
      <c r="N343" s="185">
        <v>1</v>
      </c>
      <c r="O343" s="185">
        <f t="shared" si="29"/>
        <v>3</v>
      </c>
      <c r="P343" s="187">
        <f t="shared" si="30"/>
        <v>0.33333333333333331</v>
      </c>
      <c r="Q343" s="185">
        <v>1</v>
      </c>
      <c r="R343" s="185">
        <v>0</v>
      </c>
      <c r="S343" s="185">
        <f t="shared" si="31"/>
        <v>1</v>
      </c>
      <c r="T343" s="189">
        <f t="shared" si="32"/>
        <v>1</v>
      </c>
      <c r="U343" s="190"/>
    </row>
    <row r="344" spans="1:21" x14ac:dyDescent="0.25">
      <c r="A344" s="186"/>
      <c r="B344" s="185"/>
      <c r="C344" s="185"/>
      <c r="D344" s="187"/>
      <c r="E344" s="188"/>
      <c r="F344" s="185"/>
      <c r="G344" s="185"/>
      <c r="H344" s="187"/>
      <c r="I344" s="188"/>
      <c r="J344" s="185"/>
      <c r="K344" s="185"/>
      <c r="L344" s="187"/>
      <c r="M344" s="188"/>
      <c r="N344" s="185"/>
      <c r="O344" s="185"/>
      <c r="P344" s="187"/>
      <c r="Q344" s="185"/>
      <c r="R344" s="185"/>
      <c r="S344" s="185"/>
      <c r="T344" s="189"/>
      <c r="U344" s="185"/>
    </row>
    <row r="345" spans="1:21" x14ac:dyDescent="0.25">
      <c r="A345" s="186">
        <f t="shared" ref="A345:T345" si="33">AVERAGE(A336:A343)</f>
        <v>1.5</v>
      </c>
      <c r="B345" s="185">
        <f t="shared" si="33"/>
        <v>2.25</v>
      </c>
      <c r="C345" s="185">
        <f t="shared" si="33"/>
        <v>4</v>
      </c>
      <c r="D345" s="187">
        <f t="shared" si="33"/>
        <v>-8.958333333333332E-2</v>
      </c>
      <c r="E345" s="188">
        <f t="shared" si="33"/>
        <v>1.5</v>
      </c>
      <c r="F345" s="185">
        <f t="shared" si="33"/>
        <v>1.375</v>
      </c>
      <c r="G345" s="185">
        <f t="shared" si="33"/>
        <v>2.875</v>
      </c>
      <c r="H345" s="187">
        <f t="shared" si="33"/>
        <v>0.22500000000000001</v>
      </c>
      <c r="I345" s="188">
        <f t="shared" si="33"/>
        <v>1.875</v>
      </c>
      <c r="J345" s="185">
        <f t="shared" si="33"/>
        <v>1.625</v>
      </c>
      <c r="K345" s="185">
        <f t="shared" si="33"/>
        <v>3.5</v>
      </c>
      <c r="L345" s="187">
        <f t="shared" si="33"/>
        <v>0.125</v>
      </c>
      <c r="M345" s="188">
        <f t="shared" si="33"/>
        <v>2</v>
      </c>
      <c r="N345" s="185">
        <f t="shared" si="33"/>
        <v>1.75</v>
      </c>
      <c r="O345" s="185">
        <f t="shared" si="33"/>
        <v>3.75</v>
      </c>
      <c r="P345" s="187">
        <f t="shared" si="33"/>
        <v>0.18333333333333332</v>
      </c>
      <c r="Q345" s="185">
        <f t="shared" si="33"/>
        <v>2.5</v>
      </c>
      <c r="R345" s="185">
        <f t="shared" si="33"/>
        <v>1.75</v>
      </c>
      <c r="S345" s="185">
        <f t="shared" si="33"/>
        <v>4.25</v>
      </c>
      <c r="T345" s="189">
        <f t="shared" si="33"/>
        <v>0.17843137254901964</v>
      </c>
      <c r="U345" s="185"/>
    </row>
    <row r="346" spans="1:21" x14ac:dyDescent="0.25">
      <c r="A346" s="186">
        <v>8</v>
      </c>
      <c r="B346" s="185">
        <v>8</v>
      </c>
      <c r="C346" s="185">
        <v>8</v>
      </c>
      <c r="D346" s="187">
        <v>8</v>
      </c>
      <c r="E346" s="188">
        <v>8</v>
      </c>
      <c r="F346" s="185">
        <v>8</v>
      </c>
      <c r="G346" s="185">
        <v>8</v>
      </c>
      <c r="H346" s="187">
        <v>8</v>
      </c>
      <c r="I346" s="188">
        <v>8</v>
      </c>
      <c r="J346" s="185">
        <v>8</v>
      </c>
      <c r="K346" s="185">
        <v>8</v>
      </c>
      <c r="L346" s="187">
        <v>8</v>
      </c>
      <c r="M346" s="188">
        <v>8</v>
      </c>
      <c r="N346" s="185">
        <v>8</v>
      </c>
      <c r="O346" s="185">
        <v>8</v>
      </c>
      <c r="P346" s="187">
        <v>8</v>
      </c>
      <c r="Q346" s="185">
        <v>8</v>
      </c>
      <c r="R346" s="185">
        <v>8</v>
      </c>
      <c r="S346" s="185">
        <v>8</v>
      </c>
      <c r="T346" s="189">
        <v>8</v>
      </c>
      <c r="U346" s="185"/>
    </row>
    <row r="347" spans="1:21" x14ac:dyDescent="0.25">
      <c r="A347" s="186">
        <f t="shared" ref="A347:T347" si="34">STDEV(A336:A343)</f>
        <v>0.92582009977255142</v>
      </c>
      <c r="B347" s="185">
        <f t="shared" si="34"/>
        <v>1.6690459207925603</v>
      </c>
      <c r="C347" s="185">
        <f t="shared" si="34"/>
        <v>2.2038926600773587</v>
      </c>
      <c r="D347" s="187">
        <f t="shared" si="34"/>
        <v>0.59554813354176461</v>
      </c>
      <c r="E347" s="188">
        <f t="shared" si="34"/>
        <v>0.53452248382484879</v>
      </c>
      <c r="F347" s="185">
        <f t="shared" si="34"/>
        <v>1.407885953173359</v>
      </c>
      <c r="G347" s="185">
        <f t="shared" si="34"/>
        <v>1.7268882005337975</v>
      </c>
      <c r="H347" s="187">
        <f t="shared" si="34"/>
        <v>0.51508975947640456</v>
      </c>
      <c r="I347" s="188">
        <f t="shared" si="34"/>
        <v>1.8850918886280925</v>
      </c>
      <c r="J347" s="185">
        <f t="shared" si="34"/>
        <v>1.1877349391654208</v>
      </c>
      <c r="K347" s="185">
        <f t="shared" si="34"/>
        <v>2.7255405754769875</v>
      </c>
      <c r="L347" s="187">
        <f t="shared" si="34"/>
        <v>0.67371276438025784</v>
      </c>
      <c r="M347" s="188">
        <f t="shared" si="34"/>
        <v>1.8516401995451028</v>
      </c>
      <c r="N347" s="185">
        <f t="shared" si="34"/>
        <v>2.9640705601780613</v>
      </c>
      <c r="O347" s="185">
        <f t="shared" si="34"/>
        <v>4.6213788913205178</v>
      </c>
      <c r="P347" s="187">
        <f t="shared" si="34"/>
        <v>0.65392587318368711</v>
      </c>
      <c r="Q347" s="185">
        <f t="shared" si="34"/>
        <v>3.5050983275386565</v>
      </c>
      <c r="R347" s="185">
        <f t="shared" si="34"/>
        <v>1.9820624179302297</v>
      </c>
      <c r="S347" s="185">
        <f t="shared" si="34"/>
        <v>5.3385391260156556</v>
      </c>
      <c r="T347" s="189">
        <f t="shared" si="34"/>
        <v>0.67666582657351582</v>
      </c>
      <c r="U347" s="185"/>
    </row>
    <row r="348" spans="1:21" ht="14.4" thickBot="1" x14ac:dyDescent="0.3">
      <c r="A348" s="192">
        <f t="shared" ref="A348:T348" si="35">A347/SQRT(A346)</f>
        <v>0.32732683535398854</v>
      </c>
      <c r="B348" s="196">
        <f t="shared" si="35"/>
        <v>0.59009684435208232</v>
      </c>
      <c r="C348" s="196">
        <f t="shared" si="35"/>
        <v>0.77919372247397944</v>
      </c>
      <c r="D348" s="194">
        <f t="shared" si="35"/>
        <v>0.21055806187518666</v>
      </c>
      <c r="E348" s="195">
        <f t="shared" si="35"/>
        <v>0.1889822365046136</v>
      </c>
      <c r="F348" s="196">
        <f t="shared" si="35"/>
        <v>0.49776285231308409</v>
      </c>
      <c r="G348" s="196">
        <f t="shared" si="35"/>
        <v>0.61054717847424134</v>
      </c>
      <c r="H348" s="194">
        <f t="shared" si="35"/>
        <v>0.18211173092275668</v>
      </c>
      <c r="I348" s="195">
        <f t="shared" si="35"/>
        <v>0.66648062880434011</v>
      </c>
      <c r="J348" s="196">
        <f t="shared" si="35"/>
        <v>0.41992771486803027</v>
      </c>
      <c r="K348" s="196">
        <f t="shared" si="35"/>
        <v>0.9636241116594314</v>
      </c>
      <c r="L348" s="194">
        <f t="shared" si="35"/>
        <v>0.23819343213260749</v>
      </c>
      <c r="M348" s="195">
        <f t="shared" si="35"/>
        <v>0.65465367070797709</v>
      </c>
      <c r="N348" s="196">
        <f t="shared" si="35"/>
        <v>1.0479571965086578</v>
      </c>
      <c r="O348" s="196">
        <f t="shared" si="35"/>
        <v>1.6339041762425535</v>
      </c>
      <c r="P348" s="194">
        <f t="shared" si="35"/>
        <v>0.23119770966075973</v>
      </c>
      <c r="Q348" s="196">
        <f t="shared" si="35"/>
        <v>1.2392393980641052</v>
      </c>
      <c r="R348" s="196">
        <f t="shared" si="35"/>
        <v>0.70076488822673511</v>
      </c>
      <c r="S348" s="196">
        <f t="shared" si="35"/>
        <v>1.8874586088176872</v>
      </c>
      <c r="T348" s="197">
        <f t="shared" si="35"/>
        <v>0.23923749728366667</v>
      </c>
      <c r="U348" s="185"/>
    </row>
    <row r="349" spans="1:21" x14ac:dyDescent="0.25">
      <c r="A349" s="185"/>
      <c r="B349" s="185"/>
      <c r="C349" s="185"/>
      <c r="D349" s="185"/>
      <c r="E349" s="185"/>
      <c r="F349" s="185"/>
      <c r="G349" s="185"/>
      <c r="H349" s="185"/>
      <c r="I349" s="185"/>
      <c r="J349" s="185"/>
      <c r="K349" s="185"/>
      <c r="L349" s="185"/>
      <c r="M349" s="185"/>
      <c r="N349" s="185"/>
      <c r="O349" s="185"/>
      <c r="P349" s="185"/>
      <c r="Q349" s="185"/>
      <c r="R349" s="185"/>
      <c r="S349" s="185"/>
      <c r="T349" s="185"/>
      <c r="U349" s="185"/>
    </row>
    <row r="350" spans="1:21" ht="14.4" thickBot="1" x14ac:dyDescent="0.3">
      <c r="A350" s="185" t="s">
        <v>171</v>
      </c>
      <c r="B350" s="185"/>
      <c r="C350" s="185"/>
      <c r="D350" s="185"/>
      <c r="E350" s="185"/>
      <c r="F350" s="185"/>
      <c r="G350" s="185"/>
      <c r="H350" s="185"/>
      <c r="I350" s="185"/>
      <c r="J350" s="185"/>
      <c r="K350" s="185"/>
      <c r="L350" s="185"/>
      <c r="M350" s="185"/>
      <c r="N350" s="185"/>
      <c r="O350" s="185"/>
      <c r="P350" s="185"/>
      <c r="Q350" s="185"/>
      <c r="R350" s="185"/>
      <c r="S350" s="185"/>
      <c r="T350" s="185"/>
      <c r="U350" s="185"/>
    </row>
    <row r="351" spans="1:21" x14ac:dyDescent="0.25">
      <c r="A351" s="303" t="s">
        <v>159</v>
      </c>
      <c r="B351" s="304"/>
      <c r="C351" s="304"/>
      <c r="D351" s="305"/>
      <c r="E351" s="312" t="s">
        <v>160</v>
      </c>
      <c r="F351" s="304"/>
      <c r="G351" s="304"/>
      <c r="H351" s="305"/>
      <c r="I351" s="312" t="s">
        <v>165</v>
      </c>
      <c r="J351" s="304"/>
      <c r="K351" s="304"/>
      <c r="L351" s="305"/>
      <c r="M351" s="312" t="s">
        <v>166</v>
      </c>
      <c r="N351" s="304"/>
      <c r="O351" s="304"/>
      <c r="P351" s="305"/>
      <c r="Q351" s="312" t="s">
        <v>167</v>
      </c>
      <c r="R351" s="304"/>
      <c r="S351" s="304"/>
      <c r="T351" s="313"/>
      <c r="U351" s="185"/>
    </row>
    <row r="352" spans="1:21" x14ac:dyDescent="0.25">
      <c r="A352" s="186" t="s">
        <v>45</v>
      </c>
      <c r="B352" s="185" t="s">
        <v>66</v>
      </c>
      <c r="C352" s="185" t="s">
        <v>41</v>
      </c>
      <c r="D352" s="187" t="s">
        <v>42</v>
      </c>
      <c r="E352" s="188" t="s">
        <v>45</v>
      </c>
      <c r="F352" s="185" t="s">
        <v>66</v>
      </c>
      <c r="G352" s="185" t="s">
        <v>41</v>
      </c>
      <c r="H352" s="187" t="s">
        <v>42</v>
      </c>
      <c r="I352" s="188" t="s">
        <v>45</v>
      </c>
      <c r="J352" s="185" t="s">
        <v>66</v>
      </c>
      <c r="K352" s="185" t="s">
        <v>41</v>
      </c>
      <c r="L352" s="187" t="s">
        <v>42</v>
      </c>
      <c r="M352" s="188" t="s">
        <v>45</v>
      </c>
      <c r="N352" s="185" t="s">
        <v>66</v>
      </c>
      <c r="O352" s="185" t="s">
        <v>41</v>
      </c>
      <c r="P352" s="187" t="s">
        <v>42</v>
      </c>
      <c r="Q352" s="185" t="s">
        <v>45</v>
      </c>
      <c r="R352" s="185" t="s">
        <v>66</v>
      </c>
      <c r="S352" s="185" t="s">
        <v>41</v>
      </c>
      <c r="T352" s="189" t="s">
        <v>42</v>
      </c>
      <c r="U352" s="185"/>
    </row>
    <row r="353" spans="1:21" x14ac:dyDescent="0.25">
      <c r="A353" s="186">
        <v>3</v>
      </c>
      <c r="B353" s="185">
        <v>5</v>
      </c>
      <c r="C353" s="185">
        <f>A353+B353</f>
        <v>8</v>
      </c>
      <c r="D353" s="187">
        <f>(A353-B353)/SUM(A353+B353)</f>
        <v>-0.25</v>
      </c>
      <c r="E353" s="198">
        <v>4</v>
      </c>
      <c r="F353" s="199">
        <v>6</v>
      </c>
      <c r="G353" s="185">
        <f>E353+F353</f>
        <v>10</v>
      </c>
      <c r="H353" s="187">
        <f>(E353-F353)/SUM(E353+F353)</f>
        <v>-0.2</v>
      </c>
      <c r="I353" s="188">
        <v>1</v>
      </c>
      <c r="J353" s="185">
        <v>4</v>
      </c>
      <c r="K353" s="185">
        <f>I353+J353</f>
        <v>5</v>
      </c>
      <c r="L353" s="187">
        <f>(I353-J353)/SUM(I353+J353)</f>
        <v>-0.6</v>
      </c>
      <c r="M353" s="188">
        <v>11</v>
      </c>
      <c r="N353" s="185">
        <v>8</v>
      </c>
      <c r="O353" s="185">
        <f>M353+N353</f>
        <v>19</v>
      </c>
      <c r="P353" s="187">
        <f>(M353-N353)/SUM(M353+N353)</f>
        <v>0.15789473684210525</v>
      </c>
      <c r="Q353" s="185">
        <v>6</v>
      </c>
      <c r="R353" s="185">
        <v>7</v>
      </c>
      <c r="S353" s="185">
        <f>Q353+R353</f>
        <v>13</v>
      </c>
      <c r="T353" s="189">
        <f>(Q353-R353)/SUM(Q353+R353)</f>
        <v>-7.6923076923076927E-2</v>
      </c>
      <c r="U353" s="190"/>
    </row>
    <row r="354" spans="1:21" x14ac:dyDescent="0.25">
      <c r="A354" s="186">
        <v>1</v>
      </c>
      <c r="B354" s="185">
        <v>2</v>
      </c>
      <c r="C354" s="185">
        <f t="shared" ref="C354:C360" si="36">A354+B354</f>
        <v>3</v>
      </c>
      <c r="D354" s="187">
        <f t="shared" ref="D354:D360" si="37">(A354-B354)/SUM(A354+B354)</f>
        <v>-0.33333333333333331</v>
      </c>
      <c r="E354" s="198">
        <v>3</v>
      </c>
      <c r="F354" s="199">
        <v>1</v>
      </c>
      <c r="G354" s="185">
        <f t="shared" ref="G354:G360" si="38">E354+F354</f>
        <v>4</v>
      </c>
      <c r="H354" s="187">
        <f t="shared" ref="H354:H360" si="39">(E354-F354)/SUM(E354+F354)</f>
        <v>0.5</v>
      </c>
      <c r="I354" s="188">
        <v>2</v>
      </c>
      <c r="J354" s="185">
        <v>1</v>
      </c>
      <c r="K354" s="185">
        <f t="shared" ref="K354:K360" si="40">I354+J354</f>
        <v>3</v>
      </c>
      <c r="L354" s="187">
        <f t="shared" ref="L354:L360" si="41">(I354-J354)/SUM(I354+J354)</f>
        <v>0.33333333333333331</v>
      </c>
      <c r="M354" s="188">
        <v>2</v>
      </c>
      <c r="N354" s="185">
        <v>1</v>
      </c>
      <c r="O354" s="185">
        <f t="shared" ref="O354:O360" si="42">M354+N354</f>
        <v>3</v>
      </c>
      <c r="P354" s="187">
        <f t="shared" ref="P354:P360" si="43">(M354-N354)/SUM(M354+N354)</f>
        <v>0.33333333333333331</v>
      </c>
      <c r="Q354" s="185">
        <v>1</v>
      </c>
      <c r="R354" s="185">
        <v>1</v>
      </c>
      <c r="S354" s="185">
        <f t="shared" ref="S354:S360" si="44">Q354+R354</f>
        <v>2</v>
      </c>
      <c r="T354" s="189">
        <f t="shared" ref="T354:T356" si="45">(Q354-R354)/SUM(Q354+R354)</f>
        <v>0</v>
      </c>
      <c r="U354" s="190"/>
    </row>
    <row r="355" spans="1:21" x14ac:dyDescent="0.25">
      <c r="A355" s="186">
        <v>3</v>
      </c>
      <c r="B355" s="185">
        <v>2</v>
      </c>
      <c r="C355" s="185">
        <f t="shared" si="36"/>
        <v>5</v>
      </c>
      <c r="D355" s="187">
        <f t="shared" si="37"/>
        <v>0.2</v>
      </c>
      <c r="E355" s="198">
        <v>1</v>
      </c>
      <c r="F355" s="199">
        <v>0</v>
      </c>
      <c r="G355" s="185">
        <f t="shared" si="38"/>
        <v>1</v>
      </c>
      <c r="H355" s="187">
        <f t="shared" si="39"/>
        <v>1</v>
      </c>
      <c r="I355" s="188">
        <v>1</v>
      </c>
      <c r="J355" s="185">
        <v>2</v>
      </c>
      <c r="K355" s="185">
        <f t="shared" si="40"/>
        <v>3</v>
      </c>
      <c r="L355" s="187">
        <f t="shared" si="41"/>
        <v>-0.33333333333333331</v>
      </c>
      <c r="M355" s="188">
        <v>1</v>
      </c>
      <c r="N355" s="185">
        <v>0</v>
      </c>
      <c r="O355" s="185">
        <f t="shared" si="42"/>
        <v>1</v>
      </c>
      <c r="P355" s="187">
        <f t="shared" si="43"/>
        <v>1</v>
      </c>
      <c r="Q355" s="185">
        <v>1</v>
      </c>
      <c r="R355" s="185">
        <v>0</v>
      </c>
      <c r="S355" s="185">
        <f t="shared" si="44"/>
        <v>1</v>
      </c>
      <c r="T355" s="189">
        <f t="shared" si="45"/>
        <v>1</v>
      </c>
      <c r="U355" s="190"/>
    </row>
    <row r="356" spans="1:21" x14ac:dyDescent="0.25">
      <c r="A356" s="186">
        <v>2</v>
      </c>
      <c r="B356" s="185">
        <v>0</v>
      </c>
      <c r="C356" s="185">
        <f t="shared" si="36"/>
        <v>2</v>
      </c>
      <c r="D356" s="187">
        <f t="shared" si="37"/>
        <v>1</v>
      </c>
      <c r="E356" s="198">
        <v>1</v>
      </c>
      <c r="F356" s="199">
        <v>0</v>
      </c>
      <c r="G356" s="185">
        <f t="shared" si="38"/>
        <v>1</v>
      </c>
      <c r="H356" s="187">
        <f t="shared" si="39"/>
        <v>1</v>
      </c>
      <c r="I356" s="188">
        <v>0</v>
      </c>
      <c r="J356" s="185">
        <v>1</v>
      </c>
      <c r="K356" s="185">
        <f t="shared" si="40"/>
        <v>1</v>
      </c>
      <c r="L356" s="187">
        <f t="shared" si="41"/>
        <v>-1</v>
      </c>
      <c r="M356" s="188">
        <v>2</v>
      </c>
      <c r="N356" s="185">
        <v>2</v>
      </c>
      <c r="O356" s="185">
        <f t="shared" si="42"/>
        <v>4</v>
      </c>
      <c r="P356" s="187">
        <f t="shared" si="43"/>
        <v>0</v>
      </c>
      <c r="Q356" s="185">
        <v>2</v>
      </c>
      <c r="R356" s="185">
        <v>3</v>
      </c>
      <c r="S356" s="185">
        <f t="shared" si="44"/>
        <v>5</v>
      </c>
      <c r="T356" s="189">
        <f t="shared" si="45"/>
        <v>-0.2</v>
      </c>
      <c r="U356" s="185"/>
    </row>
    <row r="357" spans="1:21" x14ac:dyDescent="0.25">
      <c r="A357" s="186">
        <v>1</v>
      </c>
      <c r="B357" s="185">
        <v>1</v>
      </c>
      <c r="C357" s="185">
        <f t="shared" si="36"/>
        <v>2</v>
      </c>
      <c r="D357" s="187">
        <f t="shared" si="37"/>
        <v>0</v>
      </c>
      <c r="E357" s="188">
        <v>3</v>
      </c>
      <c r="F357" s="185">
        <v>2</v>
      </c>
      <c r="G357" s="185">
        <f t="shared" si="38"/>
        <v>5</v>
      </c>
      <c r="H357" s="187">
        <f t="shared" si="39"/>
        <v>0.2</v>
      </c>
      <c r="I357" s="188">
        <v>1</v>
      </c>
      <c r="J357" s="185">
        <v>0</v>
      </c>
      <c r="K357" s="185">
        <f t="shared" si="40"/>
        <v>1</v>
      </c>
      <c r="L357" s="187">
        <f t="shared" si="41"/>
        <v>1</v>
      </c>
      <c r="M357" s="188">
        <v>2</v>
      </c>
      <c r="N357" s="185">
        <v>0</v>
      </c>
      <c r="O357" s="185">
        <f t="shared" si="42"/>
        <v>2</v>
      </c>
      <c r="P357" s="187">
        <f t="shared" si="43"/>
        <v>1</v>
      </c>
      <c r="Q357" s="185">
        <v>0</v>
      </c>
      <c r="R357" s="185">
        <v>1</v>
      </c>
      <c r="S357" s="185">
        <f t="shared" si="44"/>
        <v>1</v>
      </c>
      <c r="T357" s="189">
        <f>(Q357-R357)/SUM(Q357+R357)</f>
        <v>-1</v>
      </c>
      <c r="U357" s="190"/>
    </row>
    <row r="358" spans="1:21" x14ac:dyDescent="0.25">
      <c r="A358" s="186">
        <v>1</v>
      </c>
      <c r="B358" s="185">
        <v>0</v>
      </c>
      <c r="C358" s="185">
        <f t="shared" si="36"/>
        <v>1</v>
      </c>
      <c r="D358" s="187">
        <f t="shared" si="37"/>
        <v>1</v>
      </c>
      <c r="E358" s="188">
        <v>0</v>
      </c>
      <c r="F358" s="185">
        <v>1</v>
      </c>
      <c r="G358" s="185">
        <f t="shared" si="38"/>
        <v>1</v>
      </c>
      <c r="H358" s="187">
        <f t="shared" si="39"/>
        <v>-1</v>
      </c>
      <c r="I358" s="188">
        <v>2</v>
      </c>
      <c r="J358" s="185">
        <v>1</v>
      </c>
      <c r="K358" s="185">
        <f t="shared" si="40"/>
        <v>3</v>
      </c>
      <c r="L358" s="187">
        <f t="shared" si="41"/>
        <v>0.33333333333333331</v>
      </c>
      <c r="M358" s="188">
        <v>0</v>
      </c>
      <c r="N358" s="185">
        <v>1</v>
      </c>
      <c r="O358" s="185">
        <f t="shared" si="42"/>
        <v>1</v>
      </c>
      <c r="P358" s="187">
        <f t="shared" si="43"/>
        <v>-1</v>
      </c>
      <c r="Q358" s="185">
        <v>1</v>
      </c>
      <c r="R358" s="185">
        <v>0</v>
      </c>
      <c r="S358" s="185">
        <f t="shared" si="44"/>
        <v>1</v>
      </c>
      <c r="T358" s="189">
        <f>(Q358-R358)/SUM(Q358+R358)</f>
        <v>1</v>
      </c>
      <c r="U358" s="190"/>
    </row>
    <row r="359" spans="1:21" x14ac:dyDescent="0.25">
      <c r="A359" s="186">
        <v>1</v>
      </c>
      <c r="B359" s="185">
        <v>2</v>
      </c>
      <c r="C359" s="185">
        <f t="shared" si="36"/>
        <v>3</v>
      </c>
      <c r="D359" s="187">
        <f t="shared" si="37"/>
        <v>-0.33333333333333331</v>
      </c>
      <c r="E359" s="188">
        <v>0</v>
      </c>
      <c r="F359" s="185">
        <v>1</v>
      </c>
      <c r="G359" s="185">
        <f t="shared" si="38"/>
        <v>1</v>
      </c>
      <c r="H359" s="187">
        <f t="shared" si="39"/>
        <v>-1</v>
      </c>
      <c r="I359" s="188">
        <v>3</v>
      </c>
      <c r="J359" s="185">
        <v>1</v>
      </c>
      <c r="K359" s="185">
        <f t="shared" si="40"/>
        <v>4</v>
      </c>
      <c r="L359" s="187">
        <f t="shared" si="41"/>
        <v>0.5</v>
      </c>
      <c r="M359" s="188">
        <v>3</v>
      </c>
      <c r="N359" s="185">
        <v>0</v>
      </c>
      <c r="O359" s="185">
        <f t="shared" si="42"/>
        <v>3</v>
      </c>
      <c r="P359" s="187">
        <f t="shared" si="43"/>
        <v>1</v>
      </c>
      <c r="Q359" s="185">
        <v>3</v>
      </c>
      <c r="R359" s="185">
        <v>1</v>
      </c>
      <c r="S359" s="185">
        <f t="shared" si="44"/>
        <v>4</v>
      </c>
      <c r="T359" s="189">
        <f>(Q359-R359)/SUM(Q359+R359)</f>
        <v>0.5</v>
      </c>
      <c r="U359" s="190"/>
    </row>
    <row r="360" spans="1:21" x14ac:dyDescent="0.25">
      <c r="A360" s="186">
        <v>1</v>
      </c>
      <c r="B360" s="185">
        <v>0</v>
      </c>
      <c r="C360" s="185">
        <f t="shared" si="36"/>
        <v>1</v>
      </c>
      <c r="D360" s="187">
        <f t="shared" si="37"/>
        <v>1</v>
      </c>
      <c r="E360" s="188">
        <v>1</v>
      </c>
      <c r="F360" s="185">
        <v>2</v>
      </c>
      <c r="G360" s="185">
        <f t="shared" si="38"/>
        <v>3</v>
      </c>
      <c r="H360" s="187">
        <f t="shared" si="39"/>
        <v>-0.33333333333333331</v>
      </c>
      <c r="I360" s="188">
        <v>1</v>
      </c>
      <c r="J360" s="185">
        <v>0</v>
      </c>
      <c r="K360" s="185">
        <f t="shared" si="40"/>
        <v>1</v>
      </c>
      <c r="L360" s="187">
        <f t="shared" si="41"/>
        <v>1</v>
      </c>
      <c r="M360" s="188">
        <v>1</v>
      </c>
      <c r="N360" s="185">
        <v>1</v>
      </c>
      <c r="O360" s="185">
        <f t="shared" si="42"/>
        <v>2</v>
      </c>
      <c r="P360" s="187">
        <f t="shared" si="43"/>
        <v>0</v>
      </c>
      <c r="Q360" s="185">
        <v>2</v>
      </c>
      <c r="R360" s="185">
        <v>0</v>
      </c>
      <c r="S360" s="185">
        <f t="shared" si="44"/>
        <v>2</v>
      </c>
      <c r="T360" s="189">
        <f>(Q360-R360)/SUM(Q360+R360)</f>
        <v>1</v>
      </c>
      <c r="U360" s="190"/>
    </row>
    <row r="361" spans="1:21" x14ac:dyDescent="0.25">
      <c r="A361" s="186"/>
      <c r="B361" s="185"/>
      <c r="C361" s="185"/>
      <c r="D361" s="187"/>
      <c r="E361" s="188"/>
      <c r="F361" s="185"/>
      <c r="G361" s="185"/>
      <c r="H361" s="187"/>
      <c r="I361" s="188"/>
      <c r="J361" s="185"/>
      <c r="K361" s="185"/>
      <c r="L361" s="187"/>
      <c r="M361" s="188"/>
      <c r="N361" s="185"/>
      <c r="O361" s="185"/>
      <c r="P361" s="187"/>
      <c r="Q361" s="185"/>
      <c r="R361" s="185"/>
      <c r="S361" s="185"/>
      <c r="T361" s="189"/>
      <c r="U361" s="185"/>
    </row>
    <row r="362" spans="1:21" x14ac:dyDescent="0.25">
      <c r="A362" s="186">
        <f t="shared" ref="A362:T362" si="46">AVERAGE(A353:A360)</f>
        <v>1.625</v>
      </c>
      <c r="B362" s="185">
        <f t="shared" si="46"/>
        <v>1.5</v>
      </c>
      <c r="C362" s="185">
        <f t="shared" si="46"/>
        <v>3.125</v>
      </c>
      <c r="D362" s="187">
        <f t="shared" si="46"/>
        <v>0.28541666666666665</v>
      </c>
      <c r="E362" s="188">
        <f t="shared" si="46"/>
        <v>1.625</v>
      </c>
      <c r="F362" s="185">
        <f t="shared" si="46"/>
        <v>1.625</v>
      </c>
      <c r="G362" s="185">
        <f t="shared" si="46"/>
        <v>3.25</v>
      </c>
      <c r="H362" s="187">
        <f t="shared" si="46"/>
        <v>2.0833333333333336E-2</v>
      </c>
      <c r="I362" s="188">
        <f t="shared" si="46"/>
        <v>1.375</v>
      </c>
      <c r="J362" s="185">
        <f t="shared" si="46"/>
        <v>1.25</v>
      </c>
      <c r="K362" s="185">
        <f t="shared" si="46"/>
        <v>2.625</v>
      </c>
      <c r="L362" s="187">
        <f t="shared" si="46"/>
        <v>0.15416666666666665</v>
      </c>
      <c r="M362" s="188">
        <f t="shared" si="46"/>
        <v>2.75</v>
      </c>
      <c r="N362" s="185">
        <f t="shared" si="46"/>
        <v>1.625</v>
      </c>
      <c r="O362" s="185">
        <f t="shared" si="46"/>
        <v>4.375</v>
      </c>
      <c r="P362" s="187">
        <f t="shared" si="46"/>
        <v>0.31140350877192979</v>
      </c>
      <c r="Q362" s="185">
        <f t="shared" si="46"/>
        <v>2</v>
      </c>
      <c r="R362" s="185">
        <f t="shared" si="46"/>
        <v>1.625</v>
      </c>
      <c r="S362" s="185">
        <f t="shared" si="46"/>
        <v>3.625</v>
      </c>
      <c r="T362" s="189">
        <f t="shared" si="46"/>
        <v>0.2778846153846154</v>
      </c>
      <c r="U362" s="185"/>
    </row>
    <row r="363" spans="1:21" x14ac:dyDescent="0.25">
      <c r="A363" s="186">
        <v>8</v>
      </c>
      <c r="B363" s="185">
        <v>8</v>
      </c>
      <c r="C363" s="185">
        <v>8</v>
      </c>
      <c r="D363" s="187">
        <v>8</v>
      </c>
      <c r="E363" s="188">
        <v>8</v>
      </c>
      <c r="F363" s="185">
        <v>8</v>
      </c>
      <c r="G363" s="185">
        <v>8</v>
      </c>
      <c r="H363" s="187">
        <v>8</v>
      </c>
      <c r="I363" s="188">
        <v>8</v>
      </c>
      <c r="J363" s="185">
        <v>8</v>
      </c>
      <c r="K363" s="185">
        <v>8</v>
      </c>
      <c r="L363" s="187">
        <v>8</v>
      </c>
      <c r="M363" s="188">
        <v>8</v>
      </c>
      <c r="N363" s="185">
        <v>8</v>
      </c>
      <c r="O363" s="185">
        <v>8</v>
      </c>
      <c r="P363" s="187">
        <v>8</v>
      </c>
      <c r="Q363" s="185">
        <v>8</v>
      </c>
      <c r="R363" s="185">
        <v>8</v>
      </c>
      <c r="S363" s="185">
        <v>8</v>
      </c>
      <c r="T363" s="189">
        <v>8</v>
      </c>
      <c r="U363" s="185"/>
    </row>
    <row r="364" spans="1:21" x14ac:dyDescent="0.25">
      <c r="A364" s="186">
        <f t="shared" ref="A364:T364" si="47">STDEV(A353:A360)</f>
        <v>0.91612538131290433</v>
      </c>
      <c r="B364" s="185">
        <f t="shared" si="47"/>
        <v>1.6903085094570331</v>
      </c>
      <c r="C364" s="185">
        <f t="shared" si="47"/>
        <v>2.3566016694748031</v>
      </c>
      <c r="D364" s="187">
        <f t="shared" si="47"/>
        <v>0.61794831422022589</v>
      </c>
      <c r="E364" s="188">
        <f t="shared" si="47"/>
        <v>1.5059406173077154</v>
      </c>
      <c r="F364" s="185">
        <f t="shared" si="47"/>
        <v>1.9226098333849673</v>
      </c>
      <c r="G364" s="185">
        <f t="shared" si="47"/>
        <v>3.1509635714446826</v>
      </c>
      <c r="H364" s="187">
        <f t="shared" si="47"/>
        <v>0.79620877456758321</v>
      </c>
      <c r="I364" s="188">
        <f t="shared" si="47"/>
        <v>0.91612538131290433</v>
      </c>
      <c r="J364" s="185">
        <f t="shared" si="47"/>
        <v>1.2817398889233114</v>
      </c>
      <c r="K364" s="185">
        <f t="shared" si="47"/>
        <v>1.5059406173077154</v>
      </c>
      <c r="L364" s="187">
        <f t="shared" si="47"/>
        <v>0.73223673420597724</v>
      </c>
      <c r="M364" s="188">
        <f t="shared" si="47"/>
        <v>3.4537764010675951</v>
      </c>
      <c r="N364" s="185">
        <f t="shared" si="47"/>
        <v>2.6692695630078278</v>
      </c>
      <c r="O364" s="185">
        <f t="shared" si="47"/>
        <v>5.9985117201805025</v>
      </c>
      <c r="P364" s="187">
        <f t="shared" si="47"/>
        <v>0.6928476122733106</v>
      </c>
      <c r="Q364" s="185">
        <f t="shared" si="47"/>
        <v>1.8516401995451028</v>
      </c>
      <c r="R364" s="185">
        <f t="shared" si="47"/>
        <v>2.3867192066576601</v>
      </c>
      <c r="S364" s="185">
        <f t="shared" si="47"/>
        <v>4.0686080455816125</v>
      </c>
      <c r="T364" s="189">
        <f t="shared" si="47"/>
        <v>0.7248801165930493</v>
      </c>
      <c r="U364" s="185"/>
    </row>
    <row r="365" spans="1:21" ht="14.4" thickBot="1" x14ac:dyDescent="0.3">
      <c r="A365" s="192">
        <f t="shared" ref="A365:T365" si="48">A364/SQRT(A363)</f>
        <v>0.3238992347717331</v>
      </c>
      <c r="B365" s="196">
        <f t="shared" si="48"/>
        <v>0.59761430466719678</v>
      </c>
      <c r="C365" s="196">
        <f t="shared" si="48"/>
        <v>0.83318451052058606</v>
      </c>
      <c r="D365" s="194">
        <f t="shared" si="48"/>
        <v>0.21847772170395857</v>
      </c>
      <c r="E365" s="195">
        <f t="shared" si="48"/>
        <v>0.53243041128127044</v>
      </c>
      <c r="F365" s="196">
        <f t="shared" si="48"/>
        <v>0.67974522538122428</v>
      </c>
      <c r="G365" s="196">
        <f t="shared" si="48"/>
        <v>1.1140338543201587</v>
      </c>
      <c r="H365" s="194">
        <f t="shared" si="48"/>
        <v>0.28150231186848457</v>
      </c>
      <c r="I365" s="195">
        <f t="shared" si="48"/>
        <v>0.3238992347717331</v>
      </c>
      <c r="J365" s="196">
        <f t="shared" si="48"/>
        <v>0.45316348358748282</v>
      </c>
      <c r="K365" s="196">
        <f t="shared" si="48"/>
        <v>0.53243041128127044</v>
      </c>
      <c r="L365" s="194">
        <f t="shared" si="48"/>
        <v>0.25888478009546906</v>
      </c>
      <c r="M365" s="195">
        <f t="shared" si="48"/>
        <v>1.2210943569484827</v>
      </c>
      <c r="N365" s="196">
        <f t="shared" si="48"/>
        <v>0.94372930440884362</v>
      </c>
      <c r="O365" s="196">
        <f t="shared" si="48"/>
        <v>2.1207941571833073</v>
      </c>
      <c r="P365" s="194">
        <f t="shared" si="48"/>
        <v>0.24495862248368286</v>
      </c>
      <c r="Q365" s="196">
        <f t="shared" si="48"/>
        <v>0.65465367070797709</v>
      </c>
      <c r="R365" s="196">
        <f t="shared" si="48"/>
        <v>0.84383266790790412</v>
      </c>
      <c r="S365" s="196">
        <f t="shared" si="48"/>
        <v>1.4384701695104518</v>
      </c>
      <c r="T365" s="197">
        <f t="shared" si="48"/>
        <v>0.25628382299512015</v>
      </c>
      <c r="U365" s="185"/>
    </row>
    <row r="366" spans="1:21" x14ac:dyDescent="0.25">
      <c r="A366" s="185"/>
      <c r="B366" s="185"/>
      <c r="C366" s="185"/>
      <c r="D366" s="185"/>
      <c r="E366" s="185"/>
      <c r="F366" s="185"/>
      <c r="G366" s="185"/>
      <c r="H366" s="185"/>
      <c r="I366" s="185"/>
      <c r="J366" s="185"/>
      <c r="K366" s="185"/>
      <c r="L366" s="185"/>
      <c r="M366" s="185"/>
      <c r="N366" s="185"/>
      <c r="O366" s="185"/>
      <c r="P366" s="185"/>
      <c r="Q366" s="185"/>
      <c r="R366" s="185"/>
      <c r="S366" s="185"/>
      <c r="T366" s="185"/>
      <c r="U366" s="185"/>
    </row>
    <row r="367" spans="1:21" ht="14.4" thickBot="1" x14ac:dyDescent="0.3">
      <c r="A367" s="179" t="s">
        <v>172</v>
      </c>
    </row>
    <row r="368" spans="1:21" x14ac:dyDescent="0.25">
      <c r="A368" s="209"/>
      <c r="B368" s="202" t="s">
        <v>33</v>
      </c>
      <c r="C368" s="202"/>
      <c r="D368" s="202"/>
      <c r="E368" s="203"/>
      <c r="F368" s="167"/>
      <c r="G368" s="167"/>
    </row>
    <row r="369" spans="1:7" x14ac:dyDescent="0.25">
      <c r="A369" s="204"/>
      <c r="B369" s="167"/>
      <c r="C369" s="167"/>
      <c r="D369" s="167"/>
      <c r="E369" s="205"/>
      <c r="F369" s="167"/>
      <c r="G369" s="167"/>
    </row>
    <row r="370" spans="1:7" ht="14.4" x14ac:dyDescent="0.3">
      <c r="A370" s="204"/>
      <c r="B370" s="180" t="s">
        <v>157</v>
      </c>
      <c r="C370" s="167"/>
      <c r="D370" s="167"/>
      <c r="E370" s="205"/>
      <c r="F370" s="167"/>
      <c r="G370" s="167"/>
    </row>
    <row r="371" spans="1:7" x14ac:dyDescent="0.25">
      <c r="A371" s="204"/>
      <c r="B371" s="167"/>
      <c r="C371" s="167"/>
      <c r="D371" s="167"/>
      <c r="E371" s="205"/>
      <c r="F371" s="167"/>
      <c r="G371" s="167"/>
    </row>
    <row r="372" spans="1:7" x14ac:dyDescent="0.25">
      <c r="A372" s="204"/>
      <c r="B372" s="167" t="s">
        <v>24</v>
      </c>
      <c r="C372" s="167" t="s">
        <v>25</v>
      </c>
      <c r="D372" s="167"/>
      <c r="E372" s="205"/>
      <c r="F372" s="167"/>
      <c r="G372" s="167"/>
    </row>
    <row r="373" spans="1:7" x14ac:dyDescent="0.25">
      <c r="A373" s="204" t="s">
        <v>4</v>
      </c>
      <c r="B373" s="11">
        <v>4.5554790000000001</v>
      </c>
      <c r="C373" s="11">
        <v>83.287379999999999</v>
      </c>
      <c r="D373" s="167"/>
      <c r="E373" s="205"/>
      <c r="F373" s="167"/>
      <c r="G373" s="167"/>
    </row>
    <row r="374" spans="1:7" x14ac:dyDescent="0.25">
      <c r="A374" s="204" t="s">
        <v>5</v>
      </c>
      <c r="B374" s="11">
        <v>7.4910379999999996</v>
      </c>
      <c r="C374" s="11">
        <v>34.873930000000001</v>
      </c>
      <c r="D374" s="167"/>
      <c r="E374" s="205"/>
      <c r="F374" s="167"/>
      <c r="G374" s="167"/>
    </row>
    <row r="375" spans="1:7" x14ac:dyDescent="0.25">
      <c r="A375" s="204" t="s">
        <v>6</v>
      </c>
      <c r="B375" s="11">
        <v>1.8509310000000001</v>
      </c>
      <c r="C375" s="11">
        <v>48.572249999999997</v>
      </c>
      <c r="D375" s="167"/>
      <c r="E375" s="205"/>
      <c r="F375" s="167"/>
      <c r="G375" s="167"/>
    </row>
    <row r="376" spans="1:7" x14ac:dyDescent="0.25">
      <c r="A376" s="204" t="s">
        <v>7</v>
      </c>
      <c r="B376" s="11">
        <v>4.3327540000000004</v>
      </c>
      <c r="C376" s="11">
        <v>47.407539999999997</v>
      </c>
      <c r="D376" s="167"/>
      <c r="E376" s="205"/>
      <c r="F376" s="167"/>
      <c r="G376" s="167"/>
    </row>
    <row r="377" spans="1:7" x14ac:dyDescent="0.25">
      <c r="A377" s="204" t="s">
        <v>8</v>
      </c>
      <c r="B377" s="11">
        <v>9.660774</v>
      </c>
      <c r="C377" s="11">
        <v>53.197389999999999</v>
      </c>
      <c r="D377" s="167"/>
      <c r="E377" s="205"/>
      <c r="F377" s="167"/>
      <c r="G377" s="167"/>
    </row>
    <row r="378" spans="1:7" x14ac:dyDescent="0.25">
      <c r="A378" s="204" t="s">
        <v>9</v>
      </c>
      <c r="B378" s="11">
        <v>0.26908219999999999</v>
      </c>
      <c r="C378" s="11">
        <v>44.393859999999997</v>
      </c>
      <c r="D378" s="167"/>
      <c r="E378" s="205"/>
      <c r="F378" s="167"/>
      <c r="G378" s="167"/>
    </row>
    <row r="379" spans="1:7" x14ac:dyDescent="0.25">
      <c r="A379" s="204" t="s">
        <v>10</v>
      </c>
      <c r="B379" s="11">
        <v>-1.1770259999999999</v>
      </c>
      <c r="C379" s="11">
        <v>26.30395</v>
      </c>
      <c r="D379" s="167"/>
      <c r="E379" s="205"/>
      <c r="F379" s="167"/>
      <c r="G379" s="167"/>
    </row>
    <row r="380" spans="1:7" x14ac:dyDescent="0.25">
      <c r="A380" s="204"/>
      <c r="B380" s="167"/>
      <c r="C380" s="167"/>
      <c r="D380" s="167"/>
      <c r="E380" s="205"/>
      <c r="F380" s="167"/>
      <c r="G380" s="167"/>
    </row>
    <row r="381" spans="1:7" x14ac:dyDescent="0.25">
      <c r="A381" s="204" t="s">
        <v>0</v>
      </c>
      <c r="B381" s="167">
        <f>AVERAGE(B373:B379)</f>
        <v>3.8547188857142856</v>
      </c>
      <c r="C381" s="167">
        <f>AVERAGE(C373:C379)</f>
        <v>48.290900000000001</v>
      </c>
      <c r="D381" s="167"/>
      <c r="E381" s="205"/>
      <c r="F381" s="167"/>
      <c r="G381" s="167"/>
    </row>
    <row r="382" spans="1:7" x14ac:dyDescent="0.25">
      <c r="A382" s="204"/>
      <c r="B382" s="167"/>
      <c r="C382" s="167"/>
      <c r="D382" s="167"/>
      <c r="E382" s="205"/>
      <c r="F382" s="167"/>
      <c r="G382" s="167"/>
    </row>
    <row r="383" spans="1:7" x14ac:dyDescent="0.25">
      <c r="A383" s="204" t="s">
        <v>1</v>
      </c>
      <c r="B383" s="167">
        <f>STDEVA(B373:B379)</f>
        <v>3.8696056630939824</v>
      </c>
      <c r="C383" s="167">
        <f>STDEVA(C373:C379)</f>
        <v>17.927235863659167</v>
      </c>
      <c r="D383" s="167"/>
      <c r="E383" s="205"/>
      <c r="F383" s="167"/>
      <c r="G383" s="167"/>
    </row>
    <row r="384" spans="1:7" x14ac:dyDescent="0.25">
      <c r="A384" s="204" t="s">
        <v>2</v>
      </c>
      <c r="B384" s="167">
        <v>7</v>
      </c>
      <c r="C384" s="167">
        <v>7</v>
      </c>
      <c r="D384" s="167"/>
      <c r="E384" s="205"/>
      <c r="F384" s="167"/>
      <c r="G384" s="167"/>
    </row>
    <row r="385" spans="1:7" x14ac:dyDescent="0.25">
      <c r="A385" s="204" t="s">
        <v>3</v>
      </c>
      <c r="B385" s="167">
        <f>B383/B384^0.5</f>
        <v>1.4625734652048383</v>
      </c>
      <c r="C385" s="167">
        <f t="shared" ref="C385" si="49">C383/C384^0.5</f>
        <v>6.7758582557200553</v>
      </c>
      <c r="D385" s="167"/>
      <c r="E385" s="205"/>
      <c r="F385" s="167"/>
      <c r="G385" s="167"/>
    </row>
    <row r="386" spans="1:7" x14ac:dyDescent="0.25">
      <c r="A386" s="204"/>
      <c r="B386" s="167"/>
      <c r="C386" s="167"/>
      <c r="D386" s="167"/>
      <c r="E386" s="205"/>
      <c r="F386" s="167"/>
      <c r="G386" s="167"/>
    </row>
    <row r="387" spans="1:7" x14ac:dyDescent="0.25">
      <c r="A387" s="204"/>
      <c r="B387" s="167"/>
      <c r="C387" s="167"/>
      <c r="D387" s="167"/>
      <c r="E387" s="205"/>
      <c r="F387" s="167"/>
      <c r="G387" s="167"/>
    </row>
    <row r="388" spans="1:7" x14ac:dyDescent="0.25">
      <c r="A388" s="204"/>
      <c r="B388" s="167" t="s">
        <v>34</v>
      </c>
      <c r="C388" s="167"/>
      <c r="D388" s="167"/>
      <c r="E388" s="205"/>
      <c r="F388" s="167"/>
      <c r="G388" s="167"/>
    </row>
    <row r="389" spans="1:7" x14ac:dyDescent="0.25">
      <c r="A389" s="204"/>
      <c r="B389" s="167"/>
      <c r="C389" s="167"/>
      <c r="D389" s="167"/>
      <c r="E389" s="205"/>
      <c r="F389" s="167"/>
      <c r="G389" s="167"/>
    </row>
    <row r="390" spans="1:7" ht="14.4" x14ac:dyDescent="0.3">
      <c r="A390" s="204"/>
      <c r="B390" s="167" t="s">
        <v>158</v>
      </c>
      <c r="C390" s="167"/>
      <c r="D390" s="167"/>
      <c r="E390" s="205"/>
      <c r="F390" s="167"/>
      <c r="G390" s="167"/>
    </row>
    <row r="391" spans="1:7" x14ac:dyDescent="0.25">
      <c r="A391" s="204"/>
      <c r="B391" s="167"/>
      <c r="C391" s="167"/>
      <c r="D391" s="167"/>
      <c r="E391" s="205"/>
      <c r="F391" s="167"/>
      <c r="G391" s="167"/>
    </row>
    <row r="392" spans="1:7" x14ac:dyDescent="0.25">
      <c r="A392" s="204"/>
      <c r="B392" s="167" t="s">
        <v>24</v>
      </c>
      <c r="C392" s="167" t="s">
        <v>30</v>
      </c>
      <c r="D392" s="167"/>
      <c r="E392" s="205"/>
      <c r="F392" s="167"/>
      <c r="G392" s="167"/>
    </row>
    <row r="393" spans="1:7" x14ac:dyDescent="0.25">
      <c r="A393" s="204" t="s">
        <v>4</v>
      </c>
      <c r="B393" s="11">
        <v>3.3146969999999998</v>
      </c>
      <c r="C393" s="11">
        <v>44.836970000000001</v>
      </c>
      <c r="D393" s="167"/>
      <c r="E393" s="205"/>
      <c r="F393" s="167"/>
      <c r="G393" s="167"/>
    </row>
    <row r="394" spans="1:7" x14ac:dyDescent="0.25">
      <c r="A394" s="204" t="s">
        <v>5</v>
      </c>
      <c r="B394" s="11">
        <v>1.4431590000000001</v>
      </c>
      <c r="C394" s="11">
        <v>36.481270000000002</v>
      </c>
      <c r="D394" s="167"/>
      <c r="E394" s="205"/>
      <c r="F394" s="167"/>
      <c r="G394" s="167"/>
    </row>
    <row r="395" spans="1:7" x14ac:dyDescent="0.25">
      <c r="A395" s="204" t="s">
        <v>6</v>
      </c>
      <c r="B395" s="11">
        <v>1.929073</v>
      </c>
      <c r="C395" s="11">
        <v>60.284619999999997</v>
      </c>
      <c r="D395" s="167"/>
      <c r="E395" s="205"/>
      <c r="F395" s="167"/>
      <c r="G395" s="167"/>
    </row>
    <row r="396" spans="1:7" x14ac:dyDescent="0.25">
      <c r="A396" s="204" t="s">
        <v>7</v>
      </c>
      <c r="B396" s="11">
        <v>8.4978210000000001</v>
      </c>
      <c r="C396" s="11">
        <v>89.720010000000002</v>
      </c>
      <c r="D396" s="167"/>
      <c r="E396" s="205"/>
      <c r="F396" s="167"/>
      <c r="G396" s="167"/>
    </row>
    <row r="397" spans="1:7" x14ac:dyDescent="0.25">
      <c r="A397" s="204" t="s">
        <v>8</v>
      </c>
      <c r="B397" s="11">
        <v>3.2770410000000001</v>
      </c>
      <c r="C397" s="11">
        <v>99.780119999999997</v>
      </c>
      <c r="D397" s="167"/>
      <c r="E397" s="205"/>
      <c r="F397" s="167"/>
      <c r="G397" s="167"/>
    </row>
    <row r="398" spans="1:7" x14ac:dyDescent="0.25">
      <c r="A398" s="204" t="s">
        <v>9</v>
      </c>
      <c r="B398" s="11">
        <v>4.0244299999999997</v>
      </c>
      <c r="C398" s="11">
        <v>62.186549999999997</v>
      </c>
      <c r="D398" s="167"/>
      <c r="E398" s="205"/>
      <c r="F398" s="167"/>
      <c r="G398" s="167"/>
    </row>
    <row r="399" spans="1:7" x14ac:dyDescent="0.25">
      <c r="A399" s="204" t="s">
        <v>10</v>
      </c>
      <c r="B399" s="11">
        <v>3.27854</v>
      </c>
      <c r="C399" s="11">
        <v>93.039820000000006</v>
      </c>
      <c r="D399" s="167"/>
      <c r="E399" s="205"/>
      <c r="F399" s="167"/>
      <c r="G399" s="167"/>
    </row>
    <row r="400" spans="1:7" x14ac:dyDescent="0.25">
      <c r="A400" s="204" t="s">
        <v>11</v>
      </c>
      <c r="B400" s="11">
        <v>7.0069210000000002</v>
      </c>
      <c r="C400" s="11">
        <v>108.9849</v>
      </c>
      <c r="D400" s="167"/>
      <c r="E400" s="205"/>
      <c r="F400" s="167"/>
      <c r="G400" s="167"/>
    </row>
    <row r="401" spans="1:7" x14ac:dyDescent="0.25">
      <c r="A401" s="204"/>
      <c r="B401" s="167"/>
      <c r="C401" s="167"/>
      <c r="D401" s="167"/>
      <c r="E401" s="205"/>
      <c r="F401" s="167"/>
      <c r="G401" s="167"/>
    </row>
    <row r="402" spans="1:7" x14ac:dyDescent="0.25">
      <c r="A402" s="204" t="s">
        <v>0</v>
      </c>
      <c r="B402" s="167">
        <f>AVERAGE(B393:B400)</f>
        <v>4.0964602499999998</v>
      </c>
      <c r="C402" s="167">
        <f>AVERAGE(C393:C400)</f>
        <v>74.414282499999999</v>
      </c>
      <c r="D402" s="167"/>
      <c r="E402" s="205"/>
      <c r="F402" s="167"/>
      <c r="G402" s="167"/>
    </row>
    <row r="403" spans="1:7" x14ac:dyDescent="0.25">
      <c r="A403" s="204"/>
      <c r="B403" s="167"/>
      <c r="C403" s="167"/>
      <c r="D403" s="167"/>
      <c r="E403" s="205"/>
      <c r="F403" s="167"/>
      <c r="G403" s="167"/>
    </row>
    <row r="404" spans="1:7" x14ac:dyDescent="0.25">
      <c r="A404" s="204" t="s">
        <v>1</v>
      </c>
      <c r="B404" s="167">
        <f>STDEVA(B393:B400)</f>
        <v>2.4359543985363907</v>
      </c>
      <c r="C404" s="167">
        <f>STDEVA(C393:C400)</f>
        <v>26.946043718033355</v>
      </c>
      <c r="D404" s="167"/>
      <c r="E404" s="205"/>
      <c r="F404" s="167"/>
      <c r="G404" s="167"/>
    </row>
    <row r="405" spans="1:7" x14ac:dyDescent="0.25">
      <c r="A405" s="204" t="s">
        <v>2</v>
      </c>
      <c r="B405" s="167">
        <f>COUNT(B393:B400)</f>
        <v>8</v>
      </c>
      <c r="C405" s="167">
        <f>COUNT(C393:C400)</f>
        <v>8</v>
      </c>
      <c r="D405" s="167"/>
      <c r="E405" s="205"/>
      <c r="F405" s="167"/>
      <c r="G405" s="167"/>
    </row>
    <row r="406" spans="1:7" x14ac:dyDescent="0.25">
      <c r="A406" s="204" t="s">
        <v>3</v>
      </c>
      <c r="B406" s="167">
        <f>B404/B405^0.5</f>
        <v>0.86123993693313972</v>
      </c>
      <c r="C406" s="167">
        <f t="shared" ref="C406" si="50">C404/C405^0.5</f>
        <v>9.5268651195852776</v>
      </c>
      <c r="D406" s="167"/>
      <c r="E406" s="205"/>
      <c r="F406" s="167"/>
      <c r="G406" s="167"/>
    </row>
    <row r="407" spans="1:7" ht="14.4" thickBot="1" x14ac:dyDescent="0.3">
      <c r="A407" s="206"/>
      <c r="B407" s="207"/>
      <c r="C407" s="207"/>
      <c r="D407" s="207"/>
      <c r="E407" s="208"/>
      <c r="F407" s="167"/>
      <c r="G407" s="167"/>
    </row>
    <row r="408" spans="1:7" x14ac:dyDescent="0.25">
      <c r="D408" s="167"/>
      <c r="E408" s="167"/>
      <c r="F408" s="167"/>
      <c r="G408" s="167"/>
    </row>
    <row r="409" spans="1:7" x14ac:dyDescent="0.25">
      <c r="A409" s="167"/>
      <c r="B409" s="167"/>
      <c r="C409" s="167"/>
      <c r="D409" s="167"/>
      <c r="E409" s="167"/>
      <c r="F409" s="167"/>
      <c r="G409" s="167"/>
    </row>
    <row r="410" spans="1:7" x14ac:dyDescent="0.25">
      <c r="A410" s="167"/>
      <c r="B410" s="167"/>
      <c r="C410" s="167"/>
      <c r="D410" s="167"/>
      <c r="E410" s="167"/>
      <c r="F410" s="167"/>
      <c r="G410" s="167"/>
    </row>
    <row r="411" spans="1:7" x14ac:dyDescent="0.25">
      <c r="A411" s="167"/>
      <c r="B411" s="167"/>
      <c r="C411" s="167"/>
      <c r="D411" s="167"/>
      <c r="E411" s="167"/>
      <c r="F411" s="167"/>
      <c r="G411" s="167"/>
    </row>
    <row r="412" spans="1:7" x14ac:dyDescent="0.25">
      <c r="A412" s="167"/>
      <c r="B412" s="167"/>
      <c r="C412" s="167"/>
      <c r="D412" s="167"/>
      <c r="E412" s="167"/>
      <c r="F412" s="167"/>
      <c r="G412" s="167"/>
    </row>
  </sheetData>
  <mergeCells count="26">
    <mergeCell ref="E351:H351"/>
    <mergeCell ref="E334:H334"/>
    <mergeCell ref="A334:D334"/>
    <mergeCell ref="A351:D351"/>
    <mergeCell ref="Q334:T334"/>
    <mergeCell ref="Q351:T351"/>
    <mergeCell ref="M351:P351"/>
    <mergeCell ref="M334:P334"/>
    <mergeCell ref="I334:L334"/>
    <mergeCell ref="I351:L351"/>
    <mergeCell ref="Q287:T287"/>
    <mergeCell ref="Q310:T310"/>
    <mergeCell ref="M310:P310"/>
    <mergeCell ref="I310:L310"/>
    <mergeCell ref="E310:H310"/>
    <mergeCell ref="A310:D310"/>
    <mergeCell ref="H2:M2"/>
    <mergeCell ref="B2:G2"/>
    <mergeCell ref="B3:D3"/>
    <mergeCell ref="E3:G3"/>
    <mergeCell ref="H3:J3"/>
    <mergeCell ref="K3:M3"/>
    <mergeCell ref="A287:D287"/>
    <mergeCell ref="E287:H287"/>
    <mergeCell ref="I287:L287"/>
    <mergeCell ref="M287:P287"/>
  </mergeCells>
  <conditionalFormatting sqref="A245:W284 A10:W10 A11:L147 A148:M244">
    <cfRule type="containsText" dxfId="4" priority="3" operator="containsText" text="green">
      <formula>NOT(ISERROR(SEARCH("green",A10)))</formula>
    </cfRule>
  </conditionalFormatting>
  <conditionalFormatting sqref="M11:W147">
    <cfRule type="containsText" dxfId="3" priority="2" operator="containsText" text="green">
      <formula>NOT(ISERROR(SEARCH("green",M11)))</formula>
    </cfRule>
  </conditionalFormatting>
  <conditionalFormatting sqref="N10:N284">
    <cfRule type="containsText" dxfId="2" priority="1" operator="containsText" text="red">
      <formula>NOT(ISERROR(SEARCH("red",N10)))</formula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94"/>
  <sheetViews>
    <sheetView topLeftCell="A46" workbookViewId="0">
      <selection activeCell="F54" sqref="F54"/>
    </sheetView>
  </sheetViews>
  <sheetFormatPr defaultRowHeight="14.4" x14ac:dyDescent="0.3"/>
  <cols>
    <col min="1" max="16384" width="8.88671875" style="46"/>
  </cols>
  <sheetData>
    <row r="1" spans="1:16" ht="15" thickBot="1" x14ac:dyDescent="0.35">
      <c r="A1" s="48" t="s">
        <v>173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</row>
    <row r="2" spans="1:16" x14ac:dyDescent="0.3">
      <c r="A2" s="256" t="s">
        <v>70</v>
      </c>
      <c r="B2" s="257"/>
      <c r="C2" s="257"/>
      <c r="D2" s="257"/>
      <c r="E2" s="257"/>
      <c r="F2" s="257"/>
      <c r="G2" s="257"/>
      <c r="H2" s="258"/>
      <c r="I2" s="256" t="s">
        <v>63</v>
      </c>
      <c r="J2" s="257"/>
      <c r="K2" s="257"/>
      <c r="L2" s="257"/>
      <c r="M2" s="257"/>
      <c r="N2" s="257"/>
      <c r="O2" s="257"/>
      <c r="P2" s="258"/>
    </row>
    <row r="3" spans="1:16" x14ac:dyDescent="0.3">
      <c r="A3" s="91" t="s">
        <v>45</v>
      </c>
      <c r="B3" s="92" t="s">
        <v>66</v>
      </c>
      <c r="C3" s="92" t="s">
        <v>41</v>
      </c>
      <c r="D3" s="92" t="s">
        <v>42</v>
      </c>
      <c r="E3" s="92" t="s">
        <v>46</v>
      </c>
      <c r="F3" s="92" t="s">
        <v>66</v>
      </c>
      <c r="G3" s="92" t="s">
        <v>41</v>
      </c>
      <c r="H3" s="58" t="s">
        <v>42</v>
      </c>
      <c r="I3" s="92" t="s">
        <v>45</v>
      </c>
      <c r="J3" s="92" t="s">
        <v>66</v>
      </c>
      <c r="K3" s="92" t="s">
        <v>41</v>
      </c>
      <c r="L3" s="92" t="s">
        <v>42</v>
      </c>
      <c r="M3" s="92" t="s">
        <v>46</v>
      </c>
      <c r="N3" s="92" t="s">
        <v>66</v>
      </c>
      <c r="O3" s="92" t="s">
        <v>41</v>
      </c>
      <c r="P3" s="58" t="s">
        <v>42</v>
      </c>
    </row>
    <row r="4" spans="1:16" x14ac:dyDescent="0.3">
      <c r="A4" s="269" t="s">
        <v>68</v>
      </c>
      <c r="B4" s="270"/>
      <c r="C4" s="219" t="s">
        <v>69</v>
      </c>
      <c r="D4" s="219" t="s">
        <v>42</v>
      </c>
      <c r="E4" s="270" t="s">
        <v>68</v>
      </c>
      <c r="F4" s="270"/>
      <c r="G4" s="219" t="s">
        <v>69</v>
      </c>
      <c r="H4" s="29" t="s">
        <v>42</v>
      </c>
      <c r="I4" s="221" t="s">
        <v>68</v>
      </c>
      <c r="J4" s="221"/>
      <c r="K4" s="221" t="s">
        <v>69</v>
      </c>
      <c r="L4" s="221" t="s">
        <v>42</v>
      </c>
      <c r="M4" s="221" t="s">
        <v>68</v>
      </c>
      <c r="N4" s="221"/>
      <c r="O4" s="221" t="s">
        <v>69</v>
      </c>
      <c r="P4" s="222" t="s">
        <v>42</v>
      </c>
    </row>
    <row r="5" spans="1:16" x14ac:dyDescent="0.3">
      <c r="A5" s="218">
        <v>11</v>
      </c>
      <c r="B5" s="219">
        <v>93</v>
      </c>
      <c r="C5" s="219">
        <f>SUM(A5+B5)</f>
        <v>104</v>
      </c>
      <c r="D5" s="219">
        <f>(A5-B5)/C5</f>
        <v>-0.78846153846153844</v>
      </c>
      <c r="E5" s="219">
        <v>16</v>
      </c>
      <c r="F5" s="219">
        <v>87</v>
      </c>
      <c r="G5" s="219">
        <f>SUM(E5+F5)</f>
        <v>103</v>
      </c>
      <c r="H5" s="29">
        <f>(E5-F5)/G5</f>
        <v>-0.68932038834951459</v>
      </c>
      <c r="I5" s="219">
        <v>2</v>
      </c>
      <c r="J5" s="219">
        <v>3</v>
      </c>
      <c r="K5" s="219">
        <f t="shared" ref="K5:K12" si="0">SUM(I5+J5)</f>
        <v>5</v>
      </c>
      <c r="L5" s="219">
        <f t="shared" ref="L5:L12" si="1">(I5-J5)/K5</f>
        <v>-0.2</v>
      </c>
      <c r="M5" s="219">
        <v>1</v>
      </c>
      <c r="N5" s="219">
        <v>2</v>
      </c>
      <c r="O5" s="219">
        <f t="shared" ref="O5:O12" si="2">SUM(M5+N5)</f>
        <v>3</v>
      </c>
      <c r="P5" s="54">
        <f t="shared" ref="P5:P12" si="3">(M5-N5)/O5</f>
        <v>-0.33333333333333331</v>
      </c>
    </row>
    <row r="6" spans="1:16" x14ac:dyDescent="0.3">
      <c r="A6" s="218">
        <v>13</v>
      </c>
      <c r="B6" s="219">
        <v>76</v>
      </c>
      <c r="C6" s="219">
        <f t="shared" ref="C6:C12" si="4">SUM(A6+B6)</f>
        <v>89</v>
      </c>
      <c r="D6" s="219">
        <f t="shared" ref="D6:D12" si="5">(A6-B6)/C6</f>
        <v>-0.7078651685393258</v>
      </c>
      <c r="E6" s="219">
        <v>19</v>
      </c>
      <c r="F6" s="219">
        <v>118</v>
      </c>
      <c r="G6" s="219">
        <f t="shared" ref="G6:G12" si="6">SUM(E6+F6)</f>
        <v>137</v>
      </c>
      <c r="H6" s="29">
        <f t="shared" ref="H6:H12" si="7">(E6-F6)/G6</f>
        <v>-0.72262773722627738</v>
      </c>
      <c r="I6" s="219">
        <v>5</v>
      </c>
      <c r="J6" s="219">
        <v>1</v>
      </c>
      <c r="K6" s="219">
        <f t="shared" si="0"/>
        <v>6</v>
      </c>
      <c r="L6" s="219">
        <f t="shared" si="1"/>
        <v>0.66666666666666663</v>
      </c>
      <c r="M6" s="219">
        <v>3</v>
      </c>
      <c r="N6" s="219">
        <v>5</v>
      </c>
      <c r="O6" s="219">
        <f t="shared" si="2"/>
        <v>8</v>
      </c>
      <c r="P6" s="54">
        <f t="shared" si="3"/>
        <v>-0.25</v>
      </c>
    </row>
    <row r="7" spans="1:16" x14ac:dyDescent="0.3">
      <c r="A7" s="218">
        <v>18</v>
      </c>
      <c r="B7" s="219">
        <v>113</v>
      </c>
      <c r="C7" s="219">
        <f t="shared" si="4"/>
        <v>131</v>
      </c>
      <c r="D7" s="219">
        <f t="shared" si="5"/>
        <v>-0.72519083969465647</v>
      </c>
      <c r="E7" s="219">
        <v>17</v>
      </c>
      <c r="F7" s="219">
        <v>97</v>
      </c>
      <c r="G7" s="219">
        <f t="shared" si="6"/>
        <v>114</v>
      </c>
      <c r="H7" s="29">
        <f t="shared" si="7"/>
        <v>-0.70175438596491224</v>
      </c>
      <c r="I7" s="219">
        <v>2</v>
      </c>
      <c r="J7" s="219">
        <v>2</v>
      </c>
      <c r="K7" s="219">
        <f t="shared" si="0"/>
        <v>4</v>
      </c>
      <c r="L7" s="219">
        <f t="shared" si="1"/>
        <v>0</v>
      </c>
      <c r="M7" s="219">
        <v>4</v>
      </c>
      <c r="N7" s="219">
        <v>0</v>
      </c>
      <c r="O7" s="219">
        <f t="shared" si="2"/>
        <v>4</v>
      </c>
      <c r="P7" s="54">
        <f t="shared" si="3"/>
        <v>1</v>
      </c>
    </row>
    <row r="8" spans="1:16" x14ac:dyDescent="0.3">
      <c r="A8" s="218">
        <v>16</v>
      </c>
      <c r="B8" s="219">
        <v>79</v>
      </c>
      <c r="C8" s="219">
        <f t="shared" si="4"/>
        <v>95</v>
      </c>
      <c r="D8" s="219">
        <f t="shared" si="5"/>
        <v>-0.66315789473684206</v>
      </c>
      <c r="E8" s="219">
        <v>14</v>
      </c>
      <c r="F8" s="219">
        <v>116</v>
      </c>
      <c r="G8" s="219">
        <f t="shared" si="6"/>
        <v>130</v>
      </c>
      <c r="H8" s="29">
        <f t="shared" si="7"/>
        <v>-0.7846153846153846</v>
      </c>
      <c r="I8" s="219">
        <v>1</v>
      </c>
      <c r="J8" s="219">
        <v>3</v>
      </c>
      <c r="K8" s="219">
        <f t="shared" si="0"/>
        <v>4</v>
      </c>
      <c r="L8" s="219">
        <f t="shared" si="1"/>
        <v>-0.5</v>
      </c>
      <c r="M8" s="219">
        <v>1</v>
      </c>
      <c r="N8" s="219">
        <v>2</v>
      </c>
      <c r="O8" s="219">
        <f t="shared" si="2"/>
        <v>3</v>
      </c>
      <c r="P8" s="54">
        <f t="shared" si="3"/>
        <v>-0.33333333333333331</v>
      </c>
    </row>
    <row r="9" spans="1:16" x14ac:dyDescent="0.3">
      <c r="A9" s="218">
        <v>13</v>
      </c>
      <c r="B9" s="219">
        <v>112</v>
      </c>
      <c r="C9" s="219">
        <f t="shared" si="4"/>
        <v>125</v>
      </c>
      <c r="D9" s="219">
        <f t="shared" si="5"/>
        <v>-0.79200000000000004</v>
      </c>
      <c r="E9" s="219">
        <v>23</v>
      </c>
      <c r="F9" s="219">
        <v>77</v>
      </c>
      <c r="G9" s="219">
        <f t="shared" si="6"/>
        <v>100</v>
      </c>
      <c r="H9" s="29">
        <f t="shared" si="7"/>
        <v>-0.54</v>
      </c>
      <c r="I9" s="219">
        <v>3</v>
      </c>
      <c r="J9" s="219">
        <v>4</v>
      </c>
      <c r="K9" s="219">
        <f t="shared" si="0"/>
        <v>7</v>
      </c>
      <c r="L9" s="219">
        <f t="shared" si="1"/>
        <v>-0.14285714285714285</v>
      </c>
      <c r="M9" s="219">
        <v>2</v>
      </c>
      <c r="N9" s="219">
        <v>1</v>
      </c>
      <c r="O9" s="219">
        <f t="shared" si="2"/>
        <v>3</v>
      </c>
      <c r="P9" s="54">
        <f t="shared" si="3"/>
        <v>0.33333333333333331</v>
      </c>
    </row>
    <row r="10" spans="1:16" x14ac:dyDescent="0.3">
      <c r="A10" s="218">
        <v>10</v>
      </c>
      <c r="B10" s="219">
        <v>89</v>
      </c>
      <c r="C10" s="219">
        <f t="shared" si="4"/>
        <v>99</v>
      </c>
      <c r="D10" s="219">
        <f t="shared" si="5"/>
        <v>-0.79797979797979801</v>
      </c>
      <c r="E10" s="219">
        <v>15</v>
      </c>
      <c r="F10" s="219">
        <v>78</v>
      </c>
      <c r="G10" s="219">
        <f t="shared" si="6"/>
        <v>93</v>
      </c>
      <c r="H10" s="29">
        <f t="shared" si="7"/>
        <v>-0.67741935483870963</v>
      </c>
      <c r="I10" s="219">
        <v>2</v>
      </c>
      <c r="J10" s="219">
        <v>6</v>
      </c>
      <c r="K10" s="219">
        <f t="shared" si="0"/>
        <v>8</v>
      </c>
      <c r="L10" s="219">
        <f t="shared" si="1"/>
        <v>-0.5</v>
      </c>
      <c r="M10" s="219">
        <v>3</v>
      </c>
      <c r="N10" s="219">
        <v>4</v>
      </c>
      <c r="O10" s="219">
        <f t="shared" si="2"/>
        <v>7</v>
      </c>
      <c r="P10" s="54">
        <f t="shared" si="3"/>
        <v>-0.14285714285714285</v>
      </c>
    </row>
    <row r="11" spans="1:16" x14ac:dyDescent="0.3">
      <c r="A11" s="218">
        <v>18</v>
      </c>
      <c r="B11" s="219">
        <v>87</v>
      </c>
      <c r="C11" s="219">
        <f t="shared" si="4"/>
        <v>105</v>
      </c>
      <c r="D11" s="219">
        <f t="shared" si="5"/>
        <v>-0.65714285714285714</v>
      </c>
      <c r="E11" s="219">
        <v>18</v>
      </c>
      <c r="F11" s="219">
        <v>95</v>
      </c>
      <c r="G11" s="219">
        <f t="shared" si="6"/>
        <v>113</v>
      </c>
      <c r="H11" s="29">
        <f t="shared" si="7"/>
        <v>-0.68141592920353977</v>
      </c>
      <c r="I11" s="219">
        <v>3</v>
      </c>
      <c r="J11" s="219">
        <v>4</v>
      </c>
      <c r="K11" s="219">
        <f t="shared" si="0"/>
        <v>7</v>
      </c>
      <c r="L11" s="219">
        <f t="shared" si="1"/>
        <v>-0.14285714285714285</v>
      </c>
      <c r="M11" s="219">
        <v>1</v>
      </c>
      <c r="N11" s="219">
        <v>2</v>
      </c>
      <c r="O11" s="219">
        <f t="shared" si="2"/>
        <v>3</v>
      </c>
      <c r="P11" s="54">
        <f t="shared" si="3"/>
        <v>-0.33333333333333331</v>
      </c>
    </row>
    <row r="12" spans="1:16" x14ac:dyDescent="0.3">
      <c r="A12" s="218">
        <v>11</v>
      </c>
      <c r="B12" s="219">
        <v>112</v>
      </c>
      <c r="C12" s="219">
        <f t="shared" si="4"/>
        <v>123</v>
      </c>
      <c r="D12" s="219">
        <f t="shared" si="5"/>
        <v>-0.82113821138211385</v>
      </c>
      <c r="E12" s="219">
        <v>15</v>
      </c>
      <c r="F12" s="219">
        <v>106</v>
      </c>
      <c r="G12" s="219">
        <f t="shared" si="6"/>
        <v>121</v>
      </c>
      <c r="H12" s="29">
        <f t="shared" si="7"/>
        <v>-0.75206611570247939</v>
      </c>
      <c r="I12" s="219">
        <v>7</v>
      </c>
      <c r="J12" s="219">
        <v>5</v>
      </c>
      <c r="K12" s="219">
        <f t="shared" si="0"/>
        <v>12</v>
      </c>
      <c r="L12" s="219">
        <f t="shared" si="1"/>
        <v>0.16666666666666666</v>
      </c>
      <c r="M12" s="219">
        <v>1</v>
      </c>
      <c r="N12" s="219">
        <v>3</v>
      </c>
      <c r="O12" s="219">
        <f t="shared" si="2"/>
        <v>4</v>
      </c>
      <c r="P12" s="54">
        <f t="shared" si="3"/>
        <v>-0.5</v>
      </c>
    </row>
    <row r="13" spans="1:16" x14ac:dyDescent="0.3">
      <c r="A13" s="218"/>
      <c r="B13" s="219"/>
      <c r="C13" s="219"/>
      <c r="D13" s="219"/>
      <c r="E13" s="219"/>
      <c r="F13" s="219"/>
      <c r="G13" s="219"/>
      <c r="H13" s="29"/>
      <c r="I13" s="219"/>
      <c r="J13" s="219"/>
      <c r="K13" s="219"/>
      <c r="L13" s="219"/>
      <c r="M13" s="219"/>
      <c r="N13" s="219"/>
      <c r="O13" s="219"/>
      <c r="P13" s="54"/>
    </row>
    <row r="14" spans="1:16" x14ac:dyDescent="0.3">
      <c r="A14" s="55" t="s">
        <v>62</v>
      </c>
      <c r="B14" s="47">
        <f>AVERAGE(B4:B11)</f>
        <v>92.714285714285708</v>
      </c>
      <c r="C14" s="47">
        <f>AVERAGE(C4:C11)</f>
        <v>106.85714285714286</v>
      </c>
      <c r="D14" s="47">
        <f>AVERAGE(D4:D11)</f>
        <v>-0.7331140137935741</v>
      </c>
      <c r="E14" s="47" t="s">
        <v>62</v>
      </c>
      <c r="F14" s="47">
        <f>AVERAGE(F4:F11)</f>
        <v>95.428571428571431</v>
      </c>
      <c r="G14" s="47">
        <f>AVERAGE(G4:G11)</f>
        <v>112.85714285714286</v>
      </c>
      <c r="H14" s="149">
        <f>AVERAGE(H4:H11)</f>
        <v>-0.68530759717119116</v>
      </c>
      <c r="I14" s="47" t="s">
        <v>62</v>
      </c>
      <c r="J14" s="47">
        <f>AVERAGE(J4:J11)</f>
        <v>3.2857142857142856</v>
      </c>
      <c r="K14" s="47">
        <f>AVERAGE(K4:K11)</f>
        <v>5.8571428571428568</v>
      </c>
      <c r="L14" s="47">
        <f>AVERAGE(L4:L11)</f>
        <v>-0.11700680272108843</v>
      </c>
      <c r="M14" s="47" t="s">
        <v>62</v>
      </c>
      <c r="N14" s="47">
        <f>AVERAGE(N4:N11)</f>
        <v>2.2857142857142856</v>
      </c>
      <c r="O14" s="47">
        <f>AVERAGE(O4:O11)</f>
        <v>4.4285714285714288</v>
      </c>
      <c r="P14" s="122">
        <f>AVERAGE(P4:P11)</f>
        <v>-8.5034013605442028E-3</v>
      </c>
    </row>
    <row r="15" spans="1:16" x14ac:dyDescent="0.3">
      <c r="A15" s="55" t="s">
        <v>51</v>
      </c>
      <c r="B15" s="47">
        <v>8</v>
      </c>
      <c r="C15" s="47">
        <v>8</v>
      </c>
      <c r="D15" s="47">
        <v>8</v>
      </c>
      <c r="E15" s="47" t="s">
        <v>51</v>
      </c>
      <c r="F15" s="47">
        <v>8</v>
      </c>
      <c r="G15" s="47">
        <v>8</v>
      </c>
      <c r="H15" s="149">
        <v>8</v>
      </c>
      <c r="I15" s="47" t="s">
        <v>51</v>
      </c>
      <c r="J15" s="47">
        <v>8</v>
      </c>
      <c r="K15" s="47">
        <v>8</v>
      </c>
      <c r="L15" s="47">
        <v>8</v>
      </c>
      <c r="M15" s="47" t="s">
        <v>51</v>
      </c>
      <c r="N15" s="47">
        <v>8</v>
      </c>
      <c r="O15" s="47">
        <v>8</v>
      </c>
      <c r="P15" s="122">
        <v>8</v>
      </c>
    </row>
    <row r="16" spans="1:16" x14ac:dyDescent="0.3">
      <c r="A16" s="55" t="s">
        <v>50</v>
      </c>
      <c r="B16" s="47">
        <f>STDEV(B4:B11)</f>
        <v>14.705036390233634</v>
      </c>
      <c r="C16" s="47">
        <f>STDEV(C4:C11)</f>
        <v>15.518038658590982</v>
      </c>
      <c r="D16" s="47">
        <f>STDEV(D4:D11)</f>
        <v>6.0696284794692149E-2</v>
      </c>
      <c r="E16" s="47" t="s">
        <v>50</v>
      </c>
      <c r="F16" s="47">
        <f>STDEV(F4:F11)</f>
        <v>16.581688121309618</v>
      </c>
      <c r="G16" s="47">
        <f>STDEV(G4:G11)</f>
        <v>15.994046511421811</v>
      </c>
      <c r="H16" s="149">
        <f>STDEV(H4:H11)</f>
        <v>7.3861465029461296E-2</v>
      </c>
      <c r="I16" s="47" t="s">
        <v>50</v>
      </c>
      <c r="J16" s="47">
        <f>STDEV(J4:J11)</f>
        <v>1.6035674514745464</v>
      </c>
      <c r="K16" s="47">
        <f>STDEV(K4:K11)</f>
        <v>1.5735915849388864</v>
      </c>
      <c r="L16" s="47">
        <f>STDEV(L4:L11)</f>
        <v>0.39357901108374982</v>
      </c>
      <c r="M16" s="47" t="s">
        <v>50</v>
      </c>
      <c r="N16" s="47">
        <f>STDEV(N4:N11)</f>
        <v>1.7043362064926935</v>
      </c>
      <c r="O16" s="47">
        <f>STDEV(O4:O11)</f>
        <v>2.1491969707422398</v>
      </c>
      <c r="P16" s="122">
        <f>STDEV(P4:P11)</f>
        <v>0.50445456565596025</v>
      </c>
    </row>
    <row r="17" spans="1:16" ht="15" thickBot="1" x14ac:dyDescent="0.35">
      <c r="A17" s="56" t="s">
        <v>3</v>
      </c>
      <c r="B17" s="57">
        <f>B16/SQRT(B15)</f>
        <v>5.1990154745645762</v>
      </c>
      <c r="C17" s="57">
        <f>C16/SQRT(C15)</f>
        <v>5.4864551831023389</v>
      </c>
      <c r="D17" s="328">
        <f>D16/SQRT(D15)</f>
        <v>2.1459377285578375E-2</v>
      </c>
      <c r="E17" s="57" t="s">
        <v>3</v>
      </c>
      <c r="F17" s="57">
        <f>F16/SQRT(F15)</f>
        <v>5.8625120570492264</v>
      </c>
      <c r="G17" s="57">
        <f>G16/SQRT(G15)</f>
        <v>5.654749373419703</v>
      </c>
      <c r="H17" s="328">
        <f>H16/SQRT(H15)</f>
        <v>2.6113971395352559E-2</v>
      </c>
      <c r="I17" s="119" t="s">
        <v>3</v>
      </c>
      <c r="J17" s="119">
        <f>J16/SQRT(J15)</f>
        <v>0.56694670951384085</v>
      </c>
      <c r="K17" s="119">
        <f>K16/SQRT(K15)</f>
        <v>0.55634864026418684</v>
      </c>
      <c r="L17" s="119">
        <f>L16/SQRT(L15)</f>
        <v>0.1391511938350074</v>
      </c>
      <c r="M17" s="119" t="s">
        <v>3</v>
      </c>
      <c r="N17" s="119">
        <f>N16/SQRT(N15)</f>
        <v>0.60257384451636975</v>
      </c>
      <c r="O17" s="119">
        <f>O16/SQRT(O15)</f>
        <v>0.75985587605871185</v>
      </c>
      <c r="P17" s="120">
        <f>P16/SQRT(P15)</f>
        <v>0.17835162208792196</v>
      </c>
    </row>
    <row r="19" spans="1:16" ht="15" thickBot="1" x14ac:dyDescent="0.35">
      <c r="A19" s="48" t="s">
        <v>174</v>
      </c>
      <c r="B19" s="48"/>
      <c r="C19" s="48"/>
      <c r="D19" s="48"/>
      <c r="E19" s="48"/>
      <c r="F19" s="48"/>
      <c r="G19" s="48"/>
      <c r="H19" s="48"/>
      <c r="I19" s="48"/>
      <c r="J19" s="48"/>
      <c r="K19" s="48"/>
      <c r="L19" s="48"/>
      <c r="M19" s="48"/>
      <c r="N19" s="48"/>
      <c r="O19" s="48"/>
      <c r="P19" s="48"/>
    </row>
    <row r="20" spans="1:16" x14ac:dyDescent="0.3">
      <c r="A20" s="266" t="s">
        <v>82</v>
      </c>
      <c r="B20" s="248"/>
      <c r="C20" s="248"/>
      <c r="D20" s="248"/>
      <c r="E20" s="248"/>
      <c r="F20" s="248"/>
      <c r="G20" s="248"/>
      <c r="H20" s="217"/>
      <c r="I20" s="248" t="s">
        <v>87</v>
      </c>
      <c r="J20" s="248"/>
      <c r="K20" s="248"/>
      <c r="L20" s="248"/>
      <c r="M20" s="248"/>
      <c r="N20" s="248"/>
      <c r="O20" s="248"/>
      <c r="P20" s="249"/>
    </row>
    <row r="21" spans="1:16" x14ac:dyDescent="0.3">
      <c r="A21" s="215" t="s">
        <v>65</v>
      </c>
      <c r="B21" s="213" t="s">
        <v>66</v>
      </c>
      <c r="C21" s="213" t="s">
        <v>41</v>
      </c>
      <c r="D21" s="213" t="s">
        <v>42</v>
      </c>
      <c r="E21" s="213" t="s">
        <v>67</v>
      </c>
      <c r="F21" s="213" t="s">
        <v>66</v>
      </c>
      <c r="G21" s="213" t="s">
        <v>41</v>
      </c>
      <c r="H21" s="214" t="s">
        <v>42</v>
      </c>
      <c r="I21" s="213" t="s">
        <v>65</v>
      </c>
      <c r="J21" s="213" t="s">
        <v>66</v>
      </c>
      <c r="K21" s="213" t="s">
        <v>41</v>
      </c>
      <c r="L21" s="213" t="s">
        <v>42</v>
      </c>
      <c r="M21" s="213" t="s">
        <v>67</v>
      </c>
      <c r="N21" s="213" t="s">
        <v>66</v>
      </c>
      <c r="O21" s="213" t="s">
        <v>41</v>
      </c>
      <c r="P21" s="216" t="s">
        <v>42</v>
      </c>
    </row>
    <row r="22" spans="1:16" x14ac:dyDescent="0.3">
      <c r="A22" s="272" t="s">
        <v>68</v>
      </c>
      <c r="B22" s="270"/>
      <c r="C22" s="219" t="s">
        <v>69</v>
      </c>
      <c r="D22" s="219" t="s">
        <v>42</v>
      </c>
      <c r="E22" s="270" t="s">
        <v>68</v>
      </c>
      <c r="F22" s="270"/>
      <c r="G22" s="219" t="s">
        <v>69</v>
      </c>
      <c r="H22" s="29" t="s">
        <v>42</v>
      </c>
      <c r="I22" s="219" t="s">
        <v>68</v>
      </c>
      <c r="J22" s="219"/>
      <c r="K22" s="219" t="s">
        <v>69</v>
      </c>
      <c r="L22" s="219" t="s">
        <v>42</v>
      </c>
      <c r="M22" s="219" t="s">
        <v>68</v>
      </c>
      <c r="N22" s="219"/>
      <c r="O22" s="219" t="s">
        <v>69</v>
      </c>
      <c r="P22" s="54" t="s">
        <v>42</v>
      </c>
    </row>
    <row r="23" spans="1:16" x14ac:dyDescent="0.3">
      <c r="A23" s="220">
        <v>12</v>
      </c>
      <c r="B23" s="219">
        <v>96</v>
      </c>
      <c r="C23" s="219">
        <f>SUM(A23+B23)</f>
        <v>108</v>
      </c>
      <c r="D23" s="219">
        <f>(A23-B23)/C23</f>
        <v>-0.77777777777777779</v>
      </c>
      <c r="E23" s="219">
        <v>19</v>
      </c>
      <c r="F23" s="219">
        <v>87</v>
      </c>
      <c r="G23" s="219">
        <f>SUM(E23+F23)</f>
        <v>106</v>
      </c>
      <c r="H23" s="29">
        <f>(E23-F23)/G23</f>
        <v>-0.64150943396226412</v>
      </c>
      <c r="I23" s="219">
        <v>40</v>
      </c>
      <c r="J23" s="219">
        <v>41</v>
      </c>
      <c r="K23" s="219">
        <f>SUM(I23+J23)</f>
        <v>81</v>
      </c>
      <c r="L23" s="219">
        <f>(I23-J23)/K23</f>
        <v>-1.2345679012345678E-2</v>
      </c>
      <c r="M23" s="219">
        <v>39</v>
      </c>
      <c r="N23" s="219">
        <v>34</v>
      </c>
      <c r="O23" s="219">
        <f t="shared" ref="O23:O30" si="8">SUM(M23+N23)</f>
        <v>73</v>
      </c>
      <c r="P23" s="54">
        <f>(M23-N23)/O23</f>
        <v>6.8493150684931503E-2</v>
      </c>
    </row>
    <row r="24" spans="1:16" x14ac:dyDescent="0.3">
      <c r="A24" s="220">
        <v>14</v>
      </c>
      <c r="B24" s="219">
        <v>78</v>
      </c>
      <c r="C24" s="219">
        <f t="shared" ref="C24:C30" si="9">SUM(A24+B24)</f>
        <v>92</v>
      </c>
      <c r="D24" s="219">
        <f t="shared" ref="D24:D30" si="10">(A24-B24)/C24</f>
        <v>-0.69565217391304346</v>
      </c>
      <c r="E24" s="219">
        <v>17</v>
      </c>
      <c r="F24" s="219">
        <v>104</v>
      </c>
      <c r="G24" s="219">
        <f t="shared" ref="G24:G30" si="11">SUM(E24+F24)</f>
        <v>121</v>
      </c>
      <c r="H24" s="29">
        <f t="shared" ref="H24:H30" si="12">(E24-F24)/G24</f>
        <v>-0.71900826446280997</v>
      </c>
      <c r="I24" s="219">
        <v>12</v>
      </c>
      <c r="J24" s="219">
        <v>7</v>
      </c>
      <c r="K24" s="219">
        <f t="shared" ref="K24:K30" si="13">SUM(I24+J24)</f>
        <v>19</v>
      </c>
      <c r="L24" s="219">
        <f t="shared" ref="L24:L30" si="14">(I24-J24)/K24</f>
        <v>0.26315789473684209</v>
      </c>
      <c r="M24" s="219">
        <v>19</v>
      </c>
      <c r="N24" s="219">
        <v>14</v>
      </c>
      <c r="O24" s="219">
        <f t="shared" si="8"/>
        <v>33</v>
      </c>
      <c r="P24" s="54">
        <f t="shared" ref="P24:P30" si="15">(M24-N24)/O24</f>
        <v>0.15151515151515152</v>
      </c>
    </row>
    <row r="25" spans="1:16" x14ac:dyDescent="0.3">
      <c r="A25" s="220">
        <v>16</v>
      </c>
      <c r="B25" s="219">
        <v>82</v>
      </c>
      <c r="C25" s="219">
        <f t="shared" si="9"/>
        <v>98</v>
      </c>
      <c r="D25" s="219">
        <f t="shared" si="10"/>
        <v>-0.67346938775510201</v>
      </c>
      <c r="E25" s="219">
        <v>14</v>
      </c>
      <c r="F25" s="219">
        <v>91</v>
      </c>
      <c r="G25" s="219">
        <f t="shared" si="11"/>
        <v>105</v>
      </c>
      <c r="H25" s="29">
        <f t="shared" si="12"/>
        <v>-0.73333333333333328</v>
      </c>
      <c r="I25" s="219">
        <v>30</v>
      </c>
      <c r="J25" s="219">
        <v>27</v>
      </c>
      <c r="K25" s="219">
        <f t="shared" si="13"/>
        <v>57</v>
      </c>
      <c r="L25" s="219">
        <f t="shared" si="14"/>
        <v>5.2631578947368418E-2</v>
      </c>
      <c r="M25" s="219">
        <v>21</v>
      </c>
      <c r="N25" s="219">
        <v>18</v>
      </c>
      <c r="O25" s="219">
        <f t="shared" si="8"/>
        <v>39</v>
      </c>
      <c r="P25" s="54">
        <f>(M25-N25)/O25</f>
        <v>7.6923076923076927E-2</v>
      </c>
    </row>
    <row r="26" spans="1:16" x14ac:dyDescent="0.3">
      <c r="A26" s="220">
        <v>14</v>
      </c>
      <c r="B26" s="219">
        <v>86</v>
      </c>
      <c r="C26" s="219">
        <f t="shared" si="9"/>
        <v>100</v>
      </c>
      <c r="D26" s="219">
        <f t="shared" si="10"/>
        <v>-0.72</v>
      </c>
      <c r="E26" s="219">
        <v>5</v>
      </c>
      <c r="F26" s="219">
        <v>64</v>
      </c>
      <c r="G26" s="219">
        <f t="shared" si="11"/>
        <v>69</v>
      </c>
      <c r="H26" s="29">
        <f t="shared" si="12"/>
        <v>-0.85507246376811596</v>
      </c>
      <c r="I26" s="219">
        <v>18</v>
      </c>
      <c r="J26" s="219">
        <v>11</v>
      </c>
      <c r="K26" s="219">
        <f t="shared" si="13"/>
        <v>29</v>
      </c>
      <c r="L26" s="219">
        <f t="shared" si="14"/>
        <v>0.2413793103448276</v>
      </c>
      <c r="M26" s="219">
        <v>29</v>
      </c>
      <c r="N26" s="219">
        <v>22</v>
      </c>
      <c r="O26" s="219">
        <f t="shared" si="8"/>
        <v>51</v>
      </c>
      <c r="P26" s="54">
        <f t="shared" si="15"/>
        <v>0.13725490196078433</v>
      </c>
    </row>
    <row r="27" spans="1:16" x14ac:dyDescent="0.3">
      <c r="A27" s="220">
        <v>16</v>
      </c>
      <c r="B27" s="219">
        <v>82</v>
      </c>
      <c r="C27" s="219">
        <f t="shared" si="9"/>
        <v>98</v>
      </c>
      <c r="D27" s="219">
        <f t="shared" si="10"/>
        <v>-0.67346938775510201</v>
      </c>
      <c r="E27" s="219">
        <v>6</v>
      </c>
      <c r="F27" s="219">
        <v>91</v>
      </c>
      <c r="G27" s="219">
        <f t="shared" si="11"/>
        <v>97</v>
      </c>
      <c r="H27" s="29">
        <f t="shared" si="12"/>
        <v>-0.87628865979381443</v>
      </c>
      <c r="I27" s="219">
        <v>21</v>
      </c>
      <c r="J27" s="219">
        <v>27</v>
      </c>
      <c r="K27" s="219">
        <f t="shared" si="13"/>
        <v>48</v>
      </c>
      <c r="L27" s="219">
        <f t="shared" si="14"/>
        <v>-0.125</v>
      </c>
      <c r="M27" s="219">
        <v>15</v>
      </c>
      <c r="N27" s="219">
        <v>19</v>
      </c>
      <c r="O27" s="219">
        <f t="shared" si="8"/>
        <v>34</v>
      </c>
      <c r="P27" s="54">
        <f t="shared" si="15"/>
        <v>-0.11764705882352941</v>
      </c>
    </row>
    <row r="28" spans="1:16" x14ac:dyDescent="0.3">
      <c r="A28" s="220">
        <v>4</v>
      </c>
      <c r="B28" s="219">
        <v>71</v>
      </c>
      <c r="C28" s="219">
        <f t="shared" si="9"/>
        <v>75</v>
      </c>
      <c r="D28" s="219">
        <f t="shared" si="10"/>
        <v>-0.89333333333333331</v>
      </c>
      <c r="E28" s="219">
        <v>7</v>
      </c>
      <c r="F28" s="219">
        <v>65</v>
      </c>
      <c r="G28" s="219">
        <f t="shared" si="11"/>
        <v>72</v>
      </c>
      <c r="H28" s="29">
        <f t="shared" si="12"/>
        <v>-0.80555555555555558</v>
      </c>
      <c r="I28" s="219">
        <v>16</v>
      </c>
      <c r="J28" s="219">
        <v>10</v>
      </c>
      <c r="K28" s="219">
        <f t="shared" si="13"/>
        <v>26</v>
      </c>
      <c r="L28" s="219">
        <f t="shared" si="14"/>
        <v>0.23076923076923078</v>
      </c>
      <c r="M28" s="219">
        <v>14</v>
      </c>
      <c r="N28" s="219">
        <v>20</v>
      </c>
      <c r="O28" s="219">
        <f t="shared" si="8"/>
        <v>34</v>
      </c>
      <c r="P28" s="54">
        <f t="shared" si="15"/>
        <v>-0.17647058823529413</v>
      </c>
    </row>
    <row r="29" spans="1:16" x14ac:dyDescent="0.3">
      <c r="A29" s="220">
        <v>14</v>
      </c>
      <c r="B29" s="219">
        <v>72</v>
      </c>
      <c r="C29" s="219">
        <f t="shared" si="9"/>
        <v>86</v>
      </c>
      <c r="D29" s="219">
        <f t="shared" si="10"/>
        <v>-0.67441860465116277</v>
      </c>
      <c r="E29" s="219">
        <v>9</v>
      </c>
      <c r="F29" s="219">
        <v>86</v>
      </c>
      <c r="G29" s="219">
        <f t="shared" si="11"/>
        <v>95</v>
      </c>
      <c r="H29" s="29">
        <f t="shared" si="12"/>
        <v>-0.81052631578947365</v>
      </c>
      <c r="I29" s="219">
        <v>24</v>
      </c>
      <c r="J29" s="219">
        <v>21</v>
      </c>
      <c r="K29" s="219">
        <f t="shared" si="13"/>
        <v>45</v>
      </c>
      <c r="L29" s="219">
        <f t="shared" si="14"/>
        <v>6.6666666666666666E-2</v>
      </c>
      <c r="M29" s="219">
        <v>17</v>
      </c>
      <c r="N29" s="219">
        <v>3</v>
      </c>
      <c r="O29" s="219">
        <f t="shared" si="8"/>
        <v>20</v>
      </c>
      <c r="P29" s="54">
        <f t="shared" si="15"/>
        <v>0.7</v>
      </c>
    </row>
    <row r="30" spans="1:16" x14ac:dyDescent="0.3">
      <c r="A30" s="220">
        <v>16</v>
      </c>
      <c r="B30" s="219">
        <v>104</v>
      </c>
      <c r="C30" s="219">
        <f t="shared" si="9"/>
        <v>120</v>
      </c>
      <c r="D30" s="219">
        <f t="shared" si="10"/>
        <v>-0.73333333333333328</v>
      </c>
      <c r="E30" s="219">
        <v>10</v>
      </c>
      <c r="F30" s="219">
        <v>89</v>
      </c>
      <c r="G30" s="219">
        <f t="shared" si="11"/>
        <v>99</v>
      </c>
      <c r="H30" s="29">
        <f t="shared" si="12"/>
        <v>-0.79797979797979801</v>
      </c>
      <c r="I30" s="219">
        <v>29</v>
      </c>
      <c r="J30" s="219">
        <v>23</v>
      </c>
      <c r="K30" s="219">
        <f t="shared" si="13"/>
        <v>52</v>
      </c>
      <c r="L30" s="219">
        <f t="shared" si="14"/>
        <v>0.11538461538461539</v>
      </c>
      <c r="M30" s="219">
        <v>14</v>
      </c>
      <c r="N30" s="219">
        <v>8</v>
      </c>
      <c r="O30" s="219">
        <f t="shared" si="8"/>
        <v>22</v>
      </c>
      <c r="P30" s="54">
        <f t="shared" si="15"/>
        <v>0.27272727272727271</v>
      </c>
    </row>
    <row r="31" spans="1:16" x14ac:dyDescent="0.3">
      <c r="A31" s="220"/>
      <c r="B31" s="219"/>
      <c r="C31" s="219"/>
      <c r="D31" s="219"/>
      <c r="E31" s="219"/>
      <c r="F31" s="219"/>
      <c r="G31" s="219"/>
      <c r="H31" s="29"/>
      <c r="I31" s="219"/>
      <c r="J31" s="219"/>
      <c r="K31" s="219"/>
      <c r="L31" s="219"/>
      <c r="M31" s="219"/>
      <c r="N31" s="219"/>
      <c r="O31" s="219"/>
      <c r="P31" s="54"/>
    </row>
    <row r="32" spans="1:16" x14ac:dyDescent="0.3">
      <c r="A32" s="121" t="s">
        <v>62</v>
      </c>
      <c r="B32" s="47">
        <f>AVERAGE(B21:B28)</f>
        <v>82.5</v>
      </c>
      <c r="C32" s="47">
        <f>AVERAGE(C21:C28)</f>
        <v>95.166666666666671</v>
      </c>
      <c r="D32" s="47">
        <f>AVERAGE(D21:D28)</f>
        <v>-0.73895034342239307</v>
      </c>
      <c r="E32" s="47" t="s">
        <v>62</v>
      </c>
      <c r="F32" s="47">
        <f>AVERAGE(F21:F28)</f>
        <v>83.666666666666671</v>
      </c>
      <c r="G32" s="47">
        <f>AVERAGE(G21:G28)</f>
        <v>95</v>
      </c>
      <c r="H32" s="149">
        <f>AVERAGE(H21:H28)</f>
        <v>-0.77179461847931563</v>
      </c>
      <c r="I32" s="47" t="s">
        <v>62</v>
      </c>
      <c r="J32" s="47">
        <f>AVERAGE(J21:J28)</f>
        <v>20.5</v>
      </c>
      <c r="K32" s="47">
        <f>AVERAGE(K21:K28)</f>
        <v>43.333333333333336</v>
      </c>
      <c r="L32" s="47">
        <f>AVERAGE(L21:L28)</f>
        <v>0.10843205596432053</v>
      </c>
      <c r="M32" s="47" t="s">
        <v>62</v>
      </c>
      <c r="N32" s="47">
        <f>AVERAGE(N21:N28)</f>
        <v>21.166666666666668</v>
      </c>
      <c r="O32" s="47">
        <f>AVERAGE(O21:O28)</f>
        <v>44</v>
      </c>
      <c r="P32" s="122">
        <f>AVERAGE(P21:P28)</f>
        <v>2.3344772337520123E-2</v>
      </c>
    </row>
    <row r="33" spans="1:24" x14ac:dyDescent="0.3">
      <c r="A33" s="121" t="s">
        <v>51</v>
      </c>
      <c r="B33" s="47">
        <v>8</v>
      </c>
      <c r="C33" s="47">
        <v>8</v>
      </c>
      <c r="D33" s="47">
        <v>8</v>
      </c>
      <c r="E33" s="47" t="s">
        <v>51</v>
      </c>
      <c r="F33" s="47">
        <v>8</v>
      </c>
      <c r="G33" s="47">
        <v>8</v>
      </c>
      <c r="H33" s="149">
        <v>8</v>
      </c>
      <c r="I33" s="47" t="s">
        <v>51</v>
      </c>
      <c r="J33" s="47">
        <v>8</v>
      </c>
      <c r="K33" s="47">
        <v>8</v>
      </c>
      <c r="L33" s="47">
        <v>8</v>
      </c>
      <c r="M33" s="47" t="s">
        <v>51</v>
      </c>
      <c r="N33" s="47">
        <v>8</v>
      </c>
      <c r="O33" s="47">
        <v>8</v>
      </c>
      <c r="P33" s="122">
        <v>8</v>
      </c>
    </row>
    <row r="34" spans="1:24" x14ac:dyDescent="0.3">
      <c r="A34" s="121" t="s">
        <v>50</v>
      </c>
      <c r="B34" s="47">
        <f>STDEV(B21:B28)</f>
        <v>8.3366660002665327</v>
      </c>
      <c r="C34" s="47">
        <f>STDEV(C21:C28)</f>
        <v>11.143009766964541</v>
      </c>
      <c r="D34" s="47">
        <f>STDEV(D21:D28)</f>
        <v>8.503062429660857E-2</v>
      </c>
      <c r="E34" s="47" t="s">
        <v>50</v>
      </c>
      <c r="F34" s="47">
        <f>STDEV(F21:F28)</f>
        <v>15.920636503188783</v>
      </c>
      <c r="G34" s="47">
        <f>STDEV(G21:G28)</f>
        <v>20.523157651784484</v>
      </c>
      <c r="H34" s="149">
        <f>STDEV(H21:H28)</f>
        <v>8.9703850517718078E-2</v>
      </c>
      <c r="I34" s="47" t="s">
        <v>50</v>
      </c>
      <c r="J34" s="47">
        <f>STDEV(J21:J28)</f>
        <v>13.322912594474229</v>
      </c>
      <c r="K34" s="47">
        <f>STDEV(K21:K28)</f>
        <v>23.34666285931818</v>
      </c>
      <c r="L34" s="47">
        <f>STDEV(L21:L28)</f>
        <v>0.16048234870138564</v>
      </c>
      <c r="M34" s="47" t="s">
        <v>50</v>
      </c>
      <c r="N34" s="47">
        <f>STDEV(N21:N28)</f>
        <v>6.8239773348588066</v>
      </c>
      <c r="O34" s="47">
        <f>STDEV(O21:O28)</f>
        <v>15.722595205626837</v>
      </c>
      <c r="P34" s="122">
        <f>STDEV(P21:P28)</f>
        <v>0.13719843242105942</v>
      </c>
    </row>
    <row r="35" spans="1:24" ht="15" thickBot="1" x14ac:dyDescent="0.35">
      <c r="A35" s="118" t="s">
        <v>3</v>
      </c>
      <c r="B35" s="119">
        <f>B34/SQRT(B33)</f>
        <v>2.9474565306378984</v>
      </c>
      <c r="C35" s="119">
        <f>C34/SQRT(C33)</f>
        <v>3.9396488845242783</v>
      </c>
      <c r="D35" s="119">
        <f>D34/SQRT(D33)</f>
        <v>3.0062865524328762E-2</v>
      </c>
      <c r="E35" s="119" t="s">
        <v>3</v>
      </c>
      <c r="F35" s="119">
        <f>F34/SQRT(F33)</f>
        <v>5.6287950161054354</v>
      </c>
      <c r="G35" s="119">
        <f>G34/SQRT(G33)</f>
        <v>7.2560319734686942</v>
      </c>
      <c r="H35" s="145">
        <f>H34/SQRT(H33)</f>
        <v>3.1715100499811417E-2</v>
      </c>
      <c r="I35" s="119" t="s">
        <v>3</v>
      </c>
      <c r="J35" s="119">
        <f>J34/SQRT(J33)</f>
        <v>4.7103609203541925</v>
      </c>
      <c r="K35" s="119">
        <f>K34/SQRT(K33)</f>
        <v>8.2542918129499974</v>
      </c>
      <c r="L35" s="119">
        <f>L34/SQRT(L33)</f>
        <v>5.6739078513746953E-2</v>
      </c>
      <c r="M35" s="119" t="s">
        <v>3</v>
      </c>
      <c r="N35" s="119">
        <f>N34/SQRT(N33)</f>
        <v>2.4126403240709826</v>
      </c>
      <c r="O35" s="119">
        <f>O34/SQRT(O33)</f>
        <v>5.5587768438749183</v>
      </c>
      <c r="P35" s="120">
        <f>P34/SQRT(P33)</f>
        <v>4.8506970966547693E-2</v>
      </c>
    </row>
    <row r="36" spans="1:24" x14ac:dyDescent="0.3">
      <c r="A36" s="219"/>
      <c r="B36" s="219"/>
      <c r="C36" s="219"/>
      <c r="D36" s="219"/>
      <c r="E36" s="219"/>
      <c r="F36" s="219"/>
      <c r="G36" s="219"/>
      <c r="H36" s="219"/>
      <c r="I36" s="219"/>
      <c r="J36" s="219"/>
      <c r="K36" s="219"/>
      <c r="L36" s="219"/>
      <c r="M36" s="219"/>
      <c r="N36" s="219"/>
      <c r="O36" s="219"/>
      <c r="P36" s="219"/>
    </row>
    <row r="37" spans="1:24" ht="15" thickBot="1" x14ac:dyDescent="0.35">
      <c r="A37" s="48" t="s">
        <v>175</v>
      </c>
    </row>
    <row r="38" spans="1:24" x14ac:dyDescent="0.3">
      <c r="A38" s="280" t="s">
        <v>95</v>
      </c>
      <c r="B38" s="281"/>
      <c r="C38" s="281"/>
      <c r="D38" s="281"/>
      <c r="E38" s="281"/>
      <c r="F38" s="281"/>
      <c r="G38" s="281"/>
      <c r="H38" s="282"/>
      <c r="I38" s="283" t="s">
        <v>98</v>
      </c>
      <c r="J38" s="281"/>
      <c r="K38" s="281"/>
      <c r="L38" s="281"/>
      <c r="M38" s="281"/>
      <c r="N38" s="281"/>
      <c r="O38" s="281"/>
      <c r="P38" s="282"/>
      <c r="Q38" s="281" t="s">
        <v>97</v>
      </c>
      <c r="R38" s="281"/>
      <c r="S38" s="281"/>
      <c r="T38" s="281"/>
      <c r="U38" s="281"/>
      <c r="V38" s="281"/>
      <c r="W38" s="281"/>
      <c r="X38" s="284"/>
    </row>
    <row r="39" spans="1:24" x14ac:dyDescent="0.3">
      <c r="A39" s="42" t="s">
        <v>65</v>
      </c>
      <c r="B39" s="13" t="s">
        <v>66</v>
      </c>
      <c r="C39" s="13" t="s">
        <v>41</v>
      </c>
      <c r="D39" s="13" t="s">
        <v>42</v>
      </c>
      <c r="E39" s="13" t="s">
        <v>67</v>
      </c>
      <c r="F39" s="13" t="s">
        <v>66</v>
      </c>
      <c r="G39" s="13" t="s">
        <v>41</v>
      </c>
      <c r="H39" s="14" t="s">
        <v>42</v>
      </c>
      <c r="I39" s="135" t="s">
        <v>65</v>
      </c>
      <c r="J39" s="13" t="s">
        <v>66</v>
      </c>
      <c r="K39" s="13" t="s">
        <v>41</v>
      </c>
      <c r="L39" s="13" t="s">
        <v>42</v>
      </c>
      <c r="M39" s="13" t="s">
        <v>67</v>
      </c>
      <c r="N39" s="13" t="s">
        <v>66</v>
      </c>
      <c r="O39" s="13" t="s">
        <v>41</v>
      </c>
      <c r="P39" s="14" t="s">
        <v>42</v>
      </c>
      <c r="Q39" s="13" t="s">
        <v>65</v>
      </c>
      <c r="R39" s="13" t="s">
        <v>66</v>
      </c>
      <c r="S39" s="13" t="s">
        <v>41</v>
      </c>
      <c r="T39" s="13" t="s">
        <v>42</v>
      </c>
      <c r="U39" s="13" t="s">
        <v>67</v>
      </c>
      <c r="V39" s="13" t="s">
        <v>66</v>
      </c>
      <c r="W39" s="13" t="s">
        <v>41</v>
      </c>
      <c r="X39" s="23" t="s">
        <v>42</v>
      </c>
    </row>
    <row r="40" spans="1:24" x14ac:dyDescent="0.3">
      <c r="A40" s="104" t="s">
        <v>68</v>
      </c>
      <c r="B40" s="41"/>
      <c r="C40" s="31" t="s">
        <v>69</v>
      </c>
      <c r="D40" s="31" t="s">
        <v>42</v>
      </c>
      <c r="E40" s="41" t="s">
        <v>68</v>
      </c>
      <c r="F40" s="41"/>
      <c r="G40" s="31" t="s">
        <v>69</v>
      </c>
      <c r="H40" s="134" t="s">
        <v>42</v>
      </c>
      <c r="I40" s="136" t="s">
        <v>68</v>
      </c>
      <c r="J40" s="41"/>
      <c r="K40" s="31" t="s">
        <v>69</v>
      </c>
      <c r="L40" s="31" t="s">
        <v>42</v>
      </c>
      <c r="M40" s="41" t="s">
        <v>68</v>
      </c>
      <c r="N40" s="41"/>
      <c r="O40" s="31" t="s">
        <v>69</v>
      </c>
      <c r="P40" s="134" t="s">
        <v>42</v>
      </c>
      <c r="Q40" s="41" t="s">
        <v>68</v>
      </c>
      <c r="R40" s="41"/>
      <c r="S40" s="31" t="s">
        <v>69</v>
      </c>
      <c r="T40" s="31" t="s">
        <v>42</v>
      </c>
      <c r="U40" s="41" t="s">
        <v>68</v>
      </c>
      <c r="V40" s="41"/>
      <c r="W40" s="31" t="s">
        <v>69</v>
      </c>
      <c r="X40" s="22" t="s">
        <v>42</v>
      </c>
    </row>
    <row r="41" spans="1:24" x14ac:dyDescent="0.3">
      <c r="A41" s="43">
        <v>19</v>
      </c>
      <c r="B41" s="31">
        <v>67</v>
      </c>
      <c r="C41" s="31">
        <f>SUM(A41+B41)</f>
        <v>86</v>
      </c>
      <c r="D41" s="31">
        <f>(A41-B41)/C41</f>
        <v>-0.55813953488372092</v>
      </c>
      <c r="E41" s="31">
        <v>8</v>
      </c>
      <c r="F41" s="31">
        <v>67</v>
      </c>
      <c r="G41" s="31">
        <f t="shared" ref="G41:G48" si="16">SUM(E41+F41)</f>
        <v>75</v>
      </c>
      <c r="H41" s="134">
        <f t="shared" ref="H41:H48" si="17">(E41-F41)/G41</f>
        <v>-0.78666666666666663</v>
      </c>
      <c r="I41" s="137">
        <v>12</v>
      </c>
      <c r="J41" s="31">
        <v>79</v>
      </c>
      <c r="K41" s="31">
        <f t="shared" ref="K41:K48" si="18">SUM(I41+J41)</f>
        <v>91</v>
      </c>
      <c r="L41" s="31">
        <f t="shared" ref="L41:L48" si="19">(I41-J41)/K41</f>
        <v>-0.73626373626373631</v>
      </c>
      <c r="M41" s="31">
        <v>19</v>
      </c>
      <c r="N41" s="31">
        <v>82</v>
      </c>
      <c r="O41" s="31">
        <f t="shared" ref="O41:O48" si="20">SUM(M41+N41)</f>
        <v>101</v>
      </c>
      <c r="P41" s="134">
        <f t="shared" ref="P41:P48" si="21">(M41-N41)/O41</f>
        <v>-0.62376237623762376</v>
      </c>
      <c r="Q41" s="31">
        <v>17</v>
      </c>
      <c r="R41" s="31">
        <v>22</v>
      </c>
      <c r="S41" s="31">
        <f t="shared" ref="S41:S48" si="22">SUM(Q41+R41)</f>
        <v>39</v>
      </c>
      <c r="T41" s="31">
        <f t="shared" ref="T41:T48" si="23">(Q41-R41)/S41</f>
        <v>-0.12820512820512819</v>
      </c>
      <c r="U41" s="31">
        <v>19</v>
      </c>
      <c r="V41" s="31">
        <v>14</v>
      </c>
      <c r="W41" s="31">
        <f t="shared" ref="W41:W48" si="24">SUM(U41+V41)</f>
        <v>33</v>
      </c>
      <c r="X41" s="22">
        <f t="shared" ref="X41:X48" si="25">(U41-V41)/W41</f>
        <v>0.15151515151515152</v>
      </c>
    </row>
    <row r="42" spans="1:24" x14ac:dyDescent="0.3">
      <c r="A42" s="43">
        <v>7</v>
      </c>
      <c r="B42" s="31">
        <v>89</v>
      </c>
      <c r="C42" s="31">
        <f>SUM(A42+B42)</f>
        <v>96</v>
      </c>
      <c r="D42" s="31">
        <f>(A42-B42)/C42</f>
        <v>-0.85416666666666663</v>
      </c>
      <c r="E42" s="31">
        <v>13</v>
      </c>
      <c r="F42" s="31">
        <v>84</v>
      </c>
      <c r="G42" s="31">
        <f t="shared" si="16"/>
        <v>97</v>
      </c>
      <c r="H42" s="134">
        <f t="shared" si="17"/>
        <v>-0.73195876288659789</v>
      </c>
      <c r="I42" s="137">
        <v>14</v>
      </c>
      <c r="J42" s="31">
        <v>45</v>
      </c>
      <c r="K42" s="31">
        <f t="shared" si="18"/>
        <v>59</v>
      </c>
      <c r="L42" s="31">
        <f t="shared" si="19"/>
        <v>-0.52542372881355937</v>
      </c>
      <c r="M42" s="31">
        <v>13</v>
      </c>
      <c r="N42" s="31">
        <v>71</v>
      </c>
      <c r="O42" s="31">
        <f t="shared" si="20"/>
        <v>84</v>
      </c>
      <c r="P42" s="134">
        <f t="shared" si="21"/>
        <v>-0.69047619047619047</v>
      </c>
      <c r="Q42" s="31">
        <v>13</v>
      </c>
      <c r="R42" s="31">
        <v>26</v>
      </c>
      <c r="S42" s="31">
        <f t="shared" si="22"/>
        <v>39</v>
      </c>
      <c r="T42" s="31">
        <f t="shared" si="23"/>
        <v>-0.33333333333333331</v>
      </c>
      <c r="U42" s="31">
        <v>13</v>
      </c>
      <c r="V42" s="31">
        <v>18</v>
      </c>
      <c r="W42" s="31">
        <f t="shared" si="24"/>
        <v>31</v>
      </c>
      <c r="X42" s="22">
        <f t="shared" si="25"/>
        <v>-0.16129032258064516</v>
      </c>
    </row>
    <row r="43" spans="1:24" x14ac:dyDescent="0.3">
      <c r="A43" s="43">
        <v>12</v>
      </c>
      <c r="B43" s="31">
        <v>81</v>
      </c>
      <c r="C43" s="31">
        <f>SUM(A43+B43)</f>
        <v>93</v>
      </c>
      <c r="D43" s="31">
        <f>(A43-B43)/C43</f>
        <v>-0.74193548387096775</v>
      </c>
      <c r="E43" s="31">
        <v>15</v>
      </c>
      <c r="F43" s="31">
        <v>58</v>
      </c>
      <c r="G43" s="31">
        <f t="shared" si="16"/>
        <v>73</v>
      </c>
      <c r="H43" s="134">
        <f t="shared" si="17"/>
        <v>-0.58904109589041098</v>
      </c>
      <c r="I43" s="137">
        <v>7</v>
      </c>
      <c r="J43" s="31">
        <v>62</v>
      </c>
      <c r="K43" s="31">
        <f t="shared" si="18"/>
        <v>69</v>
      </c>
      <c r="L43" s="31">
        <f t="shared" si="19"/>
        <v>-0.79710144927536231</v>
      </c>
      <c r="M43" s="31">
        <v>12</v>
      </c>
      <c r="N43" s="31">
        <v>68</v>
      </c>
      <c r="O43" s="31">
        <f t="shared" si="20"/>
        <v>80</v>
      </c>
      <c r="P43" s="134">
        <f t="shared" si="21"/>
        <v>-0.7</v>
      </c>
      <c r="Q43" s="31">
        <v>11</v>
      </c>
      <c r="R43" s="31">
        <v>16</v>
      </c>
      <c r="S43" s="31">
        <f t="shared" si="22"/>
        <v>27</v>
      </c>
      <c r="T43" s="31">
        <f t="shared" si="23"/>
        <v>-0.18518518518518517</v>
      </c>
      <c r="U43" s="31">
        <v>20</v>
      </c>
      <c r="V43" s="31">
        <v>17</v>
      </c>
      <c r="W43" s="31">
        <f t="shared" si="24"/>
        <v>37</v>
      </c>
      <c r="X43" s="22">
        <f t="shared" si="25"/>
        <v>8.1081081081081086E-2</v>
      </c>
    </row>
    <row r="44" spans="1:24" x14ac:dyDescent="0.3">
      <c r="A44" s="43">
        <v>17</v>
      </c>
      <c r="B44" s="31">
        <v>76</v>
      </c>
      <c r="C44" s="31">
        <f>SUM(A44+B44)</f>
        <v>93</v>
      </c>
      <c r="D44" s="31">
        <f>(A44-B44)/C44</f>
        <v>-0.63440860215053763</v>
      </c>
      <c r="E44" s="31">
        <v>18</v>
      </c>
      <c r="F44" s="31">
        <v>57</v>
      </c>
      <c r="G44" s="31">
        <f t="shared" si="16"/>
        <v>75</v>
      </c>
      <c r="H44" s="134">
        <f t="shared" si="17"/>
        <v>-0.52</v>
      </c>
      <c r="I44" s="137">
        <v>12</v>
      </c>
      <c r="J44" s="31">
        <v>71</v>
      </c>
      <c r="K44" s="31">
        <f t="shared" si="18"/>
        <v>83</v>
      </c>
      <c r="L44" s="31">
        <f t="shared" si="19"/>
        <v>-0.71084337349397586</v>
      </c>
      <c r="M44" s="31">
        <v>7</v>
      </c>
      <c r="N44" s="31">
        <v>48</v>
      </c>
      <c r="O44" s="31">
        <f t="shared" si="20"/>
        <v>55</v>
      </c>
      <c r="P44" s="134">
        <f t="shared" si="21"/>
        <v>-0.74545454545454548</v>
      </c>
      <c r="Q44" s="31">
        <v>23</v>
      </c>
      <c r="R44" s="31">
        <v>19</v>
      </c>
      <c r="S44" s="31">
        <f t="shared" si="22"/>
        <v>42</v>
      </c>
      <c r="T44" s="31">
        <f t="shared" si="23"/>
        <v>9.5238095238095233E-2</v>
      </c>
      <c r="U44" s="31">
        <v>16</v>
      </c>
      <c r="V44" s="31">
        <v>24</v>
      </c>
      <c r="W44" s="31">
        <f t="shared" si="24"/>
        <v>40</v>
      </c>
      <c r="X44" s="22">
        <f t="shared" si="25"/>
        <v>-0.2</v>
      </c>
    </row>
    <row r="45" spans="1:24" x14ac:dyDescent="0.3">
      <c r="A45" s="43">
        <v>6</v>
      </c>
      <c r="B45" s="31">
        <v>76</v>
      </c>
      <c r="C45" s="31">
        <f t="shared" ref="C45:C48" si="26">SUM(A45+B45)</f>
        <v>82</v>
      </c>
      <c r="D45" s="31">
        <f t="shared" ref="D45:D48" si="27">(A45-B45)/C45</f>
        <v>-0.85365853658536583</v>
      </c>
      <c r="E45" s="219">
        <v>7</v>
      </c>
      <c r="F45" s="31">
        <v>67</v>
      </c>
      <c r="G45" s="31">
        <f t="shared" si="16"/>
        <v>74</v>
      </c>
      <c r="H45" s="134">
        <f t="shared" si="17"/>
        <v>-0.81081081081081086</v>
      </c>
      <c r="I45" s="218">
        <v>9</v>
      </c>
      <c r="J45" s="31">
        <v>58</v>
      </c>
      <c r="K45" s="31">
        <f t="shared" si="18"/>
        <v>67</v>
      </c>
      <c r="L45" s="31">
        <f t="shared" si="19"/>
        <v>-0.73134328358208955</v>
      </c>
      <c r="M45" s="31">
        <v>14</v>
      </c>
      <c r="N45" s="31">
        <v>57</v>
      </c>
      <c r="O45" s="31">
        <f t="shared" si="20"/>
        <v>71</v>
      </c>
      <c r="P45" s="134">
        <f t="shared" si="21"/>
        <v>-0.60563380281690138</v>
      </c>
      <c r="Q45" s="31">
        <v>7</v>
      </c>
      <c r="R45" s="31">
        <v>13</v>
      </c>
      <c r="S45" s="31">
        <f t="shared" si="22"/>
        <v>20</v>
      </c>
      <c r="T45" s="31">
        <f t="shared" si="23"/>
        <v>-0.3</v>
      </c>
      <c r="U45" s="31">
        <v>26</v>
      </c>
      <c r="V45" s="31">
        <v>19</v>
      </c>
      <c r="W45" s="31">
        <f t="shared" si="24"/>
        <v>45</v>
      </c>
      <c r="X45" s="22">
        <f t="shared" si="25"/>
        <v>0.15555555555555556</v>
      </c>
    </row>
    <row r="46" spans="1:24" x14ac:dyDescent="0.3">
      <c r="A46" s="43">
        <v>22</v>
      </c>
      <c r="B46" s="31">
        <v>59</v>
      </c>
      <c r="C46" s="31">
        <f t="shared" si="26"/>
        <v>81</v>
      </c>
      <c r="D46" s="31">
        <f t="shared" si="27"/>
        <v>-0.4567901234567901</v>
      </c>
      <c r="E46" s="219">
        <v>22</v>
      </c>
      <c r="F46" s="31">
        <v>46</v>
      </c>
      <c r="G46" s="31">
        <f t="shared" si="16"/>
        <v>68</v>
      </c>
      <c r="H46" s="134">
        <f t="shared" si="17"/>
        <v>-0.35294117647058826</v>
      </c>
      <c r="I46" s="218">
        <v>14</v>
      </c>
      <c r="J46" s="31">
        <v>76</v>
      </c>
      <c r="K46" s="31">
        <f t="shared" si="18"/>
        <v>90</v>
      </c>
      <c r="L46" s="31">
        <f t="shared" si="19"/>
        <v>-0.68888888888888888</v>
      </c>
      <c r="M46" s="31">
        <v>17</v>
      </c>
      <c r="N46" s="31">
        <v>46</v>
      </c>
      <c r="O46" s="31">
        <f t="shared" si="20"/>
        <v>63</v>
      </c>
      <c r="P46" s="134">
        <f t="shared" si="21"/>
        <v>-0.46031746031746029</v>
      </c>
      <c r="Q46" s="31">
        <v>16</v>
      </c>
      <c r="R46" s="31">
        <v>22</v>
      </c>
      <c r="S46" s="31">
        <f t="shared" si="22"/>
        <v>38</v>
      </c>
      <c r="T46" s="31">
        <f t="shared" si="23"/>
        <v>-0.15789473684210525</v>
      </c>
      <c r="U46" s="31">
        <v>27</v>
      </c>
      <c r="V46" s="31">
        <v>14</v>
      </c>
      <c r="W46" s="31">
        <f t="shared" si="24"/>
        <v>41</v>
      </c>
      <c r="X46" s="22">
        <f t="shared" si="25"/>
        <v>0.31707317073170732</v>
      </c>
    </row>
    <row r="47" spans="1:24" x14ac:dyDescent="0.3">
      <c r="A47" s="43">
        <v>7</v>
      </c>
      <c r="B47" s="31">
        <v>43</v>
      </c>
      <c r="C47" s="31">
        <f t="shared" si="26"/>
        <v>50</v>
      </c>
      <c r="D47" s="31">
        <f t="shared" si="27"/>
        <v>-0.72</v>
      </c>
      <c r="E47" s="219">
        <v>14</v>
      </c>
      <c r="F47" s="31">
        <v>65</v>
      </c>
      <c r="G47" s="31">
        <f t="shared" si="16"/>
        <v>79</v>
      </c>
      <c r="H47" s="134">
        <f t="shared" si="17"/>
        <v>-0.64556962025316456</v>
      </c>
      <c r="I47" s="218">
        <v>8</v>
      </c>
      <c r="J47" s="31">
        <v>43</v>
      </c>
      <c r="K47" s="31">
        <f t="shared" si="18"/>
        <v>51</v>
      </c>
      <c r="L47" s="31">
        <f t="shared" si="19"/>
        <v>-0.68627450980392157</v>
      </c>
      <c r="M47" s="31">
        <v>6</v>
      </c>
      <c r="N47" s="31">
        <v>68</v>
      </c>
      <c r="O47" s="31">
        <f t="shared" si="20"/>
        <v>74</v>
      </c>
      <c r="P47" s="134">
        <f t="shared" si="21"/>
        <v>-0.83783783783783783</v>
      </c>
      <c r="Q47" s="31">
        <v>25</v>
      </c>
      <c r="R47" s="31">
        <v>29</v>
      </c>
      <c r="S47" s="31">
        <f t="shared" si="22"/>
        <v>54</v>
      </c>
      <c r="T47" s="31">
        <f t="shared" si="23"/>
        <v>-7.407407407407407E-2</v>
      </c>
      <c r="U47" s="31">
        <v>14</v>
      </c>
      <c r="V47" s="31">
        <v>10</v>
      </c>
      <c r="W47" s="31">
        <f t="shared" si="24"/>
        <v>24</v>
      </c>
      <c r="X47" s="22">
        <f t="shared" si="25"/>
        <v>0.16666666666666666</v>
      </c>
    </row>
    <row r="48" spans="1:24" x14ac:dyDescent="0.3">
      <c r="A48" s="43">
        <v>17</v>
      </c>
      <c r="B48" s="31">
        <v>58</v>
      </c>
      <c r="C48" s="31">
        <f t="shared" si="26"/>
        <v>75</v>
      </c>
      <c r="D48" s="31">
        <f t="shared" si="27"/>
        <v>-0.54666666666666663</v>
      </c>
      <c r="E48" s="219">
        <v>17</v>
      </c>
      <c r="F48" s="31">
        <v>49</v>
      </c>
      <c r="G48" s="31">
        <f t="shared" si="16"/>
        <v>66</v>
      </c>
      <c r="H48" s="134">
        <f t="shared" si="17"/>
        <v>-0.48484848484848486</v>
      </c>
      <c r="I48" s="218">
        <v>11</v>
      </c>
      <c r="J48" s="31">
        <v>69</v>
      </c>
      <c r="K48" s="31">
        <f t="shared" si="18"/>
        <v>80</v>
      </c>
      <c r="L48" s="31">
        <f t="shared" si="19"/>
        <v>-0.72499999999999998</v>
      </c>
      <c r="M48" s="31">
        <v>13</v>
      </c>
      <c r="N48" s="31">
        <v>70</v>
      </c>
      <c r="O48" s="31">
        <f t="shared" si="20"/>
        <v>83</v>
      </c>
      <c r="P48" s="134">
        <f t="shared" si="21"/>
        <v>-0.68674698795180722</v>
      </c>
      <c r="Q48" s="31">
        <v>33</v>
      </c>
      <c r="R48" s="31">
        <v>29</v>
      </c>
      <c r="S48" s="31">
        <f t="shared" si="22"/>
        <v>62</v>
      </c>
      <c r="T48" s="31">
        <f t="shared" si="23"/>
        <v>6.4516129032258063E-2</v>
      </c>
      <c r="U48" s="31">
        <v>27</v>
      </c>
      <c r="V48" s="31">
        <v>19</v>
      </c>
      <c r="W48" s="31">
        <f t="shared" si="24"/>
        <v>46</v>
      </c>
      <c r="X48" s="22">
        <f t="shared" si="25"/>
        <v>0.17391304347826086</v>
      </c>
    </row>
    <row r="49" spans="1:24" x14ac:dyDescent="0.3">
      <c r="A49" s="43"/>
      <c r="B49" s="31"/>
      <c r="C49" s="31"/>
      <c r="D49" s="31"/>
      <c r="E49" s="219"/>
      <c r="F49" s="31"/>
      <c r="G49" s="31"/>
      <c r="H49" s="134"/>
      <c r="I49" s="218"/>
      <c r="J49" s="31"/>
      <c r="K49" s="31"/>
      <c r="L49" s="31"/>
      <c r="M49" s="31"/>
      <c r="N49" s="31"/>
      <c r="O49" s="31"/>
      <c r="P49" s="134"/>
      <c r="Q49" s="31"/>
      <c r="R49" s="31"/>
      <c r="S49" s="31"/>
      <c r="T49" s="31"/>
      <c r="U49" s="31"/>
      <c r="V49" s="31"/>
      <c r="W49" s="31"/>
      <c r="X49" s="22"/>
    </row>
    <row r="50" spans="1:24" x14ac:dyDescent="0.3">
      <c r="A50" s="121" t="s">
        <v>62</v>
      </c>
      <c r="B50" s="47">
        <f>AVERAGE(B41:B48)</f>
        <v>68.625</v>
      </c>
      <c r="C50" s="47">
        <f>AVERAGE(C41:C48)</f>
        <v>82</v>
      </c>
      <c r="D50" s="47">
        <f>AVERAGE(D41:D48)</f>
        <v>-0.67072070178508936</v>
      </c>
      <c r="E50" s="47" t="s">
        <v>62</v>
      </c>
      <c r="F50" s="47">
        <f>AVERAGE(F41:F48)</f>
        <v>61.625</v>
      </c>
      <c r="G50" s="47">
        <f>AVERAGE(G41:G48)</f>
        <v>75.875</v>
      </c>
      <c r="H50" s="47">
        <f>AVERAGE(H41:H48)</f>
        <v>-0.61522957722834049</v>
      </c>
      <c r="I50" s="55" t="s">
        <v>62</v>
      </c>
      <c r="J50" s="47">
        <f>AVERAGE(J41:J48)</f>
        <v>62.875</v>
      </c>
      <c r="K50" s="47">
        <f>AVERAGE(K41:K48)</f>
        <v>73.75</v>
      </c>
      <c r="L50" s="47">
        <f>AVERAGE(L41:L48)</f>
        <v>-0.70014237126519174</v>
      </c>
      <c r="M50" s="47" t="s">
        <v>62</v>
      </c>
      <c r="N50" s="47">
        <f>AVERAGE(N41:N48)</f>
        <v>63.75</v>
      </c>
      <c r="O50" s="47">
        <f>AVERAGE(O41:O48)</f>
        <v>76.375</v>
      </c>
      <c r="P50" s="47">
        <f>AVERAGE(P41:P48)</f>
        <v>-0.6687786501365458</v>
      </c>
      <c r="Q50" s="47" t="s">
        <v>62</v>
      </c>
      <c r="R50" s="47">
        <f>AVERAGE(R41:R48)</f>
        <v>22</v>
      </c>
      <c r="S50" s="47">
        <f>AVERAGE(S41:S48)</f>
        <v>40.125</v>
      </c>
      <c r="T50" s="47">
        <f>AVERAGE(T41:T48)</f>
        <v>-0.12736727917118412</v>
      </c>
      <c r="U50" s="47" t="s">
        <v>62</v>
      </c>
      <c r="V50" s="47">
        <f>AVERAGE(V41:V48)</f>
        <v>16.875</v>
      </c>
      <c r="W50" s="47">
        <f>AVERAGE(W41:W48)</f>
        <v>37.125</v>
      </c>
      <c r="X50" s="47">
        <f>AVERAGE(X41:X48)</f>
        <v>8.5564293305972233E-2</v>
      </c>
    </row>
    <row r="51" spans="1:24" x14ac:dyDescent="0.3">
      <c r="A51" s="121" t="s">
        <v>51</v>
      </c>
      <c r="B51" s="47">
        <v>8</v>
      </c>
      <c r="C51" s="47">
        <v>8</v>
      </c>
      <c r="D51" s="47">
        <v>8</v>
      </c>
      <c r="E51" s="47" t="s">
        <v>51</v>
      </c>
      <c r="F51" s="47">
        <v>8</v>
      </c>
      <c r="G51" s="47">
        <v>8</v>
      </c>
      <c r="H51" s="47">
        <v>8</v>
      </c>
      <c r="I51" s="55" t="s">
        <v>51</v>
      </c>
      <c r="J51" s="47">
        <v>8</v>
      </c>
      <c r="K51" s="47">
        <v>8</v>
      </c>
      <c r="L51" s="47">
        <v>8</v>
      </c>
      <c r="M51" s="47" t="s">
        <v>51</v>
      </c>
      <c r="N51" s="47">
        <v>8</v>
      </c>
      <c r="O51" s="47">
        <v>8</v>
      </c>
      <c r="P51" s="47">
        <v>8</v>
      </c>
      <c r="Q51" s="47" t="s">
        <v>51</v>
      </c>
      <c r="R51" s="47">
        <v>8</v>
      </c>
      <c r="S51" s="47">
        <v>8</v>
      </c>
      <c r="T51" s="47">
        <v>8</v>
      </c>
      <c r="U51" s="47" t="s">
        <v>51</v>
      </c>
      <c r="V51" s="47">
        <v>8</v>
      </c>
      <c r="W51" s="47">
        <v>8</v>
      </c>
      <c r="X51" s="47">
        <v>8</v>
      </c>
    </row>
    <row r="52" spans="1:24" x14ac:dyDescent="0.3">
      <c r="A52" s="121" t="s">
        <v>50</v>
      </c>
      <c r="B52" s="47">
        <f>STDEV(B41:B48)</f>
        <v>14.841423689890979</v>
      </c>
      <c r="C52" s="47">
        <f>STDEV(C41:C48)</f>
        <v>14.774495398683309</v>
      </c>
      <c r="D52" s="47">
        <f>STDEV(D41:D48)</f>
        <v>0.14627149490227676</v>
      </c>
      <c r="E52" s="47" t="s">
        <v>50</v>
      </c>
      <c r="F52" s="47">
        <f>STDEV(F41:F48)</f>
        <v>11.99925592931257</v>
      </c>
      <c r="G52" s="47">
        <f>STDEV(G41:G48)</f>
        <v>9.4783588091127733</v>
      </c>
      <c r="H52" s="47">
        <f>STDEV(H41:H48)</f>
        <v>0.15934592151130708</v>
      </c>
      <c r="I52" s="55" t="s">
        <v>50</v>
      </c>
      <c r="J52" s="47">
        <f>STDEV(J41:J48)</f>
        <v>13.49536957626578</v>
      </c>
      <c r="K52" s="47">
        <f>STDEV(K41:K48)</f>
        <v>14.587176364386435</v>
      </c>
      <c r="L52" s="47">
        <f>STDEV(L41:L48)</f>
        <v>7.8610512173817329E-2</v>
      </c>
      <c r="M52" s="47" t="s">
        <v>50</v>
      </c>
      <c r="N52" s="47">
        <f>STDEV(N41:N48)</f>
        <v>12.360651855210318</v>
      </c>
      <c r="O52" s="47">
        <f>STDEV(O41:O48)</f>
        <v>14.101038462265313</v>
      </c>
      <c r="P52" s="47">
        <f>STDEV(P41:P48)</f>
        <v>0.1106464274140964</v>
      </c>
      <c r="Q52" s="47" t="s">
        <v>50</v>
      </c>
      <c r="R52" s="47">
        <f>STDEV(R41:R48)</f>
        <v>5.8554004376911992</v>
      </c>
      <c r="S52" s="47">
        <f>STDEV(S41:S48)</f>
        <v>13.410417059669909</v>
      </c>
      <c r="T52" s="47">
        <f>STDEV(T41:T48)</f>
        <v>0.15386086964516701</v>
      </c>
      <c r="U52" s="47" t="s">
        <v>50</v>
      </c>
      <c r="V52" s="47">
        <f>STDEV(V41:V48)</f>
        <v>4.2236578595200767</v>
      </c>
      <c r="W52" s="47">
        <f>STDEV(W41:W48)</f>
        <v>7.472568883207817</v>
      </c>
      <c r="X52" s="47">
        <f>STDEV(X41:X48)</f>
        <v>0.17717304520327271</v>
      </c>
    </row>
    <row r="53" spans="1:24" ht="15" thickBot="1" x14ac:dyDescent="0.35">
      <c r="A53" s="118" t="s">
        <v>3</v>
      </c>
      <c r="B53" s="119">
        <f>B52/SQRT(B51)</f>
        <v>5.2472356667922915</v>
      </c>
      <c r="C53" s="119">
        <f>C52/SQRT(C51)</f>
        <v>5.2235729425092057</v>
      </c>
      <c r="D53" s="119">
        <f>D52/SQRT(D51)</f>
        <v>5.1714782969846704E-2</v>
      </c>
      <c r="E53" s="119" t="s">
        <v>3</v>
      </c>
      <c r="F53" s="119">
        <f>F52/SQRT(F51)</f>
        <v>4.2423776184049027</v>
      </c>
      <c r="G53" s="119">
        <f>G52/SQRT(G51)</f>
        <v>3.3511058942214453</v>
      </c>
      <c r="H53" s="119">
        <f>H52/SQRT(H51)</f>
        <v>5.6337290827532291E-2</v>
      </c>
      <c r="I53" s="148" t="s">
        <v>3</v>
      </c>
      <c r="J53" s="119">
        <f>J52/SQRT(J51)</f>
        <v>4.7713336709980787</v>
      </c>
      <c r="K53" s="119">
        <f>K52/SQRT(K51)</f>
        <v>5.1573456628108882</v>
      </c>
      <c r="L53" s="119">
        <f>L52/SQRT(L51)</f>
        <v>2.7793013115326937E-2</v>
      </c>
      <c r="M53" s="119" t="s">
        <v>3</v>
      </c>
      <c r="N53" s="119">
        <f>N52/SQRT(N51)</f>
        <v>4.3701503733526472</v>
      </c>
      <c r="O53" s="119">
        <f>O52/SQRT(O51)</f>
        <v>4.9854699592200644</v>
      </c>
      <c r="P53" s="119">
        <f>P52/SQRT(P51)</f>
        <v>3.9119419569286336E-2</v>
      </c>
      <c r="Q53" s="119" t="s">
        <v>3</v>
      </c>
      <c r="R53" s="119">
        <f>R52/SQRT(R51)</f>
        <v>2.0701966780270626</v>
      </c>
      <c r="S53" s="119">
        <f>S52/SQRT(S51)</f>
        <v>4.741298420716177</v>
      </c>
      <c r="T53" s="119">
        <f>T52/SQRT(T51)</f>
        <v>5.4398032142678507E-2</v>
      </c>
      <c r="U53" s="119" t="s">
        <v>3</v>
      </c>
      <c r="V53" s="119">
        <f>V52/SQRT(V51)</f>
        <v>1.4932885569392522</v>
      </c>
      <c r="W53" s="119">
        <f>W52/SQRT(W51)</f>
        <v>2.6419520650999164</v>
      </c>
      <c r="X53" s="119">
        <f>X52/SQRT(X51)</f>
        <v>6.2640130853352419E-2</v>
      </c>
    </row>
    <row r="54" spans="1:24" x14ac:dyDescent="0.3">
      <c r="A54" s="31"/>
      <c r="B54" s="31"/>
      <c r="C54" s="31"/>
      <c r="D54" s="31"/>
      <c r="E54" s="219"/>
      <c r="F54" s="31"/>
      <c r="G54" s="31"/>
      <c r="H54" s="31"/>
      <c r="I54" s="219"/>
      <c r="J54" s="31"/>
      <c r="K54" s="31"/>
      <c r="L54" s="31"/>
      <c r="M54" s="31"/>
      <c r="N54" s="31"/>
      <c r="O54" s="31"/>
      <c r="P54" s="31"/>
      <c r="Q54" s="31"/>
      <c r="R54" s="31"/>
      <c r="S54" s="31"/>
      <c r="T54" s="31"/>
      <c r="U54" s="31"/>
      <c r="V54" s="31"/>
      <c r="W54" s="31"/>
      <c r="X54" s="31"/>
    </row>
    <row r="55" spans="1:24" ht="15" thickBot="1" x14ac:dyDescent="0.35">
      <c r="A55" s="48" t="s">
        <v>176</v>
      </c>
    </row>
    <row r="56" spans="1:24" x14ac:dyDescent="0.3">
      <c r="A56" s="329" t="s">
        <v>99</v>
      </c>
      <c r="B56" s="330"/>
      <c r="C56" s="330"/>
      <c r="D56" s="330"/>
      <c r="E56" s="330"/>
      <c r="F56" s="330"/>
      <c r="G56" s="330"/>
      <c r="H56" s="331"/>
      <c r="I56" s="332" t="s">
        <v>96</v>
      </c>
      <c r="J56" s="330"/>
      <c r="K56" s="330"/>
      <c r="L56" s="330"/>
      <c r="M56" s="330"/>
      <c r="N56" s="330"/>
      <c r="O56" s="330"/>
      <c r="P56" s="331"/>
      <c r="Q56" s="330" t="s">
        <v>100</v>
      </c>
      <c r="R56" s="330"/>
      <c r="S56" s="330"/>
      <c r="T56" s="330"/>
      <c r="U56" s="330"/>
      <c r="V56" s="330"/>
      <c r="W56" s="330"/>
      <c r="X56" s="333"/>
    </row>
    <row r="57" spans="1:24" x14ac:dyDescent="0.3">
      <c r="A57" s="117" t="s">
        <v>65</v>
      </c>
      <c r="B57" s="21" t="s">
        <v>66</v>
      </c>
      <c r="C57" s="21" t="s">
        <v>41</v>
      </c>
      <c r="D57" s="21" t="s">
        <v>42</v>
      </c>
      <c r="E57" s="21" t="s">
        <v>67</v>
      </c>
      <c r="F57" s="21" t="s">
        <v>66</v>
      </c>
      <c r="G57" s="21" t="s">
        <v>41</v>
      </c>
      <c r="H57" s="65" t="s">
        <v>42</v>
      </c>
      <c r="I57" s="34" t="s">
        <v>65</v>
      </c>
      <c r="J57" s="21" t="s">
        <v>66</v>
      </c>
      <c r="K57" s="21" t="s">
        <v>41</v>
      </c>
      <c r="L57" s="21" t="s">
        <v>42</v>
      </c>
      <c r="M57" s="21" t="s">
        <v>67</v>
      </c>
      <c r="N57" s="21" t="s">
        <v>66</v>
      </c>
      <c r="O57" s="21" t="s">
        <v>41</v>
      </c>
      <c r="P57" s="65" t="s">
        <v>42</v>
      </c>
      <c r="Q57" s="21" t="s">
        <v>65</v>
      </c>
      <c r="R57" s="21" t="s">
        <v>66</v>
      </c>
      <c r="S57" s="21" t="s">
        <v>41</v>
      </c>
      <c r="T57" s="21" t="s">
        <v>42</v>
      </c>
      <c r="U57" s="21" t="s">
        <v>67</v>
      </c>
      <c r="V57" s="21" t="s">
        <v>66</v>
      </c>
      <c r="W57" s="21" t="s">
        <v>41</v>
      </c>
      <c r="X57" s="67" t="s">
        <v>42</v>
      </c>
    </row>
    <row r="58" spans="1:24" x14ac:dyDescent="0.3">
      <c r="A58" s="116" t="s">
        <v>68</v>
      </c>
      <c r="B58" s="113"/>
      <c r="C58" s="21" t="s">
        <v>69</v>
      </c>
      <c r="D58" s="21" t="s">
        <v>42</v>
      </c>
      <c r="E58" s="113" t="s">
        <v>68</v>
      </c>
      <c r="F58" s="113"/>
      <c r="G58" s="21" t="s">
        <v>69</v>
      </c>
      <c r="H58" s="65" t="s">
        <v>42</v>
      </c>
      <c r="I58" s="147" t="s">
        <v>68</v>
      </c>
      <c r="J58" s="113"/>
      <c r="K58" s="21" t="s">
        <v>69</v>
      </c>
      <c r="L58" s="21" t="s">
        <v>42</v>
      </c>
      <c r="M58" s="113" t="s">
        <v>68</v>
      </c>
      <c r="N58" s="113"/>
      <c r="O58" s="21" t="s">
        <v>69</v>
      </c>
      <c r="P58" s="65" t="s">
        <v>42</v>
      </c>
      <c r="Q58" s="113" t="s">
        <v>68</v>
      </c>
      <c r="R58" s="113"/>
      <c r="S58" s="21" t="s">
        <v>69</v>
      </c>
      <c r="T58" s="21" t="s">
        <v>42</v>
      </c>
      <c r="U58" s="113" t="s">
        <v>68</v>
      </c>
      <c r="V58" s="113"/>
      <c r="W58" s="21" t="s">
        <v>69</v>
      </c>
      <c r="X58" s="67" t="s">
        <v>42</v>
      </c>
    </row>
    <row r="59" spans="1:24" x14ac:dyDescent="0.3">
      <c r="A59" s="117">
        <v>21</v>
      </c>
      <c r="B59" s="21">
        <v>75</v>
      </c>
      <c r="C59" s="21">
        <f t="shared" ref="C59:C66" si="28">SUM(B59+A59)</f>
        <v>96</v>
      </c>
      <c r="D59" s="21">
        <f t="shared" ref="D59:D66" si="29">(A59-B59)/C59</f>
        <v>-0.5625</v>
      </c>
      <c r="E59" s="21">
        <v>23</v>
      </c>
      <c r="F59" s="21">
        <v>42</v>
      </c>
      <c r="G59" s="21">
        <f t="shared" ref="G59:G66" si="30">SUM(F59+E59)</f>
        <v>65</v>
      </c>
      <c r="H59" s="65">
        <f t="shared" ref="H59:H66" si="31">(E59-F59)/G59</f>
        <v>-0.29230769230769232</v>
      </c>
      <c r="I59" s="34">
        <v>11</v>
      </c>
      <c r="J59" s="21">
        <v>57</v>
      </c>
      <c r="K59" s="21">
        <f t="shared" ref="K59:K66" si="32">SUM(J59+I59)</f>
        <v>68</v>
      </c>
      <c r="L59" s="21">
        <f t="shared" ref="L59:L66" si="33">(I59-J59)/K59</f>
        <v>-0.67647058823529416</v>
      </c>
      <c r="M59" s="21">
        <v>23</v>
      </c>
      <c r="N59" s="21">
        <v>58</v>
      </c>
      <c r="O59" s="21">
        <f t="shared" ref="O59:O66" si="34">SUM(N59+M59)</f>
        <v>81</v>
      </c>
      <c r="P59" s="65">
        <f t="shared" ref="P59:P66" si="35">(M59-N59)/O59</f>
        <v>-0.43209876543209874</v>
      </c>
      <c r="Q59" s="21">
        <v>14</v>
      </c>
      <c r="R59" s="21">
        <v>57</v>
      </c>
      <c r="S59" s="21">
        <f t="shared" ref="S59:S66" si="36">SUM(Q59+R59)</f>
        <v>71</v>
      </c>
      <c r="T59" s="21">
        <f t="shared" ref="T59:T66" si="37">(Q59-R59)/S59</f>
        <v>-0.60563380281690138</v>
      </c>
      <c r="U59" s="21">
        <v>13</v>
      </c>
      <c r="V59" s="21">
        <v>56</v>
      </c>
      <c r="W59" s="21">
        <f t="shared" ref="W59:W66" si="38">SUM(U59+V59)</f>
        <v>69</v>
      </c>
      <c r="X59" s="67">
        <f t="shared" ref="X59:X66" si="39">(U59-V59)/W59</f>
        <v>-0.62318840579710144</v>
      </c>
    </row>
    <row r="60" spans="1:24" x14ac:dyDescent="0.3">
      <c r="A60" s="117">
        <v>16</v>
      </c>
      <c r="B60" s="21">
        <v>91</v>
      </c>
      <c r="C60" s="21">
        <f t="shared" si="28"/>
        <v>107</v>
      </c>
      <c r="D60" s="21">
        <f t="shared" si="29"/>
        <v>-0.7009345794392523</v>
      </c>
      <c r="E60" s="21">
        <v>14</v>
      </c>
      <c r="F60" s="21">
        <v>92</v>
      </c>
      <c r="G60" s="21">
        <f t="shared" si="30"/>
        <v>106</v>
      </c>
      <c r="H60" s="65">
        <f t="shared" si="31"/>
        <v>-0.73584905660377353</v>
      </c>
      <c r="I60" s="34">
        <v>14</v>
      </c>
      <c r="J60" s="21">
        <v>59</v>
      </c>
      <c r="K60" s="21">
        <f t="shared" si="32"/>
        <v>73</v>
      </c>
      <c r="L60" s="21">
        <f t="shared" si="33"/>
        <v>-0.61643835616438358</v>
      </c>
      <c r="M60" s="21">
        <v>27</v>
      </c>
      <c r="N60" s="21">
        <v>69</v>
      </c>
      <c r="O60" s="21">
        <f t="shared" si="34"/>
        <v>96</v>
      </c>
      <c r="P60" s="65">
        <f t="shared" si="35"/>
        <v>-0.4375</v>
      </c>
      <c r="Q60" s="21">
        <v>12</v>
      </c>
      <c r="R60" s="21">
        <v>43</v>
      </c>
      <c r="S60" s="21">
        <f t="shared" si="36"/>
        <v>55</v>
      </c>
      <c r="T60" s="21">
        <f t="shared" si="37"/>
        <v>-0.5636363636363636</v>
      </c>
      <c r="U60" s="21">
        <v>19</v>
      </c>
      <c r="V60" s="21">
        <v>59</v>
      </c>
      <c r="W60" s="21">
        <f t="shared" si="38"/>
        <v>78</v>
      </c>
      <c r="X60" s="67">
        <f t="shared" si="39"/>
        <v>-0.51282051282051277</v>
      </c>
    </row>
    <row r="61" spans="1:24" x14ac:dyDescent="0.3">
      <c r="A61" s="117">
        <v>22</v>
      </c>
      <c r="B61" s="21">
        <v>84</v>
      </c>
      <c r="C61" s="21">
        <f t="shared" si="28"/>
        <v>106</v>
      </c>
      <c r="D61" s="21">
        <f t="shared" si="29"/>
        <v>-0.58490566037735847</v>
      </c>
      <c r="E61" s="21">
        <v>27</v>
      </c>
      <c r="F61" s="21">
        <v>68</v>
      </c>
      <c r="G61" s="21">
        <f t="shared" si="30"/>
        <v>95</v>
      </c>
      <c r="H61" s="65">
        <f t="shared" si="31"/>
        <v>-0.43157894736842106</v>
      </c>
      <c r="I61" s="34">
        <v>22</v>
      </c>
      <c r="J61" s="21">
        <v>73</v>
      </c>
      <c r="K61" s="21">
        <f t="shared" si="32"/>
        <v>95</v>
      </c>
      <c r="L61" s="21">
        <f t="shared" si="33"/>
        <v>-0.5368421052631579</v>
      </c>
      <c r="M61" s="21">
        <v>14</v>
      </c>
      <c r="N61" s="21">
        <v>71</v>
      </c>
      <c r="O61" s="21">
        <f t="shared" si="34"/>
        <v>85</v>
      </c>
      <c r="P61" s="65">
        <f t="shared" si="35"/>
        <v>-0.6705882352941176</v>
      </c>
      <c r="Q61" s="21">
        <v>14</v>
      </c>
      <c r="R61" s="21">
        <v>69</v>
      </c>
      <c r="S61" s="21">
        <f t="shared" si="36"/>
        <v>83</v>
      </c>
      <c r="T61" s="21">
        <f t="shared" si="37"/>
        <v>-0.66265060240963858</v>
      </c>
      <c r="U61" s="21">
        <v>14</v>
      </c>
      <c r="V61" s="21">
        <v>34</v>
      </c>
      <c r="W61" s="21">
        <f t="shared" si="38"/>
        <v>48</v>
      </c>
      <c r="X61" s="67">
        <f t="shared" si="39"/>
        <v>-0.41666666666666669</v>
      </c>
    </row>
    <row r="62" spans="1:24" x14ac:dyDescent="0.3">
      <c r="A62" s="117">
        <v>26</v>
      </c>
      <c r="B62" s="21">
        <v>52</v>
      </c>
      <c r="C62" s="21">
        <f t="shared" si="28"/>
        <v>78</v>
      </c>
      <c r="D62" s="21">
        <f t="shared" si="29"/>
        <v>-0.33333333333333331</v>
      </c>
      <c r="E62" s="21">
        <v>12</v>
      </c>
      <c r="F62" s="21">
        <v>89</v>
      </c>
      <c r="G62" s="21">
        <f t="shared" si="30"/>
        <v>101</v>
      </c>
      <c r="H62" s="65">
        <f t="shared" si="31"/>
        <v>-0.76237623762376239</v>
      </c>
      <c r="I62" s="34">
        <v>14</v>
      </c>
      <c r="J62" s="21">
        <v>67</v>
      </c>
      <c r="K62" s="21">
        <f t="shared" si="32"/>
        <v>81</v>
      </c>
      <c r="L62" s="21">
        <f t="shared" si="33"/>
        <v>-0.65432098765432101</v>
      </c>
      <c r="M62" s="21">
        <v>12</v>
      </c>
      <c r="N62" s="21">
        <v>76</v>
      </c>
      <c r="O62" s="21">
        <f t="shared" si="34"/>
        <v>88</v>
      </c>
      <c r="P62" s="65">
        <f t="shared" si="35"/>
        <v>-0.72727272727272729</v>
      </c>
      <c r="Q62" s="21">
        <v>12</v>
      </c>
      <c r="R62" s="21">
        <v>48</v>
      </c>
      <c r="S62" s="21">
        <f t="shared" si="36"/>
        <v>60</v>
      </c>
      <c r="T62" s="21">
        <f t="shared" si="37"/>
        <v>-0.6</v>
      </c>
      <c r="U62" s="21">
        <v>3</v>
      </c>
      <c r="V62" s="21">
        <v>32</v>
      </c>
      <c r="W62" s="21">
        <f t="shared" si="38"/>
        <v>35</v>
      </c>
      <c r="X62" s="67">
        <f t="shared" si="39"/>
        <v>-0.82857142857142863</v>
      </c>
    </row>
    <row r="63" spans="1:24" x14ac:dyDescent="0.3">
      <c r="A63" s="117">
        <v>13</v>
      </c>
      <c r="B63" s="21">
        <v>64</v>
      </c>
      <c r="C63" s="21">
        <f t="shared" si="28"/>
        <v>77</v>
      </c>
      <c r="D63" s="21">
        <f t="shared" si="29"/>
        <v>-0.66233766233766234</v>
      </c>
      <c r="E63" s="21">
        <v>14</v>
      </c>
      <c r="F63" s="21">
        <v>65</v>
      </c>
      <c r="G63" s="21">
        <f t="shared" si="30"/>
        <v>79</v>
      </c>
      <c r="H63" s="65">
        <f t="shared" si="31"/>
        <v>-0.64556962025316456</v>
      </c>
      <c r="I63" s="34">
        <v>27</v>
      </c>
      <c r="J63" s="21">
        <v>81</v>
      </c>
      <c r="K63" s="21">
        <f t="shared" si="32"/>
        <v>108</v>
      </c>
      <c r="L63" s="21">
        <f t="shared" si="33"/>
        <v>-0.5</v>
      </c>
      <c r="M63" s="21">
        <v>25</v>
      </c>
      <c r="N63" s="21">
        <v>68</v>
      </c>
      <c r="O63" s="21">
        <f t="shared" si="34"/>
        <v>93</v>
      </c>
      <c r="P63" s="65">
        <f t="shared" si="35"/>
        <v>-0.46236559139784944</v>
      </c>
      <c r="Q63" s="21">
        <v>8</v>
      </c>
      <c r="R63" s="21">
        <v>26</v>
      </c>
      <c r="S63" s="21">
        <f t="shared" si="36"/>
        <v>34</v>
      </c>
      <c r="T63" s="21">
        <f t="shared" si="37"/>
        <v>-0.52941176470588236</v>
      </c>
      <c r="U63" s="21">
        <v>5</v>
      </c>
      <c r="V63" s="21">
        <v>28</v>
      </c>
      <c r="W63" s="21">
        <f t="shared" si="38"/>
        <v>33</v>
      </c>
      <c r="X63" s="67">
        <f t="shared" si="39"/>
        <v>-0.69696969696969702</v>
      </c>
    </row>
    <row r="64" spans="1:24" x14ac:dyDescent="0.3">
      <c r="A64" s="117">
        <v>9</v>
      </c>
      <c r="B64" s="21">
        <v>67</v>
      </c>
      <c r="C64" s="21">
        <f t="shared" si="28"/>
        <v>76</v>
      </c>
      <c r="D64" s="21">
        <f t="shared" si="29"/>
        <v>-0.76315789473684215</v>
      </c>
      <c r="E64" s="21">
        <v>19</v>
      </c>
      <c r="F64" s="21">
        <v>56</v>
      </c>
      <c r="G64" s="21">
        <f t="shared" si="30"/>
        <v>75</v>
      </c>
      <c r="H64" s="65">
        <f t="shared" si="31"/>
        <v>-0.49333333333333335</v>
      </c>
      <c r="I64" s="34">
        <v>13</v>
      </c>
      <c r="J64" s="21">
        <v>59</v>
      </c>
      <c r="K64" s="21">
        <f t="shared" si="32"/>
        <v>72</v>
      </c>
      <c r="L64" s="21">
        <f t="shared" si="33"/>
        <v>-0.63888888888888884</v>
      </c>
      <c r="M64" s="21">
        <v>18</v>
      </c>
      <c r="N64" s="21">
        <v>76</v>
      </c>
      <c r="O64" s="21">
        <f t="shared" si="34"/>
        <v>94</v>
      </c>
      <c r="P64" s="65">
        <f t="shared" si="35"/>
        <v>-0.61702127659574468</v>
      </c>
      <c r="Q64" s="21">
        <v>17</v>
      </c>
      <c r="R64" s="21">
        <v>39</v>
      </c>
      <c r="S64" s="21">
        <f t="shared" si="36"/>
        <v>56</v>
      </c>
      <c r="T64" s="21">
        <f t="shared" si="37"/>
        <v>-0.39285714285714285</v>
      </c>
      <c r="U64" s="21">
        <v>7</v>
      </c>
      <c r="V64" s="21">
        <v>47</v>
      </c>
      <c r="W64" s="21">
        <f t="shared" si="38"/>
        <v>54</v>
      </c>
      <c r="X64" s="67">
        <f t="shared" si="39"/>
        <v>-0.7407407407407407</v>
      </c>
    </row>
    <row r="65" spans="1:32" x14ac:dyDescent="0.3">
      <c r="A65" s="117">
        <v>6</v>
      </c>
      <c r="B65" s="21">
        <v>59</v>
      </c>
      <c r="C65" s="21">
        <f t="shared" si="28"/>
        <v>65</v>
      </c>
      <c r="D65" s="21">
        <f t="shared" si="29"/>
        <v>-0.81538461538461537</v>
      </c>
      <c r="E65" s="21">
        <v>12</v>
      </c>
      <c r="F65" s="21">
        <v>83</v>
      </c>
      <c r="G65" s="21">
        <f t="shared" si="30"/>
        <v>95</v>
      </c>
      <c r="H65" s="65">
        <f t="shared" si="31"/>
        <v>-0.74736842105263157</v>
      </c>
      <c r="I65" s="34">
        <v>7</v>
      </c>
      <c r="J65" s="21">
        <v>48</v>
      </c>
      <c r="K65" s="21">
        <f t="shared" si="32"/>
        <v>55</v>
      </c>
      <c r="L65" s="21">
        <f t="shared" si="33"/>
        <v>-0.74545454545454548</v>
      </c>
      <c r="M65" s="21">
        <v>6</v>
      </c>
      <c r="N65" s="21">
        <v>68</v>
      </c>
      <c r="O65" s="21">
        <f t="shared" si="34"/>
        <v>74</v>
      </c>
      <c r="P65" s="65">
        <f t="shared" si="35"/>
        <v>-0.83783783783783783</v>
      </c>
      <c r="Q65" s="21">
        <v>15</v>
      </c>
      <c r="R65" s="21">
        <v>45</v>
      </c>
      <c r="S65" s="21">
        <f t="shared" si="36"/>
        <v>60</v>
      </c>
      <c r="T65" s="21">
        <f t="shared" si="37"/>
        <v>-0.5</v>
      </c>
      <c r="U65" s="21">
        <v>12</v>
      </c>
      <c r="V65" s="21">
        <v>42</v>
      </c>
      <c r="W65" s="21">
        <f t="shared" si="38"/>
        <v>54</v>
      </c>
      <c r="X65" s="67">
        <f t="shared" si="39"/>
        <v>-0.55555555555555558</v>
      </c>
    </row>
    <row r="66" spans="1:32" x14ac:dyDescent="0.3">
      <c r="A66" s="103">
        <v>12</v>
      </c>
      <c r="B66" s="76">
        <v>57</v>
      </c>
      <c r="C66" s="76">
        <f t="shared" si="28"/>
        <v>69</v>
      </c>
      <c r="D66" s="76">
        <f t="shared" si="29"/>
        <v>-0.65217391304347827</v>
      </c>
      <c r="E66" s="76">
        <v>17</v>
      </c>
      <c r="F66" s="76">
        <v>69</v>
      </c>
      <c r="G66" s="76">
        <f t="shared" si="30"/>
        <v>86</v>
      </c>
      <c r="H66" s="165">
        <f t="shared" si="31"/>
        <v>-0.60465116279069764</v>
      </c>
      <c r="I66" s="75">
        <v>13</v>
      </c>
      <c r="J66" s="76">
        <v>56</v>
      </c>
      <c r="K66" s="76">
        <f t="shared" si="32"/>
        <v>69</v>
      </c>
      <c r="L66" s="76">
        <f t="shared" si="33"/>
        <v>-0.62318840579710144</v>
      </c>
      <c r="M66" s="76">
        <v>13</v>
      </c>
      <c r="N66" s="76">
        <v>79</v>
      </c>
      <c r="O66" s="76">
        <f t="shared" si="34"/>
        <v>92</v>
      </c>
      <c r="P66" s="165">
        <f t="shared" si="35"/>
        <v>-0.71739130434782605</v>
      </c>
      <c r="Q66" s="76">
        <v>9</v>
      </c>
      <c r="R66" s="76">
        <v>69</v>
      </c>
      <c r="S66" s="76">
        <f t="shared" si="36"/>
        <v>78</v>
      </c>
      <c r="T66" s="76">
        <f t="shared" si="37"/>
        <v>-0.76923076923076927</v>
      </c>
      <c r="U66" s="76">
        <v>16</v>
      </c>
      <c r="V66" s="76">
        <v>89</v>
      </c>
      <c r="W66" s="76">
        <f t="shared" si="38"/>
        <v>105</v>
      </c>
      <c r="X66" s="85">
        <f t="shared" si="39"/>
        <v>-0.69523809523809521</v>
      </c>
    </row>
    <row r="67" spans="1:32" x14ac:dyDescent="0.3">
      <c r="A67" s="103"/>
      <c r="B67" s="76"/>
      <c r="C67" s="76"/>
      <c r="D67" s="76"/>
      <c r="E67" s="76"/>
      <c r="F67" s="76"/>
      <c r="G67" s="76"/>
      <c r="H67" s="165"/>
      <c r="I67" s="75"/>
      <c r="J67" s="76"/>
      <c r="K67" s="76"/>
      <c r="L67" s="76"/>
      <c r="M67" s="76"/>
      <c r="N67" s="76"/>
      <c r="O67" s="76"/>
      <c r="P67" s="165"/>
      <c r="Q67" s="76"/>
      <c r="R67" s="76"/>
      <c r="S67" s="76"/>
      <c r="T67" s="76"/>
      <c r="U67" s="76"/>
      <c r="V67" s="76"/>
      <c r="W67" s="76"/>
      <c r="X67" s="85"/>
    </row>
    <row r="68" spans="1:32" x14ac:dyDescent="0.3">
      <c r="A68" s="117">
        <f>AVERAGE(A59:A66)</f>
        <v>15.625</v>
      </c>
      <c r="B68" s="21">
        <f>AVERAGE(B59:B66)</f>
        <v>68.625</v>
      </c>
      <c r="C68" s="21">
        <f>AVERAGE(C59:C66)</f>
        <v>84.25</v>
      </c>
      <c r="D68" s="21"/>
      <c r="E68" s="21">
        <f>AVERAGE(E59:E66)</f>
        <v>17.25</v>
      </c>
      <c r="F68" s="21">
        <f>AVERAGE(F59:F66)</f>
        <v>70.5</v>
      </c>
      <c r="G68" s="21">
        <f>AVERAGE(G59:G66)</f>
        <v>87.75</v>
      </c>
      <c r="H68" s="65"/>
      <c r="I68" s="34">
        <f>AVERAGE(I59:I66)</f>
        <v>15.125</v>
      </c>
      <c r="J68" s="21">
        <f>AVERAGE(J59:J66)</f>
        <v>62.5</v>
      </c>
      <c r="K68" s="21">
        <f>AVERAGE(K59:K66)</f>
        <v>77.625</v>
      </c>
      <c r="L68" s="21"/>
      <c r="M68" s="21">
        <f>AVERAGE(M59:M66)</f>
        <v>17.25</v>
      </c>
      <c r="N68" s="21">
        <f>AVERAGE(N59:N66)</f>
        <v>70.625</v>
      </c>
      <c r="O68" s="21">
        <f>AVERAGE(O59:O66)</f>
        <v>87.875</v>
      </c>
      <c r="P68" s="65"/>
      <c r="Q68" s="21">
        <f>AVERAGE(Q59:Q66)</f>
        <v>12.625</v>
      </c>
      <c r="R68" s="21">
        <f>AVERAGE(R59:R66)</f>
        <v>49.5</v>
      </c>
      <c r="S68" s="21">
        <f>AVERAGE(S59:S66)</f>
        <v>62.125</v>
      </c>
      <c r="T68" s="21"/>
      <c r="U68" s="21">
        <f>AVERAGE(U59:U66)</f>
        <v>11.125</v>
      </c>
      <c r="V68" s="21">
        <f>AVERAGE(V59:V66)</f>
        <v>48.375</v>
      </c>
      <c r="W68" s="21">
        <f>AVERAGE(W59:W66)</f>
        <v>59.5</v>
      </c>
      <c r="X68" s="67"/>
    </row>
    <row r="69" spans="1:32" x14ac:dyDescent="0.3">
      <c r="A69" s="117">
        <f>STDEV(A59:A66)</f>
        <v>6.9062601001865378</v>
      </c>
      <c r="B69" s="21">
        <f>STDEV(B59:B66)</f>
        <v>13.658461532272637</v>
      </c>
      <c r="C69" s="21">
        <f>STDEV(C59:C66)</f>
        <v>16.438195938553772</v>
      </c>
      <c r="D69" s="21"/>
      <c r="E69" s="21">
        <f>STDEV(E59:E66)</f>
        <v>5.4445254286170011</v>
      </c>
      <c r="F69" s="21">
        <f>STDEV(F59:F66)</f>
        <v>16.995797799960521</v>
      </c>
      <c r="G69" s="21">
        <f>STDEV(G59:G66)</f>
        <v>14.007650970604805</v>
      </c>
      <c r="H69" s="65"/>
      <c r="I69" s="34">
        <f>STDEV(I59:I66)</f>
        <v>6.3569422119218828</v>
      </c>
      <c r="J69" s="21">
        <f>STDEV(J59:J66)</f>
        <v>10.555973258234951</v>
      </c>
      <c r="K69" s="21">
        <f>STDEV(K59:K66)</f>
        <v>16.766782637107216</v>
      </c>
      <c r="L69" s="21"/>
      <c r="M69" s="21">
        <f>STDEV(M59:M66)</f>
        <v>7.285013971944637</v>
      </c>
      <c r="N69" s="21">
        <f>STDEV(N59:N66)</f>
        <v>6.5886807697530987</v>
      </c>
      <c r="O69" s="21">
        <f>STDEV(O59:O66)</f>
        <v>7.5107066435665217</v>
      </c>
      <c r="P69" s="65"/>
      <c r="Q69" s="21">
        <f>STDEV(Q59:Q66)</f>
        <v>3.0207614933986431</v>
      </c>
      <c r="R69" s="21">
        <f>STDEV(R59:R66)</f>
        <v>14.851647335276601</v>
      </c>
      <c r="S69" s="21">
        <f>STDEV(S59:S66)</f>
        <v>15.375653296224986</v>
      </c>
      <c r="T69" s="21"/>
      <c r="U69" s="21">
        <f>STDEV(U59:U66)</f>
        <v>5.5917669070569405</v>
      </c>
      <c r="V69" s="21">
        <f>STDEV(V59:V66)</f>
        <v>19.834583794113612</v>
      </c>
      <c r="W69" s="21">
        <f>STDEV(W59:W66)</f>
        <v>23.898595296436508</v>
      </c>
      <c r="X69" s="67"/>
    </row>
    <row r="70" spans="1:32" x14ac:dyDescent="0.3">
      <c r="A70" s="117">
        <v>8</v>
      </c>
      <c r="B70" s="21">
        <v>8</v>
      </c>
      <c r="C70" s="21">
        <v>8</v>
      </c>
      <c r="D70" s="21"/>
      <c r="E70" s="21">
        <v>8</v>
      </c>
      <c r="F70" s="21">
        <v>8</v>
      </c>
      <c r="G70" s="21">
        <v>8</v>
      </c>
      <c r="H70" s="65"/>
      <c r="I70" s="34">
        <v>8</v>
      </c>
      <c r="J70" s="21">
        <v>8</v>
      </c>
      <c r="K70" s="21">
        <v>8</v>
      </c>
      <c r="L70" s="21"/>
      <c r="M70" s="21">
        <v>8</v>
      </c>
      <c r="N70" s="21">
        <v>8</v>
      </c>
      <c r="O70" s="21">
        <v>8</v>
      </c>
      <c r="P70" s="65"/>
      <c r="Q70" s="21">
        <v>8</v>
      </c>
      <c r="R70" s="21">
        <v>8</v>
      </c>
      <c r="S70" s="21">
        <v>8</v>
      </c>
      <c r="T70" s="21"/>
      <c r="U70" s="21">
        <v>8</v>
      </c>
      <c r="V70" s="21">
        <v>8</v>
      </c>
      <c r="W70" s="21">
        <v>8</v>
      </c>
      <c r="X70" s="67"/>
    </row>
    <row r="71" spans="1:32" x14ac:dyDescent="0.3">
      <c r="A71" s="117">
        <f>A69/SQRT(A70)</f>
        <v>2.4417316747399926</v>
      </c>
      <c r="B71" s="21">
        <f>B69/SQRT(B70)</f>
        <v>4.8289953850227922</v>
      </c>
      <c r="C71" s="21">
        <f>C69/SQRT(C70)</f>
        <v>5.8117799093122677</v>
      </c>
      <c r="D71" s="21"/>
      <c r="E71" s="21">
        <f>E69/SQRT(E70)</f>
        <v>1.9249304254588377</v>
      </c>
      <c r="F71" s="21">
        <f>F69/SQRT(F70)</f>
        <v>6.008921938013744</v>
      </c>
      <c r="G71" s="21">
        <f>G69/SQRT(G70)</f>
        <v>4.9524524949044908</v>
      </c>
      <c r="H71" s="65"/>
      <c r="I71" s="34">
        <f>I69/SQRT(I70)</f>
        <v>2.2475184728304871</v>
      </c>
      <c r="J71" s="21">
        <f>J69/SQRT(J70)</f>
        <v>3.7321001364608941</v>
      </c>
      <c r="K71" s="21">
        <f>K69/SQRT(K70)</f>
        <v>5.9279528506896879</v>
      </c>
      <c r="L71" s="21"/>
      <c r="M71" s="21">
        <f>M69/SQRT(M70)</f>
        <v>2.5756413903003987</v>
      </c>
      <c r="N71" s="21">
        <f>N69/SQRT(N70)</f>
        <v>2.3294504256829089</v>
      </c>
      <c r="O71" s="21">
        <f>O69/SQRT(O70)</f>
        <v>2.6554357995843705</v>
      </c>
      <c r="P71" s="65"/>
      <c r="Q71" s="21">
        <f>Q69/SQRT(Q70)</f>
        <v>1.0680004681646913</v>
      </c>
      <c r="R71" s="21">
        <f>R69/SQRT(R70)</f>
        <v>5.2508502712826015</v>
      </c>
      <c r="S71" s="21">
        <f>S69/SQRT(S70)</f>
        <v>5.4361143554669891</v>
      </c>
      <c r="T71" s="21"/>
      <c r="U71" s="21">
        <f>U69/SQRT(U70)</f>
        <v>1.9769881493972448</v>
      </c>
      <c r="V71" s="21">
        <f>V69/SQRT(V70)</f>
        <v>7.012584351415267</v>
      </c>
      <c r="W71" s="21">
        <f>W69/SQRT(W70)</f>
        <v>8.4494293974715919</v>
      </c>
      <c r="X71" s="67"/>
    </row>
    <row r="72" spans="1:32" x14ac:dyDescent="0.3">
      <c r="A72" s="103"/>
      <c r="B72" s="21"/>
      <c r="C72" s="21"/>
      <c r="D72" s="21"/>
      <c r="E72" s="76"/>
      <c r="F72" s="21"/>
      <c r="G72" s="21"/>
      <c r="H72" s="65"/>
      <c r="I72" s="75"/>
      <c r="J72" s="21"/>
      <c r="K72" s="21"/>
      <c r="L72" s="21"/>
      <c r="M72" s="76"/>
      <c r="N72" s="21"/>
      <c r="O72" s="21"/>
      <c r="P72" s="65"/>
      <c r="Q72" s="76"/>
      <c r="R72" s="21"/>
      <c r="S72" s="21"/>
      <c r="T72" s="21"/>
      <c r="U72" s="76"/>
      <c r="V72" s="21"/>
      <c r="W72" s="21"/>
      <c r="X72" s="67"/>
    </row>
    <row r="73" spans="1:32" x14ac:dyDescent="0.3">
      <c r="A73" s="103"/>
      <c r="B73" s="76" t="s">
        <v>110</v>
      </c>
      <c r="C73" s="76"/>
      <c r="D73" s="21">
        <f>AVERAGE(D59:D66)</f>
        <v>-0.63434095733156781</v>
      </c>
      <c r="E73" s="76"/>
      <c r="F73" s="76" t="s">
        <v>110</v>
      </c>
      <c r="G73" s="76"/>
      <c r="H73" s="65">
        <f>AVERAGE(H59:H66)</f>
        <v>-0.58912930891668458</v>
      </c>
      <c r="I73" s="75"/>
      <c r="J73" s="76" t="s">
        <v>110</v>
      </c>
      <c r="K73" s="76"/>
      <c r="L73" s="21">
        <f>AVERAGE(L59:L66)</f>
        <v>-0.62395048468221159</v>
      </c>
      <c r="M73" s="76"/>
      <c r="N73" s="76" t="s">
        <v>110</v>
      </c>
      <c r="O73" s="76"/>
      <c r="P73" s="65">
        <f>AVERAGE(P59:P66)</f>
        <v>-0.61275946727227526</v>
      </c>
      <c r="Q73" s="76"/>
      <c r="R73" s="76" t="s">
        <v>110</v>
      </c>
      <c r="S73" s="76"/>
      <c r="T73" s="21">
        <f>AVERAGE(T59:T66)</f>
        <v>-0.5779275557070872</v>
      </c>
      <c r="U73" s="76"/>
      <c r="V73" s="76" t="s">
        <v>110</v>
      </c>
      <c r="W73" s="76"/>
      <c r="X73" s="67">
        <f>AVERAGE(X59:X66)</f>
        <v>-0.63371888779497476</v>
      </c>
    </row>
    <row r="74" spans="1:32" x14ac:dyDescent="0.3">
      <c r="A74" s="103"/>
      <c r="B74" s="76" t="s">
        <v>50</v>
      </c>
      <c r="C74" s="76"/>
      <c r="D74" s="21">
        <f>STDEV(D59:D66)</f>
        <v>0.14789847445850662</v>
      </c>
      <c r="E74" s="76"/>
      <c r="F74" s="76" t="s">
        <v>50</v>
      </c>
      <c r="G74" s="76"/>
      <c r="H74" s="65">
        <f>STDEV(H59:H66)</f>
        <v>0.16991985229057099</v>
      </c>
      <c r="I74" s="75"/>
      <c r="J74" s="76" t="s">
        <v>50</v>
      </c>
      <c r="K74" s="76"/>
      <c r="L74" s="21">
        <f>STDEV(L59:L66)</f>
        <v>7.716006247634935E-2</v>
      </c>
      <c r="M74" s="76"/>
      <c r="N74" s="76" t="s">
        <v>50</v>
      </c>
      <c r="O74" s="76"/>
      <c r="P74" s="65">
        <f>STDEV(P59:P66)</f>
        <v>0.15309016872899123</v>
      </c>
      <c r="Q74" s="76"/>
      <c r="R74" s="76" t="s">
        <v>50</v>
      </c>
      <c r="S74" s="76"/>
      <c r="T74" s="21">
        <f>STDEV(T59:T66)</f>
        <v>0.11206600406598988</v>
      </c>
      <c r="U74" s="76"/>
      <c r="V74" s="76" t="s">
        <v>50</v>
      </c>
      <c r="W74" s="76"/>
      <c r="X74" s="67">
        <f>STDEV(X59:X66)</f>
        <v>0.13371341888357818</v>
      </c>
    </row>
    <row r="75" spans="1:32" x14ac:dyDescent="0.3">
      <c r="A75" s="103"/>
      <c r="B75" s="76" t="s">
        <v>51</v>
      </c>
      <c r="C75" s="76"/>
      <c r="D75" s="21">
        <v>8</v>
      </c>
      <c r="E75" s="76"/>
      <c r="F75" s="76" t="s">
        <v>51</v>
      </c>
      <c r="G75" s="76"/>
      <c r="H75" s="65">
        <v>8</v>
      </c>
      <c r="I75" s="75"/>
      <c r="J75" s="76" t="s">
        <v>51</v>
      </c>
      <c r="K75" s="76"/>
      <c r="L75" s="21">
        <v>8</v>
      </c>
      <c r="M75" s="76"/>
      <c r="N75" s="76" t="s">
        <v>51</v>
      </c>
      <c r="O75" s="76"/>
      <c r="P75" s="65">
        <v>8</v>
      </c>
      <c r="Q75" s="76"/>
      <c r="R75" s="76" t="s">
        <v>51</v>
      </c>
      <c r="S75" s="76"/>
      <c r="T75" s="21">
        <v>8</v>
      </c>
      <c r="U75" s="76"/>
      <c r="V75" s="76" t="s">
        <v>51</v>
      </c>
      <c r="W75" s="76"/>
      <c r="X75" s="67">
        <v>8</v>
      </c>
    </row>
    <row r="76" spans="1:32" x14ac:dyDescent="0.3">
      <c r="A76" s="103"/>
      <c r="B76" s="76" t="s">
        <v>3</v>
      </c>
      <c r="C76" s="76"/>
      <c r="D76" s="21">
        <f>D74/SQRT(D75)</f>
        <v>5.2290007108377709E-2</v>
      </c>
      <c r="E76" s="76"/>
      <c r="F76" s="76" t="s">
        <v>3</v>
      </c>
      <c r="G76" s="76"/>
      <c r="H76" s="65">
        <f>H74/SQRT(H75)</f>
        <v>6.0075739906439628E-2</v>
      </c>
      <c r="I76" s="75"/>
      <c r="J76" s="76" t="s">
        <v>3</v>
      </c>
      <c r="K76" s="76"/>
      <c r="L76" s="21">
        <f>L74/SQRT(L75)</f>
        <v>2.7280201706902145E-2</v>
      </c>
      <c r="M76" s="76"/>
      <c r="N76" s="76" t="s">
        <v>3</v>
      </c>
      <c r="O76" s="76"/>
      <c r="P76" s="65">
        <f>P74/SQRT(P75)</f>
        <v>5.4125548220631217E-2</v>
      </c>
      <c r="Q76" s="76"/>
      <c r="R76" s="76" t="s">
        <v>3</v>
      </c>
      <c r="S76" s="76"/>
      <c r="T76" s="21">
        <f>T74/SQRT(T75)</f>
        <v>3.9621315707770319E-2</v>
      </c>
      <c r="U76" s="76"/>
      <c r="V76" s="76" t="s">
        <v>3</v>
      </c>
      <c r="W76" s="76"/>
      <c r="X76" s="67">
        <f>X74/SQRT(X75)</f>
        <v>4.727483261410774E-2</v>
      </c>
    </row>
    <row r="77" spans="1:32" ht="15" thickBot="1" x14ac:dyDescent="0.35">
      <c r="A77" s="118"/>
      <c r="B77" s="119"/>
      <c r="C77" s="119"/>
      <c r="D77" s="119"/>
      <c r="E77" s="119"/>
      <c r="F77" s="119"/>
      <c r="G77" s="119"/>
      <c r="H77" s="145"/>
      <c r="I77" s="148"/>
      <c r="J77" s="119"/>
      <c r="K77" s="119"/>
      <c r="L77" s="119"/>
      <c r="M77" s="119"/>
      <c r="N77" s="119"/>
      <c r="O77" s="119"/>
      <c r="P77" s="145"/>
      <c r="Q77" s="119"/>
      <c r="R77" s="119"/>
      <c r="S77" s="119"/>
      <c r="T77" s="119"/>
      <c r="U77" s="119"/>
      <c r="V77" s="119"/>
      <c r="W77" s="119"/>
      <c r="X77" s="120"/>
    </row>
    <row r="79" spans="1:32" ht="15" thickBot="1" x14ac:dyDescent="0.35">
      <c r="A79" s="48" t="s">
        <v>177</v>
      </c>
    </row>
    <row r="80" spans="1:32" x14ac:dyDescent="0.3">
      <c r="A80" s="290" t="s">
        <v>111</v>
      </c>
      <c r="B80" s="285"/>
      <c r="C80" s="285"/>
      <c r="D80" s="285"/>
      <c r="E80" s="285" t="s">
        <v>112</v>
      </c>
      <c r="F80" s="285"/>
      <c r="G80" s="285"/>
      <c r="H80" s="286"/>
      <c r="I80" s="285" t="s">
        <v>113</v>
      </c>
      <c r="J80" s="285"/>
      <c r="K80" s="285"/>
      <c r="L80" s="286"/>
      <c r="M80" s="285" t="s">
        <v>114</v>
      </c>
      <c r="N80" s="285"/>
      <c r="O80" s="285"/>
      <c r="P80" s="286"/>
      <c r="Q80" s="285" t="s">
        <v>115</v>
      </c>
      <c r="R80" s="285"/>
      <c r="S80" s="285"/>
      <c r="T80" s="286"/>
      <c r="U80" s="285" t="s">
        <v>116</v>
      </c>
      <c r="V80" s="285"/>
      <c r="W80" s="285"/>
      <c r="X80" s="286"/>
      <c r="Y80" s="285" t="s">
        <v>117</v>
      </c>
      <c r="Z80" s="285"/>
      <c r="AA80" s="285"/>
      <c r="AB80" s="286"/>
      <c r="AC80" s="285" t="s">
        <v>118</v>
      </c>
      <c r="AD80" s="285"/>
      <c r="AE80" s="285"/>
      <c r="AF80" s="287"/>
    </row>
    <row r="81" spans="1:32" x14ac:dyDescent="0.3">
      <c r="A81" s="126" t="s">
        <v>123</v>
      </c>
      <c r="B81" s="125" t="s">
        <v>65</v>
      </c>
      <c r="C81" s="125" t="s">
        <v>41</v>
      </c>
      <c r="D81" s="125" t="s">
        <v>120</v>
      </c>
      <c r="E81" s="125" t="s">
        <v>123</v>
      </c>
      <c r="F81" s="125" t="s">
        <v>65</v>
      </c>
      <c r="G81" s="125" t="s">
        <v>41</v>
      </c>
      <c r="H81" s="150" t="s">
        <v>120</v>
      </c>
      <c r="I81" s="125" t="s">
        <v>123</v>
      </c>
      <c r="J81" s="125" t="s">
        <v>65</v>
      </c>
      <c r="K81" s="125" t="s">
        <v>41</v>
      </c>
      <c r="L81" s="150" t="s">
        <v>120</v>
      </c>
      <c r="M81" s="125" t="s">
        <v>123</v>
      </c>
      <c r="N81" s="125" t="s">
        <v>65</v>
      </c>
      <c r="O81" s="125" t="s">
        <v>41</v>
      </c>
      <c r="P81" s="150" t="s">
        <v>120</v>
      </c>
      <c r="Q81" s="125" t="s">
        <v>123</v>
      </c>
      <c r="R81" s="125" t="s">
        <v>65</v>
      </c>
      <c r="S81" s="125" t="s">
        <v>41</v>
      </c>
      <c r="T81" s="150" t="s">
        <v>120</v>
      </c>
      <c r="U81" s="125" t="s">
        <v>123</v>
      </c>
      <c r="V81" s="125" t="s">
        <v>65</v>
      </c>
      <c r="W81" s="125" t="s">
        <v>41</v>
      </c>
      <c r="X81" s="150" t="s">
        <v>120</v>
      </c>
      <c r="Y81" s="125" t="s">
        <v>123</v>
      </c>
      <c r="Z81" s="125" t="s">
        <v>65</v>
      </c>
      <c r="AA81" s="125" t="s">
        <v>41</v>
      </c>
      <c r="AB81" s="150" t="s">
        <v>120</v>
      </c>
      <c r="AC81" s="125" t="s">
        <v>123</v>
      </c>
      <c r="AD81" s="125" t="s">
        <v>65</v>
      </c>
      <c r="AE81" s="125" t="s">
        <v>41</v>
      </c>
      <c r="AF81" s="127" t="s">
        <v>120</v>
      </c>
    </row>
    <row r="82" spans="1:32" x14ac:dyDescent="0.3">
      <c r="A82" s="128">
        <v>82</v>
      </c>
      <c r="B82" s="123">
        <v>17</v>
      </c>
      <c r="C82" s="123">
        <f t="shared" ref="C82:C89" si="40">SUM(A82:B82)</f>
        <v>99</v>
      </c>
      <c r="D82" s="123">
        <f>(B82-A82)/C82</f>
        <v>-0.65656565656565657</v>
      </c>
      <c r="E82" s="123">
        <v>65</v>
      </c>
      <c r="F82" s="123">
        <v>14</v>
      </c>
      <c r="G82" s="123">
        <f t="shared" ref="G82:G89" si="41">SUM(E82:F82)</f>
        <v>79</v>
      </c>
      <c r="H82" s="151">
        <f>(F82-E82)/G82</f>
        <v>-0.64556962025316456</v>
      </c>
      <c r="I82" s="123">
        <v>67</v>
      </c>
      <c r="J82" s="123">
        <v>10</v>
      </c>
      <c r="K82" s="123">
        <f t="shared" ref="K82:K89" si="42">SUM(I82:J82)</f>
        <v>77</v>
      </c>
      <c r="L82" s="151">
        <f>(J82-I82)/K82</f>
        <v>-0.74025974025974028</v>
      </c>
      <c r="M82" s="123">
        <v>65</v>
      </c>
      <c r="N82" s="123">
        <v>10</v>
      </c>
      <c r="O82" s="123">
        <f t="shared" ref="O82:O89" si="43">SUM(M82:N82)</f>
        <v>75</v>
      </c>
      <c r="P82" s="151">
        <f>(N82-M82)/O82</f>
        <v>-0.73333333333333328</v>
      </c>
      <c r="Q82" s="123">
        <v>10</v>
      </c>
      <c r="R82" s="123">
        <v>13</v>
      </c>
      <c r="S82" s="123">
        <f t="shared" ref="S82:S89" si="44">SUM(Q82:R82)</f>
        <v>23</v>
      </c>
      <c r="T82" s="151">
        <f>(R82-Q82)/S82</f>
        <v>0.13043478260869565</v>
      </c>
      <c r="U82" s="123">
        <v>16</v>
      </c>
      <c r="V82" s="123">
        <v>19</v>
      </c>
      <c r="W82" s="123">
        <f t="shared" ref="W82:W89" si="45">SUM(U82:V82)</f>
        <v>35</v>
      </c>
      <c r="X82" s="151">
        <f>(V82-U82)/W82</f>
        <v>8.5714285714285715E-2</v>
      </c>
      <c r="Y82" s="123">
        <v>48</v>
      </c>
      <c r="Z82" s="123">
        <v>11</v>
      </c>
      <c r="AA82" s="123">
        <f t="shared" ref="AA82:AA89" si="46">SUM(Y82:Z82)</f>
        <v>59</v>
      </c>
      <c r="AB82" s="151">
        <f>(Z82-Y82)/AA82</f>
        <v>-0.6271186440677966</v>
      </c>
      <c r="AC82" s="123">
        <v>17</v>
      </c>
      <c r="AD82" s="123">
        <v>17</v>
      </c>
      <c r="AE82" s="123">
        <f t="shared" ref="AE82:AE89" si="47">SUM(AC82:AD82)</f>
        <v>34</v>
      </c>
      <c r="AF82" s="129">
        <f>(AD82-AC82)/AE82</f>
        <v>0</v>
      </c>
    </row>
    <row r="83" spans="1:32" x14ac:dyDescent="0.3">
      <c r="A83" s="128">
        <v>84</v>
      </c>
      <c r="B83" s="123">
        <v>12</v>
      </c>
      <c r="C83" s="123">
        <f t="shared" si="40"/>
        <v>96</v>
      </c>
      <c r="D83" s="123">
        <f t="shared" ref="D83:D89" si="48">(B83-A83)/C83</f>
        <v>-0.75</v>
      </c>
      <c r="E83" s="123">
        <v>72</v>
      </c>
      <c r="F83" s="123">
        <v>15</v>
      </c>
      <c r="G83" s="123">
        <f t="shared" si="41"/>
        <v>87</v>
      </c>
      <c r="H83" s="151">
        <f t="shared" ref="H83:H89" si="49">(F83-E83)/G83</f>
        <v>-0.65517241379310343</v>
      </c>
      <c r="I83" s="123">
        <v>79</v>
      </c>
      <c r="J83" s="123">
        <v>12</v>
      </c>
      <c r="K83" s="123">
        <f t="shared" si="42"/>
        <v>91</v>
      </c>
      <c r="L83" s="151">
        <f t="shared" ref="L83:L89" si="50">(J83-I83)/K83</f>
        <v>-0.73626373626373631</v>
      </c>
      <c r="M83" s="123">
        <v>89</v>
      </c>
      <c r="N83" s="123">
        <v>13</v>
      </c>
      <c r="O83" s="123">
        <f t="shared" si="43"/>
        <v>102</v>
      </c>
      <c r="P83" s="151">
        <f t="shared" ref="P83:P89" si="51">(N83-M83)/O83</f>
        <v>-0.74509803921568629</v>
      </c>
      <c r="Q83" s="123">
        <v>14</v>
      </c>
      <c r="R83" s="123">
        <v>11</v>
      </c>
      <c r="S83" s="123">
        <f t="shared" si="44"/>
        <v>25</v>
      </c>
      <c r="T83" s="151">
        <f t="shared" ref="T83:T89" si="52">(R83-Q83)/S83</f>
        <v>-0.12</v>
      </c>
      <c r="U83" s="123">
        <v>13</v>
      </c>
      <c r="V83" s="123">
        <v>12</v>
      </c>
      <c r="W83" s="123">
        <f t="shared" si="45"/>
        <v>25</v>
      </c>
      <c r="X83" s="151">
        <f t="shared" ref="X83:X89" si="53">(V83-U83)/W83</f>
        <v>-0.04</v>
      </c>
      <c r="Y83" s="123">
        <v>51</v>
      </c>
      <c r="Z83" s="123">
        <v>13</v>
      </c>
      <c r="AA83" s="123">
        <f t="shared" si="46"/>
        <v>64</v>
      </c>
      <c r="AB83" s="151">
        <f t="shared" ref="AB83:AB89" si="54">(Z83-Y83)/AA83</f>
        <v>-0.59375</v>
      </c>
      <c r="AC83" s="123">
        <v>19</v>
      </c>
      <c r="AD83" s="123">
        <v>20</v>
      </c>
      <c r="AE83" s="123">
        <f t="shared" si="47"/>
        <v>39</v>
      </c>
      <c r="AF83" s="129">
        <f t="shared" ref="AF83:AF89" si="55">(AD83-AC83)/AE83</f>
        <v>2.564102564102564E-2</v>
      </c>
    </row>
    <row r="84" spans="1:32" x14ac:dyDescent="0.3">
      <c r="A84" s="128">
        <v>54</v>
      </c>
      <c r="B84" s="123">
        <v>12</v>
      </c>
      <c r="C84" s="123">
        <f t="shared" si="40"/>
        <v>66</v>
      </c>
      <c r="D84" s="123">
        <f t="shared" si="48"/>
        <v>-0.63636363636363635</v>
      </c>
      <c r="E84" s="123">
        <v>47</v>
      </c>
      <c r="F84" s="123">
        <v>10</v>
      </c>
      <c r="G84" s="123">
        <f t="shared" si="41"/>
        <v>57</v>
      </c>
      <c r="H84" s="151">
        <f t="shared" si="49"/>
        <v>-0.64912280701754388</v>
      </c>
      <c r="I84" s="123">
        <v>52</v>
      </c>
      <c r="J84" s="123">
        <v>14</v>
      </c>
      <c r="K84" s="123">
        <f t="shared" si="42"/>
        <v>66</v>
      </c>
      <c r="L84" s="151">
        <f t="shared" si="50"/>
        <v>-0.5757575757575758</v>
      </c>
      <c r="M84" s="123">
        <v>53</v>
      </c>
      <c r="N84" s="123">
        <v>2</v>
      </c>
      <c r="O84" s="123">
        <f t="shared" si="43"/>
        <v>55</v>
      </c>
      <c r="P84" s="151">
        <f t="shared" si="51"/>
        <v>-0.92727272727272725</v>
      </c>
      <c r="Q84" s="123">
        <v>12</v>
      </c>
      <c r="R84" s="123">
        <v>17</v>
      </c>
      <c r="S84" s="123">
        <f t="shared" si="44"/>
        <v>29</v>
      </c>
      <c r="T84" s="151">
        <f t="shared" si="52"/>
        <v>0.17241379310344829</v>
      </c>
      <c r="U84" s="123">
        <v>22</v>
      </c>
      <c r="V84" s="123">
        <v>23</v>
      </c>
      <c r="W84" s="123">
        <f t="shared" si="45"/>
        <v>45</v>
      </c>
      <c r="X84" s="151">
        <f t="shared" si="53"/>
        <v>2.2222222222222223E-2</v>
      </c>
      <c r="Y84" s="123">
        <v>97</v>
      </c>
      <c r="Z84" s="123">
        <v>12</v>
      </c>
      <c r="AA84" s="123">
        <f t="shared" si="46"/>
        <v>109</v>
      </c>
      <c r="AB84" s="151">
        <f t="shared" si="54"/>
        <v>-0.77981651376146788</v>
      </c>
      <c r="AC84" s="123">
        <v>22</v>
      </c>
      <c r="AD84" s="123">
        <v>24</v>
      </c>
      <c r="AE84" s="123">
        <f t="shared" si="47"/>
        <v>46</v>
      </c>
      <c r="AF84" s="129">
        <f t="shared" si="55"/>
        <v>4.3478260869565216E-2</v>
      </c>
    </row>
    <row r="85" spans="1:32" x14ac:dyDescent="0.3">
      <c r="A85" s="128">
        <v>42</v>
      </c>
      <c r="B85" s="123">
        <v>15</v>
      </c>
      <c r="C85" s="123">
        <f t="shared" si="40"/>
        <v>57</v>
      </c>
      <c r="D85" s="123">
        <f t="shared" si="48"/>
        <v>-0.47368421052631576</v>
      </c>
      <c r="E85" s="123">
        <v>35</v>
      </c>
      <c r="F85" s="123">
        <v>8</v>
      </c>
      <c r="G85" s="123">
        <f t="shared" si="41"/>
        <v>43</v>
      </c>
      <c r="H85" s="151">
        <f t="shared" si="49"/>
        <v>-0.62790697674418605</v>
      </c>
      <c r="I85" s="123">
        <v>45</v>
      </c>
      <c r="J85" s="123">
        <v>17</v>
      </c>
      <c r="K85" s="123">
        <f t="shared" si="42"/>
        <v>62</v>
      </c>
      <c r="L85" s="151">
        <f t="shared" si="50"/>
        <v>-0.45161290322580644</v>
      </c>
      <c r="M85" s="123">
        <v>39</v>
      </c>
      <c r="N85" s="123">
        <v>9</v>
      </c>
      <c r="O85" s="123">
        <f t="shared" si="43"/>
        <v>48</v>
      </c>
      <c r="P85" s="151">
        <f t="shared" si="51"/>
        <v>-0.625</v>
      </c>
      <c r="Q85" s="123">
        <v>14</v>
      </c>
      <c r="R85" s="123">
        <v>12</v>
      </c>
      <c r="S85" s="123">
        <f t="shared" si="44"/>
        <v>26</v>
      </c>
      <c r="T85" s="151">
        <f t="shared" si="52"/>
        <v>-7.6923076923076927E-2</v>
      </c>
      <c r="U85" s="123">
        <v>29</v>
      </c>
      <c r="V85" s="123">
        <v>20</v>
      </c>
      <c r="W85" s="123">
        <f t="shared" si="45"/>
        <v>49</v>
      </c>
      <c r="X85" s="151">
        <f t="shared" si="53"/>
        <v>-0.18367346938775511</v>
      </c>
      <c r="Y85" s="123">
        <v>80</v>
      </c>
      <c r="Z85" s="123">
        <v>16</v>
      </c>
      <c r="AA85" s="123">
        <f t="shared" si="46"/>
        <v>96</v>
      </c>
      <c r="AB85" s="151">
        <f t="shared" si="54"/>
        <v>-0.66666666666666663</v>
      </c>
      <c r="AC85" s="123">
        <v>20</v>
      </c>
      <c r="AD85" s="123">
        <v>16</v>
      </c>
      <c r="AE85" s="123">
        <f t="shared" si="47"/>
        <v>36</v>
      </c>
      <c r="AF85" s="129">
        <f t="shared" si="55"/>
        <v>-0.1111111111111111</v>
      </c>
    </row>
    <row r="86" spans="1:32" x14ac:dyDescent="0.3">
      <c r="A86" s="128">
        <v>45</v>
      </c>
      <c r="B86" s="123">
        <v>7</v>
      </c>
      <c r="C86" s="123">
        <f>SUM(A86:B86)</f>
        <v>52</v>
      </c>
      <c r="D86" s="123">
        <f t="shared" si="48"/>
        <v>-0.73076923076923073</v>
      </c>
      <c r="E86" s="123">
        <v>40</v>
      </c>
      <c r="F86" s="123">
        <v>8</v>
      </c>
      <c r="G86" s="123">
        <f t="shared" si="41"/>
        <v>48</v>
      </c>
      <c r="H86" s="151">
        <f t="shared" si="49"/>
        <v>-0.66666666666666663</v>
      </c>
      <c r="I86" s="123">
        <v>37</v>
      </c>
      <c r="J86" s="123">
        <v>4</v>
      </c>
      <c r="K86" s="123">
        <f t="shared" si="42"/>
        <v>41</v>
      </c>
      <c r="L86" s="151">
        <f t="shared" si="50"/>
        <v>-0.80487804878048785</v>
      </c>
      <c r="M86" s="123">
        <v>32</v>
      </c>
      <c r="N86" s="123">
        <v>2</v>
      </c>
      <c r="O86" s="123">
        <f t="shared" si="43"/>
        <v>34</v>
      </c>
      <c r="P86" s="151">
        <f t="shared" si="51"/>
        <v>-0.88235294117647056</v>
      </c>
      <c r="Q86" s="123">
        <v>13</v>
      </c>
      <c r="R86" s="123">
        <v>22</v>
      </c>
      <c r="S86" s="123">
        <f t="shared" si="44"/>
        <v>35</v>
      </c>
      <c r="T86" s="151">
        <f t="shared" si="52"/>
        <v>0.25714285714285712</v>
      </c>
      <c r="U86" s="123">
        <v>27</v>
      </c>
      <c r="V86" s="123">
        <v>26</v>
      </c>
      <c r="W86" s="123">
        <f t="shared" si="45"/>
        <v>53</v>
      </c>
      <c r="X86" s="151">
        <f t="shared" si="53"/>
        <v>-1.8867924528301886E-2</v>
      </c>
      <c r="Y86" s="123">
        <v>45</v>
      </c>
      <c r="Z86" s="123">
        <v>10</v>
      </c>
      <c r="AA86" s="123">
        <f t="shared" si="46"/>
        <v>55</v>
      </c>
      <c r="AB86" s="151">
        <f t="shared" si="54"/>
        <v>-0.63636363636363635</v>
      </c>
      <c r="AC86" s="123">
        <v>28</v>
      </c>
      <c r="AD86" s="123">
        <v>23</v>
      </c>
      <c r="AE86" s="123">
        <f t="shared" si="47"/>
        <v>51</v>
      </c>
      <c r="AF86" s="129">
        <f t="shared" si="55"/>
        <v>-9.8039215686274508E-2</v>
      </c>
    </row>
    <row r="87" spans="1:32" x14ac:dyDescent="0.3">
      <c r="A87" s="128">
        <v>47</v>
      </c>
      <c r="B87" s="123">
        <v>10</v>
      </c>
      <c r="C87" s="123">
        <f t="shared" si="40"/>
        <v>57</v>
      </c>
      <c r="D87" s="123">
        <f t="shared" si="48"/>
        <v>-0.64912280701754388</v>
      </c>
      <c r="E87" s="123">
        <v>35</v>
      </c>
      <c r="F87" s="123">
        <v>10</v>
      </c>
      <c r="G87" s="123">
        <f t="shared" si="41"/>
        <v>45</v>
      </c>
      <c r="H87" s="151">
        <f t="shared" si="49"/>
        <v>-0.55555555555555558</v>
      </c>
      <c r="I87" s="123">
        <v>39</v>
      </c>
      <c r="J87" s="123">
        <v>16</v>
      </c>
      <c r="K87" s="123">
        <f t="shared" si="42"/>
        <v>55</v>
      </c>
      <c r="L87" s="151">
        <f t="shared" si="50"/>
        <v>-0.41818181818181815</v>
      </c>
      <c r="M87" s="123">
        <v>39</v>
      </c>
      <c r="N87" s="123">
        <v>2</v>
      </c>
      <c r="O87" s="123">
        <f t="shared" si="43"/>
        <v>41</v>
      </c>
      <c r="P87" s="151">
        <f t="shared" si="51"/>
        <v>-0.90243902439024393</v>
      </c>
      <c r="Q87" s="123">
        <v>14</v>
      </c>
      <c r="R87" s="123">
        <v>17</v>
      </c>
      <c r="S87" s="123">
        <f t="shared" si="44"/>
        <v>31</v>
      </c>
      <c r="T87" s="151">
        <f t="shared" si="52"/>
        <v>9.6774193548387094E-2</v>
      </c>
      <c r="U87" s="123">
        <v>22</v>
      </c>
      <c r="V87" s="123">
        <v>19</v>
      </c>
      <c r="W87" s="123">
        <f t="shared" si="45"/>
        <v>41</v>
      </c>
      <c r="X87" s="151">
        <f t="shared" si="53"/>
        <v>-7.3170731707317069E-2</v>
      </c>
      <c r="Y87" s="123">
        <v>32</v>
      </c>
      <c r="Z87" s="123">
        <v>12</v>
      </c>
      <c r="AA87" s="123">
        <f t="shared" si="46"/>
        <v>44</v>
      </c>
      <c r="AB87" s="151">
        <f t="shared" si="54"/>
        <v>-0.45454545454545453</v>
      </c>
      <c r="AC87" s="123">
        <v>29</v>
      </c>
      <c r="AD87" s="123">
        <v>21</v>
      </c>
      <c r="AE87" s="123">
        <f t="shared" si="47"/>
        <v>50</v>
      </c>
      <c r="AF87" s="129">
        <f t="shared" si="55"/>
        <v>-0.16</v>
      </c>
    </row>
    <row r="88" spans="1:32" x14ac:dyDescent="0.3">
      <c r="A88" s="128">
        <v>40</v>
      </c>
      <c r="B88" s="123">
        <v>6</v>
      </c>
      <c r="C88" s="123">
        <f t="shared" si="40"/>
        <v>46</v>
      </c>
      <c r="D88" s="123">
        <f t="shared" si="48"/>
        <v>-0.73913043478260865</v>
      </c>
      <c r="E88" s="123">
        <v>45</v>
      </c>
      <c r="F88" s="123">
        <v>4</v>
      </c>
      <c r="G88" s="123">
        <f t="shared" si="41"/>
        <v>49</v>
      </c>
      <c r="H88" s="151">
        <f t="shared" si="49"/>
        <v>-0.83673469387755106</v>
      </c>
      <c r="I88" s="123">
        <v>32</v>
      </c>
      <c r="J88" s="123">
        <v>10</v>
      </c>
      <c r="K88" s="123">
        <f t="shared" si="42"/>
        <v>42</v>
      </c>
      <c r="L88" s="151">
        <f t="shared" si="50"/>
        <v>-0.52380952380952384</v>
      </c>
      <c r="M88" s="123">
        <v>37</v>
      </c>
      <c r="N88" s="123">
        <v>7</v>
      </c>
      <c r="O88" s="123">
        <f t="shared" si="43"/>
        <v>44</v>
      </c>
      <c r="P88" s="151">
        <f t="shared" si="51"/>
        <v>-0.68181818181818177</v>
      </c>
      <c r="Q88" s="123">
        <v>15</v>
      </c>
      <c r="R88" s="123">
        <v>7</v>
      </c>
      <c r="S88" s="123">
        <f t="shared" si="44"/>
        <v>22</v>
      </c>
      <c r="T88" s="151">
        <f t="shared" si="52"/>
        <v>-0.36363636363636365</v>
      </c>
      <c r="U88" s="123">
        <v>21</v>
      </c>
      <c r="V88" s="123">
        <v>24</v>
      </c>
      <c r="W88" s="123">
        <f t="shared" si="45"/>
        <v>45</v>
      </c>
      <c r="X88" s="151">
        <f t="shared" si="53"/>
        <v>6.6666666666666666E-2</v>
      </c>
      <c r="Y88" s="123">
        <v>32</v>
      </c>
      <c r="Z88" s="123">
        <v>2</v>
      </c>
      <c r="AA88" s="123">
        <f t="shared" si="46"/>
        <v>34</v>
      </c>
      <c r="AB88" s="151">
        <f t="shared" si="54"/>
        <v>-0.88235294117647056</v>
      </c>
      <c r="AC88" s="123">
        <v>23</v>
      </c>
      <c r="AD88" s="123">
        <v>21</v>
      </c>
      <c r="AE88" s="123">
        <f t="shared" si="47"/>
        <v>44</v>
      </c>
      <c r="AF88" s="129">
        <f t="shared" si="55"/>
        <v>-4.5454545454545456E-2</v>
      </c>
    </row>
    <row r="89" spans="1:32" x14ac:dyDescent="0.3">
      <c r="A89" s="128">
        <v>39</v>
      </c>
      <c r="B89" s="123">
        <v>9</v>
      </c>
      <c r="C89" s="123">
        <f t="shared" si="40"/>
        <v>48</v>
      </c>
      <c r="D89" s="123">
        <f t="shared" si="48"/>
        <v>-0.625</v>
      </c>
      <c r="E89" s="123">
        <v>50</v>
      </c>
      <c r="F89" s="123">
        <v>2</v>
      </c>
      <c r="G89" s="123">
        <f t="shared" si="41"/>
        <v>52</v>
      </c>
      <c r="H89" s="151">
        <f t="shared" si="49"/>
        <v>-0.92307692307692313</v>
      </c>
      <c r="I89" s="123">
        <v>35</v>
      </c>
      <c r="J89" s="123">
        <v>7</v>
      </c>
      <c r="K89" s="123">
        <f t="shared" si="42"/>
        <v>42</v>
      </c>
      <c r="L89" s="151">
        <f t="shared" si="50"/>
        <v>-0.66666666666666663</v>
      </c>
      <c r="M89" s="123">
        <v>39</v>
      </c>
      <c r="N89" s="123">
        <v>15</v>
      </c>
      <c r="O89" s="123">
        <f t="shared" si="43"/>
        <v>54</v>
      </c>
      <c r="P89" s="151">
        <f t="shared" si="51"/>
        <v>-0.44444444444444442</v>
      </c>
      <c r="Q89" s="123">
        <v>17</v>
      </c>
      <c r="R89" s="123">
        <v>5</v>
      </c>
      <c r="S89" s="123">
        <f t="shared" si="44"/>
        <v>22</v>
      </c>
      <c r="T89" s="151">
        <f t="shared" si="52"/>
        <v>-0.54545454545454541</v>
      </c>
      <c r="U89" s="123">
        <v>29</v>
      </c>
      <c r="V89" s="123">
        <v>25</v>
      </c>
      <c r="W89" s="123">
        <f t="shared" si="45"/>
        <v>54</v>
      </c>
      <c r="X89" s="151">
        <f t="shared" si="53"/>
        <v>-7.407407407407407E-2</v>
      </c>
      <c r="Y89" s="123">
        <v>25</v>
      </c>
      <c r="Z89" s="123">
        <v>7</v>
      </c>
      <c r="AA89" s="123">
        <f t="shared" si="46"/>
        <v>32</v>
      </c>
      <c r="AB89" s="151">
        <f t="shared" si="54"/>
        <v>-0.5625</v>
      </c>
      <c r="AC89" s="123">
        <v>20</v>
      </c>
      <c r="AD89" s="123">
        <v>29</v>
      </c>
      <c r="AE89" s="123">
        <f t="shared" si="47"/>
        <v>49</v>
      </c>
      <c r="AF89" s="129">
        <f t="shared" si="55"/>
        <v>0.18367346938775511</v>
      </c>
    </row>
    <row r="90" spans="1:32" x14ac:dyDescent="0.3">
      <c r="A90" s="128"/>
      <c r="B90" s="123"/>
      <c r="C90" s="123"/>
      <c r="D90" s="123"/>
      <c r="E90" s="123"/>
      <c r="F90" s="123"/>
      <c r="G90" s="123"/>
      <c r="H90" s="151"/>
      <c r="I90" s="123"/>
      <c r="J90" s="123"/>
      <c r="K90" s="123"/>
      <c r="L90" s="151"/>
      <c r="M90" s="123"/>
      <c r="N90" s="123"/>
      <c r="O90" s="123"/>
      <c r="P90" s="151"/>
      <c r="Q90" s="123"/>
      <c r="R90" s="123"/>
      <c r="S90" s="123"/>
      <c r="T90" s="151"/>
      <c r="U90" s="123"/>
      <c r="V90" s="123"/>
      <c r="W90" s="123"/>
      <c r="X90" s="151"/>
      <c r="Y90" s="123"/>
      <c r="Z90" s="123"/>
      <c r="AA90" s="123"/>
      <c r="AB90" s="151"/>
      <c r="AC90" s="123"/>
      <c r="AD90" s="123"/>
      <c r="AE90" s="123"/>
      <c r="AF90" s="129"/>
    </row>
    <row r="91" spans="1:32" x14ac:dyDescent="0.3">
      <c r="A91" s="126">
        <f t="shared" ref="A91:AF91" si="56">AVERAGE(A82:A89)</f>
        <v>54.125</v>
      </c>
      <c r="B91" s="125">
        <f t="shared" si="56"/>
        <v>11</v>
      </c>
      <c r="C91" s="125">
        <f t="shared" si="56"/>
        <v>65.125</v>
      </c>
      <c r="D91" s="125">
        <f t="shared" si="56"/>
        <v>-0.65757949700312401</v>
      </c>
      <c r="E91" s="125">
        <f t="shared" si="56"/>
        <v>48.625</v>
      </c>
      <c r="F91" s="125">
        <f t="shared" si="56"/>
        <v>8.875</v>
      </c>
      <c r="G91" s="125">
        <f t="shared" si="56"/>
        <v>57.5</v>
      </c>
      <c r="H91" s="150">
        <f t="shared" si="56"/>
        <v>-0.69497570712308676</v>
      </c>
      <c r="I91" s="125">
        <f t="shared" si="56"/>
        <v>48.25</v>
      </c>
      <c r="J91" s="125">
        <f t="shared" si="56"/>
        <v>11.25</v>
      </c>
      <c r="K91" s="125">
        <f t="shared" si="56"/>
        <v>59.5</v>
      </c>
      <c r="L91" s="150">
        <f t="shared" si="56"/>
        <v>-0.61467875161816943</v>
      </c>
      <c r="M91" s="125">
        <f t="shared" si="56"/>
        <v>49.125</v>
      </c>
      <c r="N91" s="125">
        <f t="shared" si="56"/>
        <v>7.5</v>
      </c>
      <c r="O91" s="125">
        <f t="shared" si="56"/>
        <v>56.625</v>
      </c>
      <c r="P91" s="150">
        <f t="shared" si="56"/>
        <v>-0.74271983645638595</v>
      </c>
      <c r="Q91" s="125">
        <f t="shared" si="56"/>
        <v>13.625</v>
      </c>
      <c r="R91" s="125">
        <f t="shared" si="56"/>
        <v>13</v>
      </c>
      <c r="S91" s="125">
        <f t="shared" si="56"/>
        <v>26.625</v>
      </c>
      <c r="T91" s="150">
        <f t="shared" si="56"/>
        <v>-5.615604495132473E-2</v>
      </c>
      <c r="U91" s="125">
        <f t="shared" si="56"/>
        <v>22.375</v>
      </c>
      <c r="V91" s="125">
        <f t="shared" si="56"/>
        <v>21</v>
      </c>
      <c r="W91" s="125">
        <f t="shared" si="56"/>
        <v>43.375</v>
      </c>
      <c r="X91" s="150">
        <f t="shared" si="56"/>
        <v>-2.6897878136784195E-2</v>
      </c>
      <c r="Y91" s="125">
        <f t="shared" si="56"/>
        <v>51.25</v>
      </c>
      <c r="Z91" s="125">
        <f t="shared" si="56"/>
        <v>10.375</v>
      </c>
      <c r="AA91" s="125">
        <f t="shared" si="56"/>
        <v>61.625</v>
      </c>
      <c r="AB91" s="150">
        <f t="shared" si="56"/>
        <v>-0.65038923207268651</v>
      </c>
      <c r="AC91" s="125">
        <f t="shared" si="56"/>
        <v>22.25</v>
      </c>
      <c r="AD91" s="125">
        <f t="shared" si="56"/>
        <v>21.375</v>
      </c>
      <c r="AE91" s="125">
        <f t="shared" si="56"/>
        <v>43.625</v>
      </c>
      <c r="AF91" s="127">
        <f t="shared" si="56"/>
        <v>-2.0226514544198135E-2</v>
      </c>
    </row>
    <row r="92" spans="1:32" x14ac:dyDescent="0.3">
      <c r="A92" s="126">
        <v>8</v>
      </c>
      <c r="B92" s="125">
        <v>8</v>
      </c>
      <c r="C92" s="125">
        <v>8</v>
      </c>
      <c r="D92" s="125">
        <v>8</v>
      </c>
      <c r="E92" s="125">
        <v>8</v>
      </c>
      <c r="F92" s="125">
        <v>8</v>
      </c>
      <c r="G92" s="125">
        <v>8</v>
      </c>
      <c r="H92" s="150">
        <v>8</v>
      </c>
      <c r="I92" s="125">
        <v>8</v>
      </c>
      <c r="J92" s="125">
        <v>8</v>
      </c>
      <c r="K92" s="125">
        <v>8</v>
      </c>
      <c r="L92" s="150">
        <v>8</v>
      </c>
      <c r="M92" s="125">
        <v>8</v>
      </c>
      <c r="N92" s="125">
        <v>8</v>
      </c>
      <c r="O92" s="125">
        <v>8</v>
      </c>
      <c r="P92" s="150">
        <v>8</v>
      </c>
      <c r="Q92" s="125">
        <v>8</v>
      </c>
      <c r="R92" s="125">
        <v>8</v>
      </c>
      <c r="S92" s="125">
        <v>8</v>
      </c>
      <c r="T92" s="150">
        <v>6</v>
      </c>
      <c r="U92" s="125">
        <v>8</v>
      </c>
      <c r="V92" s="125">
        <v>8</v>
      </c>
      <c r="W92" s="125">
        <v>8</v>
      </c>
      <c r="X92" s="150">
        <v>8</v>
      </c>
      <c r="Y92" s="125">
        <v>8</v>
      </c>
      <c r="Z92" s="125">
        <v>8</v>
      </c>
      <c r="AA92" s="125">
        <v>8</v>
      </c>
      <c r="AB92" s="150">
        <v>8</v>
      </c>
      <c r="AC92" s="125">
        <v>8</v>
      </c>
      <c r="AD92" s="125">
        <v>8</v>
      </c>
      <c r="AE92" s="125">
        <v>8</v>
      </c>
      <c r="AF92" s="127">
        <v>8</v>
      </c>
    </row>
    <row r="93" spans="1:32" x14ac:dyDescent="0.3">
      <c r="A93" s="126">
        <f t="shared" ref="A93:AF93" si="57">STDEV(A82:A89)</f>
        <v>18.43473042152463</v>
      </c>
      <c r="B93" s="125">
        <f t="shared" si="57"/>
        <v>3.7796447300922722</v>
      </c>
      <c r="C93" s="125">
        <f t="shared" si="57"/>
        <v>20.9246095713704</v>
      </c>
      <c r="D93" s="125">
        <f t="shared" si="57"/>
        <v>8.9403098531830913E-2</v>
      </c>
      <c r="E93" s="125">
        <f t="shared" si="57"/>
        <v>13.511238708148539</v>
      </c>
      <c r="F93" s="125">
        <f t="shared" si="57"/>
        <v>4.4541313086039249</v>
      </c>
      <c r="G93" s="125">
        <f t="shared" si="57"/>
        <v>16.440368435218058</v>
      </c>
      <c r="H93" s="150">
        <f t="shared" si="57"/>
        <v>0.12129722768141889</v>
      </c>
      <c r="I93" s="125">
        <f t="shared" si="57"/>
        <v>16.790728734291775</v>
      </c>
      <c r="J93" s="125">
        <f t="shared" si="57"/>
        <v>4.4320263021395911</v>
      </c>
      <c r="K93" s="125">
        <f t="shared" si="57"/>
        <v>18.213025166464952</v>
      </c>
      <c r="L93" s="150">
        <f t="shared" si="57"/>
        <v>0.14362928442263584</v>
      </c>
      <c r="M93" s="125">
        <f t="shared" si="57"/>
        <v>19.290541723860425</v>
      </c>
      <c r="N93" s="125">
        <f t="shared" si="57"/>
        <v>5.1547481579053471</v>
      </c>
      <c r="O93" s="125">
        <f t="shared" si="57"/>
        <v>22.025553341516758</v>
      </c>
      <c r="P93" s="150">
        <f t="shared" si="57"/>
        <v>0.16287433176654917</v>
      </c>
      <c r="Q93" s="125">
        <f t="shared" si="57"/>
        <v>2.0658792662827961</v>
      </c>
      <c r="R93" s="125">
        <f t="shared" si="57"/>
        <v>5.5805785670356025</v>
      </c>
      <c r="S93" s="125">
        <f t="shared" si="57"/>
        <v>4.6885117955640103</v>
      </c>
      <c r="T93" s="150">
        <f t="shared" si="57"/>
        <v>0.27955798194533643</v>
      </c>
      <c r="U93" s="125">
        <f t="shared" si="57"/>
        <v>5.8538753952281173</v>
      </c>
      <c r="V93" s="125">
        <f t="shared" si="57"/>
        <v>4.5355736761107268</v>
      </c>
      <c r="W93" s="125">
        <f t="shared" si="57"/>
        <v>9.6796915535273413</v>
      </c>
      <c r="X93" s="150">
        <f t="shared" si="57"/>
        <v>8.7038669530776477E-2</v>
      </c>
      <c r="Y93" s="125">
        <f t="shared" si="57"/>
        <v>25.069902273443351</v>
      </c>
      <c r="Z93" s="125">
        <f t="shared" si="57"/>
        <v>4.240535680446853</v>
      </c>
      <c r="AA93" s="125">
        <f t="shared" si="57"/>
        <v>27.861583895084951</v>
      </c>
      <c r="AB93" s="150">
        <f t="shared" si="57"/>
        <v>0.13139312929679339</v>
      </c>
      <c r="AC93" s="125">
        <f t="shared" si="57"/>
        <v>4.2678197846541872</v>
      </c>
      <c r="AD93" s="125">
        <f t="shared" si="57"/>
        <v>4.1035698744246716</v>
      </c>
      <c r="AE93" s="125">
        <f t="shared" si="57"/>
        <v>6.566962768281849</v>
      </c>
      <c r="AF93" s="127">
        <f t="shared" si="57"/>
        <v>0.1086503909160359</v>
      </c>
    </row>
    <row r="94" spans="1:32" ht="15" thickBot="1" x14ac:dyDescent="0.35">
      <c r="A94" s="130">
        <f t="shared" ref="A94:AF94" si="58">A93/SQRT(A92)</f>
        <v>6.5176614452030037</v>
      </c>
      <c r="B94" s="131">
        <f t="shared" si="58"/>
        <v>1.3363062095621219</v>
      </c>
      <c r="C94" s="131">
        <f t="shared" si="58"/>
        <v>7.3979666607984731</v>
      </c>
      <c r="D94" s="131">
        <f t="shared" si="58"/>
        <v>3.1608768615473355E-2</v>
      </c>
      <c r="E94" s="131">
        <f t="shared" si="58"/>
        <v>4.7769442563809994</v>
      </c>
      <c r="F94" s="131">
        <f t="shared" si="58"/>
        <v>1.5747732263045731</v>
      </c>
      <c r="G94" s="131">
        <f t="shared" si="58"/>
        <v>5.8125480028739789</v>
      </c>
      <c r="H94" s="152">
        <f t="shared" si="58"/>
        <v>4.2885046116329949E-2</v>
      </c>
      <c r="I94" s="131">
        <f t="shared" si="58"/>
        <v>5.9364190745407646</v>
      </c>
      <c r="J94" s="131">
        <f t="shared" si="58"/>
        <v>1.5669579263200215</v>
      </c>
      <c r="K94" s="131">
        <f t="shared" si="58"/>
        <v>6.4392768005643077</v>
      </c>
      <c r="L94" s="152">
        <f t="shared" si="58"/>
        <v>5.0780620496108576E-2</v>
      </c>
      <c r="M94" s="131">
        <f t="shared" si="58"/>
        <v>6.8202364328518685</v>
      </c>
      <c r="N94" s="131">
        <f t="shared" si="58"/>
        <v>1.8224786888818676</v>
      </c>
      <c r="O94" s="131">
        <f t="shared" si="58"/>
        <v>7.7872090635862596</v>
      </c>
      <c r="P94" s="152">
        <f t="shared" si="58"/>
        <v>5.7584772236677212E-2</v>
      </c>
      <c r="Q94" s="131">
        <f t="shared" si="58"/>
        <v>0.7303986191506272</v>
      </c>
      <c r="R94" s="131">
        <f t="shared" si="58"/>
        <v>1.9730324738475902</v>
      </c>
      <c r="S94" s="131">
        <f t="shared" si="58"/>
        <v>1.6576392421582138</v>
      </c>
      <c r="T94" s="152">
        <f t="shared" si="58"/>
        <v>0.1141290682147111</v>
      </c>
      <c r="U94" s="131">
        <f t="shared" si="58"/>
        <v>2.0696574940934411</v>
      </c>
      <c r="V94" s="131">
        <f t="shared" si="58"/>
        <v>1.6035674514745462</v>
      </c>
      <c r="W94" s="131">
        <f t="shared" si="58"/>
        <v>3.4222877686466648</v>
      </c>
      <c r="X94" s="152">
        <f t="shared" si="58"/>
        <v>3.0772816725333489E-2</v>
      </c>
      <c r="Y94" s="131">
        <f t="shared" si="58"/>
        <v>8.8635489506179184</v>
      </c>
      <c r="Z94" s="131">
        <f t="shared" si="58"/>
        <v>1.4992557677537401</v>
      </c>
      <c r="AA94" s="131">
        <f t="shared" si="58"/>
        <v>9.8505574534062355</v>
      </c>
      <c r="AB94" s="152">
        <f t="shared" si="58"/>
        <v>4.6454486363541714E-2</v>
      </c>
      <c r="AC94" s="131">
        <f t="shared" si="58"/>
        <v>1.5089021553055433</v>
      </c>
      <c r="AD94" s="131">
        <f t="shared" si="58"/>
        <v>1.4508310426392572</v>
      </c>
      <c r="AE94" s="131">
        <f t="shared" si="58"/>
        <v>2.3217719526258387</v>
      </c>
      <c r="AF94" s="132">
        <f t="shared" si="58"/>
        <v>3.841371409764912E-2</v>
      </c>
    </row>
  </sheetData>
  <mergeCells count="22">
    <mergeCell ref="Y80:AB80"/>
    <mergeCell ref="AC80:AF80"/>
    <mergeCell ref="A80:D80"/>
    <mergeCell ref="E80:H80"/>
    <mergeCell ref="I80:L80"/>
    <mergeCell ref="M80:P80"/>
    <mergeCell ref="Q80:T80"/>
    <mergeCell ref="U80:X80"/>
    <mergeCell ref="A56:H56"/>
    <mergeCell ref="I56:P56"/>
    <mergeCell ref="Q56:X56"/>
    <mergeCell ref="A2:H2"/>
    <mergeCell ref="I2:P2"/>
    <mergeCell ref="A4:B4"/>
    <mergeCell ref="E4:F4"/>
    <mergeCell ref="A20:G20"/>
    <mergeCell ref="I20:P20"/>
    <mergeCell ref="A22:B22"/>
    <mergeCell ref="E22:F22"/>
    <mergeCell ref="A38:H38"/>
    <mergeCell ref="I38:P38"/>
    <mergeCell ref="Q38:X3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"/>
  <sheetViews>
    <sheetView workbookViewId="0">
      <selection activeCell="E28" sqref="E28"/>
    </sheetView>
  </sheetViews>
  <sheetFormatPr defaultRowHeight="14.4" x14ac:dyDescent="0.3"/>
  <sheetData>
    <row r="1" spans="1:16" ht="15" thickBot="1" x14ac:dyDescent="0.35">
      <c r="A1" t="s">
        <v>178</v>
      </c>
    </row>
    <row r="2" spans="1:16" x14ac:dyDescent="0.3">
      <c r="A2" s="294" t="s">
        <v>129</v>
      </c>
      <c r="B2" s="295"/>
      <c r="C2" s="295"/>
      <c r="D2" s="295"/>
      <c r="E2" s="295"/>
      <c r="F2" s="295"/>
      <c r="G2" s="295"/>
      <c r="H2" s="296"/>
      <c r="I2" s="295" t="s">
        <v>128</v>
      </c>
      <c r="J2" s="295"/>
      <c r="K2" s="295"/>
      <c r="L2" s="295"/>
      <c r="M2" s="295"/>
      <c r="N2" s="295"/>
      <c r="O2" s="295"/>
      <c r="P2" s="297"/>
    </row>
    <row r="3" spans="1:16" x14ac:dyDescent="0.3">
      <c r="A3" s="99" t="s">
        <v>65</v>
      </c>
      <c r="B3" s="40" t="s">
        <v>66</v>
      </c>
      <c r="C3" s="40" t="s">
        <v>41</v>
      </c>
      <c r="D3" s="40" t="s">
        <v>42</v>
      </c>
      <c r="E3" s="40" t="s">
        <v>67</v>
      </c>
      <c r="F3" s="40" t="s">
        <v>66</v>
      </c>
      <c r="G3" s="40" t="s">
        <v>41</v>
      </c>
      <c r="H3" s="60" t="s">
        <v>42</v>
      </c>
      <c r="I3" s="40" t="s">
        <v>65</v>
      </c>
      <c r="J3" s="40" t="s">
        <v>66</v>
      </c>
      <c r="K3" s="40" t="s">
        <v>41</v>
      </c>
      <c r="L3" s="40" t="s">
        <v>42</v>
      </c>
      <c r="M3" s="40" t="s">
        <v>67</v>
      </c>
      <c r="N3" s="40" t="s">
        <v>66</v>
      </c>
      <c r="O3" s="40" t="s">
        <v>41</v>
      </c>
      <c r="P3" s="61" t="s">
        <v>42</v>
      </c>
    </row>
    <row r="4" spans="1:16" x14ac:dyDescent="0.3">
      <c r="A4" s="154" t="s">
        <v>68</v>
      </c>
      <c r="B4" s="32"/>
      <c r="C4" s="182" t="s">
        <v>69</v>
      </c>
      <c r="D4" s="182" t="s">
        <v>42</v>
      </c>
      <c r="E4" s="32" t="s">
        <v>68</v>
      </c>
      <c r="F4" s="32"/>
      <c r="G4" s="182" t="s">
        <v>69</v>
      </c>
      <c r="H4" s="29" t="s">
        <v>42</v>
      </c>
      <c r="I4" s="32" t="s">
        <v>68</v>
      </c>
      <c r="J4" s="32"/>
      <c r="K4" s="182" t="s">
        <v>69</v>
      </c>
      <c r="L4" s="182" t="s">
        <v>42</v>
      </c>
      <c r="M4" s="32" t="s">
        <v>68</v>
      </c>
      <c r="N4" s="32"/>
      <c r="O4" s="182" t="s">
        <v>69</v>
      </c>
      <c r="P4" s="54" t="s">
        <v>42</v>
      </c>
    </row>
    <row r="5" spans="1:16" x14ac:dyDescent="0.3">
      <c r="A5" s="44">
        <v>14</v>
      </c>
      <c r="B5" s="182">
        <v>93</v>
      </c>
      <c r="C5" s="182">
        <f>SUM(A5+B5)</f>
        <v>107</v>
      </c>
      <c r="D5" s="182">
        <f>(A5-B5)/C5</f>
        <v>-0.73831775700934577</v>
      </c>
      <c r="E5" s="182">
        <v>7</v>
      </c>
      <c r="F5" s="182">
        <v>89</v>
      </c>
      <c r="G5" s="182">
        <f>SUM(E5+F5)</f>
        <v>96</v>
      </c>
      <c r="H5" s="29">
        <f>(E5-F5)/G5</f>
        <v>-0.85416666666666663</v>
      </c>
      <c r="I5" s="182">
        <v>8</v>
      </c>
      <c r="J5" s="182">
        <v>9</v>
      </c>
      <c r="K5" s="182">
        <f>SUM(I5+J5)</f>
        <v>17</v>
      </c>
      <c r="L5" s="182">
        <f>(I5-J5)/K5</f>
        <v>-5.8823529411764705E-2</v>
      </c>
      <c r="M5" s="182">
        <v>7</v>
      </c>
      <c r="N5" s="182">
        <v>5</v>
      </c>
      <c r="O5" s="182">
        <f>SUM(M5+N5)</f>
        <v>12</v>
      </c>
      <c r="P5" s="54">
        <f>(M5-N5)/O5</f>
        <v>0.16666666666666666</v>
      </c>
    </row>
    <row r="6" spans="1:16" x14ac:dyDescent="0.3">
      <c r="A6" s="44">
        <v>12</v>
      </c>
      <c r="B6" s="182">
        <v>82</v>
      </c>
      <c r="C6" s="182">
        <f t="shared" ref="C6:C12" si="0">SUM(A6+B6)</f>
        <v>94</v>
      </c>
      <c r="D6" s="182">
        <f t="shared" ref="D6:D12" si="1">(A6-B6)/C6</f>
        <v>-0.74468085106382975</v>
      </c>
      <c r="E6" s="182">
        <v>18</v>
      </c>
      <c r="F6" s="182">
        <v>84</v>
      </c>
      <c r="G6" s="182">
        <f t="shared" ref="G6:G12" si="2">SUM(E6+F6)</f>
        <v>102</v>
      </c>
      <c r="H6" s="29">
        <f t="shared" ref="H6:H12" si="3">(E6-F6)/G6</f>
        <v>-0.6470588235294118</v>
      </c>
      <c r="I6" s="182">
        <v>6</v>
      </c>
      <c r="J6" s="182">
        <v>7</v>
      </c>
      <c r="K6" s="182">
        <f t="shared" ref="K6:K12" si="4">SUM(I6+J6)</f>
        <v>13</v>
      </c>
      <c r="L6" s="182">
        <f t="shared" ref="L6:L12" si="5">(I6-J6)/K6</f>
        <v>-7.6923076923076927E-2</v>
      </c>
      <c r="M6" s="182">
        <v>5</v>
      </c>
      <c r="N6" s="182">
        <v>4</v>
      </c>
      <c r="O6" s="182">
        <f t="shared" ref="O6:O12" si="6">SUM(M6+N6)</f>
        <v>9</v>
      </c>
      <c r="P6" s="54">
        <f t="shared" ref="P6:P12" si="7">(M6-N6)/O6</f>
        <v>0.1111111111111111</v>
      </c>
    </row>
    <row r="7" spans="1:16" x14ac:dyDescent="0.3">
      <c r="A7" s="44">
        <v>18</v>
      </c>
      <c r="B7" s="182">
        <v>108</v>
      </c>
      <c r="C7" s="182">
        <f t="shared" si="0"/>
        <v>126</v>
      </c>
      <c r="D7" s="182">
        <f t="shared" si="1"/>
        <v>-0.7142857142857143</v>
      </c>
      <c r="E7" s="182">
        <v>10</v>
      </c>
      <c r="F7" s="182">
        <v>117</v>
      </c>
      <c r="G7" s="182">
        <f t="shared" si="2"/>
        <v>127</v>
      </c>
      <c r="H7" s="29">
        <f t="shared" si="3"/>
        <v>-0.84251968503937003</v>
      </c>
      <c r="I7" s="182">
        <v>7</v>
      </c>
      <c r="J7" s="182">
        <v>5</v>
      </c>
      <c r="K7" s="182">
        <f t="shared" si="4"/>
        <v>12</v>
      </c>
      <c r="L7" s="182">
        <f t="shared" si="5"/>
        <v>0.16666666666666666</v>
      </c>
      <c r="M7" s="182">
        <v>6</v>
      </c>
      <c r="N7" s="182">
        <v>7</v>
      </c>
      <c r="O7" s="182">
        <f t="shared" si="6"/>
        <v>13</v>
      </c>
      <c r="P7" s="54">
        <f t="shared" si="7"/>
        <v>-7.6923076923076927E-2</v>
      </c>
    </row>
    <row r="8" spans="1:16" x14ac:dyDescent="0.3">
      <c r="A8" s="44">
        <v>19</v>
      </c>
      <c r="B8" s="182">
        <v>64</v>
      </c>
      <c r="C8" s="182">
        <f t="shared" si="0"/>
        <v>83</v>
      </c>
      <c r="D8" s="182">
        <f t="shared" si="1"/>
        <v>-0.54216867469879515</v>
      </c>
      <c r="E8" s="182">
        <v>13</v>
      </c>
      <c r="F8" s="182">
        <v>53</v>
      </c>
      <c r="G8" s="182">
        <f t="shared" si="2"/>
        <v>66</v>
      </c>
      <c r="H8" s="29">
        <f t="shared" si="3"/>
        <v>-0.60606060606060608</v>
      </c>
      <c r="I8" s="182">
        <v>4</v>
      </c>
      <c r="J8" s="182">
        <v>7</v>
      </c>
      <c r="K8" s="182">
        <f t="shared" si="4"/>
        <v>11</v>
      </c>
      <c r="L8" s="182">
        <f t="shared" si="5"/>
        <v>-0.27272727272727271</v>
      </c>
      <c r="M8" s="182">
        <v>9</v>
      </c>
      <c r="N8" s="182">
        <v>6</v>
      </c>
      <c r="O8" s="182">
        <f t="shared" si="6"/>
        <v>15</v>
      </c>
      <c r="P8" s="54">
        <f t="shared" si="7"/>
        <v>0.2</v>
      </c>
    </row>
    <row r="9" spans="1:16" x14ac:dyDescent="0.3">
      <c r="A9" s="44">
        <v>12</v>
      </c>
      <c r="B9" s="182">
        <v>93</v>
      </c>
      <c r="C9" s="182">
        <f t="shared" si="0"/>
        <v>105</v>
      </c>
      <c r="D9" s="182">
        <f t="shared" si="1"/>
        <v>-0.77142857142857146</v>
      </c>
      <c r="E9" s="182">
        <v>22</v>
      </c>
      <c r="F9" s="182">
        <v>118</v>
      </c>
      <c r="G9" s="182">
        <f t="shared" si="2"/>
        <v>140</v>
      </c>
      <c r="H9" s="29">
        <f t="shared" si="3"/>
        <v>-0.68571428571428572</v>
      </c>
      <c r="I9" s="182">
        <v>6</v>
      </c>
      <c r="J9" s="182">
        <v>7</v>
      </c>
      <c r="K9" s="182">
        <f t="shared" si="4"/>
        <v>13</v>
      </c>
      <c r="L9" s="182">
        <f t="shared" si="5"/>
        <v>-7.6923076923076927E-2</v>
      </c>
      <c r="M9" s="182">
        <v>4</v>
      </c>
      <c r="N9" s="182">
        <v>6</v>
      </c>
      <c r="O9" s="182">
        <f t="shared" si="6"/>
        <v>10</v>
      </c>
      <c r="P9" s="54">
        <f t="shared" si="7"/>
        <v>-0.2</v>
      </c>
    </row>
    <row r="10" spans="1:16" x14ac:dyDescent="0.3">
      <c r="A10" s="44">
        <v>14</v>
      </c>
      <c r="B10" s="182">
        <v>123</v>
      </c>
      <c r="C10" s="182">
        <f t="shared" si="0"/>
        <v>137</v>
      </c>
      <c r="D10" s="182">
        <f t="shared" si="1"/>
        <v>-0.79562043795620441</v>
      </c>
      <c r="E10" s="182">
        <v>13</v>
      </c>
      <c r="F10" s="182">
        <v>58</v>
      </c>
      <c r="G10" s="182">
        <f t="shared" si="2"/>
        <v>71</v>
      </c>
      <c r="H10" s="29">
        <f t="shared" si="3"/>
        <v>-0.63380281690140849</v>
      </c>
      <c r="I10" s="182">
        <v>5</v>
      </c>
      <c r="J10" s="182">
        <v>9</v>
      </c>
      <c r="K10" s="182">
        <f t="shared" si="4"/>
        <v>14</v>
      </c>
      <c r="L10" s="182">
        <f t="shared" si="5"/>
        <v>-0.2857142857142857</v>
      </c>
      <c r="M10" s="182">
        <v>6</v>
      </c>
      <c r="N10" s="182">
        <v>3</v>
      </c>
      <c r="O10" s="182">
        <f t="shared" si="6"/>
        <v>9</v>
      </c>
      <c r="P10" s="54">
        <f t="shared" si="7"/>
        <v>0.33333333333333331</v>
      </c>
    </row>
    <row r="11" spans="1:16" x14ac:dyDescent="0.3">
      <c r="A11" s="44">
        <v>16</v>
      </c>
      <c r="B11" s="182">
        <v>47</v>
      </c>
      <c r="C11" s="182">
        <f t="shared" si="0"/>
        <v>63</v>
      </c>
      <c r="D11" s="182">
        <f t="shared" si="1"/>
        <v>-0.49206349206349204</v>
      </c>
      <c r="E11" s="182">
        <v>16</v>
      </c>
      <c r="F11" s="182">
        <v>95</v>
      </c>
      <c r="G11" s="182">
        <f t="shared" si="2"/>
        <v>111</v>
      </c>
      <c r="H11" s="29">
        <f t="shared" si="3"/>
        <v>-0.71171171171171166</v>
      </c>
      <c r="I11" s="182">
        <v>4</v>
      </c>
      <c r="J11" s="182">
        <v>5</v>
      </c>
      <c r="K11" s="182">
        <f t="shared" si="4"/>
        <v>9</v>
      </c>
      <c r="L11" s="182">
        <f t="shared" si="5"/>
        <v>-0.1111111111111111</v>
      </c>
      <c r="M11" s="182">
        <v>8</v>
      </c>
      <c r="N11" s="182">
        <v>5</v>
      </c>
      <c r="O11" s="182">
        <f t="shared" si="6"/>
        <v>13</v>
      </c>
      <c r="P11" s="54">
        <f t="shared" si="7"/>
        <v>0.23076923076923078</v>
      </c>
    </row>
    <row r="12" spans="1:16" x14ac:dyDescent="0.3">
      <c r="A12" s="44">
        <v>9</v>
      </c>
      <c r="B12" s="182">
        <v>89</v>
      </c>
      <c r="C12" s="182">
        <f t="shared" si="0"/>
        <v>98</v>
      </c>
      <c r="D12" s="182">
        <f t="shared" si="1"/>
        <v>-0.81632653061224492</v>
      </c>
      <c r="E12" s="182">
        <v>19</v>
      </c>
      <c r="F12" s="182">
        <v>68</v>
      </c>
      <c r="G12" s="182">
        <f t="shared" si="2"/>
        <v>87</v>
      </c>
      <c r="H12" s="29">
        <f t="shared" si="3"/>
        <v>-0.56321839080459768</v>
      </c>
      <c r="I12" s="182">
        <v>3</v>
      </c>
      <c r="J12" s="182">
        <v>7</v>
      </c>
      <c r="K12" s="182">
        <f t="shared" si="4"/>
        <v>10</v>
      </c>
      <c r="L12" s="182">
        <f t="shared" si="5"/>
        <v>-0.4</v>
      </c>
      <c r="M12" s="182">
        <v>6</v>
      </c>
      <c r="N12" s="182">
        <v>7</v>
      </c>
      <c r="O12" s="182">
        <f t="shared" si="6"/>
        <v>13</v>
      </c>
      <c r="P12" s="54">
        <f t="shared" si="7"/>
        <v>-7.6923076923076927E-2</v>
      </c>
    </row>
    <row r="13" spans="1:16" x14ac:dyDescent="0.3">
      <c r="A13" s="99"/>
      <c r="B13" s="40"/>
      <c r="C13" s="40"/>
      <c r="D13" s="40"/>
      <c r="E13" s="40"/>
      <c r="F13" s="40"/>
      <c r="G13" s="40"/>
      <c r="H13" s="60"/>
      <c r="I13" s="40"/>
      <c r="J13" s="40"/>
      <c r="K13" s="40"/>
      <c r="L13" s="40"/>
      <c r="M13" s="40"/>
      <c r="N13" s="40"/>
      <c r="O13" s="40"/>
      <c r="P13" s="61"/>
    </row>
    <row r="14" spans="1:16" x14ac:dyDescent="0.3">
      <c r="A14" s="44">
        <f>AVERAGE(A5:A12)</f>
        <v>14.25</v>
      </c>
      <c r="B14" s="182">
        <f>AVERAGE(B5:B12)</f>
        <v>87.375</v>
      </c>
      <c r="C14" s="40"/>
      <c r="D14" s="182"/>
      <c r="E14" s="182">
        <f>AVERAGE(E5:E12)</f>
        <v>14.75</v>
      </c>
      <c r="F14" s="182">
        <f>AVERAGE(F5:F12)</f>
        <v>85.25</v>
      </c>
      <c r="G14" s="40"/>
      <c r="H14" s="29"/>
      <c r="I14" s="182">
        <f>AVERAGE(I5:I12)</f>
        <v>5.375</v>
      </c>
      <c r="J14" s="182">
        <f>AVERAGE(J5:J12)</f>
        <v>7</v>
      </c>
      <c r="K14" s="40"/>
      <c r="L14" s="182"/>
      <c r="M14" s="182">
        <f>AVERAGE(M5:M12)</f>
        <v>6.375</v>
      </c>
      <c r="N14" s="182">
        <f>AVERAGE(N5:N12)</f>
        <v>5.375</v>
      </c>
      <c r="O14" s="40"/>
      <c r="P14" s="54"/>
    </row>
    <row r="15" spans="1:16" x14ac:dyDescent="0.3">
      <c r="A15" s="44">
        <f>STDEV(A5:A12)</f>
        <v>3.3273756282434617</v>
      </c>
      <c r="B15" s="182">
        <f>STDEV(B5:B12)</f>
        <v>23.802385834797558</v>
      </c>
      <c r="C15" s="40"/>
      <c r="D15" s="182"/>
      <c r="E15" s="182">
        <f>STDEV(E5:E12)</f>
        <v>4.9497474683058327</v>
      </c>
      <c r="F15" s="182">
        <f>STDEV(F5:F12)</f>
        <v>24.702515777027362</v>
      </c>
      <c r="G15" s="40"/>
      <c r="H15" s="29"/>
      <c r="I15" s="182">
        <f>STDEV(I5:I12)</f>
        <v>1.685018016012207</v>
      </c>
      <c r="J15" s="182">
        <f>STDEV(J5:J12)</f>
        <v>1.5118578920369088</v>
      </c>
      <c r="K15" s="40"/>
      <c r="L15" s="182"/>
      <c r="M15" s="182">
        <f>STDEV(M5:M12)</f>
        <v>1.5979898086569353</v>
      </c>
      <c r="N15" s="182">
        <f>STDEV(N5:N12)</f>
        <v>1.407885953173359</v>
      </c>
      <c r="O15" s="40"/>
      <c r="P15" s="54"/>
    </row>
    <row r="16" spans="1:16" x14ac:dyDescent="0.3">
      <c r="A16" s="44">
        <v>8</v>
      </c>
      <c r="B16" s="182">
        <v>8</v>
      </c>
      <c r="C16" s="40"/>
      <c r="D16" s="182"/>
      <c r="E16" s="182">
        <v>8</v>
      </c>
      <c r="F16" s="182">
        <v>8</v>
      </c>
      <c r="G16" s="40"/>
      <c r="H16" s="29"/>
      <c r="I16" s="182">
        <v>8</v>
      </c>
      <c r="J16" s="182">
        <v>8</v>
      </c>
      <c r="K16" s="40"/>
      <c r="L16" s="182"/>
      <c r="M16" s="182">
        <v>8</v>
      </c>
      <c r="N16" s="182">
        <v>8</v>
      </c>
      <c r="O16" s="40"/>
      <c r="P16" s="54"/>
    </row>
    <row r="17" spans="1:16" x14ac:dyDescent="0.3">
      <c r="A17" s="44">
        <f>A15/SQRT(A16)</f>
        <v>1.1764049351429002</v>
      </c>
      <c r="B17" s="182">
        <f>B15/SQRT(B16)</f>
        <v>8.4154142161019863</v>
      </c>
      <c r="C17" s="40"/>
      <c r="D17" s="182"/>
      <c r="E17" s="182">
        <f>E15/SQRT(E16)</f>
        <v>1.7499999999999998</v>
      </c>
      <c r="F17" s="182">
        <f>F15/SQRT(F16)</f>
        <v>8.7336582091518622</v>
      </c>
      <c r="G17" s="40"/>
      <c r="H17" s="29"/>
      <c r="I17" s="182">
        <f>I15/SQRT(I16)</f>
        <v>0.59574383277186704</v>
      </c>
      <c r="J17" s="182">
        <f>J15/SQRT(J16)</f>
        <v>0.53452248382484868</v>
      </c>
      <c r="K17" s="40"/>
      <c r="L17" s="182"/>
      <c r="M17" s="182">
        <f>M15/SQRT(M16)</f>
        <v>0.56497471498415619</v>
      </c>
      <c r="N17" s="182">
        <f>N15/SQRT(N16)</f>
        <v>0.49776285231308409</v>
      </c>
      <c r="O17" s="40"/>
      <c r="P17" s="54"/>
    </row>
    <row r="18" spans="1:16" x14ac:dyDescent="0.3">
      <c r="A18" s="44"/>
      <c r="B18" s="182" t="s">
        <v>110</v>
      </c>
      <c r="C18" s="40"/>
      <c r="D18" s="182">
        <f>AVERAGE(D5:D12)</f>
        <v>-0.70186150363977473</v>
      </c>
      <c r="E18" s="182"/>
      <c r="F18" s="182" t="s">
        <v>110</v>
      </c>
      <c r="G18" s="40"/>
      <c r="H18" s="29">
        <f>AVERAGE(H5:H12)</f>
        <v>-0.6930316233035072</v>
      </c>
      <c r="I18" s="182"/>
      <c r="J18" s="182" t="s">
        <v>110</v>
      </c>
      <c r="K18" s="40"/>
      <c r="L18" s="182">
        <f>AVERAGE(L5:L12)</f>
        <v>-0.13944446076799016</v>
      </c>
      <c r="M18" s="182"/>
      <c r="N18" s="182" t="s">
        <v>110</v>
      </c>
      <c r="O18" s="40"/>
      <c r="P18" s="54">
        <f>AVERAGE(P5:P12)</f>
        <v>8.6004273504273504E-2</v>
      </c>
    </row>
    <row r="19" spans="1:16" x14ac:dyDescent="0.3">
      <c r="A19" s="44"/>
      <c r="B19" s="182" t="s">
        <v>50</v>
      </c>
      <c r="C19" s="40"/>
      <c r="D19" s="182">
        <f>STDEV(D5:D12)</f>
        <v>0.11926350076015388</v>
      </c>
      <c r="E19" s="182"/>
      <c r="F19" s="182" t="s">
        <v>50</v>
      </c>
      <c r="G19" s="40"/>
      <c r="H19" s="29">
        <f>STDEV(H5:H12)</f>
        <v>0.10606645823154799</v>
      </c>
      <c r="I19" s="182"/>
      <c r="J19" s="182" t="s">
        <v>50</v>
      </c>
      <c r="K19" s="40"/>
      <c r="L19" s="182">
        <f>STDEV(L5:L12)</f>
        <v>0.17561025888056106</v>
      </c>
      <c r="M19" s="182"/>
      <c r="N19" s="182" t="s">
        <v>50</v>
      </c>
      <c r="O19" s="40"/>
      <c r="P19" s="54">
        <f>STDEV(P5:P12)</f>
        <v>0.18406110973171819</v>
      </c>
    </row>
    <row r="20" spans="1:16" x14ac:dyDescent="0.3">
      <c r="A20" s="44"/>
      <c r="B20" s="182" t="s">
        <v>51</v>
      </c>
      <c r="C20" s="40"/>
      <c r="D20" s="182">
        <v>8</v>
      </c>
      <c r="E20" s="182"/>
      <c r="F20" s="182" t="s">
        <v>51</v>
      </c>
      <c r="G20" s="40"/>
      <c r="H20" s="29">
        <v>8</v>
      </c>
      <c r="I20" s="182"/>
      <c r="J20" s="182" t="s">
        <v>51</v>
      </c>
      <c r="K20" s="40"/>
      <c r="L20" s="182">
        <v>8</v>
      </c>
      <c r="M20" s="182"/>
      <c r="N20" s="182" t="s">
        <v>51</v>
      </c>
      <c r="O20" s="40"/>
      <c r="P20" s="54">
        <v>8</v>
      </c>
    </row>
    <row r="21" spans="1:16" ht="15" thickBot="1" x14ac:dyDescent="0.35">
      <c r="A21" s="45"/>
      <c r="B21" s="24" t="s">
        <v>3</v>
      </c>
      <c r="C21" s="62"/>
      <c r="D21" s="24">
        <f>D19/SQRT(D20)</f>
        <v>4.2166015067775883E-2</v>
      </c>
      <c r="E21" s="24"/>
      <c r="F21" s="24" t="s">
        <v>3</v>
      </c>
      <c r="G21" s="62"/>
      <c r="H21" s="33">
        <f>H19/SQRT(H20)</f>
        <v>3.7500155935983638E-2</v>
      </c>
      <c r="I21" s="24"/>
      <c r="J21" s="24" t="s">
        <v>3</v>
      </c>
      <c r="K21" s="62"/>
      <c r="L21" s="24">
        <f>L19/SQRT(L20)</f>
        <v>6.2087602450184923E-2</v>
      </c>
      <c r="M21" s="24"/>
      <c r="N21" s="24" t="s">
        <v>3</v>
      </c>
      <c r="O21" s="62"/>
      <c r="P21" s="89">
        <f>P19/SQRT(P20)</f>
        <v>6.5075429422009584E-2</v>
      </c>
    </row>
  </sheetData>
  <mergeCells count="2">
    <mergeCell ref="A2:H2"/>
    <mergeCell ref="I2:P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22"/>
  <sheetViews>
    <sheetView workbookViewId="0">
      <selection activeCell="L27" sqref="L27"/>
    </sheetView>
  </sheetViews>
  <sheetFormatPr defaultRowHeight="14.4" x14ac:dyDescent="0.3"/>
  <sheetData>
    <row r="1" spans="1:72" ht="15" thickBot="1" x14ac:dyDescent="0.35">
      <c r="A1" t="s">
        <v>179</v>
      </c>
    </row>
    <row r="2" spans="1:72" x14ac:dyDescent="0.3">
      <c r="A2" s="298" t="s">
        <v>95</v>
      </c>
      <c r="B2" s="299"/>
      <c r="C2" s="299"/>
      <c r="D2" s="299"/>
      <c r="E2" s="299"/>
      <c r="F2" s="299"/>
      <c r="G2" s="299"/>
      <c r="H2" s="299"/>
      <c r="I2" s="299" t="s">
        <v>138</v>
      </c>
      <c r="J2" s="299"/>
      <c r="K2" s="299"/>
      <c r="L2" s="299"/>
      <c r="M2" s="299"/>
      <c r="N2" s="299"/>
      <c r="O2" s="299"/>
      <c r="P2" s="299"/>
      <c r="Q2" s="299" t="s">
        <v>139</v>
      </c>
      <c r="R2" s="299"/>
      <c r="S2" s="299"/>
      <c r="T2" s="299"/>
      <c r="U2" s="299"/>
      <c r="V2" s="299"/>
      <c r="W2" s="299"/>
      <c r="X2" s="301"/>
      <c r="Y2" s="302" t="s">
        <v>95</v>
      </c>
      <c r="Z2" s="299"/>
      <c r="AA2" s="299"/>
      <c r="AB2" s="299"/>
      <c r="AC2" s="299"/>
      <c r="AD2" s="299"/>
      <c r="AE2" s="299"/>
      <c r="AF2" s="299"/>
      <c r="AG2" s="299" t="s">
        <v>140</v>
      </c>
      <c r="AH2" s="299"/>
      <c r="AI2" s="299"/>
      <c r="AJ2" s="299"/>
      <c r="AK2" s="299"/>
      <c r="AL2" s="299"/>
      <c r="AM2" s="299"/>
      <c r="AN2" s="299"/>
      <c r="AO2" s="299" t="s">
        <v>141</v>
      </c>
      <c r="AP2" s="299"/>
      <c r="AQ2" s="299"/>
      <c r="AR2" s="299"/>
      <c r="AS2" s="299"/>
      <c r="AT2" s="299"/>
      <c r="AU2" s="299"/>
      <c r="AV2" s="301"/>
      <c r="AW2" s="299" t="s">
        <v>95</v>
      </c>
      <c r="AX2" s="299"/>
      <c r="AY2" s="299"/>
      <c r="AZ2" s="299"/>
      <c r="BA2" s="299"/>
      <c r="BB2" s="299"/>
      <c r="BC2" s="299"/>
      <c r="BD2" s="299"/>
      <c r="BE2" s="299" t="s">
        <v>142</v>
      </c>
      <c r="BF2" s="299"/>
      <c r="BG2" s="299"/>
      <c r="BH2" s="299"/>
      <c r="BI2" s="299"/>
      <c r="BJ2" s="299"/>
      <c r="BK2" s="299"/>
      <c r="BL2" s="299"/>
      <c r="BM2" s="299" t="s">
        <v>143</v>
      </c>
      <c r="BN2" s="299"/>
      <c r="BO2" s="299"/>
      <c r="BP2" s="299"/>
      <c r="BQ2" s="299"/>
      <c r="BR2" s="299"/>
      <c r="BS2" s="299"/>
      <c r="BT2" s="300"/>
    </row>
    <row r="3" spans="1:72" x14ac:dyDescent="0.3">
      <c r="A3" s="99" t="s">
        <v>65</v>
      </c>
      <c r="B3" s="40" t="s">
        <v>66</v>
      </c>
      <c r="C3" s="40" t="s">
        <v>41</v>
      </c>
      <c r="D3" s="40" t="s">
        <v>42</v>
      </c>
      <c r="E3" s="40" t="s">
        <v>67</v>
      </c>
      <c r="F3" s="40" t="s">
        <v>66</v>
      </c>
      <c r="G3" s="40" t="s">
        <v>41</v>
      </c>
      <c r="H3" s="40" t="s">
        <v>42</v>
      </c>
      <c r="I3" s="40" t="s">
        <v>65</v>
      </c>
      <c r="J3" s="40" t="s">
        <v>66</v>
      </c>
      <c r="K3" s="40" t="s">
        <v>41</v>
      </c>
      <c r="L3" s="40" t="s">
        <v>42</v>
      </c>
      <c r="M3" s="40" t="s">
        <v>67</v>
      </c>
      <c r="N3" s="40" t="s">
        <v>66</v>
      </c>
      <c r="O3" s="40" t="s">
        <v>41</v>
      </c>
      <c r="P3" s="40" t="s">
        <v>42</v>
      </c>
      <c r="Q3" s="40" t="s">
        <v>65</v>
      </c>
      <c r="R3" s="40" t="s">
        <v>66</v>
      </c>
      <c r="S3" s="40" t="s">
        <v>41</v>
      </c>
      <c r="T3" s="40" t="s">
        <v>42</v>
      </c>
      <c r="U3" s="40" t="s">
        <v>67</v>
      </c>
      <c r="V3" s="40" t="s">
        <v>66</v>
      </c>
      <c r="W3" s="40" t="s">
        <v>41</v>
      </c>
      <c r="X3" s="60" t="s">
        <v>42</v>
      </c>
      <c r="Y3" s="34" t="s">
        <v>65</v>
      </c>
      <c r="Z3" s="21" t="s">
        <v>66</v>
      </c>
      <c r="AA3" s="21" t="s">
        <v>41</v>
      </c>
      <c r="AB3" s="21" t="s">
        <v>42</v>
      </c>
      <c r="AC3" s="21" t="s">
        <v>67</v>
      </c>
      <c r="AD3" s="21" t="s">
        <v>66</v>
      </c>
      <c r="AE3" s="21" t="s">
        <v>41</v>
      </c>
      <c r="AF3" s="21" t="s">
        <v>42</v>
      </c>
      <c r="AG3" s="21" t="s">
        <v>65</v>
      </c>
      <c r="AH3" s="21" t="s">
        <v>66</v>
      </c>
      <c r="AI3" s="21" t="s">
        <v>41</v>
      </c>
      <c r="AJ3" s="21" t="s">
        <v>42</v>
      </c>
      <c r="AK3" s="21" t="s">
        <v>67</v>
      </c>
      <c r="AL3" s="21" t="s">
        <v>66</v>
      </c>
      <c r="AM3" s="21" t="s">
        <v>41</v>
      </c>
      <c r="AN3" s="21" t="s">
        <v>42</v>
      </c>
      <c r="AO3" s="21" t="s">
        <v>65</v>
      </c>
      <c r="AP3" s="21" t="s">
        <v>66</v>
      </c>
      <c r="AQ3" s="21" t="s">
        <v>41</v>
      </c>
      <c r="AR3" s="21" t="s">
        <v>42</v>
      </c>
      <c r="AS3" s="21" t="s">
        <v>67</v>
      </c>
      <c r="AT3" s="21" t="s">
        <v>66</v>
      </c>
      <c r="AU3" s="21" t="s">
        <v>41</v>
      </c>
      <c r="AV3" s="65" t="s">
        <v>42</v>
      </c>
      <c r="AW3" s="21" t="s">
        <v>65</v>
      </c>
      <c r="AX3" s="21" t="s">
        <v>66</v>
      </c>
      <c r="AY3" s="21" t="s">
        <v>41</v>
      </c>
      <c r="AZ3" s="21" t="s">
        <v>42</v>
      </c>
      <c r="BA3" s="21" t="s">
        <v>67</v>
      </c>
      <c r="BB3" s="21" t="s">
        <v>66</v>
      </c>
      <c r="BC3" s="21" t="s">
        <v>41</v>
      </c>
      <c r="BD3" s="21" t="s">
        <v>42</v>
      </c>
      <c r="BE3" s="21" t="s">
        <v>65</v>
      </c>
      <c r="BF3" s="21" t="s">
        <v>66</v>
      </c>
      <c r="BG3" s="21" t="s">
        <v>41</v>
      </c>
      <c r="BH3" s="21" t="s">
        <v>42</v>
      </c>
      <c r="BI3" s="21" t="s">
        <v>67</v>
      </c>
      <c r="BJ3" s="21" t="s">
        <v>66</v>
      </c>
      <c r="BK3" s="21" t="s">
        <v>41</v>
      </c>
      <c r="BL3" s="21" t="s">
        <v>42</v>
      </c>
      <c r="BM3" s="21" t="s">
        <v>65</v>
      </c>
      <c r="BN3" s="21" t="s">
        <v>66</v>
      </c>
      <c r="BO3" s="21" t="s">
        <v>41</v>
      </c>
      <c r="BP3" s="21" t="s">
        <v>42</v>
      </c>
      <c r="BQ3" s="21" t="s">
        <v>67</v>
      </c>
      <c r="BR3" s="21" t="s">
        <v>66</v>
      </c>
      <c r="BS3" s="21" t="s">
        <v>41</v>
      </c>
      <c r="BT3" s="67" t="s">
        <v>42</v>
      </c>
    </row>
    <row r="4" spans="1:72" x14ac:dyDescent="0.3">
      <c r="A4" s="154" t="s">
        <v>68</v>
      </c>
      <c r="B4" s="32"/>
      <c r="C4" s="182" t="s">
        <v>69</v>
      </c>
      <c r="D4" s="182" t="s">
        <v>42</v>
      </c>
      <c r="E4" s="32" t="s">
        <v>68</v>
      </c>
      <c r="F4" s="32"/>
      <c r="G4" s="182" t="s">
        <v>69</v>
      </c>
      <c r="H4" s="182" t="s">
        <v>42</v>
      </c>
      <c r="I4" s="32" t="s">
        <v>68</v>
      </c>
      <c r="J4" s="32"/>
      <c r="K4" s="182" t="s">
        <v>69</v>
      </c>
      <c r="L4" s="182" t="s">
        <v>42</v>
      </c>
      <c r="M4" s="32" t="s">
        <v>68</v>
      </c>
      <c r="N4" s="32"/>
      <c r="O4" s="182" t="s">
        <v>69</v>
      </c>
      <c r="P4" s="182" t="s">
        <v>42</v>
      </c>
      <c r="Q4" s="32" t="s">
        <v>68</v>
      </c>
      <c r="R4" s="32"/>
      <c r="S4" s="182" t="s">
        <v>69</v>
      </c>
      <c r="T4" s="182" t="s">
        <v>42</v>
      </c>
      <c r="U4" s="32" t="s">
        <v>68</v>
      </c>
      <c r="V4" s="32"/>
      <c r="W4" s="182" t="s">
        <v>69</v>
      </c>
      <c r="X4" s="29" t="s">
        <v>42</v>
      </c>
      <c r="Y4" s="147" t="s">
        <v>68</v>
      </c>
      <c r="Z4" s="113"/>
      <c r="AA4" s="21" t="s">
        <v>69</v>
      </c>
      <c r="AB4" s="21" t="s">
        <v>42</v>
      </c>
      <c r="AC4" s="113" t="s">
        <v>68</v>
      </c>
      <c r="AD4" s="113"/>
      <c r="AE4" s="21" t="s">
        <v>69</v>
      </c>
      <c r="AF4" s="21" t="s">
        <v>42</v>
      </c>
      <c r="AG4" s="113" t="s">
        <v>68</v>
      </c>
      <c r="AH4" s="113"/>
      <c r="AI4" s="21" t="s">
        <v>69</v>
      </c>
      <c r="AJ4" s="21" t="s">
        <v>42</v>
      </c>
      <c r="AK4" s="113" t="s">
        <v>68</v>
      </c>
      <c r="AL4" s="113"/>
      <c r="AM4" s="21" t="s">
        <v>69</v>
      </c>
      <c r="AN4" s="21" t="s">
        <v>42</v>
      </c>
      <c r="AO4" s="113" t="s">
        <v>68</v>
      </c>
      <c r="AP4" s="113"/>
      <c r="AQ4" s="21" t="s">
        <v>69</v>
      </c>
      <c r="AR4" s="21" t="s">
        <v>42</v>
      </c>
      <c r="AS4" s="113" t="s">
        <v>68</v>
      </c>
      <c r="AT4" s="113"/>
      <c r="AU4" s="21" t="s">
        <v>69</v>
      </c>
      <c r="AV4" s="65" t="s">
        <v>42</v>
      </c>
      <c r="AW4" s="113" t="s">
        <v>68</v>
      </c>
      <c r="AX4" s="113"/>
      <c r="AY4" s="21" t="s">
        <v>69</v>
      </c>
      <c r="AZ4" s="21" t="s">
        <v>42</v>
      </c>
      <c r="BA4" s="113" t="s">
        <v>68</v>
      </c>
      <c r="BB4" s="113"/>
      <c r="BC4" s="21" t="s">
        <v>69</v>
      </c>
      <c r="BD4" s="21" t="s">
        <v>42</v>
      </c>
      <c r="BE4" s="113" t="s">
        <v>68</v>
      </c>
      <c r="BF4" s="113"/>
      <c r="BG4" s="21" t="s">
        <v>69</v>
      </c>
      <c r="BH4" s="21" t="s">
        <v>42</v>
      </c>
      <c r="BI4" s="113" t="s">
        <v>68</v>
      </c>
      <c r="BJ4" s="113"/>
      <c r="BK4" s="21" t="s">
        <v>69</v>
      </c>
      <c r="BL4" s="21" t="s">
        <v>42</v>
      </c>
      <c r="BM4" s="113" t="s">
        <v>68</v>
      </c>
      <c r="BN4" s="113"/>
      <c r="BO4" s="21" t="s">
        <v>69</v>
      </c>
      <c r="BP4" s="21" t="s">
        <v>42</v>
      </c>
      <c r="BQ4" s="113" t="s">
        <v>68</v>
      </c>
      <c r="BR4" s="113"/>
      <c r="BS4" s="21" t="s">
        <v>69</v>
      </c>
      <c r="BT4" s="67" t="s">
        <v>42</v>
      </c>
    </row>
    <row r="5" spans="1:72" x14ac:dyDescent="0.3">
      <c r="A5" s="44">
        <v>14</v>
      </c>
      <c r="B5" s="182">
        <v>58</v>
      </c>
      <c r="C5" s="182">
        <f>SUM(A5+B5)</f>
        <v>72</v>
      </c>
      <c r="D5" s="182">
        <f>(A5-B5)/C5</f>
        <v>-0.61111111111111116</v>
      </c>
      <c r="E5" s="182">
        <v>18</v>
      </c>
      <c r="F5" s="182">
        <v>71</v>
      </c>
      <c r="G5" s="182">
        <f t="shared" ref="G5:G12" si="0">SUM(E5+F5)</f>
        <v>89</v>
      </c>
      <c r="H5" s="182">
        <f t="shared" ref="H5:H12" si="1">(E5-F5)/G5</f>
        <v>-0.5955056179775281</v>
      </c>
      <c r="I5" s="182">
        <v>8</v>
      </c>
      <c r="J5" s="182">
        <v>76</v>
      </c>
      <c r="K5" s="182">
        <f t="shared" ref="K5:K12" si="2">SUM(I5+J5)</f>
        <v>84</v>
      </c>
      <c r="L5" s="182">
        <f t="shared" ref="L5:L12" si="3">(I5-J5)/K5</f>
        <v>-0.80952380952380953</v>
      </c>
      <c r="M5" s="182">
        <v>27</v>
      </c>
      <c r="N5" s="182">
        <v>87</v>
      </c>
      <c r="O5" s="182">
        <f t="shared" ref="O5:O12" si="4">SUM(M5+N5)</f>
        <v>114</v>
      </c>
      <c r="P5" s="182">
        <f t="shared" ref="P5:P12" si="5">(M5-N5)/O5</f>
        <v>-0.52631578947368418</v>
      </c>
      <c r="Q5" s="182">
        <v>26</v>
      </c>
      <c r="R5" s="182">
        <v>17</v>
      </c>
      <c r="S5" s="182">
        <f t="shared" ref="S5:S12" si="6">SUM(Q5+R5)</f>
        <v>43</v>
      </c>
      <c r="T5" s="182">
        <f t="shared" ref="T5:T12" si="7">(Q5-R5)/S5</f>
        <v>0.20930232558139536</v>
      </c>
      <c r="U5" s="182">
        <v>31</v>
      </c>
      <c r="V5" s="182">
        <v>25</v>
      </c>
      <c r="W5" s="182">
        <f t="shared" ref="W5:W12" si="8">SUM(U5+V5)</f>
        <v>56</v>
      </c>
      <c r="X5" s="29">
        <f t="shared" ref="X5:X12" si="9">(U5-V5)/W5</f>
        <v>0.10714285714285714</v>
      </c>
      <c r="Y5" s="25">
        <v>15</v>
      </c>
      <c r="Z5" s="182">
        <v>73</v>
      </c>
      <c r="AA5" s="21">
        <f>SUM(Y5+Z5)</f>
        <v>88</v>
      </c>
      <c r="AB5" s="21">
        <f>(Y5-Z5)/AA5</f>
        <v>-0.65909090909090906</v>
      </c>
      <c r="AC5" s="182">
        <v>6</v>
      </c>
      <c r="AD5" s="182">
        <v>68</v>
      </c>
      <c r="AE5" s="21">
        <f t="shared" ref="AE5:AE12" si="10">SUM(AC5+AD5)</f>
        <v>74</v>
      </c>
      <c r="AF5" s="21">
        <f t="shared" ref="AF5:AF12" si="11">(AC5-AD5)/AE5</f>
        <v>-0.83783783783783783</v>
      </c>
      <c r="AG5" s="182">
        <v>16</v>
      </c>
      <c r="AH5" s="182">
        <v>64</v>
      </c>
      <c r="AI5" s="21">
        <f>SUM(AG5+AH5)</f>
        <v>80</v>
      </c>
      <c r="AJ5" s="21">
        <f t="shared" ref="AJ5:AJ12" si="12">(AG5-AH5)/AI5</f>
        <v>-0.6</v>
      </c>
      <c r="AK5" s="182">
        <v>19</v>
      </c>
      <c r="AL5" s="182">
        <v>82</v>
      </c>
      <c r="AM5" s="21">
        <f t="shared" ref="AM5:AM12" si="13">SUM(AK5+AL5)</f>
        <v>101</v>
      </c>
      <c r="AN5" s="21">
        <f t="shared" ref="AN5:AN12" si="14">(AK5-AL5)/AM5</f>
        <v>-0.62376237623762376</v>
      </c>
      <c r="AO5" s="182">
        <v>29</v>
      </c>
      <c r="AP5" s="182">
        <v>24</v>
      </c>
      <c r="AQ5" s="21">
        <f t="shared" ref="AQ5:AQ12" si="15">SUM(AO5+AP5)</f>
        <v>53</v>
      </c>
      <c r="AR5" s="21">
        <f t="shared" ref="AR5:AR12" si="16">(AO5-AP5)/AQ5</f>
        <v>9.4339622641509441E-2</v>
      </c>
      <c r="AS5" s="182">
        <v>46</v>
      </c>
      <c r="AT5" s="182">
        <v>52</v>
      </c>
      <c r="AU5" s="21">
        <f t="shared" ref="AU5:AU12" si="17">SUM(AS5+AT5)</f>
        <v>98</v>
      </c>
      <c r="AV5" s="65">
        <f t="shared" ref="AV5:AV12" si="18">(AS5-AT5)/AU5</f>
        <v>-6.1224489795918366E-2</v>
      </c>
      <c r="AW5" s="182">
        <v>14</v>
      </c>
      <c r="AX5" s="182">
        <v>89</v>
      </c>
      <c r="AY5" s="21">
        <f t="shared" ref="AY5:AY12" si="19">SUM(AW5+AX5)</f>
        <v>103</v>
      </c>
      <c r="AZ5" s="21">
        <f t="shared" ref="AZ5:AZ12" si="20">(AW5-AX5)/AY5</f>
        <v>-0.72815533980582525</v>
      </c>
      <c r="BA5" s="182">
        <v>21</v>
      </c>
      <c r="BB5" s="182">
        <v>92</v>
      </c>
      <c r="BC5" s="21">
        <f t="shared" ref="BC5:BC12" si="21">SUM(BA5+BB5)</f>
        <v>113</v>
      </c>
      <c r="BD5" s="21">
        <f t="shared" ref="BD5:BD12" si="22">(BA5-BB5)/BC5</f>
        <v>-0.62831858407079644</v>
      </c>
      <c r="BE5" s="182">
        <v>19</v>
      </c>
      <c r="BF5" s="182">
        <v>109</v>
      </c>
      <c r="BG5" s="21">
        <f t="shared" ref="BG5:BG12" si="23">SUM(BE5+BF5)</f>
        <v>128</v>
      </c>
      <c r="BH5" s="21">
        <f t="shared" ref="BH5:BH12" si="24">(BE5-BF5)/BG5</f>
        <v>-0.703125</v>
      </c>
      <c r="BI5" s="182">
        <v>15</v>
      </c>
      <c r="BJ5" s="182">
        <v>88</v>
      </c>
      <c r="BK5" s="21">
        <f t="shared" ref="BK5:BK12" si="25">SUM(BI5+BJ5)</f>
        <v>103</v>
      </c>
      <c r="BL5" s="21">
        <f t="shared" ref="BL5:BL12" si="26">(BI5-BJ5)/BK5</f>
        <v>-0.70873786407766992</v>
      </c>
      <c r="BM5" s="182">
        <v>40</v>
      </c>
      <c r="BN5" s="182">
        <v>51</v>
      </c>
      <c r="BO5" s="21">
        <f t="shared" ref="BO5:BO12" si="27">SUM(BM5+BN5)</f>
        <v>91</v>
      </c>
      <c r="BP5" s="21">
        <f t="shared" ref="BP5:BP12" si="28">(BM5-BN5)/BO5</f>
        <v>-0.12087912087912088</v>
      </c>
      <c r="BQ5" s="182">
        <v>39</v>
      </c>
      <c r="BR5" s="182">
        <v>27</v>
      </c>
      <c r="BS5" s="21">
        <f t="shared" ref="BS5:BS12" si="29">SUM(BQ5+BR5)</f>
        <v>66</v>
      </c>
      <c r="BT5" s="67">
        <f t="shared" ref="BT5:BT12" si="30">(BQ5-BR5)/BS5</f>
        <v>0.18181818181818182</v>
      </c>
    </row>
    <row r="6" spans="1:72" x14ac:dyDescent="0.3">
      <c r="A6" s="44">
        <v>7</v>
      </c>
      <c r="B6" s="182">
        <v>62</v>
      </c>
      <c r="C6" s="182">
        <f t="shared" ref="C6:C12" si="31">SUM(A6+B6)</f>
        <v>69</v>
      </c>
      <c r="D6" s="182">
        <f t="shared" ref="D6:D12" si="32">(A6-B6)/C6</f>
        <v>-0.79710144927536231</v>
      </c>
      <c r="E6" s="182">
        <v>11</v>
      </c>
      <c r="F6" s="182">
        <v>65</v>
      </c>
      <c r="G6" s="182">
        <f t="shared" si="0"/>
        <v>76</v>
      </c>
      <c r="H6" s="182">
        <f t="shared" si="1"/>
        <v>-0.71052631578947367</v>
      </c>
      <c r="I6" s="182">
        <v>14</v>
      </c>
      <c r="J6" s="182">
        <v>87</v>
      </c>
      <c r="K6" s="182">
        <f t="shared" si="2"/>
        <v>101</v>
      </c>
      <c r="L6" s="182">
        <f t="shared" si="3"/>
        <v>-0.72277227722772275</v>
      </c>
      <c r="M6" s="182">
        <v>16</v>
      </c>
      <c r="N6" s="182">
        <v>76</v>
      </c>
      <c r="O6" s="182">
        <f t="shared" si="4"/>
        <v>92</v>
      </c>
      <c r="P6" s="182">
        <f t="shared" si="5"/>
        <v>-0.65217391304347827</v>
      </c>
      <c r="Q6" s="182">
        <v>28</v>
      </c>
      <c r="R6" s="182">
        <v>31</v>
      </c>
      <c r="S6" s="182">
        <f t="shared" si="6"/>
        <v>59</v>
      </c>
      <c r="T6" s="182">
        <f t="shared" si="7"/>
        <v>-5.0847457627118647E-2</v>
      </c>
      <c r="U6" s="182">
        <v>27</v>
      </c>
      <c r="V6" s="182">
        <v>18</v>
      </c>
      <c r="W6" s="182">
        <f t="shared" si="8"/>
        <v>45</v>
      </c>
      <c r="X6" s="29">
        <f t="shared" si="9"/>
        <v>0.2</v>
      </c>
      <c r="Y6" s="25">
        <v>18</v>
      </c>
      <c r="Z6" s="182">
        <v>78</v>
      </c>
      <c r="AA6" s="21">
        <f t="shared" ref="AA6:AA12" si="33">SUM(Y6+Z6)</f>
        <v>96</v>
      </c>
      <c r="AB6" s="21">
        <f t="shared" ref="AB6:AB12" si="34">(Y6-Z6)/AA6</f>
        <v>-0.625</v>
      </c>
      <c r="AC6" s="182">
        <v>8</v>
      </c>
      <c r="AD6" s="182">
        <v>89</v>
      </c>
      <c r="AE6" s="21">
        <f t="shared" si="10"/>
        <v>97</v>
      </c>
      <c r="AF6" s="21">
        <f t="shared" si="11"/>
        <v>-0.83505154639175261</v>
      </c>
      <c r="AG6" s="182">
        <v>12</v>
      </c>
      <c r="AH6" s="182">
        <v>42</v>
      </c>
      <c r="AI6" s="21">
        <f>SUM(AG6+AH6)</f>
        <v>54</v>
      </c>
      <c r="AJ6" s="21">
        <f t="shared" si="12"/>
        <v>-0.55555555555555558</v>
      </c>
      <c r="AK6" s="182">
        <v>14</v>
      </c>
      <c r="AL6" s="182">
        <v>77</v>
      </c>
      <c r="AM6" s="21">
        <f t="shared" si="13"/>
        <v>91</v>
      </c>
      <c r="AN6" s="21">
        <f t="shared" si="14"/>
        <v>-0.69230769230769229</v>
      </c>
      <c r="AO6" s="182">
        <v>27</v>
      </c>
      <c r="AP6" s="182">
        <v>51</v>
      </c>
      <c r="AQ6" s="21">
        <f t="shared" si="15"/>
        <v>78</v>
      </c>
      <c r="AR6" s="21">
        <f t="shared" si="16"/>
        <v>-0.30769230769230771</v>
      </c>
      <c r="AS6" s="182">
        <v>58</v>
      </c>
      <c r="AT6" s="182">
        <v>29</v>
      </c>
      <c r="AU6" s="21">
        <f t="shared" si="17"/>
        <v>87</v>
      </c>
      <c r="AV6" s="65">
        <f t="shared" si="18"/>
        <v>0.33333333333333331</v>
      </c>
      <c r="AW6" s="182">
        <v>22</v>
      </c>
      <c r="AX6" s="182">
        <v>65</v>
      </c>
      <c r="AY6" s="21">
        <f t="shared" si="19"/>
        <v>87</v>
      </c>
      <c r="AZ6" s="21">
        <f t="shared" si="20"/>
        <v>-0.4942528735632184</v>
      </c>
      <c r="BA6" s="182">
        <v>26</v>
      </c>
      <c r="BB6" s="182">
        <v>67</v>
      </c>
      <c r="BC6" s="21">
        <f t="shared" si="21"/>
        <v>93</v>
      </c>
      <c r="BD6" s="21">
        <f t="shared" si="22"/>
        <v>-0.44086021505376344</v>
      </c>
      <c r="BE6" s="182">
        <v>16</v>
      </c>
      <c r="BF6" s="182">
        <v>83</v>
      </c>
      <c r="BG6" s="21">
        <f t="shared" si="23"/>
        <v>99</v>
      </c>
      <c r="BH6" s="21">
        <f t="shared" si="24"/>
        <v>-0.6767676767676768</v>
      </c>
      <c r="BI6" s="182">
        <v>20</v>
      </c>
      <c r="BJ6" s="182">
        <v>79</v>
      </c>
      <c r="BK6" s="21">
        <f t="shared" si="25"/>
        <v>99</v>
      </c>
      <c r="BL6" s="21">
        <f t="shared" si="26"/>
        <v>-0.59595959595959591</v>
      </c>
      <c r="BM6" s="182">
        <v>53</v>
      </c>
      <c r="BN6" s="182">
        <v>26</v>
      </c>
      <c r="BO6" s="21">
        <f t="shared" si="27"/>
        <v>79</v>
      </c>
      <c r="BP6" s="21">
        <f t="shared" si="28"/>
        <v>0.34177215189873417</v>
      </c>
      <c r="BQ6" s="182">
        <v>34</v>
      </c>
      <c r="BR6" s="182">
        <v>44</v>
      </c>
      <c r="BS6" s="21">
        <f t="shared" si="29"/>
        <v>78</v>
      </c>
      <c r="BT6" s="67">
        <f t="shared" si="30"/>
        <v>-0.12820512820512819</v>
      </c>
    </row>
    <row r="7" spans="1:72" x14ac:dyDescent="0.3">
      <c r="A7" s="44">
        <v>16</v>
      </c>
      <c r="B7" s="182">
        <v>53</v>
      </c>
      <c r="C7" s="182">
        <f t="shared" si="31"/>
        <v>69</v>
      </c>
      <c r="D7" s="182">
        <f t="shared" si="32"/>
        <v>-0.53623188405797106</v>
      </c>
      <c r="E7" s="182">
        <v>16</v>
      </c>
      <c r="F7" s="182">
        <v>49</v>
      </c>
      <c r="G7" s="182">
        <f t="shared" si="0"/>
        <v>65</v>
      </c>
      <c r="H7" s="182">
        <f t="shared" si="1"/>
        <v>-0.50769230769230766</v>
      </c>
      <c r="I7" s="182">
        <v>26</v>
      </c>
      <c r="J7" s="182">
        <v>86</v>
      </c>
      <c r="K7" s="182">
        <f t="shared" si="2"/>
        <v>112</v>
      </c>
      <c r="L7" s="182">
        <f t="shared" si="3"/>
        <v>-0.5357142857142857</v>
      </c>
      <c r="M7" s="182">
        <v>21</v>
      </c>
      <c r="N7" s="182">
        <v>69</v>
      </c>
      <c r="O7" s="182">
        <f t="shared" si="4"/>
        <v>90</v>
      </c>
      <c r="P7" s="182">
        <f t="shared" si="5"/>
        <v>-0.53333333333333333</v>
      </c>
      <c r="Q7" s="182">
        <v>18</v>
      </c>
      <c r="R7" s="182">
        <v>12</v>
      </c>
      <c r="S7" s="182">
        <f t="shared" si="6"/>
        <v>30</v>
      </c>
      <c r="T7" s="182">
        <f t="shared" si="7"/>
        <v>0.2</v>
      </c>
      <c r="U7" s="182">
        <v>16</v>
      </c>
      <c r="V7" s="182">
        <v>14</v>
      </c>
      <c r="W7" s="182">
        <f t="shared" si="8"/>
        <v>30</v>
      </c>
      <c r="X7" s="29">
        <f t="shared" si="9"/>
        <v>6.6666666666666666E-2</v>
      </c>
      <c r="Y7" s="25">
        <v>16</v>
      </c>
      <c r="Z7" s="182">
        <v>86</v>
      </c>
      <c r="AA7" s="21">
        <f t="shared" si="33"/>
        <v>102</v>
      </c>
      <c r="AB7" s="21">
        <f t="shared" si="34"/>
        <v>-0.68627450980392157</v>
      </c>
      <c r="AC7" s="182">
        <v>22</v>
      </c>
      <c r="AD7" s="182">
        <v>78</v>
      </c>
      <c r="AE7" s="21">
        <f t="shared" si="10"/>
        <v>100</v>
      </c>
      <c r="AF7" s="21">
        <f t="shared" si="11"/>
        <v>-0.56000000000000005</v>
      </c>
      <c r="AG7" s="182">
        <v>14</v>
      </c>
      <c r="AH7" s="182">
        <v>58</v>
      </c>
      <c r="AI7" s="21">
        <f t="shared" ref="AI7:AI12" si="35">SUM(AG7+AH7)</f>
        <v>72</v>
      </c>
      <c r="AJ7" s="21">
        <f t="shared" si="12"/>
        <v>-0.61111111111111116</v>
      </c>
      <c r="AK7" s="182">
        <v>18</v>
      </c>
      <c r="AL7" s="182">
        <v>64</v>
      </c>
      <c r="AM7" s="21">
        <f t="shared" si="13"/>
        <v>82</v>
      </c>
      <c r="AN7" s="21">
        <f t="shared" si="14"/>
        <v>-0.56097560975609762</v>
      </c>
      <c r="AO7" s="182">
        <v>35</v>
      </c>
      <c r="AP7" s="182">
        <v>31</v>
      </c>
      <c r="AQ7" s="21">
        <f t="shared" si="15"/>
        <v>66</v>
      </c>
      <c r="AR7" s="21">
        <f t="shared" si="16"/>
        <v>6.0606060606060608E-2</v>
      </c>
      <c r="AS7" s="182">
        <v>34</v>
      </c>
      <c r="AT7" s="182">
        <v>44</v>
      </c>
      <c r="AU7" s="21">
        <f t="shared" si="17"/>
        <v>78</v>
      </c>
      <c r="AV7" s="65">
        <f t="shared" si="18"/>
        <v>-0.12820512820512819</v>
      </c>
      <c r="AW7" s="182">
        <v>18</v>
      </c>
      <c r="AX7" s="182">
        <v>88</v>
      </c>
      <c r="AY7" s="21">
        <f t="shared" si="19"/>
        <v>106</v>
      </c>
      <c r="AZ7" s="21">
        <f t="shared" si="20"/>
        <v>-0.660377358490566</v>
      </c>
      <c r="BA7" s="182">
        <v>14</v>
      </c>
      <c r="BB7" s="182">
        <v>79</v>
      </c>
      <c r="BC7" s="21">
        <f t="shared" si="21"/>
        <v>93</v>
      </c>
      <c r="BD7" s="21">
        <f t="shared" si="22"/>
        <v>-0.69892473118279574</v>
      </c>
      <c r="BE7" s="182">
        <v>18</v>
      </c>
      <c r="BF7" s="182">
        <v>58</v>
      </c>
      <c r="BG7" s="21">
        <f t="shared" si="23"/>
        <v>76</v>
      </c>
      <c r="BH7" s="21">
        <f t="shared" si="24"/>
        <v>-0.52631578947368418</v>
      </c>
      <c r="BI7" s="182">
        <v>15</v>
      </c>
      <c r="BJ7" s="182">
        <v>76</v>
      </c>
      <c r="BK7" s="21">
        <f t="shared" si="25"/>
        <v>91</v>
      </c>
      <c r="BL7" s="21">
        <f t="shared" si="26"/>
        <v>-0.67032967032967028</v>
      </c>
      <c r="BM7" s="182">
        <v>41</v>
      </c>
      <c r="BN7" s="182">
        <v>39</v>
      </c>
      <c r="BO7" s="21">
        <f t="shared" si="27"/>
        <v>80</v>
      </c>
      <c r="BP7" s="21">
        <f t="shared" si="28"/>
        <v>2.5000000000000001E-2</v>
      </c>
      <c r="BQ7" s="182">
        <v>46</v>
      </c>
      <c r="BR7" s="182">
        <v>46</v>
      </c>
      <c r="BS7" s="21">
        <f t="shared" si="29"/>
        <v>92</v>
      </c>
      <c r="BT7" s="67">
        <f t="shared" si="30"/>
        <v>0</v>
      </c>
    </row>
    <row r="8" spans="1:72" x14ac:dyDescent="0.3">
      <c r="A8" s="44">
        <v>12</v>
      </c>
      <c r="B8" s="182">
        <v>86</v>
      </c>
      <c r="C8" s="182">
        <f t="shared" si="31"/>
        <v>98</v>
      </c>
      <c r="D8" s="182">
        <f t="shared" si="32"/>
        <v>-0.75510204081632648</v>
      </c>
      <c r="E8" s="182">
        <v>12</v>
      </c>
      <c r="F8" s="182">
        <v>92</v>
      </c>
      <c r="G8" s="182">
        <f t="shared" si="0"/>
        <v>104</v>
      </c>
      <c r="H8" s="182">
        <f t="shared" si="1"/>
        <v>-0.76923076923076927</v>
      </c>
      <c r="I8" s="182">
        <v>4</v>
      </c>
      <c r="J8" s="182">
        <v>78</v>
      </c>
      <c r="K8" s="182">
        <f t="shared" si="2"/>
        <v>82</v>
      </c>
      <c r="L8" s="182">
        <f t="shared" si="3"/>
        <v>-0.90243902439024393</v>
      </c>
      <c r="M8" s="182">
        <v>16</v>
      </c>
      <c r="N8" s="182">
        <v>78</v>
      </c>
      <c r="O8" s="182">
        <f t="shared" si="4"/>
        <v>94</v>
      </c>
      <c r="P8" s="182">
        <f t="shared" si="5"/>
        <v>-0.65957446808510634</v>
      </c>
      <c r="Q8" s="182">
        <v>23</v>
      </c>
      <c r="R8" s="182">
        <v>12</v>
      </c>
      <c r="S8" s="182">
        <f t="shared" si="6"/>
        <v>35</v>
      </c>
      <c r="T8" s="182">
        <f t="shared" si="7"/>
        <v>0.31428571428571428</v>
      </c>
      <c r="U8" s="182">
        <v>27</v>
      </c>
      <c r="V8" s="182">
        <v>18</v>
      </c>
      <c r="W8" s="182">
        <f t="shared" si="8"/>
        <v>45</v>
      </c>
      <c r="X8" s="29">
        <f t="shared" si="9"/>
        <v>0.2</v>
      </c>
      <c r="Y8" s="25">
        <v>12</v>
      </c>
      <c r="Z8" s="182">
        <v>83</v>
      </c>
      <c r="AA8" s="21">
        <f t="shared" si="33"/>
        <v>95</v>
      </c>
      <c r="AB8" s="21">
        <f t="shared" si="34"/>
        <v>-0.74736842105263157</v>
      </c>
      <c r="AC8" s="182">
        <v>18</v>
      </c>
      <c r="AD8" s="182">
        <v>81</v>
      </c>
      <c r="AE8" s="21">
        <f t="shared" si="10"/>
        <v>99</v>
      </c>
      <c r="AF8" s="21">
        <f t="shared" si="11"/>
        <v>-0.63636363636363635</v>
      </c>
      <c r="AG8" s="182">
        <v>15</v>
      </c>
      <c r="AH8" s="182">
        <v>68</v>
      </c>
      <c r="AI8" s="21">
        <f t="shared" si="35"/>
        <v>83</v>
      </c>
      <c r="AJ8" s="21">
        <f t="shared" si="12"/>
        <v>-0.63855421686746983</v>
      </c>
      <c r="AK8" s="182">
        <v>8</v>
      </c>
      <c r="AL8" s="182">
        <v>74</v>
      </c>
      <c r="AM8" s="21">
        <f t="shared" si="13"/>
        <v>82</v>
      </c>
      <c r="AN8" s="21">
        <f t="shared" si="14"/>
        <v>-0.80487804878048785</v>
      </c>
      <c r="AO8" s="182">
        <v>39</v>
      </c>
      <c r="AP8" s="182">
        <v>46</v>
      </c>
      <c r="AQ8" s="21">
        <f t="shared" si="15"/>
        <v>85</v>
      </c>
      <c r="AR8" s="21">
        <f t="shared" si="16"/>
        <v>-8.2352941176470587E-2</v>
      </c>
      <c r="AS8" s="182">
        <v>37</v>
      </c>
      <c r="AT8" s="182">
        <v>32</v>
      </c>
      <c r="AU8" s="21">
        <f t="shared" si="17"/>
        <v>69</v>
      </c>
      <c r="AV8" s="65">
        <f t="shared" si="18"/>
        <v>7.2463768115942032E-2</v>
      </c>
      <c r="AW8" s="182">
        <v>14</v>
      </c>
      <c r="AX8" s="182">
        <v>72</v>
      </c>
      <c r="AY8" s="21">
        <f t="shared" si="19"/>
        <v>86</v>
      </c>
      <c r="AZ8" s="21">
        <f t="shared" si="20"/>
        <v>-0.67441860465116277</v>
      </c>
      <c r="BA8" s="182">
        <v>25</v>
      </c>
      <c r="BB8" s="182">
        <v>81</v>
      </c>
      <c r="BC8" s="21">
        <f t="shared" si="21"/>
        <v>106</v>
      </c>
      <c r="BD8" s="21">
        <f t="shared" si="22"/>
        <v>-0.52830188679245282</v>
      </c>
      <c r="BE8" s="182">
        <v>10</v>
      </c>
      <c r="BF8" s="182">
        <v>77</v>
      </c>
      <c r="BG8" s="21">
        <f t="shared" si="23"/>
        <v>87</v>
      </c>
      <c r="BH8" s="21">
        <f t="shared" si="24"/>
        <v>-0.77011494252873558</v>
      </c>
      <c r="BI8" s="182">
        <v>14</v>
      </c>
      <c r="BJ8" s="182">
        <v>109</v>
      </c>
      <c r="BK8" s="21">
        <f t="shared" si="25"/>
        <v>123</v>
      </c>
      <c r="BL8" s="21">
        <f t="shared" si="26"/>
        <v>-0.77235772357723576</v>
      </c>
      <c r="BM8" s="182">
        <v>47</v>
      </c>
      <c r="BN8" s="182">
        <v>45</v>
      </c>
      <c r="BO8" s="21">
        <f t="shared" si="27"/>
        <v>92</v>
      </c>
      <c r="BP8" s="21">
        <f t="shared" si="28"/>
        <v>2.1739130434782608E-2</v>
      </c>
      <c r="BQ8" s="182">
        <v>62</v>
      </c>
      <c r="BR8" s="182">
        <v>46</v>
      </c>
      <c r="BS8" s="21">
        <f t="shared" si="29"/>
        <v>108</v>
      </c>
      <c r="BT8" s="67">
        <f t="shared" si="30"/>
        <v>0.14814814814814814</v>
      </c>
    </row>
    <row r="9" spans="1:72" x14ac:dyDescent="0.3">
      <c r="A9" s="44">
        <v>15</v>
      </c>
      <c r="B9" s="182">
        <v>76</v>
      </c>
      <c r="C9" s="182">
        <f t="shared" si="31"/>
        <v>91</v>
      </c>
      <c r="D9" s="182">
        <f t="shared" si="32"/>
        <v>-0.67032967032967028</v>
      </c>
      <c r="E9" s="182">
        <v>14</v>
      </c>
      <c r="F9" s="182">
        <v>45</v>
      </c>
      <c r="G9" s="182">
        <f t="shared" si="0"/>
        <v>59</v>
      </c>
      <c r="H9" s="182">
        <f t="shared" si="1"/>
        <v>-0.52542372881355937</v>
      </c>
      <c r="I9" s="182">
        <v>13</v>
      </c>
      <c r="J9" s="182">
        <v>89</v>
      </c>
      <c r="K9" s="182">
        <f t="shared" si="2"/>
        <v>102</v>
      </c>
      <c r="L9" s="182">
        <f t="shared" si="3"/>
        <v>-0.74509803921568629</v>
      </c>
      <c r="M9" s="182">
        <v>26</v>
      </c>
      <c r="N9" s="182">
        <v>61</v>
      </c>
      <c r="O9" s="182">
        <f t="shared" si="4"/>
        <v>87</v>
      </c>
      <c r="P9" s="182">
        <f t="shared" si="5"/>
        <v>-0.40229885057471265</v>
      </c>
      <c r="Q9" s="182">
        <v>26</v>
      </c>
      <c r="R9" s="182">
        <v>22</v>
      </c>
      <c r="S9" s="182">
        <f t="shared" si="6"/>
        <v>48</v>
      </c>
      <c r="T9" s="182">
        <f t="shared" si="7"/>
        <v>8.3333333333333329E-2</v>
      </c>
      <c r="U9" s="182">
        <v>28</v>
      </c>
      <c r="V9" s="182">
        <v>34</v>
      </c>
      <c r="W9" s="182">
        <f t="shared" si="8"/>
        <v>62</v>
      </c>
      <c r="X9" s="29">
        <f t="shared" si="9"/>
        <v>-9.6774193548387094E-2</v>
      </c>
      <c r="Y9" s="25">
        <v>24</v>
      </c>
      <c r="Z9" s="182">
        <v>87</v>
      </c>
      <c r="AA9" s="21">
        <f t="shared" si="33"/>
        <v>111</v>
      </c>
      <c r="AB9" s="21">
        <f t="shared" si="34"/>
        <v>-0.56756756756756754</v>
      </c>
      <c r="AC9" s="182">
        <v>12</v>
      </c>
      <c r="AD9" s="182">
        <v>47</v>
      </c>
      <c r="AE9" s="21">
        <f t="shared" si="10"/>
        <v>59</v>
      </c>
      <c r="AF9" s="21">
        <f t="shared" si="11"/>
        <v>-0.59322033898305082</v>
      </c>
      <c r="AG9" s="182">
        <v>19</v>
      </c>
      <c r="AH9" s="182">
        <v>93</v>
      </c>
      <c r="AI9" s="21">
        <f>SUM(AG9+AH9)</f>
        <v>112</v>
      </c>
      <c r="AJ9" s="21">
        <f t="shared" si="12"/>
        <v>-0.6607142857142857</v>
      </c>
      <c r="AK9" s="182">
        <v>17</v>
      </c>
      <c r="AL9" s="182">
        <v>44</v>
      </c>
      <c r="AM9" s="21">
        <f t="shared" si="13"/>
        <v>61</v>
      </c>
      <c r="AN9" s="21">
        <f t="shared" si="14"/>
        <v>-0.44262295081967212</v>
      </c>
      <c r="AO9" s="182">
        <v>33</v>
      </c>
      <c r="AP9" s="182">
        <v>42</v>
      </c>
      <c r="AQ9" s="21">
        <f t="shared" si="15"/>
        <v>75</v>
      </c>
      <c r="AR9" s="21">
        <f t="shared" si="16"/>
        <v>-0.12</v>
      </c>
      <c r="AS9" s="182">
        <v>48</v>
      </c>
      <c r="AT9" s="182">
        <v>36</v>
      </c>
      <c r="AU9" s="21">
        <f t="shared" si="17"/>
        <v>84</v>
      </c>
      <c r="AV9" s="65">
        <f t="shared" si="18"/>
        <v>0.14285714285714285</v>
      </c>
      <c r="AW9" s="182">
        <v>2</v>
      </c>
      <c r="AX9" s="182">
        <v>102</v>
      </c>
      <c r="AY9" s="21">
        <f t="shared" si="19"/>
        <v>104</v>
      </c>
      <c r="AZ9" s="21">
        <f t="shared" si="20"/>
        <v>-0.96153846153846156</v>
      </c>
      <c r="BA9" s="182">
        <v>12</v>
      </c>
      <c r="BB9" s="182">
        <v>67</v>
      </c>
      <c r="BC9" s="21">
        <f t="shared" si="21"/>
        <v>79</v>
      </c>
      <c r="BD9" s="21">
        <f t="shared" si="22"/>
        <v>-0.69620253164556967</v>
      </c>
      <c r="BE9" s="182">
        <v>23</v>
      </c>
      <c r="BF9" s="182">
        <v>83</v>
      </c>
      <c r="BG9" s="21">
        <f t="shared" si="23"/>
        <v>106</v>
      </c>
      <c r="BH9" s="21">
        <f t="shared" si="24"/>
        <v>-0.56603773584905659</v>
      </c>
      <c r="BI9" s="182">
        <v>8</v>
      </c>
      <c r="BJ9" s="182">
        <v>79</v>
      </c>
      <c r="BK9" s="21">
        <f t="shared" si="25"/>
        <v>87</v>
      </c>
      <c r="BL9" s="21">
        <f t="shared" si="26"/>
        <v>-0.81609195402298851</v>
      </c>
      <c r="BM9" s="182">
        <v>35</v>
      </c>
      <c r="BN9" s="182">
        <v>34</v>
      </c>
      <c r="BO9" s="21">
        <f t="shared" si="27"/>
        <v>69</v>
      </c>
      <c r="BP9" s="21">
        <f t="shared" si="28"/>
        <v>1.4492753623188406E-2</v>
      </c>
      <c r="BQ9" s="182">
        <v>48</v>
      </c>
      <c r="BR9" s="182">
        <v>38</v>
      </c>
      <c r="BS9" s="21">
        <f t="shared" si="29"/>
        <v>86</v>
      </c>
      <c r="BT9" s="67">
        <f t="shared" si="30"/>
        <v>0.11627906976744186</v>
      </c>
    </row>
    <row r="10" spans="1:72" x14ac:dyDescent="0.3">
      <c r="A10" s="44">
        <v>22</v>
      </c>
      <c r="B10" s="182">
        <v>65</v>
      </c>
      <c r="C10" s="182">
        <f t="shared" si="31"/>
        <v>87</v>
      </c>
      <c r="D10" s="182">
        <f t="shared" si="32"/>
        <v>-0.4942528735632184</v>
      </c>
      <c r="E10" s="182">
        <v>8</v>
      </c>
      <c r="F10" s="182">
        <v>67</v>
      </c>
      <c r="G10" s="182">
        <f t="shared" si="0"/>
        <v>75</v>
      </c>
      <c r="H10" s="182">
        <f t="shared" si="1"/>
        <v>-0.78666666666666663</v>
      </c>
      <c r="I10" s="182">
        <v>17</v>
      </c>
      <c r="J10" s="182">
        <v>69</v>
      </c>
      <c r="K10" s="182">
        <f t="shared" si="2"/>
        <v>86</v>
      </c>
      <c r="L10" s="182">
        <f t="shared" si="3"/>
        <v>-0.60465116279069764</v>
      </c>
      <c r="M10" s="182">
        <v>6</v>
      </c>
      <c r="N10" s="182">
        <v>58</v>
      </c>
      <c r="O10" s="182">
        <f t="shared" si="4"/>
        <v>64</v>
      </c>
      <c r="P10" s="182">
        <f t="shared" si="5"/>
        <v>-0.8125</v>
      </c>
      <c r="Q10" s="182">
        <v>12</v>
      </c>
      <c r="R10" s="182">
        <v>29</v>
      </c>
      <c r="S10" s="182">
        <f t="shared" si="6"/>
        <v>41</v>
      </c>
      <c r="T10" s="182">
        <f t="shared" si="7"/>
        <v>-0.41463414634146339</v>
      </c>
      <c r="U10" s="182">
        <v>21</v>
      </c>
      <c r="V10" s="182">
        <v>32</v>
      </c>
      <c r="W10" s="182">
        <f t="shared" si="8"/>
        <v>53</v>
      </c>
      <c r="X10" s="29">
        <f t="shared" si="9"/>
        <v>-0.20754716981132076</v>
      </c>
      <c r="Y10" s="25">
        <v>17</v>
      </c>
      <c r="Z10" s="182">
        <v>76</v>
      </c>
      <c r="AA10" s="21">
        <f t="shared" si="33"/>
        <v>93</v>
      </c>
      <c r="AB10" s="21">
        <f t="shared" si="34"/>
        <v>-0.63440860215053763</v>
      </c>
      <c r="AC10" s="182">
        <v>14</v>
      </c>
      <c r="AD10" s="182">
        <v>58</v>
      </c>
      <c r="AE10" s="21">
        <f t="shared" si="10"/>
        <v>72</v>
      </c>
      <c r="AF10" s="21">
        <f t="shared" si="11"/>
        <v>-0.61111111111111116</v>
      </c>
      <c r="AG10" s="182">
        <v>12</v>
      </c>
      <c r="AH10" s="182">
        <v>61</v>
      </c>
      <c r="AI10" s="21">
        <f t="shared" si="35"/>
        <v>73</v>
      </c>
      <c r="AJ10" s="21">
        <f t="shared" si="12"/>
        <v>-0.67123287671232879</v>
      </c>
      <c r="AK10" s="182">
        <v>24</v>
      </c>
      <c r="AL10" s="182">
        <v>85</v>
      </c>
      <c r="AM10" s="21">
        <f t="shared" si="13"/>
        <v>109</v>
      </c>
      <c r="AN10" s="21">
        <f t="shared" si="14"/>
        <v>-0.55963302752293576</v>
      </c>
      <c r="AO10" s="182">
        <v>26</v>
      </c>
      <c r="AP10" s="182">
        <v>45</v>
      </c>
      <c r="AQ10" s="21">
        <f t="shared" si="15"/>
        <v>71</v>
      </c>
      <c r="AR10" s="21">
        <f t="shared" si="16"/>
        <v>-0.26760563380281688</v>
      </c>
      <c r="AS10" s="182">
        <v>43</v>
      </c>
      <c r="AT10" s="182">
        <v>39</v>
      </c>
      <c r="AU10" s="21">
        <f t="shared" si="17"/>
        <v>82</v>
      </c>
      <c r="AV10" s="65">
        <f t="shared" si="18"/>
        <v>4.878048780487805E-2</v>
      </c>
      <c r="AW10" s="182">
        <v>25</v>
      </c>
      <c r="AX10" s="182">
        <v>72</v>
      </c>
      <c r="AY10" s="21">
        <f t="shared" si="19"/>
        <v>97</v>
      </c>
      <c r="AZ10" s="21">
        <f t="shared" si="20"/>
        <v>-0.4845360824742268</v>
      </c>
      <c r="BA10" s="182">
        <v>16</v>
      </c>
      <c r="BB10" s="182">
        <v>77</v>
      </c>
      <c r="BC10" s="21">
        <f t="shared" si="21"/>
        <v>93</v>
      </c>
      <c r="BD10" s="21">
        <f t="shared" si="22"/>
        <v>-0.65591397849462363</v>
      </c>
      <c r="BE10" s="182">
        <v>21</v>
      </c>
      <c r="BF10" s="182">
        <v>95</v>
      </c>
      <c r="BG10" s="21">
        <f t="shared" si="23"/>
        <v>116</v>
      </c>
      <c r="BH10" s="21">
        <f t="shared" si="24"/>
        <v>-0.63793103448275867</v>
      </c>
      <c r="BI10" s="182">
        <v>26</v>
      </c>
      <c r="BJ10" s="182">
        <v>86</v>
      </c>
      <c r="BK10" s="21">
        <f t="shared" si="25"/>
        <v>112</v>
      </c>
      <c r="BL10" s="21">
        <f t="shared" si="26"/>
        <v>-0.5357142857142857</v>
      </c>
      <c r="BM10" s="182">
        <v>34</v>
      </c>
      <c r="BN10" s="182">
        <v>39</v>
      </c>
      <c r="BO10" s="21">
        <f t="shared" si="27"/>
        <v>73</v>
      </c>
      <c r="BP10" s="21">
        <f t="shared" si="28"/>
        <v>-6.8493150684931503E-2</v>
      </c>
      <c r="BQ10" s="182">
        <v>41</v>
      </c>
      <c r="BR10" s="182">
        <v>23</v>
      </c>
      <c r="BS10" s="21">
        <f t="shared" si="29"/>
        <v>64</v>
      </c>
      <c r="BT10" s="67">
        <f t="shared" si="30"/>
        <v>0.28125</v>
      </c>
    </row>
    <row r="11" spans="1:72" x14ac:dyDescent="0.3">
      <c r="A11" s="44">
        <v>14</v>
      </c>
      <c r="B11" s="182">
        <v>55</v>
      </c>
      <c r="C11" s="182">
        <f t="shared" si="31"/>
        <v>69</v>
      </c>
      <c r="D11" s="182">
        <f t="shared" si="32"/>
        <v>-0.59420289855072461</v>
      </c>
      <c r="E11" s="182">
        <v>3</v>
      </c>
      <c r="F11" s="182">
        <v>42</v>
      </c>
      <c r="G11" s="182">
        <f t="shared" si="0"/>
        <v>45</v>
      </c>
      <c r="H11" s="182">
        <f t="shared" si="1"/>
        <v>-0.8666666666666667</v>
      </c>
      <c r="I11" s="182">
        <v>15</v>
      </c>
      <c r="J11" s="182">
        <v>57</v>
      </c>
      <c r="K11" s="182">
        <f t="shared" si="2"/>
        <v>72</v>
      </c>
      <c r="L11" s="182">
        <f t="shared" si="3"/>
        <v>-0.58333333333333337</v>
      </c>
      <c r="M11" s="182">
        <v>4</v>
      </c>
      <c r="N11" s="182">
        <v>62</v>
      </c>
      <c r="O11" s="182">
        <f t="shared" si="4"/>
        <v>66</v>
      </c>
      <c r="P11" s="182">
        <f t="shared" si="5"/>
        <v>-0.87878787878787878</v>
      </c>
      <c r="Q11" s="182">
        <v>16</v>
      </c>
      <c r="R11" s="182">
        <v>9</v>
      </c>
      <c r="S11" s="182">
        <f t="shared" si="6"/>
        <v>25</v>
      </c>
      <c r="T11" s="182">
        <f t="shared" si="7"/>
        <v>0.28000000000000003</v>
      </c>
      <c r="U11" s="182">
        <v>17</v>
      </c>
      <c r="V11" s="182">
        <v>24</v>
      </c>
      <c r="W11" s="182">
        <f t="shared" si="8"/>
        <v>41</v>
      </c>
      <c r="X11" s="29">
        <f t="shared" si="9"/>
        <v>-0.17073170731707318</v>
      </c>
      <c r="Y11" s="25">
        <v>22</v>
      </c>
      <c r="Z11" s="182">
        <v>68</v>
      </c>
      <c r="AA11" s="21">
        <f t="shared" si="33"/>
        <v>90</v>
      </c>
      <c r="AB11" s="21">
        <f t="shared" si="34"/>
        <v>-0.51111111111111107</v>
      </c>
      <c r="AC11" s="182">
        <v>12</v>
      </c>
      <c r="AD11" s="182">
        <v>58</v>
      </c>
      <c r="AE11" s="21">
        <f t="shared" si="10"/>
        <v>70</v>
      </c>
      <c r="AF11" s="21">
        <f t="shared" si="11"/>
        <v>-0.65714285714285714</v>
      </c>
      <c r="AG11" s="182">
        <v>15</v>
      </c>
      <c r="AH11" s="182">
        <v>67</v>
      </c>
      <c r="AI11" s="21">
        <f t="shared" si="35"/>
        <v>82</v>
      </c>
      <c r="AJ11" s="21">
        <f t="shared" si="12"/>
        <v>-0.63414634146341464</v>
      </c>
      <c r="AK11" s="182">
        <v>25</v>
      </c>
      <c r="AL11" s="182">
        <v>60</v>
      </c>
      <c r="AM11" s="21">
        <f t="shared" si="13"/>
        <v>85</v>
      </c>
      <c r="AN11" s="21">
        <f t="shared" si="14"/>
        <v>-0.41176470588235292</v>
      </c>
      <c r="AO11" s="182">
        <v>33</v>
      </c>
      <c r="AP11" s="182">
        <v>34</v>
      </c>
      <c r="AQ11" s="21">
        <f t="shared" si="15"/>
        <v>67</v>
      </c>
      <c r="AR11" s="21">
        <f t="shared" si="16"/>
        <v>-1.4925373134328358E-2</v>
      </c>
      <c r="AS11" s="182">
        <v>39</v>
      </c>
      <c r="AT11" s="182">
        <v>32</v>
      </c>
      <c r="AU11" s="21">
        <f t="shared" si="17"/>
        <v>71</v>
      </c>
      <c r="AV11" s="65">
        <f t="shared" si="18"/>
        <v>9.8591549295774641E-2</v>
      </c>
      <c r="AW11" s="182">
        <v>27</v>
      </c>
      <c r="AX11" s="182">
        <v>78</v>
      </c>
      <c r="AY11" s="21">
        <f t="shared" si="19"/>
        <v>105</v>
      </c>
      <c r="AZ11" s="21">
        <f t="shared" si="20"/>
        <v>-0.48571428571428571</v>
      </c>
      <c r="BA11" s="182">
        <v>18</v>
      </c>
      <c r="BB11" s="182">
        <v>81</v>
      </c>
      <c r="BC11" s="21">
        <f t="shared" si="21"/>
        <v>99</v>
      </c>
      <c r="BD11" s="21">
        <f t="shared" si="22"/>
        <v>-0.63636363636363635</v>
      </c>
      <c r="BE11" s="182">
        <v>14</v>
      </c>
      <c r="BF11" s="182">
        <v>72</v>
      </c>
      <c r="BG11" s="21">
        <f t="shared" si="23"/>
        <v>86</v>
      </c>
      <c r="BH11" s="21">
        <f t="shared" si="24"/>
        <v>-0.67441860465116277</v>
      </c>
      <c r="BI11" s="182">
        <v>12</v>
      </c>
      <c r="BJ11" s="182">
        <v>97</v>
      </c>
      <c r="BK11" s="21">
        <f t="shared" si="25"/>
        <v>109</v>
      </c>
      <c r="BL11" s="21">
        <f t="shared" si="26"/>
        <v>-0.77981651376146788</v>
      </c>
      <c r="BM11" s="182">
        <v>38</v>
      </c>
      <c r="BN11" s="182">
        <v>26</v>
      </c>
      <c r="BO11" s="21">
        <f t="shared" si="27"/>
        <v>64</v>
      </c>
      <c r="BP11" s="21">
        <f t="shared" si="28"/>
        <v>0.1875</v>
      </c>
      <c r="BQ11" s="182">
        <v>58</v>
      </c>
      <c r="BR11" s="182">
        <v>27</v>
      </c>
      <c r="BS11" s="21">
        <f t="shared" si="29"/>
        <v>85</v>
      </c>
      <c r="BT11" s="67">
        <f t="shared" si="30"/>
        <v>0.36470588235294116</v>
      </c>
    </row>
    <row r="12" spans="1:72" x14ac:dyDescent="0.3">
      <c r="A12" s="44">
        <v>17</v>
      </c>
      <c r="B12" s="182">
        <v>63</v>
      </c>
      <c r="C12" s="182">
        <f t="shared" si="31"/>
        <v>80</v>
      </c>
      <c r="D12" s="182">
        <f t="shared" si="32"/>
        <v>-0.57499999999999996</v>
      </c>
      <c r="E12" s="182">
        <v>10</v>
      </c>
      <c r="F12" s="182">
        <v>55</v>
      </c>
      <c r="G12" s="182">
        <f t="shared" si="0"/>
        <v>65</v>
      </c>
      <c r="H12" s="182">
        <f t="shared" si="1"/>
        <v>-0.69230769230769229</v>
      </c>
      <c r="I12" s="182">
        <v>8</v>
      </c>
      <c r="J12" s="182">
        <v>78</v>
      </c>
      <c r="K12" s="182">
        <f t="shared" si="2"/>
        <v>86</v>
      </c>
      <c r="L12" s="182">
        <f t="shared" si="3"/>
        <v>-0.81395348837209303</v>
      </c>
      <c r="M12" s="182">
        <v>8</v>
      </c>
      <c r="N12" s="182">
        <v>83</v>
      </c>
      <c r="O12" s="182">
        <f t="shared" si="4"/>
        <v>91</v>
      </c>
      <c r="P12" s="182">
        <f t="shared" si="5"/>
        <v>-0.82417582417582413</v>
      </c>
      <c r="Q12" s="182">
        <v>27</v>
      </c>
      <c r="R12" s="182">
        <v>14</v>
      </c>
      <c r="S12" s="182">
        <f t="shared" si="6"/>
        <v>41</v>
      </c>
      <c r="T12" s="182">
        <f t="shared" si="7"/>
        <v>0.31707317073170732</v>
      </c>
      <c r="U12" s="182">
        <v>26</v>
      </c>
      <c r="V12" s="182">
        <v>19</v>
      </c>
      <c r="W12" s="182">
        <f t="shared" si="8"/>
        <v>45</v>
      </c>
      <c r="X12" s="29">
        <f t="shared" si="9"/>
        <v>0.15555555555555556</v>
      </c>
      <c r="Y12" s="25">
        <v>25</v>
      </c>
      <c r="Z12" s="182">
        <v>69</v>
      </c>
      <c r="AA12" s="21">
        <f t="shared" si="33"/>
        <v>94</v>
      </c>
      <c r="AB12" s="21">
        <f t="shared" si="34"/>
        <v>-0.46808510638297873</v>
      </c>
      <c r="AC12" s="182">
        <v>26</v>
      </c>
      <c r="AD12" s="182">
        <v>69</v>
      </c>
      <c r="AE12" s="21">
        <f t="shared" si="10"/>
        <v>95</v>
      </c>
      <c r="AF12" s="21">
        <f t="shared" si="11"/>
        <v>-0.45263157894736844</v>
      </c>
      <c r="AG12" s="182">
        <v>13</v>
      </c>
      <c r="AH12" s="182">
        <v>55</v>
      </c>
      <c r="AI12" s="21">
        <f t="shared" si="35"/>
        <v>68</v>
      </c>
      <c r="AJ12" s="21">
        <f t="shared" si="12"/>
        <v>-0.61764705882352944</v>
      </c>
      <c r="AK12" s="182">
        <v>11</v>
      </c>
      <c r="AL12" s="182">
        <v>94</v>
      </c>
      <c r="AM12" s="21">
        <f t="shared" si="13"/>
        <v>105</v>
      </c>
      <c r="AN12" s="21">
        <f t="shared" si="14"/>
        <v>-0.79047619047619044</v>
      </c>
      <c r="AO12" s="182">
        <v>48</v>
      </c>
      <c r="AP12" s="182">
        <v>56</v>
      </c>
      <c r="AQ12" s="21">
        <f t="shared" si="15"/>
        <v>104</v>
      </c>
      <c r="AR12" s="21">
        <f t="shared" si="16"/>
        <v>-7.6923076923076927E-2</v>
      </c>
      <c r="AS12" s="182">
        <v>36</v>
      </c>
      <c r="AT12" s="182">
        <v>37</v>
      </c>
      <c r="AU12" s="21">
        <f t="shared" si="17"/>
        <v>73</v>
      </c>
      <c r="AV12" s="65">
        <f t="shared" si="18"/>
        <v>-1.3698630136986301E-2</v>
      </c>
      <c r="AW12" s="182">
        <v>25</v>
      </c>
      <c r="AX12" s="182">
        <v>59</v>
      </c>
      <c r="AY12" s="21">
        <f t="shared" si="19"/>
        <v>84</v>
      </c>
      <c r="AZ12" s="21">
        <f t="shared" si="20"/>
        <v>-0.40476190476190477</v>
      </c>
      <c r="BA12" s="182">
        <v>22</v>
      </c>
      <c r="BB12" s="182">
        <v>43</v>
      </c>
      <c r="BC12" s="21">
        <f t="shared" si="21"/>
        <v>65</v>
      </c>
      <c r="BD12" s="21">
        <f t="shared" si="22"/>
        <v>-0.32307692307692309</v>
      </c>
      <c r="BE12" s="182">
        <v>20</v>
      </c>
      <c r="BF12" s="182">
        <v>67</v>
      </c>
      <c r="BG12" s="21">
        <f t="shared" si="23"/>
        <v>87</v>
      </c>
      <c r="BH12" s="21">
        <f t="shared" si="24"/>
        <v>-0.54022988505747127</v>
      </c>
      <c r="BI12" s="182">
        <v>29</v>
      </c>
      <c r="BJ12" s="182">
        <v>85</v>
      </c>
      <c r="BK12" s="21">
        <f t="shared" si="25"/>
        <v>114</v>
      </c>
      <c r="BL12" s="21">
        <f t="shared" si="26"/>
        <v>-0.49122807017543857</v>
      </c>
      <c r="BM12" s="182">
        <v>49</v>
      </c>
      <c r="BN12" s="182">
        <v>30</v>
      </c>
      <c r="BO12" s="21">
        <f t="shared" si="27"/>
        <v>79</v>
      </c>
      <c r="BP12" s="21">
        <f t="shared" si="28"/>
        <v>0.24050632911392406</v>
      </c>
      <c r="BQ12" s="182">
        <v>62</v>
      </c>
      <c r="BR12" s="182">
        <v>31</v>
      </c>
      <c r="BS12" s="21">
        <f t="shared" si="29"/>
        <v>93</v>
      </c>
      <c r="BT12" s="67">
        <f t="shared" si="30"/>
        <v>0.33333333333333331</v>
      </c>
    </row>
    <row r="13" spans="1:72" x14ac:dyDescent="0.3">
      <c r="A13" s="121"/>
      <c r="B13" s="47"/>
      <c r="C13" s="47"/>
      <c r="D13" s="47"/>
      <c r="E13" s="47"/>
      <c r="F13" s="47"/>
      <c r="G13" s="47"/>
      <c r="H13" s="47"/>
      <c r="I13" s="47"/>
      <c r="J13" s="47"/>
      <c r="K13" s="47"/>
      <c r="L13" s="47"/>
      <c r="M13" s="47"/>
      <c r="N13" s="47"/>
      <c r="O13" s="47"/>
      <c r="P13" s="47"/>
      <c r="Q13" s="47"/>
      <c r="R13" s="47"/>
      <c r="S13" s="47"/>
      <c r="T13" s="47"/>
      <c r="U13" s="47"/>
      <c r="V13" s="47"/>
      <c r="W13" s="47"/>
      <c r="X13" s="149"/>
      <c r="Y13" s="75"/>
      <c r="Z13" s="76"/>
      <c r="AA13" s="76"/>
      <c r="AB13" s="76"/>
      <c r="AC13" s="76"/>
      <c r="AD13" s="76"/>
      <c r="AE13" s="76"/>
      <c r="AF13" s="76"/>
      <c r="AG13" s="76"/>
      <c r="AH13" s="76"/>
      <c r="AI13" s="76"/>
      <c r="AJ13" s="76"/>
      <c r="AK13" s="76"/>
      <c r="AL13" s="76"/>
      <c r="AM13" s="76"/>
      <c r="AN13" s="76"/>
      <c r="AO13" s="76"/>
      <c r="AP13" s="76"/>
      <c r="AQ13" s="76"/>
      <c r="AR13" s="76"/>
      <c r="AS13" s="76"/>
      <c r="AT13" s="76"/>
      <c r="AU13" s="76"/>
      <c r="AV13" s="165"/>
      <c r="AW13" s="76"/>
      <c r="AX13" s="76"/>
      <c r="AY13" s="76"/>
      <c r="AZ13" s="76"/>
      <c r="BA13" s="76"/>
      <c r="BB13" s="76"/>
      <c r="BC13" s="76"/>
      <c r="BD13" s="76"/>
      <c r="BE13" s="76"/>
      <c r="BF13" s="76"/>
      <c r="BG13" s="76"/>
      <c r="BH13" s="76"/>
      <c r="BI13" s="76"/>
      <c r="BJ13" s="76"/>
      <c r="BK13" s="76"/>
      <c r="BL13" s="76"/>
      <c r="BM13" s="76"/>
      <c r="BN13" s="76"/>
      <c r="BO13" s="76"/>
      <c r="BP13" s="76"/>
      <c r="BQ13" s="76"/>
      <c r="BR13" s="76"/>
      <c r="BS13" s="76"/>
      <c r="BT13" s="85"/>
    </row>
    <row r="14" spans="1:72" x14ac:dyDescent="0.3">
      <c r="A14" s="44">
        <f>AVERAGE(A5:A12)</f>
        <v>14.625</v>
      </c>
      <c r="B14" s="182">
        <f>AVERAGE(B5:B12)</f>
        <v>64.75</v>
      </c>
      <c r="C14" s="182">
        <f>AVERAGE(C5:C12)</f>
        <v>79.375</v>
      </c>
      <c r="D14" s="182"/>
      <c r="E14" s="182">
        <f>AVERAGE(E5:E12)</f>
        <v>11.5</v>
      </c>
      <c r="F14" s="182">
        <f>AVERAGE(F5:F12)</f>
        <v>60.75</v>
      </c>
      <c r="G14" s="182">
        <f>AVERAGE(G5:G12)</f>
        <v>72.25</v>
      </c>
      <c r="H14" s="182"/>
      <c r="I14" s="182">
        <f>AVERAGE(I5:I12)</f>
        <v>13.125</v>
      </c>
      <c r="J14" s="182">
        <f>AVERAGE(J5:J12)</f>
        <v>77.5</v>
      </c>
      <c r="K14" s="182">
        <f>AVERAGE(K5:K12)</f>
        <v>90.625</v>
      </c>
      <c r="L14" s="182"/>
      <c r="M14" s="182">
        <f>AVERAGE(M5:M12)</f>
        <v>15.5</v>
      </c>
      <c r="N14" s="182">
        <f>AVERAGE(N5:N12)</f>
        <v>71.75</v>
      </c>
      <c r="O14" s="182">
        <f>AVERAGE(O5:O12)</f>
        <v>87.25</v>
      </c>
      <c r="P14" s="182"/>
      <c r="Q14" s="182">
        <f>AVERAGE(Q5:Q12)</f>
        <v>22</v>
      </c>
      <c r="R14" s="182">
        <f>AVERAGE(R5:R12)</f>
        <v>18.25</v>
      </c>
      <c r="S14" s="182">
        <f>AVERAGE(S5:S12)</f>
        <v>40.25</v>
      </c>
      <c r="T14" s="182"/>
      <c r="U14" s="182">
        <f>AVERAGE(U5:U12)</f>
        <v>24.125</v>
      </c>
      <c r="V14" s="182">
        <f>AVERAGE(V5:V12)</f>
        <v>23</v>
      </c>
      <c r="W14" s="182">
        <f>AVERAGE(W5:W12)</f>
        <v>47.125</v>
      </c>
      <c r="X14" s="29"/>
      <c r="Y14" s="34">
        <f>AVERAGE(Y5:Y12)</f>
        <v>18.625</v>
      </c>
      <c r="Z14" s="21">
        <f>AVERAGE(Z5:Z12)</f>
        <v>77.5</v>
      </c>
      <c r="AA14" s="21">
        <f>AVERAGE(AA5:AA12)</f>
        <v>96.125</v>
      </c>
      <c r="AB14" s="21"/>
      <c r="AC14" s="21">
        <f>AVERAGE(AC5:AC12)</f>
        <v>14.75</v>
      </c>
      <c r="AD14" s="21">
        <f>AVERAGE(AD5:AD12)</f>
        <v>68.5</v>
      </c>
      <c r="AE14" s="21">
        <f>AVERAGE(AE5:AE12)</f>
        <v>83.25</v>
      </c>
      <c r="AF14" s="21"/>
      <c r="AG14" s="21">
        <f>AVERAGE(AG5:AG12)</f>
        <v>14.5</v>
      </c>
      <c r="AH14" s="21">
        <f>AVERAGE(AH5:AH12)</f>
        <v>63.5</v>
      </c>
      <c r="AI14" s="21">
        <f>AVERAGE(AI5:AI12)</f>
        <v>78</v>
      </c>
      <c r="AJ14" s="21"/>
      <c r="AK14" s="21">
        <f>AVERAGE(AK5:AK12)</f>
        <v>17</v>
      </c>
      <c r="AL14" s="21">
        <f>AVERAGE(AL5:AL12)</f>
        <v>72.5</v>
      </c>
      <c r="AM14" s="21">
        <f>AVERAGE(AM5:AM12)</f>
        <v>89.5</v>
      </c>
      <c r="AN14" s="21"/>
      <c r="AO14" s="21">
        <f>AVERAGE(AO5:AO12)</f>
        <v>33.75</v>
      </c>
      <c r="AP14" s="21">
        <f>AVERAGE(AP5:AP12)</f>
        <v>41.125</v>
      </c>
      <c r="AQ14" s="21">
        <f>AVERAGE(AQ5:AQ12)</f>
        <v>74.875</v>
      </c>
      <c r="AR14" s="21"/>
      <c r="AS14" s="21">
        <f>AVERAGE(AS5:AS12)</f>
        <v>42.625</v>
      </c>
      <c r="AT14" s="21">
        <f>AVERAGE(AT5:AT12)</f>
        <v>37.625</v>
      </c>
      <c r="AU14" s="21">
        <f>AVERAGE(AU5:AU12)</f>
        <v>80.25</v>
      </c>
      <c r="AV14" s="65"/>
      <c r="AW14" s="21">
        <f>AVERAGE(AW5:AW12)</f>
        <v>18.375</v>
      </c>
      <c r="AX14" s="21">
        <f>AVERAGE(AX5:AX12)</f>
        <v>78.125</v>
      </c>
      <c r="AY14" s="21">
        <f>AVERAGE(AY5:AY12)</f>
        <v>96.5</v>
      </c>
      <c r="AZ14" s="21"/>
      <c r="BA14" s="21">
        <f>AVERAGE(BA5:BA12)</f>
        <v>19.25</v>
      </c>
      <c r="BB14" s="21">
        <f>AVERAGE(BB5:BB12)</f>
        <v>73.375</v>
      </c>
      <c r="BC14" s="21">
        <f>AVERAGE(BC5:BC12)</f>
        <v>92.625</v>
      </c>
      <c r="BD14" s="21"/>
      <c r="BE14" s="21">
        <f>AVERAGE(BE5:BE12)</f>
        <v>17.625</v>
      </c>
      <c r="BF14" s="21">
        <f>AVERAGE(BF5:BF12)</f>
        <v>80.5</v>
      </c>
      <c r="BG14" s="21">
        <f>AVERAGE(BG5:BG12)</f>
        <v>98.125</v>
      </c>
      <c r="BH14" s="21"/>
      <c r="BI14" s="21">
        <f>AVERAGE(BI5:BI12)</f>
        <v>17.375</v>
      </c>
      <c r="BJ14" s="21">
        <f>AVERAGE(BJ5:BJ12)</f>
        <v>87.375</v>
      </c>
      <c r="BK14" s="21">
        <f>AVERAGE(BK5:BK12)</f>
        <v>104.75</v>
      </c>
      <c r="BL14" s="21"/>
      <c r="BM14" s="21">
        <f>AVERAGE(BM5:BM12)</f>
        <v>42.125</v>
      </c>
      <c r="BN14" s="21">
        <f>AVERAGE(BN5:BN12)</f>
        <v>36.25</v>
      </c>
      <c r="BO14" s="21">
        <f>AVERAGE(BO5:BO12)</f>
        <v>78.375</v>
      </c>
      <c r="BP14" s="21"/>
      <c r="BQ14" s="21">
        <f>AVERAGE(BQ5:BQ12)</f>
        <v>48.75</v>
      </c>
      <c r="BR14" s="21">
        <f>AVERAGE(BR5:BR12)</f>
        <v>35.25</v>
      </c>
      <c r="BS14" s="21">
        <f>AVERAGE(BS5:BS12)</f>
        <v>84</v>
      </c>
      <c r="BT14" s="67"/>
    </row>
    <row r="15" spans="1:72" x14ac:dyDescent="0.3">
      <c r="A15" s="44">
        <f>STDEV(A5:A12)</f>
        <v>4.2740913821369269</v>
      </c>
      <c r="B15" s="182">
        <f>STDEV(B5:B12)</f>
        <v>11.13232102611901</v>
      </c>
      <c r="C15" s="182">
        <f>STDEV(C5:C12)</f>
        <v>11.450982490598786</v>
      </c>
      <c r="D15" s="182"/>
      <c r="E15" s="182">
        <f>STDEV(E5:E12)</f>
        <v>4.7207747548166585</v>
      </c>
      <c r="F15" s="182">
        <f>STDEV(F5:F12)</f>
        <v>16.516225788167048</v>
      </c>
      <c r="G15" s="182">
        <f>STDEV(G5:G12)</f>
        <v>18.258070622525889</v>
      </c>
      <c r="H15" s="182"/>
      <c r="I15" s="182">
        <f>STDEV(I5:I12)</f>
        <v>6.770471602058878</v>
      </c>
      <c r="J15" s="182">
        <f>STDEV(J5:J12)</f>
        <v>10.623424252901833</v>
      </c>
      <c r="K15" s="182">
        <f>STDEV(K5:K12)</f>
        <v>13.103298385194034</v>
      </c>
      <c r="L15" s="182"/>
      <c r="M15" s="182">
        <f>STDEV(M5:M12)</f>
        <v>8.8801544388114593</v>
      </c>
      <c r="N15" s="182">
        <f>STDEV(N5:N12)</f>
        <v>10.846329201294655</v>
      </c>
      <c r="O15" s="182">
        <f>STDEV(O5:O12)</f>
        <v>16.024534760351525</v>
      </c>
      <c r="P15" s="182"/>
      <c r="Q15" s="182">
        <f>STDEV(Q5:Q12)</f>
        <v>5.9281411203561225</v>
      </c>
      <c r="R15" s="182">
        <f>STDEV(R5:R12)</f>
        <v>8.2418791199926869</v>
      </c>
      <c r="S15" s="182">
        <f>STDEV(S5:S12)</f>
        <v>10.593124454771864</v>
      </c>
      <c r="T15" s="182"/>
      <c r="U15" s="182">
        <f>STDEV(U5:U12)</f>
        <v>5.4625347334626362</v>
      </c>
      <c r="V15" s="182">
        <f>STDEV(V5:V12)</f>
        <v>7.1113591226592243</v>
      </c>
      <c r="W15" s="182">
        <f>STDEV(W5:W12)</f>
        <v>9.8479512009931724</v>
      </c>
      <c r="X15" s="29"/>
      <c r="Y15" s="34">
        <f>STDEV(Y5:Y12)</f>
        <v>4.5961940777125587</v>
      </c>
      <c r="Z15" s="21">
        <f>STDEV(Z5:Z12)</f>
        <v>7.3484692283495345</v>
      </c>
      <c r="AA15" s="21">
        <f>STDEV(AA5:AA12)</f>
        <v>7.3180305703496096</v>
      </c>
      <c r="AB15" s="21"/>
      <c r="AC15" s="21">
        <f>STDEV(AC5:AC12)</f>
        <v>6.8400083542137784</v>
      </c>
      <c r="AD15" s="21">
        <f>STDEV(AD5:AD12)</f>
        <v>13.887301496588272</v>
      </c>
      <c r="AE15" s="21">
        <f>STDEV(AE5:AE12)</f>
        <v>16.175378114370531</v>
      </c>
      <c r="AF15" s="21"/>
      <c r="AG15" s="21">
        <f>STDEV(AG5:AG12)</f>
        <v>2.3299294900428702</v>
      </c>
      <c r="AH15" s="21">
        <f>STDEV(AH5:AH12)</f>
        <v>14.511079510891964</v>
      </c>
      <c r="AI15" s="21">
        <f>STDEV(AI5:AI12)</f>
        <v>16.639024696692498</v>
      </c>
      <c r="AJ15" s="21"/>
      <c r="AK15" s="21">
        <f>STDEV(AK5:AK12)</f>
        <v>5.9039938056490922</v>
      </c>
      <c r="AL15" s="21">
        <f>STDEV(AL5:AL12)</f>
        <v>15.910463762658118</v>
      </c>
      <c r="AM15" s="21">
        <f>STDEV(AM5:AM12)</f>
        <v>15.583874449479593</v>
      </c>
      <c r="AN15" s="21"/>
      <c r="AO15" s="21">
        <f>STDEV(AO5:AO12)</f>
        <v>7.1862964830889871</v>
      </c>
      <c r="AP15" s="21">
        <f>STDEV(AP5:AP12)</f>
        <v>10.722972668861134</v>
      </c>
      <c r="AQ15" s="21">
        <f>STDEV(AQ5:AQ12)</f>
        <v>15.094346150605057</v>
      </c>
      <c r="AR15" s="21"/>
      <c r="AS15" s="21">
        <f>STDEV(AS5:AS12)</f>
        <v>7.9271234198973914</v>
      </c>
      <c r="AT15" s="21">
        <f>STDEV(AT5:AT12)</f>
        <v>7.4630039911170201</v>
      </c>
      <c r="AU15" s="21">
        <f>STDEV(AU5:AU12)</f>
        <v>9.6176920308356717</v>
      </c>
      <c r="AV15" s="65"/>
      <c r="AW15" s="21">
        <f>STDEV(AW5:AW12)</f>
        <v>8.2969443600813495</v>
      </c>
      <c r="AX15" s="21">
        <f>STDEV(AX5:AX12)</f>
        <v>14.136452373714054</v>
      </c>
      <c r="AY15" s="21">
        <f>STDEV(AY5:AY12)</f>
        <v>9.3960478013744844</v>
      </c>
      <c r="AZ15" s="21"/>
      <c r="BA15" s="21">
        <f>STDEV(BA5:BA12)</f>
        <v>5.092010548749033</v>
      </c>
      <c r="BB15" s="21">
        <f>STDEV(BB5:BB12)</f>
        <v>14.696330931805491</v>
      </c>
      <c r="BC15" s="21">
        <f>STDEV(BC5:BC12)</f>
        <v>15.042202536292919</v>
      </c>
      <c r="BD15" s="21"/>
      <c r="BE15" s="21">
        <f>STDEV(BE5:BE12)</f>
        <v>4.1726148019814007</v>
      </c>
      <c r="BF15" s="21">
        <f>STDEV(BF5:BF12)</f>
        <v>16.071269840485982</v>
      </c>
      <c r="BG15" s="21">
        <f>STDEV(BG5:BG12)</f>
        <v>17.56162618568435</v>
      </c>
      <c r="BH15" s="21"/>
      <c r="BI15" s="21">
        <f>STDEV(BI5:BI12)</f>
        <v>7.1301672991792922</v>
      </c>
      <c r="BJ15" s="21">
        <f>STDEV(BJ5:BJ12)</f>
        <v>10.940586299254193</v>
      </c>
      <c r="BK15" s="21">
        <f>STDEV(BK5:BK12)</f>
        <v>12.127300959876793</v>
      </c>
      <c r="BL15" s="21"/>
      <c r="BM15" s="21">
        <f>STDEV(BM5:BM12)</f>
        <v>6.8543521106770449</v>
      </c>
      <c r="BN15" s="21">
        <f>STDEV(BN5:BN12)</f>
        <v>8.9721792224631809</v>
      </c>
      <c r="BO15" s="21">
        <f>STDEV(BO5:BO12)</f>
        <v>9.797047660246573</v>
      </c>
      <c r="BP15" s="21"/>
      <c r="BQ15" s="21">
        <f>STDEV(BQ5:BQ12)</f>
        <v>10.806743926165471</v>
      </c>
      <c r="BR15" s="21">
        <f>STDEV(BR5:BR12)</f>
        <v>9.4074438611133893</v>
      </c>
      <c r="BS15" s="21">
        <f>STDEV(BS5:BS12)</f>
        <v>14.570027943889274</v>
      </c>
      <c r="BT15" s="67"/>
    </row>
    <row r="16" spans="1:72" x14ac:dyDescent="0.3">
      <c r="A16" s="44">
        <v>8</v>
      </c>
      <c r="B16" s="182">
        <v>8</v>
      </c>
      <c r="C16" s="182">
        <v>8</v>
      </c>
      <c r="D16" s="182"/>
      <c r="E16" s="182">
        <v>8</v>
      </c>
      <c r="F16" s="182">
        <v>8</v>
      </c>
      <c r="G16" s="182">
        <v>8</v>
      </c>
      <c r="H16" s="182"/>
      <c r="I16" s="182">
        <v>8</v>
      </c>
      <c r="J16" s="182">
        <v>8</v>
      </c>
      <c r="K16" s="182">
        <v>8</v>
      </c>
      <c r="L16" s="182"/>
      <c r="M16" s="182">
        <v>8</v>
      </c>
      <c r="N16" s="182">
        <v>8</v>
      </c>
      <c r="O16" s="182">
        <v>8</v>
      </c>
      <c r="P16" s="182"/>
      <c r="Q16" s="182">
        <v>8</v>
      </c>
      <c r="R16" s="182">
        <v>8</v>
      </c>
      <c r="S16" s="182">
        <v>8</v>
      </c>
      <c r="T16" s="182"/>
      <c r="U16" s="182">
        <v>8</v>
      </c>
      <c r="V16" s="182">
        <v>8</v>
      </c>
      <c r="W16" s="182">
        <v>8</v>
      </c>
      <c r="X16" s="29"/>
      <c r="Y16" s="34">
        <v>8</v>
      </c>
      <c r="Z16" s="21">
        <v>8</v>
      </c>
      <c r="AA16" s="21">
        <v>8</v>
      </c>
      <c r="AB16" s="21"/>
      <c r="AC16" s="21">
        <v>8</v>
      </c>
      <c r="AD16" s="21">
        <v>8</v>
      </c>
      <c r="AE16" s="21">
        <v>8</v>
      </c>
      <c r="AF16" s="21"/>
      <c r="AG16" s="21">
        <v>8</v>
      </c>
      <c r="AH16" s="21">
        <v>8</v>
      </c>
      <c r="AI16" s="21">
        <v>8</v>
      </c>
      <c r="AJ16" s="21"/>
      <c r="AK16" s="21">
        <v>8</v>
      </c>
      <c r="AL16" s="21">
        <v>8</v>
      </c>
      <c r="AM16" s="21">
        <v>8</v>
      </c>
      <c r="AN16" s="21"/>
      <c r="AO16" s="21">
        <v>8</v>
      </c>
      <c r="AP16" s="21">
        <v>8</v>
      </c>
      <c r="AQ16" s="21">
        <v>8</v>
      </c>
      <c r="AR16" s="21"/>
      <c r="AS16" s="21">
        <v>8</v>
      </c>
      <c r="AT16" s="21">
        <v>8</v>
      </c>
      <c r="AU16" s="21">
        <v>8</v>
      </c>
      <c r="AV16" s="65"/>
      <c r="AW16" s="21">
        <v>8</v>
      </c>
      <c r="AX16" s="21">
        <v>8</v>
      </c>
      <c r="AY16" s="21">
        <v>8</v>
      </c>
      <c r="AZ16" s="21"/>
      <c r="BA16" s="21">
        <v>8</v>
      </c>
      <c r="BB16" s="21">
        <v>8</v>
      </c>
      <c r="BC16" s="21">
        <v>8</v>
      </c>
      <c r="BD16" s="21"/>
      <c r="BE16" s="21">
        <v>8</v>
      </c>
      <c r="BF16" s="21">
        <v>8</v>
      </c>
      <c r="BG16" s="21">
        <v>8</v>
      </c>
      <c r="BH16" s="21"/>
      <c r="BI16" s="21">
        <v>8</v>
      </c>
      <c r="BJ16" s="21">
        <v>8</v>
      </c>
      <c r="BK16" s="21">
        <v>8</v>
      </c>
      <c r="BL16" s="21"/>
      <c r="BM16" s="21">
        <v>8</v>
      </c>
      <c r="BN16" s="21">
        <v>8</v>
      </c>
      <c r="BO16" s="21">
        <v>8</v>
      </c>
      <c r="BP16" s="21"/>
      <c r="BQ16" s="21">
        <v>8</v>
      </c>
      <c r="BR16" s="21">
        <v>8</v>
      </c>
      <c r="BS16" s="21">
        <v>8</v>
      </c>
      <c r="BT16" s="67"/>
    </row>
    <row r="17" spans="1:72" x14ac:dyDescent="0.3">
      <c r="A17" s="44">
        <f>A15/SQRT(A16)</f>
        <v>1.5111194998600022</v>
      </c>
      <c r="B17" s="182">
        <f>B15/SQRT(B16)</f>
        <v>3.9358698439571684</v>
      </c>
      <c r="C17" s="182">
        <f>C15/SQRT(C16)</f>
        <v>4.0485336851754115</v>
      </c>
      <c r="D17" s="182"/>
      <c r="E17" s="182">
        <f>E15/SQRT(E16)</f>
        <v>1.6690459207925601</v>
      </c>
      <c r="F17" s="182">
        <f>F15/SQRT(F16)</f>
        <v>5.8393676272105246</v>
      </c>
      <c r="G17" s="182">
        <f>G15/SQRT(G16)</f>
        <v>6.4552027742854721</v>
      </c>
      <c r="H17" s="182"/>
      <c r="I17" s="182">
        <f>I15/SQRT(I16)</f>
        <v>2.3937231908233905</v>
      </c>
      <c r="J17" s="182">
        <f>J15/SQRT(J16)</f>
        <v>3.7559476643242591</v>
      </c>
      <c r="K17" s="182">
        <f>K15/SQRT(K16)</f>
        <v>4.6327155720407189</v>
      </c>
      <c r="L17" s="182"/>
      <c r="M17" s="182">
        <f>M15/SQRT(M16)</f>
        <v>3.1396087108337016</v>
      </c>
      <c r="N17" s="182">
        <f>N15/SQRT(N16)</f>
        <v>3.8347564646085597</v>
      </c>
      <c r="O17" s="182">
        <f>O15/SQRT(O16)</f>
        <v>5.665528597202055</v>
      </c>
      <c r="P17" s="182"/>
      <c r="Q17" s="182">
        <f>Q15/SQRT(Q16)</f>
        <v>2.0959143930173156</v>
      </c>
      <c r="R17" s="182">
        <f>R15/SQRT(R16)</f>
        <v>2.9139443077333218</v>
      </c>
      <c r="S17" s="182">
        <f>S15/SQRT(S16)</f>
        <v>3.7452350679611168</v>
      </c>
      <c r="T17" s="182"/>
      <c r="U17" s="182">
        <f>U15/SQRT(U16)</f>
        <v>1.9312976762492398</v>
      </c>
      <c r="V17" s="182">
        <f>V15/SQRT(V16)</f>
        <v>2.5142451295425774</v>
      </c>
      <c r="W17" s="182">
        <f>W15/SQRT(W16)</f>
        <v>3.4817765375082383</v>
      </c>
      <c r="X17" s="29"/>
      <c r="Y17" s="34">
        <f>Y15/SQRT(Y16)</f>
        <v>1.6249999999999998</v>
      </c>
      <c r="Z17" s="21">
        <f>Z15/SQRT(Z16)</f>
        <v>2.598076211353316</v>
      </c>
      <c r="AA17" s="21">
        <f>AA15/SQRT(AA16)</f>
        <v>2.5873145206123334</v>
      </c>
      <c r="AB17" s="21"/>
      <c r="AC17" s="21">
        <f>AC15/SQRT(AC16)</f>
        <v>2.4183081453185995</v>
      </c>
      <c r="AD17" s="21">
        <f>AD15/SQRT(AD16)</f>
        <v>4.9099025303098278</v>
      </c>
      <c r="AE17" s="21">
        <f>AE15/SQRT(AE16)</f>
        <v>5.718859776463936</v>
      </c>
      <c r="AF17" s="21"/>
      <c r="AG17" s="21">
        <f>AG15/SQRT(AG16)</f>
        <v>0.82375447104791399</v>
      </c>
      <c r="AH17" s="21">
        <f>AH15/SQRT(AH16)</f>
        <v>5.1304413622444383</v>
      </c>
      <c r="AI17" s="21">
        <f>AI15/SQRT(AI16)</f>
        <v>5.8827835976808514</v>
      </c>
      <c r="AJ17" s="21"/>
      <c r="AK17" s="21">
        <f>AK15/SQRT(AK16)</f>
        <v>2.0873770280289223</v>
      </c>
      <c r="AL17" s="21">
        <f>AL15/SQRT(AL16)</f>
        <v>5.6251984091991938</v>
      </c>
      <c r="AM17" s="21">
        <f>AM15/SQRT(AM16)</f>
        <v>5.5097316501933973</v>
      </c>
      <c r="AN17" s="21"/>
      <c r="AO17" s="21">
        <f>AO15/SQRT(AO16)</f>
        <v>2.5407394874046298</v>
      </c>
      <c r="AP17" s="21">
        <f>AP15/SQRT(AP16)</f>
        <v>3.7911433443148592</v>
      </c>
      <c r="AQ17" s="21">
        <f>AQ15/SQRT(AQ16)</f>
        <v>5.336657260334948</v>
      </c>
      <c r="AR17" s="21"/>
      <c r="AS17" s="21">
        <f>AS15/SQRT(AS16)</f>
        <v>2.8026613627560701</v>
      </c>
      <c r="AT17" s="21">
        <f>AT15/SQRT(AT16)</f>
        <v>2.6385703650705565</v>
      </c>
      <c r="AU17" s="21">
        <f>AU15/SQRT(AU16)</f>
        <v>3.4003676271838605</v>
      </c>
      <c r="AV17" s="65"/>
      <c r="AW17" s="21">
        <f>AW15/SQRT(AW16)</f>
        <v>2.933412810070501</v>
      </c>
      <c r="AX17" s="21">
        <f>AX15/SQRT(AX16)</f>
        <v>4.9979906676869366</v>
      </c>
      <c r="AY17" s="21">
        <f>AY15/SQRT(AY16)</f>
        <v>3.322004558352424</v>
      </c>
      <c r="AZ17" s="21"/>
      <c r="BA17" s="21">
        <f>BA15/SQRT(BA16)</f>
        <v>1.800297594446937</v>
      </c>
      <c r="BB17" s="21">
        <f>BB15/SQRT(BB16)</f>
        <v>5.1959376302206373</v>
      </c>
      <c r="BC17" s="21">
        <f>BC15/SQRT(BC16)</f>
        <v>5.3182217086971031</v>
      </c>
      <c r="BD17" s="21"/>
      <c r="BE17" s="21">
        <f>BE15/SQRT(BE16)</f>
        <v>1.4752421108802056</v>
      </c>
      <c r="BF17" s="21">
        <f>BF15/SQRT(BF16)</f>
        <v>5.6820519432432404</v>
      </c>
      <c r="BG17" s="21">
        <f>BG15/SQRT(BG16)</f>
        <v>6.2089724822803234</v>
      </c>
      <c r="BH17" s="21"/>
      <c r="BI17" s="21">
        <f>BI15/SQRT(BI16)</f>
        <v>2.5208948241221241</v>
      </c>
      <c r="BJ17" s="21">
        <f>BJ15/SQRT(BJ16)</f>
        <v>3.8680813811796368</v>
      </c>
      <c r="BK17" s="21">
        <f>BK15/SQRT(BK16)</f>
        <v>4.2876483731095032</v>
      </c>
      <c r="BL17" s="21"/>
      <c r="BM17" s="21">
        <f>BM15/SQRT(BM16)</f>
        <v>2.4233794290500317</v>
      </c>
      <c r="BN17" s="21">
        <f>BN15/SQRT(BN16)</f>
        <v>3.1721443851123801</v>
      </c>
      <c r="BO17" s="21">
        <f>BO15/SQRT(BO16)</f>
        <v>3.4637794180840751</v>
      </c>
      <c r="BP17" s="21"/>
      <c r="BQ17" s="21">
        <f>BQ15/SQRT(BQ16)</f>
        <v>3.8207609563690692</v>
      </c>
      <c r="BR17" s="21">
        <f>BR15/SQRT(BR16)</f>
        <v>3.3260336739125171</v>
      </c>
      <c r="BS17" s="21">
        <f>BS15/SQRT(BS16)</f>
        <v>5.1512827806007975</v>
      </c>
      <c r="BT17" s="67"/>
    </row>
    <row r="18" spans="1:72" x14ac:dyDescent="0.3">
      <c r="A18" s="155"/>
      <c r="B18" s="182"/>
      <c r="C18" s="182"/>
      <c r="D18" s="182"/>
      <c r="E18" s="183"/>
      <c r="F18" s="182"/>
      <c r="G18" s="182"/>
      <c r="H18" s="182"/>
      <c r="I18" s="183"/>
      <c r="J18" s="182"/>
      <c r="K18" s="182"/>
      <c r="L18" s="182"/>
      <c r="M18" s="183"/>
      <c r="N18" s="182"/>
      <c r="O18" s="182"/>
      <c r="P18" s="182"/>
      <c r="Q18" s="183"/>
      <c r="R18" s="182"/>
      <c r="S18" s="182"/>
      <c r="T18" s="182"/>
      <c r="U18" s="183"/>
      <c r="V18" s="182"/>
      <c r="W18" s="182"/>
      <c r="X18" s="29"/>
      <c r="Y18" s="75"/>
      <c r="Z18" s="21"/>
      <c r="AA18" s="21"/>
      <c r="AB18" s="21"/>
      <c r="AC18" s="76"/>
      <c r="AD18" s="21"/>
      <c r="AE18" s="21"/>
      <c r="AF18" s="21"/>
      <c r="AG18" s="76"/>
      <c r="AH18" s="21"/>
      <c r="AI18" s="21"/>
      <c r="AJ18" s="21"/>
      <c r="AK18" s="76"/>
      <c r="AL18" s="21"/>
      <c r="AM18" s="21"/>
      <c r="AN18" s="21"/>
      <c r="AO18" s="76"/>
      <c r="AP18" s="21"/>
      <c r="AQ18" s="21"/>
      <c r="AR18" s="21"/>
      <c r="AS18" s="76"/>
      <c r="AT18" s="21"/>
      <c r="AU18" s="21"/>
      <c r="AV18" s="65"/>
      <c r="AW18" s="76"/>
      <c r="AX18" s="21"/>
      <c r="AY18" s="21"/>
      <c r="AZ18" s="21"/>
      <c r="BA18" s="76"/>
      <c r="BB18" s="21"/>
      <c r="BC18" s="21"/>
      <c r="BD18" s="21"/>
      <c r="BE18" s="76"/>
      <c r="BF18" s="21"/>
      <c r="BG18" s="21"/>
      <c r="BH18" s="21"/>
      <c r="BI18" s="76"/>
      <c r="BJ18" s="21"/>
      <c r="BK18" s="21"/>
      <c r="BL18" s="21"/>
      <c r="BM18" s="76"/>
      <c r="BN18" s="21"/>
      <c r="BO18" s="21"/>
      <c r="BP18" s="21"/>
      <c r="BQ18" s="76"/>
      <c r="BR18" s="21"/>
      <c r="BS18" s="21"/>
      <c r="BT18" s="67"/>
    </row>
    <row r="19" spans="1:72" x14ac:dyDescent="0.3">
      <c r="A19" s="155"/>
      <c r="B19" s="183" t="s">
        <v>110</v>
      </c>
      <c r="C19" s="47"/>
      <c r="D19" s="182">
        <f>AVERAGE(D5:D12)</f>
        <v>-0.629166490963048</v>
      </c>
      <c r="E19" s="183"/>
      <c r="F19" s="183" t="s">
        <v>110</v>
      </c>
      <c r="G19" s="47"/>
      <c r="H19" s="182">
        <f>AVERAGE(H5:H12)</f>
        <v>-0.68175247064308298</v>
      </c>
      <c r="I19" s="183"/>
      <c r="J19" s="183" t="s">
        <v>110</v>
      </c>
      <c r="K19" s="47"/>
      <c r="L19" s="182">
        <f>AVERAGE(L5:L12)</f>
        <v>-0.71468567757098389</v>
      </c>
      <c r="M19" s="183"/>
      <c r="N19" s="183" t="s">
        <v>110</v>
      </c>
      <c r="O19" s="47"/>
      <c r="P19" s="182">
        <f>AVERAGE(P5:P12)</f>
        <v>-0.66114500718425218</v>
      </c>
      <c r="Q19" s="183"/>
      <c r="R19" s="183" t="s">
        <v>110</v>
      </c>
      <c r="S19" s="47"/>
      <c r="T19" s="182">
        <f>AVERAGE(T5:T12)</f>
        <v>0.11731411749544604</v>
      </c>
      <c r="U19" s="183"/>
      <c r="V19" s="183" t="s">
        <v>110</v>
      </c>
      <c r="W19" s="47"/>
      <c r="X19" s="29">
        <f>AVERAGE(X5:X12)</f>
        <v>3.1789001086037286E-2</v>
      </c>
      <c r="Y19" s="75"/>
      <c r="Z19" s="76" t="s">
        <v>110</v>
      </c>
      <c r="AA19" s="76"/>
      <c r="AB19" s="21">
        <f>AVERAGE(AB5:AB12)</f>
        <v>-0.61236327839495708</v>
      </c>
      <c r="AC19" s="76"/>
      <c r="AD19" s="76" t="s">
        <v>110</v>
      </c>
      <c r="AE19" s="76"/>
      <c r="AF19" s="21">
        <f>AVERAGE(AF5:AF12)</f>
        <v>-0.64791986334720175</v>
      </c>
      <c r="AG19" s="76"/>
      <c r="AH19" s="76" t="s">
        <v>110</v>
      </c>
      <c r="AI19" s="76"/>
      <c r="AJ19" s="21">
        <f>AVERAGE(AJ5:AJ12)</f>
        <v>-0.62362018078096182</v>
      </c>
      <c r="AK19" s="76"/>
      <c r="AL19" s="76" t="s">
        <v>110</v>
      </c>
      <c r="AM19" s="76"/>
      <c r="AN19" s="21">
        <f>AVERAGE(AN5:AN12)</f>
        <v>-0.61080257522288162</v>
      </c>
      <c r="AO19" s="76"/>
      <c r="AP19" s="76" t="s">
        <v>110</v>
      </c>
      <c r="AQ19" s="76"/>
      <c r="AR19" s="21">
        <f>AVERAGE(AR5:AR12)</f>
        <v>-8.9319206185178801E-2</v>
      </c>
      <c r="AS19" s="76"/>
      <c r="AT19" s="76" t="s">
        <v>110</v>
      </c>
      <c r="AU19" s="76"/>
      <c r="AV19" s="65">
        <f>AVERAGE(AV5:AV12)</f>
        <v>6.1612254158629746E-2</v>
      </c>
      <c r="AW19" s="76"/>
      <c r="AX19" s="76" t="s">
        <v>110</v>
      </c>
      <c r="AY19" s="76"/>
      <c r="AZ19" s="21">
        <f>AVERAGE(AZ5:AZ12)</f>
        <v>-0.6117193638749564</v>
      </c>
      <c r="BA19" s="76"/>
      <c r="BB19" s="76" t="s">
        <v>110</v>
      </c>
      <c r="BC19" s="76"/>
      <c r="BD19" s="21">
        <f>AVERAGE(BD5:BD12)</f>
        <v>-0.57599531083507016</v>
      </c>
      <c r="BE19" s="76"/>
      <c r="BF19" s="76" t="s">
        <v>110</v>
      </c>
      <c r="BG19" s="76"/>
      <c r="BH19" s="21">
        <f>AVERAGE(BH5:BH12)</f>
        <v>-0.63686758360131823</v>
      </c>
      <c r="BI19" s="76"/>
      <c r="BJ19" s="76" t="s">
        <v>110</v>
      </c>
      <c r="BK19" s="76"/>
      <c r="BL19" s="21">
        <f>AVERAGE(BL5:BL12)</f>
        <v>-0.67127945970229397</v>
      </c>
      <c r="BM19" s="76"/>
      <c r="BN19" s="76" t="s">
        <v>110</v>
      </c>
      <c r="BO19" s="76"/>
      <c r="BP19" s="21">
        <f>AVERAGE(BP5:BP12)</f>
        <v>8.0204761688322107E-2</v>
      </c>
      <c r="BQ19" s="76"/>
      <c r="BR19" s="76" t="s">
        <v>110</v>
      </c>
      <c r="BS19" s="76"/>
      <c r="BT19" s="67">
        <f>AVERAGE(BT5:BT12)</f>
        <v>0.16216618590186477</v>
      </c>
    </row>
    <row r="20" spans="1:72" x14ac:dyDescent="0.3">
      <c r="A20" s="155"/>
      <c r="B20" s="183" t="s">
        <v>50</v>
      </c>
      <c r="C20" s="47"/>
      <c r="D20" s="182">
        <f>STDEV(D5:D12)</f>
        <v>0.10493351900506682</v>
      </c>
      <c r="E20" s="183"/>
      <c r="F20" s="183" t="s">
        <v>50</v>
      </c>
      <c r="G20" s="47"/>
      <c r="H20" s="182">
        <f>STDEV(H5:H12)</f>
        <v>0.1287112956826707</v>
      </c>
      <c r="I20" s="183"/>
      <c r="J20" s="183" t="s">
        <v>50</v>
      </c>
      <c r="K20" s="47"/>
      <c r="L20" s="182">
        <f>STDEV(L5:L12)</f>
        <v>0.12899711264375552</v>
      </c>
      <c r="M20" s="183"/>
      <c r="N20" s="183" t="s">
        <v>50</v>
      </c>
      <c r="O20" s="47"/>
      <c r="P20" s="182">
        <f>STDEV(P5:P12)</f>
        <v>0.1683766282283175</v>
      </c>
      <c r="Q20" s="183"/>
      <c r="R20" s="183" t="s">
        <v>50</v>
      </c>
      <c r="S20" s="47"/>
      <c r="T20" s="182">
        <f>STDEV(T5:T12)</f>
        <v>0.24867331860142999</v>
      </c>
      <c r="U20" s="183"/>
      <c r="V20" s="183" t="s">
        <v>50</v>
      </c>
      <c r="W20" s="47"/>
      <c r="X20" s="29">
        <f>STDEV(X5:X12)</f>
        <v>0.16631623515890473</v>
      </c>
      <c r="Y20" s="75"/>
      <c r="Z20" s="76" t="s">
        <v>50</v>
      </c>
      <c r="AA20" s="76"/>
      <c r="AB20" s="21">
        <f>STDEV(AB5:AB12)</f>
        <v>9.2267670535709084E-2</v>
      </c>
      <c r="AC20" s="76"/>
      <c r="AD20" s="76" t="s">
        <v>50</v>
      </c>
      <c r="AE20" s="76"/>
      <c r="AF20" s="21">
        <f>STDEV(AF5:AF12)</f>
        <v>0.13175738116056135</v>
      </c>
      <c r="AG20" s="76"/>
      <c r="AH20" s="76" t="s">
        <v>50</v>
      </c>
      <c r="AI20" s="76"/>
      <c r="AJ20" s="21">
        <f>STDEV(AJ5:AJ12)</f>
        <v>3.6566237519499278E-2</v>
      </c>
      <c r="AK20" s="76"/>
      <c r="AL20" s="76" t="s">
        <v>50</v>
      </c>
      <c r="AM20" s="76"/>
      <c r="AN20" s="21">
        <f>STDEV(AN5:AN12)</f>
        <v>0.14626807414744675</v>
      </c>
      <c r="AO20" s="76"/>
      <c r="AP20" s="76" t="s">
        <v>50</v>
      </c>
      <c r="AQ20" s="76"/>
      <c r="AR20" s="21">
        <f>STDEV(AR5:AR12)</f>
        <v>0.14260783345388495</v>
      </c>
      <c r="AS20" s="76"/>
      <c r="AT20" s="76" t="s">
        <v>50</v>
      </c>
      <c r="AU20" s="76"/>
      <c r="AV20" s="65">
        <f>STDEV(AV5:AV12)</f>
        <v>0.14085158768081002</v>
      </c>
      <c r="AW20" s="76"/>
      <c r="AX20" s="76" t="s">
        <v>50</v>
      </c>
      <c r="AY20" s="76"/>
      <c r="AZ20" s="21">
        <f>STDEV(AZ5:AZ12)</f>
        <v>0.18162448144998444</v>
      </c>
      <c r="BA20" s="76"/>
      <c r="BB20" s="76" t="s">
        <v>50</v>
      </c>
      <c r="BC20" s="76"/>
      <c r="BD20" s="21">
        <f>STDEV(BD5:BD12)</f>
        <v>0.13460754547234499</v>
      </c>
      <c r="BE20" s="76"/>
      <c r="BF20" s="76" t="s">
        <v>50</v>
      </c>
      <c r="BG20" s="76"/>
      <c r="BH20" s="21">
        <f>STDEV(BH5:BH12)</f>
        <v>8.5961405568018914E-2</v>
      </c>
      <c r="BI20" s="76"/>
      <c r="BJ20" s="76" t="s">
        <v>50</v>
      </c>
      <c r="BK20" s="76"/>
      <c r="BL20" s="21">
        <f>STDEV(BL5:BL12)</f>
        <v>0.1200245816159395</v>
      </c>
      <c r="BM20" s="76"/>
      <c r="BN20" s="76" t="s">
        <v>50</v>
      </c>
      <c r="BO20" s="76"/>
      <c r="BP20" s="21">
        <f>STDEV(BP5:BP12)</f>
        <v>0.15989104371969015</v>
      </c>
      <c r="BQ20" s="76"/>
      <c r="BR20" s="76" t="s">
        <v>50</v>
      </c>
      <c r="BS20" s="76"/>
      <c r="BT20" s="67">
        <f>STDEV(BT5:BT12)</f>
        <v>0.16809996236837907</v>
      </c>
    </row>
    <row r="21" spans="1:72" x14ac:dyDescent="0.3">
      <c r="A21" s="155"/>
      <c r="B21" s="183" t="s">
        <v>51</v>
      </c>
      <c r="C21" s="47"/>
      <c r="D21" s="182">
        <v>8</v>
      </c>
      <c r="E21" s="183"/>
      <c r="F21" s="183" t="s">
        <v>51</v>
      </c>
      <c r="G21" s="47"/>
      <c r="H21" s="182">
        <v>8</v>
      </c>
      <c r="I21" s="183"/>
      <c r="J21" s="183" t="s">
        <v>51</v>
      </c>
      <c r="K21" s="47"/>
      <c r="L21" s="182">
        <v>8</v>
      </c>
      <c r="M21" s="183"/>
      <c r="N21" s="183" t="s">
        <v>51</v>
      </c>
      <c r="O21" s="47"/>
      <c r="P21" s="182">
        <v>8</v>
      </c>
      <c r="Q21" s="183"/>
      <c r="R21" s="183" t="s">
        <v>51</v>
      </c>
      <c r="S21" s="47"/>
      <c r="T21" s="182">
        <v>8</v>
      </c>
      <c r="U21" s="183"/>
      <c r="V21" s="183" t="s">
        <v>51</v>
      </c>
      <c r="W21" s="47"/>
      <c r="X21" s="29">
        <v>8</v>
      </c>
      <c r="Y21" s="75"/>
      <c r="Z21" s="76" t="s">
        <v>51</v>
      </c>
      <c r="AA21" s="76"/>
      <c r="AB21" s="21">
        <v>8</v>
      </c>
      <c r="AC21" s="76"/>
      <c r="AD21" s="76" t="s">
        <v>51</v>
      </c>
      <c r="AE21" s="76"/>
      <c r="AF21" s="21">
        <v>8</v>
      </c>
      <c r="AG21" s="76"/>
      <c r="AH21" s="76" t="s">
        <v>51</v>
      </c>
      <c r="AI21" s="76"/>
      <c r="AJ21" s="21">
        <v>8</v>
      </c>
      <c r="AK21" s="76"/>
      <c r="AL21" s="76" t="s">
        <v>51</v>
      </c>
      <c r="AM21" s="76"/>
      <c r="AN21" s="21">
        <v>8</v>
      </c>
      <c r="AO21" s="76"/>
      <c r="AP21" s="76" t="s">
        <v>51</v>
      </c>
      <c r="AQ21" s="76"/>
      <c r="AR21" s="21">
        <v>8</v>
      </c>
      <c r="AS21" s="76"/>
      <c r="AT21" s="76" t="s">
        <v>51</v>
      </c>
      <c r="AU21" s="76"/>
      <c r="AV21" s="65">
        <v>8</v>
      </c>
      <c r="AW21" s="76"/>
      <c r="AX21" s="76" t="s">
        <v>51</v>
      </c>
      <c r="AY21" s="76"/>
      <c r="AZ21" s="21">
        <v>8</v>
      </c>
      <c r="BA21" s="76"/>
      <c r="BB21" s="76" t="s">
        <v>51</v>
      </c>
      <c r="BC21" s="76"/>
      <c r="BD21" s="21">
        <v>8</v>
      </c>
      <c r="BE21" s="76"/>
      <c r="BF21" s="76" t="s">
        <v>51</v>
      </c>
      <c r="BG21" s="76"/>
      <c r="BH21" s="21">
        <v>8</v>
      </c>
      <c r="BI21" s="76"/>
      <c r="BJ21" s="76" t="s">
        <v>51</v>
      </c>
      <c r="BK21" s="76"/>
      <c r="BL21" s="21">
        <v>8</v>
      </c>
      <c r="BM21" s="76"/>
      <c r="BN21" s="76" t="s">
        <v>51</v>
      </c>
      <c r="BO21" s="76"/>
      <c r="BP21" s="21">
        <v>8</v>
      </c>
      <c r="BQ21" s="76"/>
      <c r="BR21" s="76" t="s">
        <v>51</v>
      </c>
      <c r="BS21" s="76"/>
      <c r="BT21" s="67">
        <v>8</v>
      </c>
    </row>
    <row r="22" spans="1:72" ht="15" thickBot="1" x14ac:dyDescent="0.35">
      <c r="A22" s="156"/>
      <c r="B22" s="157" t="s">
        <v>3</v>
      </c>
      <c r="C22" s="119"/>
      <c r="D22" s="24">
        <f>D20/SQRT(D21)</f>
        <v>3.7099601431125104E-2</v>
      </c>
      <c r="E22" s="157"/>
      <c r="F22" s="157" t="s">
        <v>3</v>
      </c>
      <c r="G22" s="119"/>
      <c r="H22" s="24">
        <f>H20/SQRT(H21)</f>
        <v>4.5506314996261621E-2</v>
      </c>
      <c r="I22" s="157"/>
      <c r="J22" s="157" t="s">
        <v>3</v>
      </c>
      <c r="K22" s="119"/>
      <c r="L22" s="24">
        <f>L20/SQRT(L21)</f>
        <v>4.5607366551942224E-2</v>
      </c>
      <c r="M22" s="157"/>
      <c r="N22" s="157" t="s">
        <v>3</v>
      </c>
      <c r="O22" s="119"/>
      <c r="P22" s="24">
        <f>P20/SQRT(P21)</f>
        <v>5.953012780678478E-2</v>
      </c>
      <c r="Q22" s="157"/>
      <c r="R22" s="157" t="s">
        <v>3</v>
      </c>
      <c r="S22" s="119"/>
      <c r="T22" s="24">
        <f>T20/SQRT(T21)</f>
        <v>8.7919294941616988E-2</v>
      </c>
      <c r="U22" s="157"/>
      <c r="V22" s="157" t="s">
        <v>3</v>
      </c>
      <c r="W22" s="119"/>
      <c r="X22" s="33">
        <f>X20/SQRT(X21)</f>
        <v>5.8801668851139008E-2</v>
      </c>
      <c r="Y22" s="166"/>
      <c r="Z22" s="164" t="s">
        <v>3</v>
      </c>
      <c r="AA22" s="164"/>
      <c r="AB22" s="86">
        <f>AB20/SQRT(AB21)</f>
        <v>3.262154776004305E-2</v>
      </c>
      <c r="AC22" s="164"/>
      <c r="AD22" s="164" t="s">
        <v>3</v>
      </c>
      <c r="AE22" s="164"/>
      <c r="AF22" s="86">
        <f>AF20/SQRT(AF21)</f>
        <v>4.6583268845006791E-2</v>
      </c>
      <c r="AG22" s="164"/>
      <c r="AH22" s="164" t="s">
        <v>3</v>
      </c>
      <c r="AI22" s="164"/>
      <c r="AJ22" s="86">
        <f>AJ20/SQRT(AJ21)</f>
        <v>1.292811725625795E-2</v>
      </c>
      <c r="AK22" s="164"/>
      <c r="AL22" s="164" t="s">
        <v>3</v>
      </c>
      <c r="AM22" s="164"/>
      <c r="AN22" s="86">
        <f>AN20/SQRT(AN21)</f>
        <v>5.1713573550378165E-2</v>
      </c>
      <c r="AO22" s="164"/>
      <c r="AP22" s="164" t="s">
        <v>3</v>
      </c>
      <c r="AQ22" s="164"/>
      <c r="AR22" s="86">
        <f>AR20/SQRT(AR21)</f>
        <v>5.0419483042781911E-2</v>
      </c>
      <c r="AS22" s="164"/>
      <c r="AT22" s="164" t="s">
        <v>3</v>
      </c>
      <c r="AU22" s="164"/>
      <c r="AV22" s="87">
        <f>AV20/SQRT(AV21)</f>
        <v>4.9798556394996168E-2</v>
      </c>
      <c r="AW22" s="164"/>
      <c r="AX22" s="164" t="s">
        <v>3</v>
      </c>
      <c r="AY22" s="164"/>
      <c r="AZ22" s="86">
        <f>AZ20/SQRT(AZ21)</f>
        <v>6.4213951231387151E-2</v>
      </c>
      <c r="BA22" s="164"/>
      <c r="BB22" s="164" t="s">
        <v>3</v>
      </c>
      <c r="BC22" s="164"/>
      <c r="BD22" s="86">
        <f>BD20/SQRT(BD21)</f>
        <v>4.7590954101185842E-2</v>
      </c>
      <c r="BE22" s="164"/>
      <c r="BF22" s="164" t="s">
        <v>3</v>
      </c>
      <c r="BG22" s="164"/>
      <c r="BH22" s="86">
        <f>BH20/SQRT(BH21)</f>
        <v>3.0391946398736606E-2</v>
      </c>
      <c r="BI22" s="164"/>
      <c r="BJ22" s="164" t="s">
        <v>3</v>
      </c>
      <c r="BK22" s="164"/>
      <c r="BL22" s="86">
        <f>BL20/SQRT(BL21)</f>
        <v>4.243509778485452E-2</v>
      </c>
      <c r="BM22" s="164"/>
      <c r="BN22" s="164" t="s">
        <v>3</v>
      </c>
      <c r="BO22" s="164"/>
      <c r="BP22" s="86">
        <f>BP20/SQRT(BP21)</f>
        <v>5.6530020632593818E-2</v>
      </c>
      <c r="BQ22" s="164"/>
      <c r="BR22" s="164" t="s">
        <v>3</v>
      </c>
      <c r="BS22" s="164"/>
      <c r="BT22" s="88">
        <f>BT20/SQRT(BT21)</f>
        <v>5.9432311653942145E-2</v>
      </c>
    </row>
  </sheetData>
  <mergeCells count="9">
    <mergeCell ref="AW2:BD2"/>
    <mergeCell ref="BE2:BL2"/>
    <mergeCell ref="BM2:BT2"/>
    <mergeCell ref="A2:H2"/>
    <mergeCell ref="I2:P2"/>
    <mergeCell ref="Q2:X2"/>
    <mergeCell ref="Y2:AF2"/>
    <mergeCell ref="AG2:AN2"/>
    <mergeCell ref="AO2:AV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1 Data</vt:lpstr>
      <vt:lpstr>Figure 2 Data</vt:lpstr>
      <vt:lpstr>Figure 3 Data</vt:lpstr>
      <vt:lpstr>Figure 4 Data</vt:lpstr>
      <vt:lpstr>Figure 5 Data</vt:lpstr>
      <vt:lpstr>Figure 6 Data</vt:lpstr>
      <vt:lpstr>S1 Data</vt:lpstr>
      <vt:lpstr>S3 Data</vt:lpstr>
      <vt:lpstr>S5 Data</vt:lpstr>
      <vt:lpstr>S7 Data</vt:lpstr>
    </vt:vector>
  </TitlesOfParts>
  <Company>MPI of Neurobiolog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bibe Ucpunar</dc:creator>
  <cp:lastModifiedBy>Ashiq Hussain</cp:lastModifiedBy>
  <cp:lastPrinted>2014-10-14T11:03:36Z</cp:lastPrinted>
  <dcterms:created xsi:type="dcterms:W3CDTF">2014-07-04T10:23:04Z</dcterms:created>
  <dcterms:modified xsi:type="dcterms:W3CDTF">2016-04-01T13:29:15Z</dcterms:modified>
</cp:coreProperties>
</file>